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774f9810d4dbfdb2/Masaüstü/PLOSOne Revision/PROOF/"/>
    </mc:Choice>
  </mc:AlternateContent>
  <xr:revisionPtr revIDLastSave="1" documentId="8_{7C8504D5-461C-487D-995C-1E8ED9BA0F52}" xr6:coauthVersionLast="47" xr6:coauthVersionMax="47" xr10:uidLastSave="{E1525CAE-EB2F-4AC8-A645-FF5EF24E9AB3}"/>
  <bookViews>
    <workbookView xWindow="57490" yWindow="140" windowWidth="19420" windowHeight="10300" tabRatio="775" xr2:uid="{00000000-000D-0000-FFFF-FFFF00000000}"/>
  </bookViews>
  <sheets>
    <sheet name="S7 Table. Source data for Figs " sheetId="134" r:id="rId1"/>
  </sheets>
  <definedNames>
    <definedName name="_xlnm._FilterDatabase" localSheetId="0" hidden="1">'S7 Table. Source data for Figs '!$A$6:$CZ$6</definedName>
  </definedName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N15" i="134" l="1"/>
  <c r="CK15" i="134"/>
  <c r="CN48" i="134"/>
  <c r="CN37" i="134"/>
  <c r="CN26" i="134"/>
  <c r="BA105" i="134" l="1"/>
  <c r="BB105" i="134"/>
  <c r="BC105" i="134"/>
  <c r="BD105" i="134"/>
  <c r="BE105" i="134"/>
  <c r="BF105" i="134"/>
  <c r="BG105" i="134"/>
  <c r="BH105" i="134"/>
  <c r="BI105" i="134"/>
  <c r="BJ105" i="134"/>
  <c r="BK105" i="134"/>
  <c r="BL105" i="134"/>
  <c r="BM105" i="134"/>
  <c r="BN105" i="134"/>
  <c r="BO105" i="134"/>
  <c r="BP105" i="134"/>
  <c r="BQ105" i="134"/>
  <c r="BR105" i="134"/>
  <c r="BS105" i="134"/>
  <c r="BT105" i="134"/>
  <c r="BU105" i="134"/>
  <c r="BV105" i="134"/>
  <c r="BW105" i="134"/>
  <c r="BX105" i="134"/>
  <c r="BA114" i="134"/>
  <c r="BB114" i="134"/>
  <c r="BC114" i="134"/>
  <c r="BD114" i="134"/>
  <c r="BE114" i="134"/>
  <c r="BF114" i="134"/>
  <c r="BG114" i="134"/>
  <c r="BH114" i="134"/>
  <c r="BI114" i="134"/>
  <c r="BJ114" i="134"/>
  <c r="BK114" i="134"/>
  <c r="BL114" i="134"/>
  <c r="BM114" i="134"/>
  <c r="BN114" i="134"/>
  <c r="BO114" i="134"/>
  <c r="BP114" i="134"/>
  <c r="BQ114" i="134"/>
  <c r="BR114" i="134"/>
  <c r="BS114" i="134"/>
  <c r="BT114" i="134"/>
  <c r="BU114" i="134"/>
  <c r="BV114" i="134"/>
  <c r="BW114" i="134"/>
  <c r="BX114" i="134"/>
  <c r="BA115" i="134"/>
  <c r="BB115" i="134"/>
  <c r="BC115" i="134"/>
  <c r="BD115" i="134"/>
  <c r="BE115" i="134"/>
  <c r="BF115" i="134"/>
  <c r="BG115" i="134"/>
  <c r="BH115" i="134"/>
  <c r="BI115" i="134"/>
  <c r="BJ115" i="134"/>
  <c r="BK115" i="134"/>
  <c r="BL115" i="134"/>
  <c r="BM115" i="134"/>
  <c r="BN115" i="134"/>
  <c r="BO115" i="134"/>
  <c r="BP115" i="134"/>
  <c r="BQ115" i="134"/>
  <c r="BR115" i="134"/>
  <c r="BS115" i="134"/>
  <c r="BT115" i="134"/>
  <c r="BU115" i="134"/>
  <c r="BV115" i="134"/>
  <c r="BW115" i="134"/>
  <c r="BX115" i="134"/>
  <c r="BA127" i="134"/>
  <c r="BB127" i="134"/>
  <c r="BC127" i="134"/>
  <c r="BD127" i="134"/>
  <c r="BE127" i="134"/>
  <c r="BF127" i="134"/>
  <c r="BG127" i="134"/>
  <c r="BH127" i="134"/>
  <c r="BI127" i="134"/>
  <c r="BJ127" i="134"/>
  <c r="BK127" i="134"/>
  <c r="BL127" i="134"/>
  <c r="BM127" i="134"/>
  <c r="BN127" i="134"/>
  <c r="BO127" i="134"/>
  <c r="BP127" i="134"/>
  <c r="BQ127" i="134"/>
  <c r="BR127" i="134"/>
  <c r="BS127" i="134"/>
  <c r="BT127" i="134"/>
  <c r="BU127" i="134"/>
  <c r="BV127" i="134"/>
  <c r="BW127" i="134"/>
  <c r="BX127" i="134"/>
  <c r="BA198" i="134"/>
  <c r="BB198" i="134"/>
  <c r="BC198" i="134"/>
  <c r="BD198" i="134"/>
  <c r="BE198" i="134"/>
  <c r="BF198" i="134"/>
  <c r="BG198" i="134"/>
  <c r="BH198" i="134"/>
  <c r="BI198" i="134"/>
  <c r="BJ198" i="134"/>
  <c r="BK198" i="134"/>
  <c r="BL198" i="134"/>
  <c r="BM198" i="134"/>
  <c r="BN198" i="134"/>
  <c r="BO198" i="134"/>
  <c r="BP198" i="134"/>
  <c r="BQ198" i="134"/>
  <c r="BR198" i="134"/>
  <c r="BS198" i="134"/>
  <c r="BT198" i="134"/>
  <c r="BU198" i="134"/>
  <c r="BV198" i="134"/>
  <c r="BW198" i="134"/>
  <c r="BX198" i="134"/>
  <c r="BA203" i="134"/>
  <c r="BB203" i="134"/>
  <c r="BC203" i="134"/>
  <c r="BD203" i="134"/>
  <c r="BE203" i="134"/>
  <c r="BF203" i="134"/>
  <c r="BG203" i="134"/>
  <c r="BH203" i="134"/>
  <c r="BI203" i="134"/>
  <c r="BJ203" i="134"/>
  <c r="BK203" i="134"/>
  <c r="BL203" i="134"/>
  <c r="BM203" i="134"/>
  <c r="BN203" i="134"/>
  <c r="BO203" i="134"/>
  <c r="BP203" i="134"/>
  <c r="BQ203" i="134"/>
  <c r="BR203" i="134"/>
  <c r="BS203" i="134"/>
  <c r="BT203" i="134"/>
  <c r="BU203" i="134"/>
  <c r="BV203" i="134"/>
  <c r="BW203" i="134"/>
  <c r="BX203" i="134"/>
  <c r="BA60" i="134"/>
  <c r="BB60" i="134"/>
  <c r="BC60" i="134"/>
  <c r="BD60" i="134"/>
  <c r="BE60" i="134"/>
  <c r="BF60" i="134"/>
  <c r="BG60" i="134"/>
  <c r="BH60" i="134"/>
  <c r="BI60" i="134"/>
  <c r="BJ60" i="134"/>
  <c r="BK60" i="134"/>
  <c r="BL60" i="134"/>
  <c r="BM60" i="134"/>
  <c r="BN60" i="134"/>
  <c r="BO60" i="134"/>
  <c r="BP60" i="134"/>
  <c r="BQ60" i="134"/>
  <c r="BR60" i="134"/>
  <c r="BS60" i="134"/>
  <c r="BT60" i="134"/>
  <c r="BU60" i="134"/>
  <c r="BV60" i="134"/>
  <c r="BW60" i="134"/>
  <c r="BX60" i="134"/>
  <c r="BA61" i="134"/>
  <c r="BB61" i="134"/>
  <c r="BC61" i="134"/>
  <c r="BD61" i="134"/>
  <c r="BE61" i="134"/>
  <c r="BF61" i="134"/>
  <c r="BG61" i="134"/>
  <c r="BH61" i="134"/>
  <c r="BI61" i="134"/>
  <c r="BJ61" i="134"/>
  <c r="BK61" i="134"/>
  <c r="BL61" i="134"/>
  <c r="BM61" i="134"/>
  <c r="BN61" i="134"/>
  <c r="BO61" i="134"/>
  <c r="BP61" i="134"/>
  <c r="BQ61" i="134"/>
  <c r="BR61" i="134"/>
  <c r="BS61" i="134"/>
  <c r="BT61" i="134"/>
  <c r="BU61" i="134"/>
  <c r="BV61" i="134"/>
  <c r="BW61" i="134"/>
  <c r="BX61" i="134"/>
  <c r="BA64" i="134"/>
  <c r="BB64" i="134"/>
  <c r="BC64" i="134"/>
  <c r="BD64" i="134"/>
  <c r="BE64" i="134"/>
  <c r="BF64" i="134"/>
  <c r="BG64" i="134"/>
  <c r="BH64" i="134"/>
  <c r="BI64" i="134"/>
  <c r="BJ64" i="134"/>
  <c r="BK64" i="134"/>
  <c r="BL64" i="134"/>
  <c r="BM64" i="134"/>
  <c r="BN64" i="134"/>
  <c r="BO64" i="134"/>
  <c r="BP64" i="134"/>
  <c r="BQ64" i="134"/>
  <c r="BR64" i="134"/>
  <c r="BS64" i="134"/>
  <c r="BT64" i="134"/>
  <c r="BU64" i="134"/>
  <c r="BV64" i="134"/>
  <c r="BW64" i="134"/>
  <c r="BX64" i="134"/>
  <c r="BA80" i="134"/>
  <c r="BB80" i="134"/>
  <c r="BC80" i="134"/>
  <c r="BD80" i="134"/>
  <c r="BE80" i="134"/>
  <c r="BF80" i="134"/>
  <c r="BG80" i="134"/>
  <c r="BH80" i="134"/>
  <c r="BI80" i="134"/>
  <c r="BJ80" i="134"/>
  <c r="BK80" i="134"/>
  <c r="BL80" i="134"/>
  <c r="BM80" i="134"/>
  <c r="BN80" i="134"/>
  <c r="BO80" i="134"/>
  <c r="BP80" i="134"/>
  <c r="BQ80" i="134"/>
  <c r="BR80" i="134"/>
  <c r="BS80" i="134"/>
  <c r="BT80" i="134"/>
  <c r="BU80" i="134"/>
  <c r="BV80" i="134"/>
  <c r="BW80" i="134"/>
  <c r="BX80" i="134"/>
  <c r="BA81" i="134"/>
  <c r="BB81" i="134"/>
  <c r="BC81" i="134"/>
  <c r="BD81" i="134"/>
  <c r="BE81" i="134"/>
  <c r="BF81" i="134"/>
  <c r="BG81" i="134"/>
  <c r="BH81" i="134"/>
  <c r="BI81" i="134"/>
  <c r="BJ81" i="134"/>
  <c r="BK81" i="134"/>
  <c r="BL81" i="134"/>
  <c r="BM81" i="134"/>
  <c r="BN81" i="134"/>
  <c r="BO81" i="134"/>
  <c r="BP81" i="134"/>
  <c r="BQ81" i="134"/>
  <c r="BR81" i="134"/>
  <c r="BS81" i="134"/>
  <c r="BT81" i="134"/>
  <c r="BU81" i="134"/>
  <c r="BV81" i="134"/>
  <c r="BW81" i="134"/>
  <c r="BX81" i="134"/>
  <c r="BA82" i="134"/>
  <c r="BB82" i="134"/>
  <c r="BC82" i="134"/>
  <c r="BD82" i="134"/>
  <c r="BE82" i="134"/>
  <c r="BF82" i="134"/>
  <c r="BG82" i="134"/>
  <c r="BH82" i="134"/>
  <c r="BI82" i="134"/>
  <c r="BJ82" i="134"/>
  <c r="BK82" i="134"/>
  <c r="BL82" i="134"/>
  <c r="BM82" i="134"/>
  <c r="BN82" i="134"/>
  <c r="BO82" i="134"/>
  <c r="BP82" i="134"/>
  <c r="BQ82" i="134"/>
  <c r="BR82" i="134"/>
  <c r="BS82" i="134"/>
  <c r="BT82" i="134"/>
  <c r="BU82" i="134"/>
  <c r="BV82" i="134"/>
  <c r="BW82" i="134"/>
  <c r="BX82" i="134"/>
  <c r="BA83" i="134"/>
  <c r="BB83" i="134"/>
  <c r="BC83" i="134"/>
  <c r="BD83" i="134"/>
  <c r="BE83" i="134"/>
  <c r="BF83" i="134"/>
  <c r="BG83" i="134"/>
  <c r="BH83" i="134"/>
  <c r="BI83" i="134"/>
  <c r="BJ83" i="134"/>
  <c r="BK83" i="134"/>
  <c r="BL83" i="134"/>
  <c r="BM83" i="134"/>
  <c r="BN83" i="134"/>
  <c r="BO83" i="134"/>
  <c r="BP83" i="134"/>
  <c r="BQ83" i="134"/>
  <c r="BR83" i="134"/>
  <c r="BS83" i="134"/>
  <c r="BT83" i="134"/>
  <c r="BU83" i="134"/>
  <c r="BV83" i="134"/>
  <c r="BW83" i="134"/>
  <c r="BX83" i="134"/>
  <c r="BA93" i="134"/>
  <c r="BB93" i="134"/>
  <c r="BC93" i="134"/>
  <c r="BD93" i="134"/>
  <c r="BE93" i="134"/>
  <c r="BF93" i="134"/>
  <c r="BG93" i="134"/>
  <c r="BH93" i="134"/>
  <c r="BI93" i="134"/>
  <c r="BJ93" i="134"/>
  <c r="BK93" i="134"/>
  <c r="BL93" i="134"/>
  <c r="BM93" i="134"/>
  <c r="BN93" i="134"/>
  <c r="BO93" i="134"/>
  <c r="BP93" i="134"/>
  <c r="BQ93" i="134"/>
  <c r="BR93" i="134"/>
  <c r="BS93" i="134"/>
  <c r="BT93" i="134"/>
  <c r="BU93" i="134"/>
  <c r="BV93" i="134"/>
  <c r="BW93" i="134"/>
  <c r="BX93" i="134"/>
  <c r="BA11" i="134"/>
  <c r="BB11" i="134"/>
  <c r="BC11" i="134"/>
  <c r="BD11" i="134"/>
  <c r="BE11" i="134"/>
  <c r="BF11" i="134"/>
  <c r="BG11" i="134"/>
  <c r="BH11" i="134"/>
  <c r="BI11" i="134"/>
  <c r="BJ11" i="134"/>
  <c r="BK11" i="134"/>
  <c r="BL11" i="134"/>
  <c r="BM11" i="134"/>
  <c r="BN11" i="134"/>
  <c r="BO11" i="134"/>
  <c r="BP11" i="134"/>
  <c r="BQ11" i="134"/>
  <c r="BR11" i="134"/>
  <c r="BS11" i="134"/>
  <c r="BT11" i="134"/>
  <c r="BU11" i="134"/>
  <c r="BV11" i="134"/>
  <c r="BW11" i="134"/>
  <c r="BX11" i="134"/>
  <c r="BA12" i="134"/>
  <c r="BB12" i="134"/>
  <c r="BC12" i="134"/>
  <c r="BD12" i="134"/>
  <c r="BE12" i="134"/>
  <c r="BF12" i="134"/>
  <c r="BG12" i="134"/>
  <c r="BH12" i="134"/>
  <c r="BI12" i="134"/>
  <c r="BJ12" i="134"/>
  <c r="BK12" i="134"/>
  <c r="BL12" i="134"/>
  <c r="BM12" i="134"/>
  <c r="BN12" i="134"/>
  <c r="BO12" i="134"/>
  <c r="BP12" i="134"/>
  <c r="BQ12" i="134"/>
  <c r="BR12" i="134"/>
  <c r="BS12" i="134"/>
  <c r="BT12" i="134"/>
  <c r="BU12" i="134"/>
  <c r="BV12" i="134"/>
  <c r="BW12" i="134"/>
  <c r="BX12" i="134"/>
  <c r="BA17" i="134"/>
  <c r="BB17" i="134"/>
  <c r="BC17" i="134"/>
  <c r="BD17" i="134"/>
  <c r="BE17" i="134"/>
  <c r="BF17" i="134"/>
  <c r="BG17" i="134"/>
  <c r="BH17" i="134"/>
  <c r="BI17" i="134"/>
  <c r="BJ17" i="134"/>
  <c r="BK17" i="134"/>
  <c r="BL17" i="134"/>
  <c r="BM17" i="134"/>
  <c r="BN17" i="134"/>
  <c r="BO17" i="134"/>
  <c r="BP17" i="134"/>
  <c r="BQ17" i="134"/>
  <c r="BR17" i="134"/>
  <c r="BS17" i="134"/>
  <c r="BT17" i="134"/>
  <c r="BU17" i="134"/>
  <c r="BV17" i="134"/>
  <c r="BW17" i="134"/>
  <c r="BX17" i="134"/>
  <c r="BA18" i="134"/>
  <c r="BB18" i="134"/>
  <c r="BC18" i="134"/>
  <c r="BD18" i="134"/>
  <c r="BE18" i="134"/>
  <c r="BF18" i="134"/>
  <c r="BG18" i="134"/>
  <c r="BH18" i="134"/>
  <c r="BI18" i="134"/>
  <c r="BJ18" i="134"/>
  <c r="BK18" i="134"/>
  <c r="BL18" i="134"/>
  <c r="BM18" i="134"/>
  <c r="BN18" i="134"/>
  <c r="BO18" i="134"/>
  <c r="BP18" i="134"/>
  <c r="BQ18" i="134"/>
  <c r="BR18" i="134"/>
  <c r="BS18" i="134"/>
  <c r="BT18" i="134"/>
  <c r="BU18" i="134"/>
  <c r="BV18" i="134"/>
  <c r="BW18" i="134"/>
  <c r="BX18" i="134"/>
  <c r="BA19" i="134"/>
  <c r="BB19" i="134"/>
  <c r="BC19" i="134"/>
  <c r="BD19" i="134"/>
  <c r="BE19" i="134"/>
  <c r="BF19" i="134"/>
  <c r="BG19" i="134"/>
  <c r="BH19" i="134"/>
  <c r="BI19" i="134"/>
  <c r="BJ19" i="134"/>
  <c r="BK19" i="134"/>
  <c r="BL19" i="134"/>
  <c r="BM19" i="134"/>
  <c r="BN19" i="134"/>
  <c r="BO19" i="134"/>
  <c r="BP19" i="134"/>
  <c r="BQ19" i="134"/>
  <c r="BR19" i="134"/>
  <c r="BS19" i="134"/>
  <c r="BT19" i="134"/>
  <c r="BU19" i="134"/>
  <c r="BV19" i="134"/>
  <c r="BW19" i="134"/>
  <c r="BX19" i="134"/>
  <c r="BA20" i="134"/>
  <c r="BB20" i="134"/>
  <c r="BC20" i="134"/>
  <c r="BD20" i="134"/>
  <c r="BE20" i="134"/>
  <c r="BF20" i="134"/>
  <c r="BG20" i="134"/>
  <c r="BH20" i="134"/>
  <c r="BI20" i="134"/>
  <c r="BJ20" i="134"/>
  <c r="BK20" i="134"/>
  <c r="BL20" i="134"/>
  <c r="BM20" i="134"/>
  <c r="BN20" i="134"/>
  <c r="BO20" i="134"/>
  <c r="BP20" i="134"/>
  <c r="BQ20" i="134"/>
  <c r="BR20" i="134"/>
  <c r="BS20" i="134"/>
  <c r="BT20" i="134"/>
  <c r="BU20" i="134"/>
  <c r="BV20" i="134"/>
  <c r="BW20" i="134"/>
  <c r="BX20" i="134"/>
  <c r="BA23" i="134"/>
  <c r="BB23" i="134"/>
  <c r="BC23" i="134"/>
  <c r="BD23" i="134"/>
  <c r="BE23" i="134"/>
  <c r="BF23" i="134"/>
  <c r="BG23" i="134"/>
  <c r="BH23" i="134"/>
  <c r="BI23" i="134"/>
  <c r="BJ23" i="134"/>
  <c r="BK23" i="134"/>
  <c r="BL23" i="134"/>
  <c r="BM23" i="134"/>
  <c r="BN23" i="134"/>
  <c r="BO23" i="134"/>
  <c r="BP23" i="134"/>
  <c r="BQ23" i="134"/>
  <c r="BR23" i="134"/>
  <c r="BS23" i="134"/>
  <c r="BT23" i="134"/>
  <c r="BU23" i="134"/>
  <c r="BV23" i="134"/>
  <c r="BW23" i="134"/>
  <c r="BX23" i="134"/>
  <c r="BA31" i="134"/>
  <c r="BB31" i="134"/>
  <c r="BC31" i="134"/>
  <c r="BD31" i="134"/>
  <c r="BE31" i="134"/>
  <c r="BF31" i="134"/>
  <c r="BG31" i="134"/>
  <c r="BH31" i="134"/>
  <c r="BI31" i="134"/>
  <c r="BJ31" i="134"/>
  <c r="BK31" i="134"/>
  <c r="BL31" i="134"/>
  <c r="BM31" i="134"/>
  <c r="BN31" i="134"/>
  <c r="BO31" i="134"/>
  <c r="BP31" i="134"/>
  <c r="BQ31" i="134"/>
  <c r="BR31" i="134"/>
  <c r="BS31" i="134"/>
  <c r="BT31" i="134"/>
  <c r="BU31" i="134"/>
  <c r="BV31" i="134"/>
  <c r="BW31" i="134"/>
  <c r="BX31" i="134"/>
  <c r="BA32" i="134"/>
  <c r="BB32" i="134"/>
  <c r="BC32" i="134"/>
  <c r="BD32" i="134"/>
  <c r="BE32" i="134"/>
  <c r="BF32" i="134"/>
  <c r="BG32" i="134"/>
  <c r="BH32" i="134"/>
  <c r="BI32" i="134"/>
  <c r="BJ32" i="134"/>
  <c r="BK32" i="134"/>
  <c r="BL32" i="134"/>
  <c r="BM32" i="134"/>
  <c r="BN32" i="134"/>
  <c r="BO32" i="134"/>
  <c r="BP32" i="134"/>
  <c r="BQ32" i="134"/>
  <c r="BR32" i="134"/>
  <c r="BS32" i="134"/>
  <c r="BT32" i="134"/>
  <c r="BU32" i="134"/>
  <c r="BV32" i="134"/>
  <c r="BW32" i="134"/>
  <c r="BX32" i="134"/>
  <c r="BA34" i="134"/>
  <c r="BB34" i="134"/>
  <c r="BC34" i="134"/>
  <c r="BD34" i="134"/>
  <c r="BE34" i="134"/>
  <c r="BF34" i="134"/>
  <c r="BG34" i="134"/>
  <c r="BH34" i="134"/>
  <c r="BI34" i="134"/>
  <c r="BJ34" i="134"/>
  <c r="BK34" i="134"/>
  <c r="BL34" i="134"/>
  <c r="BM34" i="134"/>
  <c r="BN34" i="134"/>
  <c r="BO34" i="134"/>
  <c r="BP34" i="134"/>
  <c r="BQ34" i="134"/>
  <c r="BR34" i="134"/>
  <c r="BS34" i="134"/>
  <c r="BT34" i="134"/>
  <c r="BU34" i="134"/>
  <c r="BV34" i="134"/>
  <c r="BW34" i="134"/>
  <c r="BX34" i="134"/>
  <c r="BA37" i="134"/>
  <c r="BB37" i="134"/>
  <c r="BC37" i="134"/>
  <c r="BD37" i="134"/>
  <c r="BE37" i="134"/>
  <c r="BF37" i="134"/>
  <c r="BG37" i="134"/>
  <c r="BH37" i="134"/>
  <c r="BI37" i="134"/>
  <c r="BJ37" i="134"/>
  <c r="BK37" i="134"/>
  <c r="BL37" i="134"/>
  <c r="BM37" i="134"/>
  <c r="BN37" i="134"/>
  <c r="BO37" i="134"/>
  <c r="BP37" i="134"/>
  <c r="BQ37" i="134"/>
  <c r="BR37" i="134"/>
  <c r="BS37" i="134"/>
  <c r="BT37" i="134"/>
  <c r="BU37" i="134"/>
  <c r="BV37" i="134"/>
  <c r="BW37" i="134"/>
  <c r="BX37" i="134"/>
  <c r="BA38" i="134"/>
  <c r="BB38" i="134"/>
  <c r="BC38" i="134"/>
  <c r="BD38" i="134"/>
  <c r="BE38" i="134"/>
  <c r="BF38" i="134"/>
  <c r="BG38" i="134"/>
  <c r="BH38" i="134"/>
  <c r="BI38" i="134"/>
  <c r="BJ38" i="134"/>
  <c r="BK38" i="134"/>
  <c r="BL38" i="134"/>
  <c r="BM38" i="134"/>
  <c r="BN38" i="134"/>
  <c r="BO38" i="134"/>
  <c r="BP38" i="134"/>
  <c r="BQ38" i="134"/>
  <c r="BR38" i="134"/>
  <c r="BS38" i="134"/>
  <c r="BT38" i="134"/>
  <c r="BU38" i="134"/>
  <c r="BV38" i="134"/>
  <c r="BW38" i="134"/>
  <c r="BX38" i="134"/>
  <c r="BA39" i="134"/>
  <c r="BB39" i="134"/>
  <c r="BC39" i="134"/>
  <c r="BD39" i="134"/>
  <c r="BE39" i="134"/>
  <c r="BF39" i="134"/>
  <c r="BG39" i="134"/>
  <c r="BH39" i="134"/>
  <c r="BI39" i="134"/>
  <c r="BJ39" i="134"/>
  <c r="BK39" i="134"/>
  <c r="BL39" i="134"/>
  <c r="BM39" i="134"/>
  <c r="BN39" i="134"/>
  <c r="BO39" i="134"/>
  <c r="BP39" i="134"/>
  <c r="BQ39" i="134"/>
  <c r="BR39" i="134"/>
  <c r="BS39" i="134"/>
  <c r="BT39" i="134"/>
  <c r="BU39" i="134"/>
  <c r="BV39" i="134"/>
  <c r="BW39" i="134"/>
  <c r="BX39" i="134"/>
  <c r="BA40" i="134"/>
  <c r="BB40" i="134"/>
  <c r="BC40" i="134"/>
  <c r="BD40" i="134"/>
  <c r="BE40" i="134"/>
  <c r="BF40" i="134"/>
  <c r="BG40" i="134"/>
  <c r="BH40" i="134"/>
  <c r="BI40" i="134"/>
  <c r="BJ40" i="134"/>
  <c r="BK40" i="134"/>
  <c r="BL40" i="134"/>
  <c r="BM40" i="134"/>
  <c r="BN40" i="134"/>
  <c r="BO40" i="134"/>
  <c r="BP40" i="134"/>
  <c r="BQ40" i="134"/>
  <c r="BR40" i="134"/>
  <c r="BS40" i="134"/>
  <c r="BT40" i="134"/>
  <c r="BU40" i="134"/>
  <c r="BV40" i="134"/>
  <c r="BW40" i="134"/>
  <c r="BX40" i="134"/>
  <c r="BA43" i="134"/>
  <c r="BB43" i="134"/>
  <c r="BC43" i="134"/>
  <c r="BD43" i="134"/>
  <c r="BE43" i="134"/>
  <c r="BF43" i="134"/>
  <c r="BG43" i="134"/>
  <c r="BH43" i="134"/>
  <c r="BI43" i="134"/>
  <c r="BJ43" i="134"/>
  <c r="BK43" i="134"/>
  <c r="BL43" i="134"/>
  <c r="BM43" i="134"/>
  <c r="BN43" i="134"/>
  <c r="BO43" i="134"/>
  <c r="BP43" i="134"/>
  <c r="BQ43" i="134"/>
  <c r="BR43" i="134"/>
  <c r="BS43" i="134"/>
  <c r="BT43" i="134"/>
  <c r="BU43" i="134"/>
  <c r="BV43" i="134"/>
  <c r="BW43" i="134"/>
  <c r="BX43" i="134"/>
  <c r="BA45" i="134"/>
  <c r="BB45" i="134"/>
  <c r="BC45" i="134"/>
  <c r="BD45" i="134"/>
  <c r="BE45" i="134"/>
  <c r="BF45" i="134"/>
  <c r="BG45" i="134"/>
  <c r="BH45" i="134"/>
  <c r="BI45" i="134"/>
  <c r="BJ45" i="134"/>
  <c r="BK45" i="134"/>
  <c r="BL45" i="134"/>
  <c r="BM45" i="134"/>
  <c r="BN45" i="134"/>
  <c r="BO45" i="134"/>
  <c r="BP45" i="134"/>
  <c r="BQ45" i="134"/>
  <c r="BR45" i="134"/>
  <c r="BS45" i="134"/>
  <c r="BT45" i="134"/>
  <c r="BU45" i="134"/>
  <c r="BV45" i="134"/>
  <c r="BW45" i="134"/>
  <c r="BX45" i="134"/>
  <c r="BA46" i="134"/>
  <c r="BB46" i="134"/>
  <c r="BC46" i="134"/>
  <c r="BD46" i="134"/>
  <c r="BE46" i="134"/>
  <c r="BF46" i="134"/>
  <c r="BG46" i="134"/>
  <c r="BH46" i="134"/>
  <c r="BI46" i="134"/>
  <c r="BJ46" i="134"/>
  <c r="BK46" i="134"/>
  <c r="BL46" i="134"/>
  <c r="BM46" i="134"/>
  <c r="BN46" i="134"/>
  <c r="BO46" i="134"/>
  <c r="BP46" i="134"/>
  <c r="BQ46" i="134"/>
  <c r="BR46" i="134"/>
  <c r="BS46" i="134"/>
  <c r="BT46" i="134"/>
  <c r="BU46" i="134"/>
  <c r="BV46" i="134"/>
  <c r="BW46" i="134"/>
  <c r="BX46" i="134"/>
  <c r="BA47" i="134"/>
  <c r="BB47" i="134"/>
  <c r="BC47" i="134"/>
  <c r="BD47" i="134"/>
  <c r="BE47" i="134"/>
  <c r="BF47" i="134"/>
  <c r="BG47" i="134"/>
  <c r="BH47" i="134"/>
  <c r="BI47" i="134"/>
  <c r="BJ47" i="134"/>
  <c r="BK47" i="134"/>
  <c r="BL47" i="134"/>
  <c r="BM47" i="134"/>
  <c r="BN47" i="134"/>
  <c r="BO47" i="134"/>
  <c r="BP47" i="134"/>
  <c r="BQ47" i="134"/>
  <c r="BR47" i="134"/>
  <c r="BS47" i="134"/>
  <c r="BT47" i="134"/>
  <c r="BU47" i="134"/>
  <c r="BV47" i="134"/>
  <c r="BW47" i="134"/>
  <c r="BX47" i="134"/>
  <c r="BA50" i="134"/>
  <c r="BB50" i="134"/>
  <c r="BC50" i="134"/>
  <c r="BD50" i="134"/>
  <c r="BE50" i="134"/>
  <c r="BF50" i="134"/>
  <c r="BG50" i="134"/>
  <c r="BH50" i="134"/>
  <c r="BI50" i="134"/>
  <c r="BJ50" i="134"/>
  <c r="BK50" i="134"/>
  <c r="BL50" i="134"/>
  <c r="BM50" i="134"/>
  <c r="BN50" i="134"/>
  <c r="BO50" i="134"/>
  <c r="BP50" i="134"/>
  <c r="BQ50" i="134"/>
  <c r="BR50" i="134"/>
  <c r="BS50" i="134"/>
  <c r="BT50" i="134"/>
  <c r="BU50" i="134"/>
  <c r="BV50" i="134"/>
  <c r="BW50" i="134"/>
  <c r="BX50" i="134"/>
  <c r="BA56" i="134"/>
  <c r="BB56" i="134"/>
  <c r="BC56" i="134"/>
  <c r="BD56" i="134"/>
  <c r="BE56" i="134"/>
  <c r="BF56" i="134"/>
  <c r="BG56" i="134"/>
  <c r="BH56" i="134"/>
  <c r="BI56" i="134"/>
  <c r="BJ56" i="134"/>
  <c r="BK56" i="134"/>
  <c r="BL56" i="134"/>
  <c r="BM56" i="134"/>
  <c r="BN56" i="134"/>
  <c r="BO56" i="134"/>
  <c r="BP56" i="134"/>
  <c r="BQ56" i="134"/>
  <c r="BR56" i="134"/>
  <c r="BS56" i="134"/>
  <c r="BT56" i="134"/>
  <c r="BU56" i="134"/>
  <c r="BV56" i="134"/>
  <c r="BW56" i="134"/>
  <c r="BX56" i="134"/>
  <c r="BA57" i="134"/>
  <c r="BB57" i="134"/>
  <c r="BC57" i="134"/>
  <c r="BD57" i="134"/>
  <c r="BE57" i="134"/>
  <c r="BF57" i="134"/>
  <c r="BG57" i="134"/>
  <c r="BH57" i="134"/>
  <c r="BI57" i="134"/>
  <c r="BJ57" i="134"/>
  <c r="BK57" i="134"/>
  <c r="BL57" i="134"/>
  <c r="BM57" i="134"/>
  <c r="BN57" i="134"/>
  <c r="BO57" i="134"/>
  <c r="BP57" i="134"/>
  <c r="BQ57" i="134"/>
  <c r="BR57" i="134"/>
  <c r="BS57" i="134"/>
  <c r="BT57" i="134"/>
  <c r="BU57" i="134"/>
  <c r="BV57" i="134"/>
  <c r="BW57" i="134"/>
  <c r="BX57" i="134"/>
  <c r="BA58" i="134"/>
  <c r="BB58" i="134"/>
  <c r="BC58" i="134"/>
  <c r="BD58" i="134"/>
  <c r="BE58" i="134"/>
  <c r="BF58" i="134"/>
  <c r="BG58" i="134"/>
  <c r="BH58" i="134"/>
  <c r="BI58" i="134"/>
  <c r="BJ58" i="134"/>
  <c r="BK58" i="134"/>
  <c r="BL58" i="134"/>
  <c r="BM58" i="134"/>
  <c r="BN58" i="134"/>
  <c r="BO58" i="134"/>
  <c r="BP58" i="134"/>
  <c r="BQ58" i="134"/>
  <c r="BR58" i="134"/>
  <c r="BS58" i="134"/>
  <c r="BT58" i="134"/>
  <c r="BU58" i="134"/>
  <c r="BV58" i="134"/>
  <c r="BW58" i="134"/>
  <c r="BX58" i="134"/>
  <c r="BA59" i="134"/>
  <c r="BB59" i="134"/>
  <c r="BC59" i="134"/>
  <c r="BD59" i="134"/>
  <c r="BE59" i="134"/>
  <c r="BF59" i="134"/>
  <c r="BG59" i="134"/>
  <c r="BH59" i="134"/>
  <c r="BI59" i="134"/>
  <c r="BJ59" i="134"/>
  <c r="BK59" i="134"/>
  <c r="BL59" i="134"/>
  <c r="BM59" i="134"/>
  <c r="BN59" i="134"/>
  <c r="BO59" i="134"/>
  <c r="BP59" i="134"/>
  <c r="BQ59" i="134"/>
  <c r="BR59" i="134"/>
  <c r="BS59" i="134"/>
  <c r="BT59" i="134"/>
  <c r="BU59" i="134"/>
  <c r="BV59" i="134"/>
  <c r="BW59" i="134"/>
  <c r="BX59" i="134"/>
  <c r="CG48" i="134"/>
  <c r="CB93" i="134" l="1"/>
  <c r="CB83" i="134"/>
  <c r="CB81" i="134"/>
  <c r="CB80" i="134"/>
  <c r="CB64" i="134"/>
  <c r="CB61" i="134"/>
  <c r="CB60" i="134"/>
  <c r="CA57" i="134"/>
  <c r="CA11" i="134"/>
  <c r="CA93" i="134"/>
  <c r="CA43" i="134"/>
  <c r="BY57" i="134"/>
  <c r="BY50" i="134"/>
  <c r="BY39" i="134"/>
  <c r="BY23" i="134"/>
  <c r="CB38" i="134"/>
  <c r="CB57" i="134"/>
  <c r="BY37" i="134"/>
  <c r="CA59" i="134"/>
  <c r="CA58" i="134"/>
  <c r="BY38" i="134"/>
  <c r="CA38" i="134"/>
  <c r="CA17" i="134"/>
  <c r="BY43" i="134"/>
  <c r="CB20" i="134"/>
  <c r="BZ59" i="134"/>
  <c r="CB18" i="134"/>
  <c r="BZ18" i="134"/>
  <c r="BZ17" i="134"/>
  <c r="CA39" i="134"/>
  <c r="CA34" i="134"/>
  <c r="CA20" i="134"/>
  <c r="BY18" i="134"/>
  <c r="BY11" i="134"/>
  <c r="BY203" i="134"/>
  <c r="BY46" i="134"/>
  <c r="BZ40" i="134"/>
  <c r="BZ31" i="134"/>
  <c r="BZ105" i="134"/>
  <c r="BY34" i="134"/>
  <c r="CA31" i="134"/>
  <c r="CB203" i="134"/>
  <c r="CB46" i="134"/>
  <c r="BY82" i="134"/>
  <c r="CA50" i="134"/>
  <c r="CA46" i="134"/>
  <c r="BY61" i="134"/>
  <c r="CA45" i="134"/>
  <c r="BY32" i="134"/>
  <c r="CA47" i="134"/>
  <c r="BZ50" i="134"/>
  <c r="CA32" i="134"/>
  <c r="CB115" i="134"/>
  <c r="BY47" i="134"/>
  <c r="CA37" i="134"/>
  <c r="CA23" i="134"/>
  <c r="CB82" i="134"/>
  <c r="CA18" i="134"/>
  <c r="BY31" i="134"/>
  <c r="CB17" i="134"/>
  <c r="BY45" i="134"/>
  <c r="CB47" i="134"/>
  <c r="CB45" i="134"/>
  <c r="CA40" i="134"/>
  <c r="BZ38" i="134"/>
  <c r="BZ93" i="134"/>
  <c r="BY198" i="134"/>
  <c r="CA127" i="134"/>
  <c r="BY127" i="134"/>
  <c r="BY58" i="134"/>
  <c r="BZ56" i="134"/>
  <c r="BZ47" i="134"/>
  <c r="CA82" i="134"/>
  <c r="CA81" i="134"/>
  <c r="CB198" i="134"/>
  <c r="CB127" i="134"/>
  <c r="BY114" i="134"/>
  <c r="CA105" i="134"/>
  <c r="BY105" i="134"/>
  <c r="CB59" i="134"/>
  <c r="CB58" i="134"/>
  <c r="BZ46" i="134"/>
  <c r="CB31" i="134"/>
  <c r="CA19" i="134"/>
  <c r="BY19" i="134"/>
  <c r="CA83" i="134"/>
  <c r="BY83" i="134"/>
  <c r="BZ82" i="134"/>
  <c r="BZ81" i="134"/>
  <c r="CA64" i="134"/>
  <c r="CA61" i="134"/>
  <c r="CB114" i="134"/>
  <c r="CB105" i="134"/>
  <c r="CA56" i="134"/>
  <c r="CB40" i="134"/>
  <c r="CB34" i="134"/>
  <c r="BZ34" i="134"/>
  <c r="BZ12" i="134"/>
  <c r="BZ64" i="134"/>
  <c r="BZ61" i="134"/>
  <c r="BY59" i="134"/>
  <c r="CB32" i="134"/>
  <c r="BZ83" i="134"/>
  <c r="CA80" i="134"/>
  <c r="BY80" i="134"/>
  <c r="CA203" i="134"/>
  <c r="CA198" i="134"/>
  <c r="CB56" i="134"/>
  <c r="BZ45" i="134"/>
  <c r="BY40" i="134"/>
  <c r="BZ37" i="134"/>
  <c r="BZ32" i="134"/>
  <c r="CB19" i="134"/>
  <c r="BY17" i="134"/>
  <c r="CA12" i="134"/>
  <c r="BY12" i="134"/>
  <c r="CB11" i="134"/>
  <c r="BZ11" i="134"/>
  <c r="CA60" i="134"/>
  <c r="BY60" i="134"/>
  <c r="BZ203" i="134"/>
  <c r="BZ198" i="134"/>
  <c r="CA115" i="134"/>
  <c r="CA114" i="134"/>
  <c r="BY56" i="134"/>
  <c r="CB50" i="134"/>
  <c r="CB43" i="134"/>
  <c r="BZ80" i="134"/>
  <c r="BY64" i="134"/>
  <c r="BZ115" i="134"/>
  <c r="BZ114" i="134"/>
  <c r="BZ58" i="134"/>
  <c r="BZ43" i="134"/>
  <c r="BY20" i="134"/>
  <c r="CB12" i="134"/>
  <c r="BY93" i="134"/>
  <c r="BZ60" i="134"/>
  <c r="CB23" i="134"/>
  <c r="BZ23" i="134"/>
  <c r="BZ57" i="134"/>
  <c r="CB39" i="134"/>
  <c r="BZ39" i="134"/>
  <c r="CB37" i="134"/>
  <c r="BZ20" i="134"/>
  <c r="BZ19" i="134"/>
  <c r="BY81" i="134"/>
  <c r="BZ127" i="134"/>
  <c r="BY115" i="134"/>
  <c r="BA146" i="134"/>
  <c r="BB146" i="134"/>
  <c r="BC146" i="134"/>
  <c r="BD146" i="134"/>
  <c r="BE146" i="134"/>
  <c r="BF146" i="134"/>
  <c r="BG146" i="134"/>
  <c r="BH146" i="134"/>
  <c r="BI146" i="134"/>
  <c r="BJ146" i="134"/>
  <c r="BK146" i="134"/>
  <c r="BL146" i="134"/>
  <c r="BM146" i="134"/>
  <c r="BN146" i="134"/>
  <c r="BO146" i="134"/>
  <c r="BP146" i="134"/>
  <c r="BQ146" i="134"/>
  <c r="BR146" i="134"/>
  <c r="BS146" i="134"/>
  <c r="BT146" i="134"/>
  <c r="BU146" i="134"/>
  <c r="BV146" i="134"/>
  <c r="BW146" i="134"/>
  <c r="BX146" i="134"/>
  <c r="BA7" i="134"/>
  <c r="BB7" i="134"/>
  <c r="BC7" i="134"/>
  <c r="BD7" i="134"/>
  <c r="BE7" i="134"/>
  <c r="BF7" i="134"/>
  <c r="BG7" i="134"/>
  <c r="BH7" i="134"/>
  <c r="BI7" i="134"/>
  <c r="BJ7" i="134"/>
  <c r="BK7" i="134"/>
  <c r="BL7" i="134"/>
  <c r="BM7" i="134"/>
  <c r="BN7" i="134"/>
  <c r="BO7" i="134"/>
  <c r="BP7" i="134"/>
  <c r="BQ7" i="134"/>
  <c r="BR7" i="134"/>
  <c r="BS7" i="134"/>
  <c r="BT7" i="134"/>
  <c r="BU7" i="134"/>
  <c r="BV7" i="134"/>
  <c r="BW7" i="134"/>
  <c r="BX7" i="134"/>
  <c r="BX209" i="134"/>
  <c r="BW209" i="134"/>
  <c r="BV209" i="134"/>
  <c r="BU209" i="134"/>
  <c r="BT209" i="134"/>
  <c r="BS209" i="134"/>
  <c r="BR209" i="134"/>
  <c r="BQ209" i="134"/>
  <c r="BP209" i="134"/>
  <c r="BO209" i="134"/>
  <c r="BN209" i="134"/>
  <c r="BM209" i="134"/>
  <c r="BL209" i="134"/>
  <c r="BK209" i="134"/>
  <c r="BJ209" i="134"/>
  <c r="BI209" i="134"/>
  <c r="BH209" i="134"/>
  <c r="BG209" i="134"/>
  <c r="BF209" i="134"/>
  <c r="BE209" i="134"/>
  <c r="BD209" i="134"/>
  <c r="BC209" i="134"/>
  <c r="BB209" i="134"/>
  <c r="BA209" i="134"/>
  <c r="BX208" i="134"/>
  <c r="BW208" i="134"/>
  <c r="BV208" i="134"/>
  <c r="BU208" i="134"/>
  <c r="BT208" i="134"/>
  <c r="BS208" i="134"/>
  <c r="BR208" i="134"/>
  <c r="BQ208" i="134"/>
  <c r="BP208" i="134"/>
  <c r="BO208" i="134"/>
  <c r="BN208" i="134"/>
  <c r="BM208" i="134"/>
  <c r="BL208" i="134"/>
  <c r="BK208" i="134"/>
  <c r="BJ208" i="134"/>
  <c r="BI208" i="134"/>
  <c r="BH208" i="134"/>
  <c r="BG208" i="134"/>
  <c r="BF208" i="134"/>
  <c r="BE208" i="134"/>
  <c r="BD208" i="134"/>
  <c r="BC208" i="134"/>
  <c r="BB208" i="134"/>
  <c r="BA208" i="134"/>
  <c r="BX207" i="134"/>
  <c r="BW207" i="134"/>
  <c r="BV207" i="134"/>
  <c r="BU207" i="134"/>
  <c r="BT207" i="134"/>
  <c r="BS207" i="134"/>
  <c r="BR207" i="134"/>
  <c r="BQ207" i="134"/>
  <c r="BP207" i="134"/>
  <c r="BO207" i="134"/>
  <c r="BN207" i="134"/>
  <c r="BM207" i="134"/>
  <c r="BL207" i="134"/>
  <c r="BK207" i="134"/>
  <c r="BJ207" i="134"/>
  <c r="BI207" i="134"/>
  <c r="BH207" i="134"/>
  <c r="BG207" i="134"/>
  <c r="BF207" i="134"/>
  <c r="BE207" i="134"/>
  <c r="BD207" i="134"/>
  <c r="BC207" i="134"/>
  <c r="BB207" i="134"/>
  <c r="BA207" i="134"/>
  <c r="BX206" i="134"/>
  <c r="BW206" i="134"/>
  <c r="BV206" i="134"/>
  <c r="BU206" i="134"/>
  <c r="BT206" i="134"/>
  <c r="BS206" i="134"/>
  <c r="BR206" i="134"/>
  <c r="BQ206" i="134"/>
  <c r="BP206" i="134"/>
  <c r="BO206" i="134"/>
  <c r="BN206" i="134"/>
  <c r="BM206" i="134"/>
  <c r="BL206" i="134"/>
  <c r="BK206" i="134"/>
  <c r="BJ206" i="134"/>
  <c r="BI206" i="134"/>
  <c r="BH206" i="134"/>
  <c r="BG206" i="134"/>
  <c r="BF206" i="134"/>
  <c r="BE206" i="134"/>
  <c r="BD206" i="134"/>
  <c r="BC206" i="134"/>
  <c r="BB206" i="134"/>
  <c r="BA206" i="134"/>
  <c r="BX205" i="134"/>
  <c r="BW205" i="134"/>
  <c r="BV205" i="134"/>
  <c r="BU205" i="134"/>
  <c r="BT205" i="134"/>
  <c r="BS205" i="134"/>
  <c r="BR205" i="134"/>
  <c r="BQ205" i="134"/>
  <c r="BP205" i="134"/>
  <c r="BO205" i="134"/>
  <c r="BN205" i="134"/>
  <c r="BM205" i="134"/>
  <c r="BL205" i="134"/>
  <c r="BK205" i="134"/>
  <c r="BJ205" i="134"/>
  <c r="BI205" i="134"/>
  <c r="BH205" i="134"/>
  <c r="BG205" i="134"/>
  <c r="BF205" i="134"/>
  <c r="BE205" i="134"/>
  <c r="BD205" i="134"/>
  <c r="BC205" i="134"/>
  <c r="BB205" i="134"/>
  <c r="BA205" i="134"/>
  <c r="BX204" i="134"/>
  <c r="BW204" i="134"/>
  <c r="BV204" i="134"/>
  <c r="BU204" i="134"/>
  <c r="BT204" i="134"/>
  <c r="BS204" i="134"/>
  <c r="BR204" i="134"/>
  <c r="BQ204" i="134"/>
  <c r="BP204" i="134"/>
  <c r="BO204" i="134"/>
  <c r="BN204" i="134"/>
  <c r="BM204" i="134"/>
  <c r="BL204" i="134"/>
  <c r="BK204" i="134"/>
  <c r="BJ204" i="134"/>
  <c r="BI204" i="134"/>
  <c r="BH204" i="134"/>
  <c r="BG204" i="134"/>
  <c r="BF204" i="134"/>
  <c r="BE204" i="134"/>
  <c r="BD204" i="134"/>
  <c r="BC204" i="134"/>
  <c r="BB204" i="134"/>
  <c r="BA204" i="134"/>
  <c r="BX202" i="134"/>
  <c r="BW202" i="134"/>
  <c r="BV202" i="134"/>
  <c r="BU202" i="134"/>
  <c r="BT202" i="134"/>
  <c r="BS202" i="134"/>
  <c r="BR202" i="134"/>
  <c r="BQ202" i="134"/>
  <c r="BP202" i="134"/>
  <c r="BO202" i="134"/>
  <c r="BN202" i="134"/>
  <c r="BM202" i="134"/>
  <c r="BL202" i="134"/>
  <c r="BK202" i="134"/>
  <c r="BJ202" i="134"/>
  <c r="BI202" i="134"/>
  <c r="BH202" i="134"/>
  <c r="BG202" i="134"/>
  <c r="BF202" i="134"/>
  <c r="BE202" i="134"/>
  <c r="BD202" i="134"/>
  <c r="BC202" i="134"/>
  <c r="BB202" i="134"/>
  <c r="BA202" i="134"/>
  <c r="BX201" i="134"/>
  <c r="BW201" i="134"/>
  <c r="BV201" i="134"/>
  <c r="BU201" i="134"/>
  <c r="BT201" i="134"/>
  <c r="BS201" i="134"/>
  <c r="BR201" i="134"/>
  <c r="BQ201" i="134"/>
  <c r="BP201" i="134"/>
  <c r="BO201" i="134"/>
  <c r="BN201" i="134"/>
  <c r="BM201" i="134"/>
  <c r="BL201" i="134"/>
  <c r="BK201" i="134"/>
  <c r="BJ201" i="134"/>
  <c r="BI201" i="134"/>
  <c r="BH201" i="134"/>
  <c r="BG201" i="134"/>
  <c r="BF201" i="134"/>
  <c r="BE201" i="134"/>
  <c r="BD201" i="134"/>
  <c r="BC201" i="134"/>
  <c r="BB201" i="134"/>
  <c r="BA201" i="134"/>
  <c r="BX200" i="134"/>
  <c r="BW200" i="134"/>
  <c r="BV200" i="134"/>
  <c r="BU200" i="134"/>
  <c r="BT200" i="134"/>
  <c r="BS200" i="134"/>
  <c r="BR200" i="134"/>
  <c r="BQ200" i="134"/>
  <c r="BP200" i="134"/>
  <c r="BO200" i="134"/>
  <c r="BN200" i="134"/>
  <c r="BM200" i="134"/>
  <c r="BL200" i="134"/>
  <c r="BK200" i="134"/>
  <c r="BJ200" i="134"/>
  <c r="BI200" i="134"/>
  <c r="BH200" i="134"/>
  <c r="BG200" i="134"/>
  <c r="BF200" i="134"/>
  <c r="BE200" i="134"/>
  <c r="BD200" i="134"/>
  <c r="BC200" i="134"/>
  <c r="BB200" i="134"/>
  <c r="BA200" i="134"/>
  <c r="BX199" i="134"/>
  <c r="BW199" i="134"/>
  <c r="BV199" i="134"/>
  <c r="BU199" i="134"/>
  <c r="BT199" i="134"/>
  <c r="BS199" i="134"/>
  <c r="BR199" i="134"/>
  <c r="BQ199" i="134"/>
  <c r="BP199" i="134"/>
  <c r="BO199" i="134"/>
  <c r="BN199" i="134"/>
  <c r="BM199" i="134"/>
  <c r="BL199" i="134"/>
  <c r="BK199" i="134"/>
  <c r="BJ199" i="134"/>
  <c r="BI199" i="134"/>
  <c r="BH199" i="134"/>
  <c r="BG199" i="134"/>
  <c r="BF199" i="134"/>
  <c r="BE199" i="134"/>
  <c r="BD199" i="134"/>
  <c r="BC199" i="134"/>
  <c r="BB199" i="134"/>
  <c r="BA199" i="134"/>
  <c r="BX197" i="134"/>
  <c r="BW197" i="134"/>
  <c r="BV197" i="134"/>
  <c r="BU197" i="134"/>
  <c r="BT197" i="134"/>
  <c r="BS197" i="134"/>
  <c r="BR197" i="134"/>
  <c r="BQ197" i="134"/>
  <c r="BP197" i="134"/>
  <c r="BO197" i="134"/>
  <c r="BN197" i="134"/>
  <c r="BM197" i="134"/>
  <c r="BL197" i="134"/>
  <c r="BK197" i="134"/>
  <c r="BJ197" i="134"/>
  <c r="BI197" i="134"/>
  <c r="BH197" i="134"/>
  <c r="BG197" i="134"/>
  <c r="BF197" i="134"/>
  <c r="BE197" i="134"/>
  <c r="BD197" i="134"/>
  <c r="BC197" i="134"/>
  <c r="BB197" i="134"/>
  <c r="BA197" i="134"/>
  <c r="BX196" i="134"/>
  <c r="BW196" i="134"/>
  <c r="BV196" i="134"/>
  <c r="BU196" i="134"/>
  <c r="BT196" i="134"/>
  <c r="BS196" i="134"/>
  <c r="BR196" i="134"/>
  <c r="BQ196" i="134"/>
  <c r="BP196" i="134"/>
  <c r="BO196" i="134"/>
  <c r="BN196" i="134"/>
  <c r="BM196" i="134"/>
  <c r="BL196" i="134"/>
  <c r="BK196" i="134"/>
  <c r="BJ196" i="134"/>
  <c r="BI196" i="134"/>
  <c r="BH196" i="134"/>
  <c r="BG196" i="134"/>
  <c r="BF196" i="134"/>
  <c r="BE196" i="134"/>
  <c r="BD196" i="134"/>
  <c r="BC196" i="134"/>
  <c r="BB196" i="134"/>
  <c r="BA196" i="134"/>
  <c r="BX195" i="134"/>
  <c r="BW195" i="134"/>
  <c r="BV195" i="134"/>
  <c r="BU195" i="134"/>
  <c r="BT195" i="134"/>
  <c r="BS195" i="134"/>
  <c r="BR195" i="134"/>
  <c r="BQ195" i="134"/>
  <c r="BP195" i="134"/>
  <c r="BO195" i="134"/>
  <c r="BN195" i="134"/>
  <c r="BM195" i="134"/>
  <c r="BL195" i="134"/>
  <c r="BK195" i="134"/>
  <c r="BJ195" i="134"/>
  <c r="BI195" i="134"/>
  <c r="BH195" i="134"/>
  <c r="BG195" i="134"/>
  <c r="BF195" i="134"/>
  <c r="BE195" i="134"/>
  <c r="BD195" i="134"/>
  <c r="BC195" i="134"/>
  <c r="BB195" i="134"/>
  <c r="BA195" i="134"/>
  <c r="BX194" i="134"/>
  <c r="BW194" i="134"/>
  <c r="BV194" i="134"/>
  <c r="BU194" i="134"/>
  <c r="BT194" i="134"/>
  <c r="BS194" i="134"/>
  <c r="BR194" i="134"/>
  <c r="BQ194" i="134"/>
  <c r="BP194" i="134"/>
  <c r="BO194" i="134"/>
  <c r="BN194" i="134"/>
  <c r="BM194" i="134"/>
  <c r="BL194" i="134"/>
  <c r="BK194" i="134"/>
  <c r="BJ194" i="134"/>
  <c r="BI194" i="134"/>
  <c r="BH194" i="134"/>
  <c r="BG194" i="134"/>
  <c r="BF194" i="134"/>
  <c r="BE194" i="134"/>
  <c r="BD194" i="134"/>
  <c r="BC194" i="134"/>
  <c r="BB194" i="134"/>
  <c r="BA194" i="134"/>
  <c r="BX193" i="134"/>
  <c r="BW193" i="134"/>
  <c r="BV193" i="134"/>
  <c r="BU193" i="134"/>
  <c r="BT193" i="134"/>
  <c r="BS193" i="134"/>
  <c r="BR193" i="134"/>
  <c r="BQ193" i="134"/>
  <c r="BP193" i="134"/>
  <c r="BO193" i="134"/>
  <c r="BN193" i="134"/>
  <c r="BM193" i="134"/>
  <c r="BL193" i="134"/>
  <c r="BK193" i="134"/>
  <c r="BJ193" i="134"/>
  <c r="BI193" i="134"/>
  <c r="BH193" i="134"/>
  <c r="BG193" i="134"/>
  <c r="BF193" i="134"/>
  <c r="BE193" i="134"/>
  <c r="BD193" i="134"/>
  <c r="BC193" i="134"/>
  <c r="BB193" i="134"/>
  <c r="BA193" i="134"/>
  <c r="BX192" i="134"/>
  <c r="BW192" i="134"/>
  <c r="BV192" i="134"/>
  <c r="BU192" i="134"/>
  <c r="BT192" i="134"/>
  <c r="BS192" i="134"/>
  <c r="BR192" i="134"/>
  <c r="BQ192" i="134"/>
  <c r="BP192" i="134"/>
  <c r="BO192" i="134"/>
  <c r="BN192" i="134"/>
  <c r="BM192" i="134"/>
  <c r="BL192" i="134"/>
  <c r="BK192" i="134"/>
  <c r="BJ192" i="134"/>
  <c r="BI192" i="134"/>
  <c r="BH192" i="134"/>
  <c r="BG192" i="134"/>
  <c r="BF192" i="134"/>
  <c r="BE192" i="134"/>
  <c r="BD192" i="134"/>
  <c r="BC192" i="134"/>
  <c r="BB192" i="134"/>
  <c r="BA192" i="134"/>
  <c r="BX191" i="134"/>
  <c r="BW191" i="134"/>
  <c r="BV191" i="134"/>
  <c r="BU191" i="134"/>
  <c r="BT191" i="134"/>
  <c r="BS191" i="134"/>
  <c r="BR191" i="134"/>
  <c r="BQ191" i="134"/>
  <c r="BP191" i="134"/>
  <c r="BO191" i="134"/>
  <c r="BN191" i="134"/>
  <c r="BM191" i="134"/>
  <c r="BL191" i="134"/>
  <c r="BK191" i="134"/>
  <c r="BJ191" i="134"/>
  <c r="BI191" i="134"/>
  <c r="BH191" i="134"/>
  <c r="BG191" i="134"/>
  <c r="BF191" i="134"/>
  <c r="BE191" i="134"/>
  <c r="BD191" i="134"/>
  <c r="BC191" i="134"/>
  <c r="BB191" i="134"/>
  <c r="BA191" i="134"/>
  <c r="BX190" i="134"/>
  <c r="BW190" i="134"/>
  <c r="BV190" i="134"/>
  <c r="BU190" i="134"/>
  <c r="BT190" i="134"/>
  <c r="BS190" i="134"/>
  <c r="BR190" i="134"/>
  <c r="BQ190" i="134"/>
  <c r="BP190" i="134"/>
  <c r="BO190" i="134"/>
  <c r="BN190" i="134"/>
  <c r="BM190" i="134"/>
  <c r="BL190" i="134"/>
  <c r="BK190" i="134"/>
  <c r="BJ190" i="134"/>
  <c r="BI190" i="134"/>
  <c r="BH190" i="134"/>
  <c r="BG190" i="134"/>
  <c r="BF190" i="134"/>
  <c r="BE190" i="134"/>
  <c r="BD190" i="134"/>
  <c r="BC190" i="134"/>
  <c r="BB190" i="134"/>
  <c r="BA190" i="134"/>
  <c r="BX189" i="134"/>
  <c r="BW189" i="134"/>
  <c r="BV189" i="134"/>
  <c r="BU189" i="134"/>
  <c r="BT189" i="134"/>
  <c r="BS189" i="134"/>
  <c r="BR189" i="134"/>
  <c r="BQ189" i="134"/>
  <c r="BP189" i="134"/>
  <c r="BO189" i="134"/>
  <c r="BN189" i="134"/>
  <c r="BM189" i="134"/>
  <c r="BL189" i="134"/>
  <c r="BK189" i="134"/>
  <c r="BJ189" i="134"/>
  <c r="BI189" i="134"/>
  <c r="BH189" i="134"/>
  <c r="BG189" i="134"/>
  <c r="BF189" i="134"/>
  <c r="BE189" i="134"/>
  <c r="BD189" i="134"/>
  <c r="BC189" i="134"/>
  <c r="BB189" i="134"/>
  <c r="BA189" i="134"/>
  <c r="BX188" i="134"/>
  <c r="BW188" i="134"/>
  <c r="BV188" i="134"/>
  <c r="BU188" i="134"/>
  <c r="BT188" i="134"/>
  <c r="BS188" i="134"/>
  <c r="BR188" i="134"/>
  <c r="BQ188" i="134"/>
  <c r="BP188" i="134"/>
  <c r="BO188" i="134"/>
  <c r="BN188" i="134"/>
  <c r="BM188" i="134"/>
  <c r="BL188" i="134"/>
  <c r="BK188" i="134"/>
  <c r="BJ188" i="134"/>
  <c r="BI188" i="134"/>
  <c r="BH188" i="134"/>
  <c r="BG188" i="134"/>
  <c r="BF188" i="134"/>
  <c r="BE188" i="134"/>
  <c r="BD188" i="134"/>
  <c r="BC188" i="134"/>
  <c r="BB188" i="134"/>
  <c r="BA188" i="134"/>
  <c r="BX187" i="134"/>
  <c r="BW187" i="134"/>
  <c r="BV187" i="134"/>
  <c r="BU187" i="134"/>
  <c r="BT187" i="134"/>
  <c r="BS187" i="134"/>
  <c r="BR187" i="134"/>
  <c r="BQ187" i="134"/>
  <c r="BP187" i="134"/>
  <c r="BO187" i="134"/>
  <c r="BN187" i="134"/>
  <c r="BM187" i="134"/>
  <c r="BL187" i="134"/>
  <c r="BK187" i="134"/>
  <c r="BJ187" i="134"/>
  <c r="BI187" i="134"/>
  <c r="BH187" i="134"/>
  <c r="BG187" i="134"/>
  <c r="BF187" i="134"/>
  <c r="BE187" i="134"/>
  <c r="BD187" i="134"/>
  <c r="BC187" i="134"/>
  <c r="BB187" i="134"/>
  <c r="BA187" i="134"/>
  <c r="BX186" i="134"/>
  <c r="BW186" i="134"/>
  <c r="BV186" i="134"/>
  <c r="BU186" i="134"/>
  <c r="BT186" i="134"/>
  <c r="BS186" i="134"/>
  <c r="BR186" i="134"/>
  <c r="BQ186" i="134"/>
  <c r="BP186" i="134"/>
  <c r="BO186" i="134"/>
  <c r="BN186" i="134"/>
  <c r="BM186" i="134"/>
  <c r="BL186" i="134"/>
  <c r="BK186" i="134"/>
  <c r="BJ186" i="134"/>
  <c r="BI186" i="134"/>
  <c r="BH186" i="134"/>
  <c r="BG186" i="134"/>
  <c r="BF186" i="134"/>
  <c r="BE186" i="134"/>
  <c r="BD186" i="134"/>
  <c r="BC186" i="134"/>
  <c r="BB186" i="134"/>
  <c r="BA186" i="134"/>
  <c r="BX185" i="134"/>
  <c r="BW185" i="134"/>
  <c r="BV185" i="134"/>
  <c r="BU185" i="134"/>
  <c r="BT185" i="134"/>
  <c r="BS185" i="134"/>
  <c r="BR185" i="134"/>
  <c r="BQ185" i="134"/>
  <c r="BP185" i="134"/>
  <c r="BO185" i="134"/>
  <c r="BN185" i="134"/>
  <c r="BM185" i="134"/>
  <c r="BL185" i="134"/>
  <c r="BK185" i="134"/>
  <c r="BJ185" i="134"/>
  <c r="BI185" i="134"/>
  <c r="BH185" i="134"/>
  <c r="BG185" i="134"/>
  <c r="BF185" i="134"/>
  <c r="BE185" i="134"/>
  <c r="BD185" i="134"/>
  <c r="BC185" i="134"/>
  <c r="BB185" i="134"/>
  <c r="BA185" i="134"/>
  <c r="BX184" i="134"/>
  <c r="BW184" i="134"/>
  <c r="BV184" i="134"/>
  <c r="BU184" i="134"/>
  <c r="BT184" i="134"/>
  <c r="BS184" i="134"/>
  <c r="BR184" i="134"/>
  <c r="BQ184" i="134"/>
  <c r="BP184" i="134"/>
  <c r="BO184" i="134"/>
  <c r="BN184" i="134"/>
  <c r="BM184" i="134"/>
  <c r="BL184" i="134"/>
  <c r="BK184" i="134"/>
  <c r="BJ184" i="134"/>
  <c r="BI184" i="134"/>
  <c r="BH184" i="134"/>
  <c r="BG184" i="134"/>
  <c r="BF184" i="134"/>
  <c r="BE184" i="134"/>
  <c r="BD184" i="134"/>
  <c r="BC184" i="134"/>
  <c r="BB184" i="134"/>
  <c r="BA184" i="134"/>
  <c r="BX183" i="134"/>
  <c r="BW183" i="134"/>
  <c r="BV183" i="134"/>
  <c r="BU183" i="134"/>
  <c r="BT183" i="134"/>
  <c r="BS183" i="134"/>
  <c r="BR183" i="134"/>
  <c r="BQ183" i="134"/>
  <c r="BP183" i="134"/>
  <c r="BO183" i="134"/>
  <c r="BN183" i="134"/>
  <c r="BM183" i="134"/>
  <c r="BL183" i="134"/>
  <c r="BK183" i="134"/>
  <c r="BJ183" i="134"/>
  <c r="BI183" i="134"/>
  <c r="BH183" i="134"/>
  <c r="BG183" i="134"/>
  <c r="BF183" i="134"/>
  <c r="BE183" i="134"/>
  <c r="BD183" i="134"/>
  <c r="BC183" i="134"/>
  <c r="BB183" i="134"/>
  <c r="BA183" i="134"/>
  <c r="BX182" i="134"/>
  <c r="BW182" i="134"/>
  <c r="BV182" i="134"/>
  <c r="BU182" i="134"/>
  <c r="BT182" i="134"/>
  <c r="BS182" i="134"/>
  <c r="BR182" i="134"/>
  <c r="BQ182" i="134"/>
  <c r="BP182" i="134"/>
  <c r="BO182" i="134"/>
  <c r="BN182" i="134"/>
  <c r="BM182" i="134"/>
  <c r="BL182" i="134"/>
  <c r="BK182" i="134"/>
  <c r="BJ182" i="134"/>
  <c r="BI182" i="134"/>
  <c r="BH182" i="134"/>
  <c r="BG182" i="134"/>
  <c r="BF182" i="134"/>
  <c r="BE182" i="134"/>
  <c r="BD182" i="134"/>
  <c r="BC182" i="134"/>
  <c r="BB182" i="134"/>
  <c r="BA182" i="134"/>
  <c r="BX181" i="134"/>
  <c r="BW181" i="134"/>
  <c r="BV181" i="134"/>
  <c r="BU181" i="134"/>
  <c r="BT181" i="134"/>
  <c r="BS181" i="134"/>
  <c r="BR181" i="134"/>
  <c r="BQ181" i="134"/>
  <c r="BP181" i="134"/>
  <c r="BO181" i="134"/>
  <c r="BN181" i="134"/>
  <c r="BM181" i="134"/>
  <c r="BL181" i="134"/>
  <c r="BK181" i="134"/>
  <c r="BJ181" i="134"/>
  <c r="BI181" i="134"/>
  <c r="BH181" i="134"/>
  <c r="BG181" i="134"/>
  <c r="BF181" i="134"/>
  <c r="BE181" i="134"/>
  <c r="BD181" i="134"/>
  <c r="BC181" i="134"/>
  <c r="BB181" i="134"/>
  <c r="BA181" i="134"/>
  <c r="BX180" i="134"/>
  <c r="BW180" i="134"/>
  <c r="BV180" i="134"/>
  <c r="BU180" i="134"/>
  <c r="BT180" i="134"/>
  <c r="BS180" i="134"/>
  <c r="BR180" i="134"/>
  <c r="BQ180" i="134"/>
  <c r="BP180" i="134"/>
  <c r="BO180" i="134"/>
  <c r="BN180" i="134"/>
  <c r="BM180" i="134"/>
  <c r="BL180" i="134"/>
  <c r="BK180" i="134"/>
  <c r="BJ180" i="134"/>
  <c r="BI180" i="134"/>
  <c r="BH180" i="134"/>
  <c r="BG180" i="134"/>
  <c r="BF180" i="134"/>
  <c r="BE180" i="134"/>
  <c r="BD180" i="134"/>
  <c r="BC180" i="134"/>
  <c r="BB180" i="134"/>
  <c r="BA180" i="134"/>
  <c r="BX179" i="134"/>
  <c r="BW179" i="134"/>
  <c r="BV179" i="134"/>
  <c r="BU179" i="134"/>
  <c r="BT179" i="134"/>
  <c r="BS179" i="134"/>
  <c r="BR179" i="134"/>
  <c r="BQ179" i="134"/>
  <c r="BP179" i="134"/>
  <c r="BO179" i="134"/>
  <c r="BN179" i="134"/>
  <c r="BM179" i="134"/>
  <c r="BL179" i="134"/>
  <c r="BK179" i="134"/>
  <c r="BJ179" i="134"/>
  <c r="BI179" i="134"/>
  <c r="BH179" i="134"/>
  <c r="BG179" i="134"/>
  <c r="BF179" i="134"/>
  <c r="BE179" i="134"/>
  <c r="BD179" i="134"/>
  <c r="BC179" i="134"/>
  <c r="BB179" i="134"/>
  <c r="BA179" i="134"/>
  <c r="BX178" i="134"/>
  <c r="BW178" i="134"/>
  <c r="BV178" i="134"/>
  <c r="BU178" i="134"/>
  <c r="BT178" i="134"/>
  <c r="BS178" i="134"/>
  <c r="BR178" i="134"/>
  <c r="BQ178" i="134"/>
  <c r="BP178" i="134"/>
  <c r="BO178" i="134"/>
  <c r="BN178" i="134"/>
  <c r="BM178" i="134"/>
  <c r="BL178" i="134"/>
  <c r="BK178" i="134"/>
  <c r="BJ178" i="134"/>
  <c r="BI178" i="134"/>
  <c r="BH178" i="134"/>
  <c r="BG178" i="134"/>
  <c r="BF178" i="134"/>
  <c r="BE178" i="134"/>
  <c r="BD178" i="134"/>
  <c r="BC178" i="134"/>
  <c r="BB178" i="134"/>
  <c r="BA178" i="134"/>
  <c r="BX177" i="134"/>
  <c r="BW177" i="134"/>
  <c r="BV177" i="134"/>
  <c r="BU177" i="134"/>
  <c r="BT177" i="134"/>
  <c r="BS177" i="134"/>
  <c r="BR177" i="134"/>
  <c r="BQ177" i="134"/>
  <c r="BP177" i="134"/>
  <c r="BO177" i="134"/>
  <c r="BN177" i="134"/>
  <c r="BM177" i="134"/>
  <c r="BL177" i="134"/>
  <c r="BK177" i="134"/>
  <c r="BJ177" i="134"/>
  <c r="BI177" i="134"/>
  <c r="BH177" i="134"/>
  <c r="BG177" i="134"/>
  <c r="BF177" i="134"/>
  <c r="BE177" i="134"/>
  <c r="BD177" i="134"/>
  <c r="BC177" i="134"/>
  <c r="BB177" i="134"/>
  <c r="BA177" i="134"/>
  <c r="BX176" i="134"/>
  <c r="BW176" i="134"/>
  <c r="BV176" i="134"/>
  <c r="BU176" i="134"/>
  <c r="BT176" i="134"/>
  <c r="BS176" i="134"/>
  <c r="BR176" i="134"/>
  <c r="BQ176" i="134"/>
  <c r="BP176" i="134"/>
  <c r="BO176" i="134"/>
  <c r="BN176" i="134"/>
  <c r="BM176" i="134"/>
  <c r="BL176" i="134"/>
  <c r="BK176" i="134"/>
  <c r="BJ176" i="134"/>
  <c r="BI176" i="134"/>
  <c r="BH176" i="134"/>
  <c r="BG176" i="134"/>
  <c r="BF176" i="134"/>
  <c r="BE176" i="134"/>
  <c r="BD176" i="134"/>
  <c r="BC176" i="134"/>
  <c r="BB176" i="134"/>
  <c r="BA176" i="134"/>
  <c r="BX175" i="134"/>
  <c r="BW175" i="134"/>
  <c r="BV175" i="134"/>
  <c r="BU175" i="134"/>
  <c r="BT175" i="134"/>
  <c r="BS175" i="134"/>
  <c r="BR175" i="134"/>
  <c r="BQ175" i="134"/>
  <c r="BP175" i="134"/>
  <c r="BO175" i="134"/>
  <c r="BN175" i="134"/>
  <c r="BM175" i="134"/>
  <c r="BL175" i="134"/>
  <c r="BK175" i="134"/>
  <c r="BJ175" i="134"/>
  <c r="BI175" i="134"/>
  <c r="BH175" i="134"/>
  <c r="BG175" i="134"/>
  <c r="BF175" i="134"/>
  <c r="BE175" i="134"/>
  <c r="BD175" i="134"/>
  <c r="BC175" i="134"/>
  <c r="BB175" i="134"/>
  <c r="BA175" i="134"/>
  <c r="BX174" i="134"/>
  <c r="BW174" i="134"/>
  <c r="BV174" i="134"/>
  <c r="BU174" i="134"/>
  <c r="BT174" i="134"/>
  <c r="BS174" i="134"/>
  <c r="BR174" i="134"/>
  <c r="BQ174" i="134"/>
  <c r="BP174" i="134"/>
  <c r="BO174" i="134"/>
  <c r="BN174" i="134"/>
  <c r="BM174" i="134"/>
  <c r="BL174" i="134"/>
  <c r="BK174" i="134"/>
  <c r="BJ174" i="134"/>
  <c r="BI174" i="134"/>
  <c r="BH174" i="134"/>
  <c r="BG174" i="134"/>
  <c r="BF174" i="134"/>
  <c r="BE174" i="134"/>
  <c r="BD174" i="134"/>
  <c r="BC174" i="134"/>
  <c r="BB174" i="134"/>
  <c r="BA174" i="134"/>
  <c r="BX173" i="134"/>
  <c r="BW173" i="134"/>
  <c r="BV173" i="134"/>
  <c r="BU173" i="134"/>
  <c r="BT173" i="134"/>
  <c r="BS173" i="134"/>
  <c r="BR173" i="134"/>
  <c r="BQ173" i="134"/>
  <c r="BP173" i="134"/>
  <c r="BO173" i="134"/>
  <c r="BN173" i="134"/>
  <c r="BM173" i="134"/>
  <c r="BL173" i="134"/>
  <c r="BK173" i="134"/>
  <c r="BJ173" i="134"/>
  <c r="BI173" i="134"/>
  <c r="BH173" i="134"/>
  <c r="BG173" i="134"/>
  <c r="BF173" i="134"/>
  <c r="BE173" i="134"/>
  <c r="BD173" i="134"/>
  <c r="BC173" i="134"/>
  <c r="BB173" i="134"/>
  <c r="BA173" i="134"/>
  <c r="BX172" i="134"/>
  <c r="BW172" i="134"/>
  <c r="BV172" i="134"/>
  <c r="BU172" i="134"/>
  <c r="BT172" i="134"/>
  <c r="BS172" i="134"/>
  <c r="BR172" i="134"/>
  <c r="BQ172" i="134"/>
  <c r="BP172" i="134"/>
  <c r="BO172" i="134"/>
  <c r="BN172" i="134"/>
  <c r="BM172" i="134"/>
  <c r="BL172" i="134"/>
  <c r="BK172" i="134"/>
  <c r="BJ172" i="134"/>
  <c r="BI172" i="134"/>
  <c r="BH172" i="134"/>
  <c r="BG172" i="134"/>
  <c r="BF172" i="134"/>
  <c r="BE172" i="134"/>
  <c r="BD172" i="134"/>
  <c r="BC172" i="134"/>
  <c r="BB172" i="134"/>
  <c r="BA172" i="134"/>
  <c r="BX171" i="134"/>
  <c r="BW171" i="134"/>
  <c r="BV171" i="134"/>
  <c r="BU171" i="134"/>
  <c r="BT171" i="134"/>
  <c r="BS171" i="134"/>
  <c r="BR171" i="134"/>
  <c r="BQ171" i="134"/>
  <c r="BP171" i="134"/>
  <c r="BO171" i="134"/>
  <c r="BN171" i="134"/>
  <c r="BM171" i="134"/>
  <c r="BL171" i="134"/>
  <c r="BK171" i="134"/>
  <c r="BJ171" i="134"/>
  <c r="BI171" i="134"/>
  <c r="BH171" i="134"/>
  <c r="BG171" i="134"/>
  <c r="BF171" i="134"/>
  <c r="BE171" i="134"/>
  <c r="BD171" i="134"/>
  <c r="BC171" i="134"/>
  <c r="BB171" i="134"/>
  <c r="BA171" i="134"/>
  <c r="BX170" i="134"/>
  <c r="BW170" i="134"/>
  <c r="BV170" i="134"/>
  <c r="BU170" i="134"/>
  <c r="BT170" i="134"/>
  <c r="BS170" i="134"/>
  <c r="BR170" i="134"/>
  <c r="BQ170" i="134"/>
  <c r="BP170" i="134"/>
  <c r="BO170" i="134"/>
  <c r="BN170" i="134"/>
  <c r="BM170" i="134"/>
  <c r="BL170" i="134"/>
  <c r="BK170" i="134"/>
  <c r="BJ170" i="134"/>
  <c r="BI170" i="134"/>
  <c r="BH170" i="134"/>
  <c r="BG170" i="134"/>
  <c r="BF170" i="134"/>
  <c r="BE170" i="134"/>
  <c r="BD170" i="134"/>
  <c r="BC170" i="134"/>
  <c r="BB170" i="134"/>
  <c r="BA170" i="134"/>
  <c r="BX169" i="134"/>
  <c r="BW169" i="134"/>
  <c r="BV169" i="134"/>
  <c r="BU169" i="134"/>
  <c r="BT169" i="134"/>
  <c r="BS169" i="134"/>
  <c r="BR169" i="134"/>
  <c r="BQ169" i="134"/>
  <c r="BP169" i="134"/>
  <c r="BO169" i="134"/>
  <c r="BN169" i="134"/>
  <c r="BM169" i="134"/>
  <c r="BL169" i="134"/>
  <c r="BK169" i="134"/>
  <c r="BJ169" i="134"/>
  <c r="BI169" i="134"/>
  <c r="BH169" i="134"/>
  <c r="BG169" i="134"/>
  <c r="BF169" i="134"/>
  <c r="BE169" i="134"/>
  <c r="BD169" i="134"/>
  <c r="BC169" i="134"/>
  <c r="BB169" i="134"/>
  <c r="BA169" i="134"/>
  <c r="BX168" i="134"/>
  <c r="BW168" i="134"/>
  <c r="BV168" i="134"/>
  <c r="BU168" i="134"/>
  <c r="BT168" i="134"/>
  <c r="BS168" i="134"/>
  <c r="BR168" i="134"/>
  <c r="BQ168" i="134"/>
  <c r="BP168" i="134"/>
  <c r="BO168" i="134"/>
  <c r="BN168" i="134"/>
  <c r="BM168" i="134"/>
  <c r="BL168" i="134"/>
  <c r="BK168" i="134"/>
  <c r="BJ168" i="134"/>
  <c r="BI168" i="134"/>
  <c r="BH168" i="134"/>
  <c r="BG168" i="134"/>
  <c r="BF168" i="134"/>
  <c r="BE168" i="134"/>
  <c r="BD168" i="134"/>
  <c r="BC168" i="134"/>
  <c r="BB168" i="134"/>
  <c r="BA168" i="134"/>
  <c r="BX167" i="134"/>
  <c r="BW167" i="134"/>
  <c r="BV167" i="134"/>
  <c r="BU167" i="134"/>
  <c r="BT167" i="134"/>
  <c r="BS167" i="134"/>
  <c r="BR167" i="134"/>
  <c r="BQ167" i="134"/>
  <c r="BP167" i="134"/>
  <c r="BO167" i="134"/>
  <c r="BN167" i="134"/>
  <c r="BM167" i="134"/>
  <c r="BL167" i="134"/>
  <c r="BK167" i="134"/>
  <c r="BJ167" i="134"/>
  <c r="BI167" i="134"/>
  <c r="BH167" i="134"/>
  <c r="BG167" i="134"/>
  <c r="BF167" i="134"/>
  <c r="BE167" i="134"/>
  <c r="BD167" i="134"/>
  <c r="BC167" i="134"/>
  <c r="BB167" i="134"/>
  <c r="BA167" i="134"/>
  <c r="BX166" i="134"/>
  <c r="BW166" i="134"/>
  <c r="BV166" i="134"/>
  <c r="BU166" i="134"/>
  <c r="BT166" i="134"/>
  <c r="BS166" i="134"/>
  <c r="BR166" i="134"/>
  <c r="BQ166" i="134"/>
  <c r="BP166" i="134"/>
  <c r="BO166" i="134"/>
  <c r="BN166" i="134"/>
  <c r="BM166" i="134"/>
  <c r="BL166" i="134"/>
  <c r="BK166" i="134"/>
  <c r="BJ166" i="134"/>
  <c r="BI166" i="134"/>
  <c r="BH166" i="134"/>
  <c r="BG166" i="134"/>
  <c r="BF166" i="134"/>
  <c r="BE166" i="134"/>
  <c r="BD166" i="134"/>
  <c r="BC166" i="134"/>
  <c r="BB166" i="134"/>
  <c r="BA166" i="134"/>
  <c r="BX165" i="134"/>
  <c r="BW165" i="134"/>
  <c r="BV165" i="134"/>
  <c r="BU165" i="134"/>
  <c r="BT165" i="134"/>
  <c r="BS165" i="134"/>
  <c r="BR165" i="134"/>
  <c r="BQ165" i="134"/>
  <c r="BP165" i="134"/>
  <c r="BO165" i="134"/>
  <c r="BN165" i="134"/>
  <c r="BM165" i="134"/>
  <c r="BL165" i="134"/>
  <c r="BK165" i="134"/>
  <c r="BJ165" i="134"/>
  <c r="BI165" i="134"/>
  <c r="BH165" i="134"/>
  <c r="BG165" i="134"/>
  <c r="BF165" i="134"/>
  <c r="BE165" i="134"/>
  <c r="BD165" i="134"/>
  <c r="BC165" i="134"/>
  <c r="BB165" i="134"/>
  <c r="BA165" i="134"/>
  <c r="BX164" i="134"/>
  <c r="BW164" i="134"/>
  <c r="BV164" i="134"/>
  <c r="BU164" i="134"/>
  <c r="BT164" i="134"/>
  <c r="BS164" i="134"/>
  <c r="BR164" i="134"/>
  <c r="BQ164" i="134"/>
  <c r="BP164" i="134"/>
  <c r="BO164" i="134"/>
  <c r="BN164" i="134"/>
  <c r="BM164" i="134"/>
  <c r="BL164" i="134"/>
  <c r="BK164" i="134"/>
  <c r="BJ164" i="134"/>
  <c r="BI164" i="134"/>
  <c r="BH164" i="134"/>
  <c r="BG164" i="134"/>
  <c r="BF164" i="134"/>
  <c r="BE164" i="134"/>
  <c r="BD164" i="134"/>
  <c r="BC164" i="134"/>
  <c r="BB164" i="134"/>
  <c r="BA164" i="134"/>
  <c r="BX163" i="134"/>
  <c r="BW163" i="134"/>
  <c r="BV163" i="134"/>
  <c r="BU163" i="134"/>
  <c r="BT163" i="134"/>
  <c r="BS163" i="134"/>
  <c r="BR163" i="134"/>
  <c r="BQ163" i="134"/>
  <c r="BP163" i="134"/>
  <c r="BO163" i="134"/>
  <c r="BN163" i="134"/>
  <c r="BM163" i="134"/>
  <c r="BL163" i="134"/>
  <c r="BK163" i="134"/>
  <c r="BJ163" i="134"/>
  <c r="BI163" i="134"/>
  <c r="BH163" i="134"/>
  <c r="BG163" i="134"/>
  <c r="BF163" i="134"/>
  <c r="BE163" i="134"/>
  <c r="BD163" i="134"/>
  <c r="BC163" i="134"/>
  <c r="BB163" i="134"/>
  <c r="BA163" i="134"/>
  <c r="BX162" i="134"/>
  <c r="BW162" i="134"/>
  <c r="BV162" i="134"/>
  <c r="BU162" i="134"/>
  <c r="BT162" i="134"/>
  <c r="BS162" i="134"/>
  <c r="BR162" i="134"/>
  <c r="BQ162" i="134"/>
  <c r="BP162" i="134"/>
  <c r="BO162" i="134"/>
  <c r="BN162" i="134"/>
  <c r="BM162" i="134"/>
  <c r="BL162" i="134"/>
  <c r="BK162" i="134"/>
  <c r="BJ162" i="134"/>
  <c r="BI162" i="134"/>
  <c r="BH162" i="134"/>
  <c r="BG162" i="134"/>
  <c r="BF162" i="134"/>
  <c r="BE162" i="134"/>
  <c r="BD162" i="134"/>
  <c r="BC162" i="134"/>
  <c r="BB162" i="134"/>
  <c r="BA162" i="134"/>
  <c r="BX161" i="134"/>
  <c r="BW161" i="134"/>
  <c r="BV161" i="134"/>
  <c r="BU161" i="134"/>
  <c r="BT161" i="134"/>
  <c r="BS161" i="134"/>
  <c r="BR161" i="134"/>
  <c r="BQ161" i="134"/>
  <c r="BP161" i="134"/>
  <c r="BO161" i="134"/>
  <c r="BN161" i="134"/>
  <c r="BM161" i="134"/>
  <c r="BL161" i="134"/>
  <c r="BK161" i="134"/>
  <c r="BJ161" i="134"/>
  <c r="BI161" i="134"/>
  <c r="BH161" i="134"/>
  <c r="BG161" i="134"/>
  <c r="BF161" i="134"/>
  <c r="BE161" i="134"/>
  <c r="BD161" i="134"/>
  <c r="BC161" i="134"/>
  <c r="BB161" i="134"/>
  <c r="BA161" i="134"/>
  <c r="BX160" i="134"/>
  <c r="BW160" i="134"/>
  <c r="BV160" i="134"/>
  <c r="BU160" i="134"/>
  <c r="BT160" i="134"/>
  <c r="BS160" i="134"/>
  <c r="BR160" i="134"/>
  <c r="BQ160" i="134"/>
  <c r="BP160" i="134"/>
  <c r="BO160" i="134"/>
  <c r="BN160" i="134"/>
  <c r="BM160" i="134"/>
  <c r="BL160" i="134"/>
  <c r="BK160" i="134"/>
  <c r="BJ160" i="134"/>
  <c r="BI160" i="134"/>
  <c r="BH160" i="134"/>
  <c r="BG160" i="134"/>
  <c r="BF160" i="134"/>
  <c r="BE160" i="134"/>
  <c r="BD160" i="134"/>
  <c r="BC160" i="134"/>
  <c r="BB160" i="134"/>
  <c r="BA160" i="134"/>
  <c r="BX159" i="134"/>
  <c r="BW159" i="134"/>
  <c r="BV159" i="134"/>
  <c r="BU159" i="134"/>
  <c r="BT159" i="134"/>
  <c r="BS159" i="134"/>
  <c r="BR159" i="134"/>
  <c r="BQ159" i="134"/>
  <c r="BP159" i="134"/>
  <c r="BO159" i="134"/>
  <c r="BN159" i="134"/>
  <c r="BM159" i="134"/>
  <c r="BL159" i="134"/>
  <c r="BK159" i="134"/>
  <c r="BJ159" i="134"/>
  <c r="BI159" i="134"/>
  <c r="BH159" i="134"/>
  <c r="BG159" i="134"/>
  <c r="BF159" i="134"/>
  <c r="BE159" i="134"/>
  <c r="BD159" i="134"/>
  <c r="BC159" i="134"/>
  <c r="BB159" i="134"/>
  <c r="BA159" i="134"/>
  <c r="BX158" i="134"/>
  <c r="BW158" i="134"/>
  <c r="BV158" i="134"/>
  <c r="BU158" i="134"/>
  <c r="BT158" i="134"/>
  <c r="BS158" i="134"/>
  <c r="BR158" i="134"/>
  <c r="BQ158" i="134"/>
  <c r="BP158" i="134"/>
  <c r="BO158" i="134"/>
  <c r="BN158" i="134"/>
  <c r="BM158" i="134"/>
  <c r="BL158" i="134"/>
  <c r="BK158" i="134"/>
  <c r="BJ158" i="134"/>
  <c r="BI158" i="134"/>
  <c r="BH158" i="134"/>
  <c r="BG158" i="134"/>
  <c r="BF158" i="134"/>
  <c r="BE158" i="134"/>
  <c r="BD158" i="134"/>
  <c r="BC158" i="134"/>
  <c r="BB158" i="134"/>
  <c r="BA158" i="134"/>
  <c r="BX157" i="134"/>
  <c r="BW157" i="134"/>
  <c r="BV157" i="134"/>
  <c r="BU157" i="134"/>
  <c r="BT157" i="134"/>
  <c r="BS157" i="134"/>
  <c r="BR157" i="134"/>
  <c r="BQ157" i="134"/>
  <c r="BP157" i="134"/>
  <c r="BO157" i="134"/>
  <c r="BN157" i="134"/>
  <c r="BM157" i="134"/>
  <c r="BL157" i="134"/>
  <c r="BK157" i="134"/>
  <c r="BJ157" i="134"/>
  <c r="BI157" i="134"/>
  <c r="BH157" i="134"/>
  <c r="BG157" i="134"/>
  <c r="BF157" i="134"/>
  <c r="BE157" i="134"/>
  <c r="BD157" i="134"/>
  <c r="BC157" i="134"/>
  <c r="BB157" i="134"/>
  <c r="BA157" i="134"/>
  <c r="BX156" i="134"/>
  <c r="BW156" i="134"/>
  <c r="BV156" i="134"/>
  <c r="BU156" i="134"/>
  <c r="BT156" i="134"/>
  <c r="BS156" i="134"/>
  <c r="BR156" i="134"/>
  <c r="BQ156" i="134"/>
  <c r="BP156" i="134"/>
  <c r="BO156" i="134"/>
  <c r="BN156" i="134"/>
  <c r="BM156" i="134"/>
  <c r="BL156" i="134"/>
  <c r="BK156" i="134"/>
  <c r="BJ156" i="134"/>
  <c r="BI156" i="134"/>
  <c r="BH156" i="134"/>
  <c r="BG156" i="134"/>
  <c r="BF156" i="134"/>
  <c r="BE156" i="134"/>
  <c r="BD156" i="134"/>
  <c r="BC156" i="134"/>
  <c r="BB156" i="134"/>
  <c r="BA156" i="134"/>
  <c r="BX155" i="134"/>
  <c r="BW155" i="134"/>
  <c r="BV155" i="134"/>
  <c r="BU155" i="134"/>
  <c r="BT155" i="134"/>
  <c r="BS155" i="134"/>
  <c r="BR155" i="134"/>
  <c r="BQ155" i="134"/>
  <c r="BP155" i="134"/>
  <c r="BO155" i="134"/>
  <c r="BN155" i="134"/>
  <c r="BM155" i="134"/>
  <c r="BL155" i="134"/>
  <c r="BK155" i="134"/>
  <c r="BJ155" i="134"/>
  <c r="BI155" i="134"/>
  <c r="BH155" i="134"/>
  <c r="BG155" i="134"/>
  <c r="BF155" i="134"/>
  <c r="BE155" i="134"/>
  <c r="BD155" i="134"/>
  <c r="BC155" i="134"/>
  <c r="BB155" i="134"/>
  <c r="BA155" i="134"/>
  <c r="BX154" i="134"/>
  <c r="BW154" i="134"/>
  <c r="BV154" i="134"/>
  <c r="BU154" i="134"/>
  <c r="BT154" i="134"/>
  <c r="BS154" i="134"/>
  <c r="BR154" i="134"/>
  <c r="BQ154" i="134"/>
  <c r="BP154" i="134"/>
  <c r="BO154" i="134"/>
  <c r="BN154" i="134"/>
  <c r="BM154" i="134"/>
  <c r="BL154" i="134"/>
  <c r="BK154" i="134"/>
  <c r="BJ154" i="134"/>
  <c r="BI154" i="134"/>
  <c r="BH154" i="134"/>
  <c r="BG154" i="134"/>
  <c r="BF154" i="134"/>
  <c r="BE154" i="134"/>
  <c r="BD154" i="134"/>
  <c r="BC154" i="134"/>
  <c r="BB154" i="134"/>
  <c r="BA154" i="134"/>
  <c r="BX153" i="134"/>
  <c r="BW153" i="134"/>
  <c r="BV153" i="134"/>
  <c r="BU153" i="134"/>
  <c r="BT153" i="134"/>
  <c r="BS153" i="134"/>
  <c r="BR153" i="134"/>
  <c r="BQ153" i="134"/>
  <c r="BP153" i="134"/>
  <c r="BO153" i="134"/>
  <c r="BN153" i="134"/>
  <c r="BM153" i="134"/>
  <c r="BL153" i="134"/>
  <c r="BK153" i="134"/>
  <c r="BJ153" i="134"/>
  <c r="BI153" i="134"/>
  <c r="BH153" i="134"/>
  <c r="BG153" i="134"/>
  <c r="BF153" i="134"/>
  <c r="BE153" i="134"/>
  <c r="BD153" i="134"/>
  <c r="BC153" i="134"/>
  <c r="BB153" i="134"/>
  <c r="BA153" i="134"/>
  <c r="BX152" i="134"/>
  <c r="BW152" i="134"/>
  <c r="BV152" i="134"/>
  <c r="BU152" i="134"/>
  <c r="BT152" i="134"/>
  <c r="BS152" i="134"/>
  <c r="BR152" i="134"/>
  <c r="BQ152" i="134"/>
  <c r="BP152" i="134"/>
  <c r="BO152" i="134"/>
  <c r="BN152" i="134"/>
  <c r="BM152" i="134"/>
  <c r="BL152" i="134"/>
  <c r="BK152" i="134"/>
  <c r="BJ152" i="134"/>
  <c r="BI152" i="134"/>
  <c r="BH152" i="134"/>
  <c r="BG152" i="134"/>
  <c r="BF152" i="134"/>
  <c r="BE152" i="134"/>
  <c r="BD152" i="134"/>
  <c r="BC152" i="134"/>
  <c r="BB152" i="134"/>
  <c r="BA152" i="134"/>
  <c r="BX151" i="134"/>
  <c r="BW151" i="134"/>
  <c r="BV151" i="134"/>
  <c r="BU151" i="134"/>
  <c r="BT151" i="134"/>
  <c r="BS151" i="134"/>
  <c r="BR151" i="134"/>
  <c r="BQ151" i="134"/>
  <c r="BP151" i="134"/>
  <c r="BO151" i="134"/>
  <c r="BN151" i="134"/>
  <c r="BM151" i="134"/>
  <c r="BL151" i="134"/>
  <c r="BK151" i="134"/>
  <c r="BJ151" i="134"/>
  <c r="BI151" i="134"/>
  <c r="BH151" i="134"/>
  <c r="BG151" i="134"/>
  <c r="BF151" i="134"/>
  <c r="BE151" i="134"/>
  <c r="BD151" i="134"/>
  <c r="BC151" i="134"/>
  <c r="BB151" i="134"/>
  <c r="BA151" i="134"/>
  <c r="BX150" i="134"/>
  <c r="BW150" i="134"/>
  <c r="BV150" i="134"/>
  <c r="BU150" i="134"/>
  <c r="BT150" i="134"/>
  <c r="BS150" i="134"/>
  <c r="BR150" i="134"/>
  <c r="BQ150" i="134"/>
  <c r="BP150" i="134"/>
  <c r="BO150" i="134"/>
  <c r="BN150" i="134"/>
  <c r="BM150" i="134"/>
  <c r="BL150" i="134"/>
  <c r="BK150" i="134"/>
  <c r="BJ150" i="134"/>
  <c r="BI150" i="134"/>
  <c r="BH150" i="134"/>
  <c r="BG150" i="134"/>
  <c r="BF150" i="134"/>
  <c r="BE150" i="134"/>
  <c r="BD150" i="134"/>
  <c r="BC150" i="134"/>
  <c r="BB150" i="134"/>
  <c r="BA150" i="134"/>
  <c r="BX149" i="134"/>
  <c r="BW149" i="134"/>
  <c r="BV149" i="134"/>
  <c r="BU149" i="134"/>
  <c r="BT149" i="134"/>
  <c r="BS149" i="134"/>
  <c r="BR149" i="134"/>
  <c r="BQ149" i="134"/>
  <c r="BP149" i="134"/>
  <c r="BO149" i="134"/>
  <c r="BN149" i="134"/>
  <c r="BM149" i="134"/>
  <c r="BL149" i="134"/>
  <c r="BK149" i="134"/>
  <c r="BJ149" i="134"/>
  <c r="BI149" i="134"/>
  <c r="BH149" i="134"/>
  <c r="BG149" i="134"/>
  <c r="BF149" i="134"/>
  <c r="BE149" i="134"/>
  <c r="BD149" i="134"/>
  <c r="BC149" i="134"/>
  <c r="BB149" i="134"/>
  <c r="BA149" i="134"/>
  <c r="BX148" i="134"/>
  <c r="BW148" i="134"/>
  <c r="BV148" i="134"/>
  <c r="BU148" i="134"/>
  <c r="BT148" i="134"/>
  <c r="BS148" i="134"/>
  <c r="BR148" i="134"/>
  <c r="BQ148" i="134"/>
  <c r="BP148" i="134"/>
  <c r="BO148" i="134"/>
  <c r="BN148" i="134"/>
  <c r="BM148" i="134"/>
  <c r="BL148" i="134"/>
  <c r="BK148" i="134"/>
  <c r="BJ148" i="134"/>
  <c r="BI148" i="134"/>
  <c r="BH148" i="134"/>
  <c r="BG148" i="134"/>
  <c r="BF148" i="134"/>
  <c r="BE148" i="134"/>
  <c r="BD148" i="134"/>
  <c r="BC148" i="134"/>
  <c r="BB148" i="134"/>
  <c r="BA148" i="134"/>
  <c r="BX147" i="134"/>
  <c r="BW147" i="134"/>
  <c r="BV147" i="134"/>
  <c r="BU147" i="134"/>
  <c r="BT147" i="134"/>
  <c r="BS147" i="134"/>
  <c r="BR147" i="134"/>
  <c r="BQ147" i="134"/>
  <c r="BP147" i="134"/>
  <c r="BO147" i="134"/>
  <c r="BN147" i="134"/>
  <c r="BM147" i="134"/>
  <c r="BL147" i="134"/>
  <c r="BK147" i="134"/>
  <c r="BJ147" i="134"/>
  <c r="BI147" i="134"/>
  <c r="BH147" i="134"/>
  <c r="BG147" i="134"/>
  <c r="BF147" i="134"/>
  <c r="BE147" i="134"/>
  <c r="BD147" i="134"/>
  <c r="BC147" i="134"/>
  <c r="BB147" i="134"/>
  <c r="BA147" i="134"/>
  <c r="BX145" i="134"/>
  <c r="BW145" i="134"/>
  <c r="BV145" i="134"/>
  <c r="BU145" i="134"/>
  <c r="BT145" i="134"/>
  <c r="BS145" i="134"/>
  <c r="BR145" i="134"/>
  <c r="BQ145" i="134"/>
  <c r="BP145" i="134"/>
  <c r="BO145" i="134"/>
  <c r="BN145" i="134"/>
  <c r="BM145" i="134"/>
  <c r="BL145" i="134"/>
  <c r="BK145" i="134"/>
  <c r="BJ145" i="134"/>
  <c r="BI145" i="134"/>
  <c r="BH145" i="134"/>
  <c r="BG145" i="134"/>
  <c r="BF145" i="134"/>
  <c r="BE145" i="134"/>
  <c r="BD145" i="134"/>
  <c r="BC145" i="134"/>
  <c r="BB145" i="134"/>
  <c r="BA145" i="134"/>
  <c r="BX144" i="134"/>
  <c r="BW144" i="134"/>
  <c r="BV144" i="134"/>
  <c r="BU144" i="134"/>
  <c r="BT144" i="134"/>
  <c r="BS144" i="134"/>
  <c r="BR144" i="134"/>
  <c r="BQ144" i="134"/>
  <c r="BP144" i="134"/>
  <c r="BO144" i="134"/>
  <c r="BN144" i="134"/>
  <c r="BM144" i="134"/>
  <c r="BL144" i="134"/>
  <c r="BK144" i="134"/>
  <c r="BJ144" i="134"/>
  <c r="BI144" i="134"/>
  <c r="BH144" i="134"/>
  <c r="BG144" i="134"/>
  <c r="BF144" i="134"/>
  <c r="BE144" i="134"/>
  <c r="BD144" i="134"/>
  <c r="BC144" i="134"/>
  <c r="BB144" i="134"/>
  <c r="BA144" i="134"/>
  <c r="BX143" i="134"/>
  <c r="BW143" i="134"/>
  <c r="BV143" i="134"/>
  <c r="BU143" i="134"/>
  <c r="BT143" i="134"/>
  <c r="BS143" i="134"/>
  <c r="BR143" i="134"/>
  <c r="BQ143" i="134"/>
  <c r="BP143" i="134"/>
  <c r="BO143" i="134"/>
  <c r="BN143" i="134"/>
  <c r="BM143" i="134"/>
  <c r="BL143" i="134"/>
  <c r="BK143" i="134"/>
  <c r="BJ143" i="134"/>
  <c r="BI143" i="134"/>
  <c r="BH143" i="134"/>
  <c r="BG143" i="134"/>
  <c r="BF143" i="134"/>
  <c r="BE143" i="134"/>
  <c r="BD143" i="134"/>
  <c r="BC143" i="134"/>
  <c r="BB143" i="134"/>
  <c r="BA143" i="134"/>
  <c r="BX142" i="134"/>
  <c r="BW142" i="134"/>
  <c r="BV142" i="134"/>
  <c r="BU142" i="134"/>
  <c r="BT142" i="134"/>
  <c r="BS142" i="134"/>
  <c r="BR142" i="134"/>
  <c r="BQ142" i="134"/>
  <c r="BP142" i="134"/>
  <c r="BO142" i="134"/>
  <c r="BN142" i="134"/>
  <c r="BM142" i="134"/>
  <c r="BL142" i="134"/>
  <c r="BK142" i="134"/>
  <c r="BJ142" i="134"/>
  <c r="BI142" i="134"/>
  <c r="BH142" i="134"/>
  <c r="BG142" i="134"/>
  <c r="BF142" i="134"/>
  <c r="BE142" i="134"/>
  <c r="BD142" i="134"/>
  <c r="BC142" i="134"/>
  <c r="BB142" i="134"/>
  <c r="BA142" i="134"/>
  <c r="BX141" i="134"/>
  <c r="BW141" i="134"/>
  <c r="BV141" i="134"/>
  <c r="BU141" i="134"/>
  <c r="BT141" i="134"/>
  <c r="BS141" i="134"/>
  <c r="BR141" i="134"/>
  <c r="BQ141" i="134"/>
  <c r="BP141" i="134"/>
  <c r="BO141" i="134"/>
  <c r="BN141" i="134"/>
  <c r="BM141" i="134"/>
  <c r="BL141" i="134"/>
  <c r="BK141" i="134"/>
  <c r="BJ141" i="134"/>
  <c r="BI141" i="134"/>
  <c r="BH141" i="134"/>
  <c r="BG141" i="134"/>
  <c r="BF141" i="134"/>
  <c r="BE141" i="134"/>
  <c r="BD141" i="134"/>
  <c r="BC141" i="134"/>
  <c r="BB141" i="134"/>
  <c r="BA141" i="134"/>
  <c r="BX140" i="134"/>
  <c r="BW140" i="134"/>
  <c r="BV140" i="134"/>
  <c r="BU140" i="134"/>
  <c r="BT140" i="134"/>
  <c r="BS140" i="134"/>
  <c r="BR140" i="134"/>
  <c r="BQ140" i="134"/>
  <c r="BP140" i="134"/>
  <c r="BO140" i="134"/>
  <c r="BN140" i="134"/>
  <c r="BM140" i="134"/>
  <c r="BL140" i="134"/>
  <c r="BK140" i="134"/>
  <c r="BJ140" i="134"/>
  <c r="BI140" i="134"/>
  <c r="BH140" i="134"/>
  <c r="BG140" i="134"/>
  <c r="BF140" i="134"/>
  <c r="BE140" i="134"/>
  <c r="BD140" i="134"/>
  <c r="BC140" i="134"/>
  <c r="BB140" i="134"/>
  <c r="BA140" i="134"/>
  <c r="BX139" i="134"/>
  <c r="BW139" i="134"/>
  <c r="BV139" i="134"/>
  <c r="BU139" i="134"/>
  <c r="BT139" i="134"/>
  <c r="BS139" i="134"/>
  <c r="BR139" i="134"/>
  <c r="BQ139" i="134"/>
  <c r="BP139" i="134"/>
  <c r="BO139" i="134"/>
  <c r="BN139" i="134"/>
  <c r="BM139" i="134"/>
  <c r="BL139" i="134"/>
  <c r="BK139" i="134"/>
  <c r="BJ139" i="134"/>
  <c r="BI139" i="134"/>
  <c r="BH139" i="134"/>
  <c r="BG139" i="134"/>
  <c r="BF139" i="134"/>
  <c r="BE139" i="134"/>
  <c r="BD139" i="134"/>
  <c r="BC139" i="134"/>
  <c r="BB139" i="134"/>
  <c r="BA139" i="134"/>
  <c r="BX138" i="134"/>
  <c r="BW138" i="134"/>
  <c r="BV138" i="134"/>
  <c r="BU138" i="134"/>
  <c r="BT138" i="134"/>
  <c r="BS138" i="134"/>
  <c r="BR138" i="134"/>
  <c r="BQ138" i="134"/>
  <c r="BP138" i="134"/>
  <c r="BO138" i="134"/>
  <c r="BN138" i="134"/>
  <c r="BM138" i="134"/>
  <c r="BL138" i="134"/>
  <c r="BK138" i="134"/>
  <c r="BJ138" i="134"/>
  <c r="BI138" i="134"/>
  <c r="BH138" i="134"/>
  <c r="BG138" i="134"/>
  <c r="BF138" i="134"/>
  <c r="BE138" i="134"/>
  <c r="BD138" i="134"/>
  <c r="BC138" i="134"/>
  <c r="BB138" i="134"/>
  <c r="BA138" i="134"/>
  <c r="BX137" i="134"/>
  <c r="BW137" i="134"/>
  <c r="BV137" i="134"/>
  <c r="BU137" i="134"/>
  <c r="BT137" i="134"/>
  <c r="BS137" i="134"/>
  <c r="BR137" i="134"/>
  <c r="BQ137" i="134"/>
  <c r="BP137" i="134"/>
  <c r="BO137" i="134"/>
  <c r="BN137" i="134"/>
  <c r="BM137" i="134"/>
  <c r="BL137" i="134"/>
  <c r="BK137" i="134"/>
  <c r="BJ137" i="134"/>
  <c r="BI137" i="134"/>
  <c r="BH137" i="134"/>
  <c r="BG137" i="134"/>
  <c r="BF137" i="134"/>
  <c r="BE137" i="134"/>
  <c r="BD137" i="134"/>
  <c r="BC137" i="134"/>
  <c r="BB137" i="134"/>
  <c r="BA137" i="134"/>
  <c r="BX136" i="134"/>
  <c r="BW136" i="134"/>
  <c r="BV136" i="134"/>
  <c r="BU136" i="134"/>
  <c r="BT136" i="134"/>
  <c r="BS136" i="134"/>
  <c r="BR136" i="134"/>
  <c r="BQ136" i="134"/>
  <c r="BP136" i="134"/>
  <c r="BO136" i="134"/>
  <c r="BN136" i="134"/>
  <c r="BM136" i="134"/>
  <c r="BL136" i="134"/>
  <c r="BK136" i="134"/>
  <c r="BJ136" i="134"/>
  <c r="BI136" i="134"/>
  <c r="BH136" i="134"/>
  <c r="BG136" i="134"/>
  <c r="BF136" i="134"/>
  <c r="BE136" i="134"/>
  <c r="BD136" i="134"/>
  <c r="BC136" i="134"/>
  <c r="BB136" i="134"/>
  <c r="BA136" i="134"/>
  <c r="BX135" i="134"/>
  <c r="BW135" i="134"/>
  <c r="BV135" i="134"/>
  <c r="BU135" i="134"/>
  <c r="BT135" i="134"/>
  <c r="BS135" i="134"/>
  <c r="BR135" i="134"/>
  <c r="BQ135" i="134"/>
  <c r="BP135" i="134"/>
  <c r="BO135" i="134"/>
  <c r="BN135" i="134"/>
  <c r="BM135" i="134"/>
  <c r="BL135" i="134"/>
  <c r="BK135" i="134"/>
  <c r="BJ135" i="134"/>
  <c r="BI135" i="134"/>
  <c r="BH135" i="134"/>
  <c r="BG135" i="134"/>
  <c r="BF135" i="134"/>
  <c r="BE135" i="134"/>
  <c r="BD135" i="134"/>
  <c r="BC135" i="134"/>
  <c r="BB135" i="134"/>
  <c r="BA135" i="134"/>
  <c r="BX134" i="134"/>
  <c r="BW134" i="134"/>
  <c r="BV134" i="134"/>
  <c r="BU134" i="134"/>
  <c r="BT134" i="134"/>
  <c r="BS134" i="134"/>
  <c r="BR134" i="134"/>
  <c r="BQ134" i="134"/>
  <c r="BP134" i="134"/>
  <c r="BO134" i="134"/>
  <c r="BN134" i="134"/>
  <c r="BM134" i="134"/>
  <c r="BL134" i="134"/>
  <c r="BK134" i="134"/>
  <c r="BJ134" i="134"/>
  <c r="BI134" i="134"/>
  <c r="BH134" i="134"/>
  <c r="BG134" i="134"/>
  <c r="BF134" i="134"/>
  <c r="BE134" i="134"/>
  <c r="BD134" i="134"/>
  <c r="BC134" i="134"/>
  <c r="BB134" i="134"/>
  <c r="BA134" i="134"/>
  <c r="BX133" i="134"/>
  <c r="BW133" i="134"/>
  <c r="BV133" i="134"/>
  <c r="BU133" i="134"/>
  <c r="BT133" i="134"/>
  <c r="BS133" i="134"/>
  <c r="BR133" i="134"/>
  <c r="BQ133" i="134"/>
  <c r="BP133" i="134"/>
  <c r="BO133" i="134"/>
  <c r="BN133" i="134"/>
  <c r="BM133" i="134"/>
  <c r="BL133" i="134"/>
  <c r="BK133" i="134"/>
  <c r="BJ133" i="134"/>
  <c r="BI133" i="134"/>
  <c r="BH133" i="134"/>
  <c r="BG133" i="134"/>
  <c r="BF133" i="134"/>
  <c r="BE133" i="134"/>
  <c r="BD133" i="134"/>
  <c r="BC133" i="134"/>
  <c r="BB133" i="134"/>
  <c r="BA133" i="134"/>
  <c r="BX132" i="134"/>
  <c r="BW132" i="134"/>
  <c r="BV132" i="134"/>
  <c r="BU132" i="134"/>
  <c r="BT132" i="134"/>
  <c r="BS132" i="134"/>
  <c r="BR132" i="134"/>
  <c r="BQ132" i="134"/>
  <c r="BP132" i="134"/>
  <c r="BO132" i="134"/>
  <c r="BN132" i="134"/>
  <c r="BM132" i="134"/>
  <c r="BL132" i="134"/>
  <c r="BK132" i="134"/>
  <c r="BJ132" i="134"/>
  <c r="BI132" i="134"/>
  <c r="BH132" i="134"/>
  <c r="BG132" i="134"/>
  <c r="BF132" i="134"/>
  <c r="BE132" i="134"/>
  <c r="BD132" i="134"/>
  <c r="BC132" i="134"/>
  <c r="BB132" i="134"/>
  <c r="BA132" i="134"/>
  <c r="BX131" i="134"/>
  <c r="BW131" i="134"/>
  <c r="BV131" i="134"/>
  <c r="BU131" i="134"/>
  <c r="BT131" i="134"/>
  <c r="BS131" i="134"/>
  <c r="BR131" i="134"/>
  <c r="BQ131" i="134"/>
  <c r="BP131" i="134"/>
  <c r="BO131" i="134"/>
  <c r="BN131" i="134"/>
  <c r="BM131" i="134"/>
  <c r="BL131" i="134"/>
  <c r="BK131" i="134"/>
  <c r="BJ131" i="134"/>
  <c r="BI131" i="134"/>
  <c r="BH131" i="134"/>
  <c r="BG131" i="134"/>
  <c r="BF131" i="134"/>
  <c r="BE131" i="134"/>
  <c r="BD131" i="134"/>
  <c r="BC131" i="134"/>
  <c r="BB131" i="134"/>
  <c r="BA131" i="134"/>
  <c r="BX130" i="134"/>
  <c r="BW130" i="134"/>
  <c r="BV130" i="134"/>
  <c r="BU130" i="134"/>
  <c r="BT130" i="134"/>
  <c r="BS130" i="134"/>
  <c r="BR130" i="134"/>
  <c r="BQ130" i="134"/>
  <c r="BP130" i="134"/>
  <c r="BO130" i="134"/>
  <c r="BN130" i="134"/>
  <c r="BM130" i="134"/>
  <c r="BL130" i="134"/>
  <c r="BK130" i="134"/>
  <c r="BJ130" i="134"/>
  <c r="BI130" i="134"/>
  <c r="BH130" i="134"/>
  <c r="BG130" i="134"/>
  <c r="BF130" i="134"/>
  <c r="BE130" i="134"/>
  <c r="BD130" i="134"/>
  <c r="BC130" i="134"/>
  <c r="BB130" i="134"/>
  <c r="BA130" i="134"/>
  <c r="BX129" i="134"/>
  <c r="BW129" i="134"/>
  <c r="BV129" i="134"/>
  <c r="BU129" i="134"/>
  <c r="BT129" i="134"/>
  <c r="BS129" i="134"/>
  <c r="BR129" i="134"/>
  <c r="BQ129" i="134"/>
  <c r="BP129" i="134"/>
  <c r="BO129" i="134"/>
  <c r="BN129" i="134"/>
  <c r="BM129" i="134"/>
  <c r="BL129" i="134"/>
  <c r="BK129" i="134"/>
  <c r="BJ129" i="134"/>
  <c r="BI129" i="134"/>
  <c r="BH129" i="134"/>
  <c r="BG129" i="134"/>
  <c r="BF129" i="134"/>
  <c r="BE129" i="134"/>
  <c r="BD129" i="134"/>
  <c r="BC129" i="134"/>
  <c r="BB129" i="134"/>
  <c r="BA129" i="134"/>
  <c r="BX128" i="134"/>
  <c r="BW128" i="134"/>
  <c r="BV128" i="134"/>
  <c r="BU128" i="134"/>
  <c r="BT128" i="134"/>
  <c r="BS128" i="134"/>
  <c r="BR128" i="134"/>
  <c r="BQ128" i="134"/>
  <c r="BP128" i="134"/>
  <c r="BO128" i="134"/>
  <c r="BN128" i="134"/>
  <c r="BM128" i="134"/>
  <c r="BL128" i="134"/>
  <c r="BK128" i="134"/>
  <c r="BJ128" i="134"/>
  <c r="BI128" i="134"/>
  <c r="BH128" i="134"/>
  <c r="BG128" i="134"/>
  <c r="BF128" i="134"/>
  <c r="BE128" i="134"/>
  <c r="BD128" i="134"/>
  <c r="BC128" i="134"/>
  <c r="BB128" i="134"/>
  <c r="BA128" i="134"/>
  <c r="BX126" i="134"/>
  <c r="BW126" i="134"/>
  <c r="BV126" i="134"/>
  <c r="BU126" i="134"/>
  <c r="BT126" i="134"/>
  <c r="BS126" i="134"/>
  <c r="BR126" i="134"/>
  <c r="BQ126" i="134"/>
  <c r="BP126" i="134"/>
  <c r="BO126" i="134"/>
  <c r="BN126" i="134"/>
  <c r="BM126" i="134"/>
  <c r="BL126" i="134"/>
  <c r="BK126" i="134"/>
  <c r="BJ126" i="134"/>
  <c r="BI126" i="134"/>
  <c r="BH126" i="134"/>
  <c r="BG126" i="134"/>
  <c r="BF126" i="134"/>
  <c r="BE126" i="134"/>
  <c r="BD126" i="134"/>
  <c r="BC126" i="134"/>
  <c r="BB126" i="134"/>
  <c r="BA126" i="134"/>
  <c r="BX125" i="134"/>
  <c r="BW125" i="134"/>
  <c r="BV125" i="134"/>
  <c r="BU125" i="134"/>
  <c r="BT125" i="134"/>
  <c r="BS125" i="134"/>
  <c r="BR125" i="134"/>
  <c r="BQ125" i="134"/>
  <c r="BP125" i="134"/>
  <c r="BO125" i="134"/>
  <c r="BN125" i="134"/>
  <c r="BM125" i="134"/>
  <c r="BL125" i="134"/>
  <c r="BK125" i="134"/>
  <c r="BJ125" i="134"/>
  <c r="BI125" i="134"/>
  <c r="BH125" i="134"/>
  <c r="BG125" i="134"/>
  <c r="BF125" i="134"/>
  <c r="BE125" i="134"/>
  <c r="BD125" i="134"/>
  <c r="BC125" i="134"/>
  <c r="BB125" i="134"/>
  <c r="BA125" i="134"/>
  <c r="BX124" i="134"/>
  <c r="BW124" i="134"/>
  <c r="BV124" i="134"/>
  <c r="BU124" i="134"/>
  <c r="BT124" i="134"/>
  <c r="BS124" i="134"/>
  <c r="BR124" i="134"/>
  <c r="BQ124" i="134"/>
  <c r="BP124" i="134"/>
  <c r="BO124" i="134"/>
  <c r="BN124" i="134"/>
  <c r="BM124" i="134"/>
  <c r="BL124" i="134"/>
  <c r="BK124" i="134"/>
  <c r="BJ124" i="134"/>
  <c r="BI124" i="134"/>
  <c r="BH124" i="134"/>
  <c r="BG124" i="134"/>
  <c r="BF124" i="134"/>
  <c r="BE124" i="134"/>
  <c r="BD124" i="134"/>
  <c r="BC124" i="134"/>
  <c r="BB124" i="134"/>
  <c r="BA124" i="134"/>
  <c r="BX123" i="134"/>
  <c r="BW123" i="134"/>
  <c r="BV123" i="134"/>
  <c r="BU123" i="134"/>
  <c r="BT123" i="134"/>
  <c r="BS123" i="134"/>
  <c r="BR123" i="134"/>
  <c r="BQ123" i="134"/>
  <c r="BP123" i="134"/>
  <c r="BO123" i="134"/>
  <c r="BN123" i="134"/>
  <c r="BM123" i="134"/>
  <c r="BL123" i="134"/>
  <c r="BK123" i="134"/>
  <c r="BJ123" i="134"/>
  <c r="BI123" i="134"/>
  <c r="BH123" i="134"/>
  <c r="BG123" i="134"/>
  <c r="BF123" i="134"/>
  <c r="BE123" i="134"/>
  <c r="BD123" i="134"/>
  <c r="BC123" i="134"/>
  <c r="BB123" i="134"/>
  <c r="BA123" i="134"/>
  <c r="BX122" i="134"/>
  <c r="BW122" i="134"/>
  <c r="BV122" i="134"/>
  <c r="BU122" i="134"/>
  <c r="BT122" i="134"/>
  <c r="BS122" i="134"/>
  <c r="BR122" i="134"/>
  <c r="BQ122" i="134"/>
  <c r="BP122" i="134"/>
  <c r="BO122" i="134"/>
  <c r="BN122" i="134"/>
  <c r="BM122" i="134"/>
  <c r="BL122" i="134"/>
  <c r="BK122" i="134"/>
  <c r="BJ122" i="134"/>
  <c r="BI122" i="134"/>
  <c r="BH122" i="134"/>
  <c r="BG122" i="134"/>
  <c r="BF122" i="134"/>
  <c r="BE122" i="134"/>
  <c r="BD122" i="134"/>
  <c r="BC122" i="134"/>
  <c r="BB122" i="134"/>
  <c r="BA122" i="134"/>
  <c r="BX121" i="134"/>
  <c r="BW121" i="134"/>
  <c r="BV121" i="134"/>
  <c r="BU121" i="134"/>
  <c r="BT121" i="134"/>
  <c r="BS121" i="134"/>
  <c r="BR121" i="134"/>
  <c r="BQ121" i="134"/>
  <c r="BP121" i="134"/>
  <c r="BO121" i="134"/>
  <c r="BN121" i="134"/>
  <c r="BM121" i="134"/>
  <c r="BL121" i="134"/>
  <c r="BK121" i="134"/>
  <c r="BJ121" i="134"/>
  <c r="BI121" i="134"/>
  <c r="BH121" i="134"/>
  <c r="BG121" i="134"/>
  <c r="BF121" i="134"/>
  <c r="BE121" i="134"/>
  <c r="BD121" i="134"/>
  <c r="BC121" i="134"/>
  <c r="BB121" i="134"/>
  <c r="BA121" i="134"/>
  <c r="BX120" i="134"/>
  <c r="BW120" i="134"/>
  <c r="BV120" i="134"/>
  <c r="BU120" i="134"/>
  <c r="BT120" i="134"/>
  <c r="BS120" i="134"/>
  <c r="BR120" i="134"/>
  <c r="BQ120" i="134"/>
  <c r="BP120" i="134"/>
  <c r="BO120" i="134"/>
  <c r="BN120" i="134"/>
  <c r="BM120" i="134"/>
  <c r="BL120" i="134"/>
  <c r="BK120" i="134"/>
  <c r="BJ120" i="134"/>
  <c r="BI120" i="134"/>
  <c r="BH120" i="134"/>
  <c r="BG120" i="134"/>
  <c r="BF120" i="134"/>
  <c r="BE120" i="134"/>
  <c r="BD120" i="134"/>
  <c r="BC120" i="134"/>
  <c r="BB120" i="134"/>
  <c r="BA120" i="134"/>
  <c r="BX119" i="134"/>
  <c r="BW119" i="134"/>
  <c r="BV119" i="134"/>
  <c r="BU119" i="134"/>
  <c r="BT119" i="134"/>
  <c r="BS119" i="134"/>
  <c r="BR119" i="134"/>
  <c r="BQ119" i="134"/>
  <c r="BP119" i="134"/>
  <c r="BO119" i="134"/>
  <c r="BN119" i="134"/>
  <c r="BM119" i="134"/>
  <c r="BL119" i="134"/>
  <c r="BK119" i="134"/>
  <c r="BJ119" i="134"/>
  <c r="BI119" i="134"/>
  <c r="BH119" i="134"/>
  <c r="BG119" i="134"/>
  <c r="BF119" i="134"/>
  <c r="BE119" i="134"/>
  <c r="BD119" i="134"/>
  <c r="BC119" i="134"/>
  <c r="BB119" i="134"/>
  <c r="BA119" i="134"/>
  <c r="BX118" i="134"/>
  <c r="BW118" i="134"/>
  <c r="BV118" i="134"/>
  <c r="BU118" i="134"/>
  <c r="BT118" i="134"/>
  <c r="BS118" i="134"/>
  <c r="BR118" i="134"/>
  <c r="BQ118" i="134"/>
  <c r="BP118" i="134"/>
  <c r="BO118" i="134"/>
  <c r="BN118" i="134"/>
  <c r="BM118" i="134"/>
  <c r="BL118" i="134"/>
  <c r="BK118" i="134"/>
  <c r="BJ118" i="134"/>
  <c r="BI118" i="134"/>
  <c r="BH118" i="134"/>
  <c r="BG118" i="134"/>
  <c r="BF118" i="134"/>
  <c r="BE118" i="134"/>
  <c r="BD118" i="134"/>
  <c r="BC118" i="134"/>
  <c r="BB118" i="134"/>
  <c r="BA118" i="134"/>
  <c r="BX117" i="134"/>
  <c r="BW117" i="134"/>
  <c r="BV117" i="134"/>
  <c r="BU117" i="134"/>
  <c r="BT117" i="134"/>
  <c r="BS117" i="134"/>
  <c r="BR117" i="134"/>
  <c r="BQ117" i="134"/>
  <c r="BP117" i="134"/>
  <c r="BO117" i="134"/>
  <c r="BN117" i="134"/>
  <c r="BM117" i="134"/>
  <c r="BL117" i="134"/>
  <c r="BK117" i="134"/>
  <c r="BJ117" i="134"/>
  <c r="BI117" i="134"/>
  <c r="BH117" i="134"/>
  <c r="BG117" i="134"/>
  <c r="BF117" i="134"/>
  <c r="BE117" i="134"/>
  <c r="BD117" i="134"/>
  <c r="BC117" i="134"/>
  <c r="BB117" i="134"/>
  <c r="BA117" i="134"/>
  <c r="BX116" i="134"/>
  <c r="BW116" i="134"/>
  <c r="BV116" i="134"/>
  <c r="BU116" i="134"/>
  <c r="BT116" i="134"/>
  <c r="BS116" i="134"/>
  <c r="BR116" i="134"/>
  <c r="BQ116" i="134"/>
  <c r="BP116" i="134"/>
  <c r="BO116" i="134"/>
  <c r="BN116" i="134"/>
  <c r="BM116" i="134"/>
  <c r="BL116" i="134"/>
  <c r="BK116" i="134"/>
  <c r="BJ116" i="134"/>
  <c r="BI116" i="134"/>
  <c r="BH116" i="134"/>
  <c r="BG116" i="134"/>
  <c r="BF116" i="134"/>
  <c r="BE116" i="134"/>
  <c r="BD116" i="134"/>
  <c r="BC116" i="134"/>
  <c r="BB116" i="134"/>
  <c r="BA116" i="134"/>
  <c r="BX113" i="134"/>
  <c r="BW113" i="134"/>
  <c r="BV113" i="134"/>
  <c r="BU113" i="134"/>
  <c r="BT113" i="134"/>
  <c r="BS113" i="134"/>
  <c r="BR113" i="134"/>
  <c r="BQ113" i="134"/>
  <c r="BP113" i="134"/>
  <c r="BO113" i="134"/>
  <c r="BN113" i="134"/>
  <c r="BM113" i="134"/>
  <c r="BL113" i="134"/>
  <c r="BK113" i="134"/>
  <c r="BJ113" i="134"/>
  <c r="BI113" i="134"/>
  <c r="BH113" i="134"/>
  <c r="BG113" i="134"/>
  <c r="BF113" i="134"/>
  <c r="BE113" i="134"/>
  <c r="BD113" i="134"/>
  <c r="BC113" i="134"/>
  <c r="BB113" i="134"/>
  <c r="BA113" i="134"/>
  <c r="BX112" i="134"/>
  <c r="BW112" i="134"/>
  <c r="BV112" i="134"/>
  <c r="BU112" i="134"/>
  <c r="BT112" i="134"/>
  <c r="BS112" i="134"/>
  <c r="BR112" i="134"/>
  <c r="BQ112" i="134"/>
  <c r="BP112" i="134"/>
  <c r="BO112" i="134"/>
  <c r="BN112" i="134"/>
  <c r="BM112" i="134"/>
  <c r="BL112" i="134"/>
  <c r="BK112" i="134"/>
  <c r="BJ112" i="134"/>
  <c r="BI112" i="134"/>
  <c r="BH112" i="134"/>
  <c r="BG112" i="134"/>
  <c r="BF112" i="134"/>
  <c r="BE112" i="134"/>
  <c r="BD112" i="134"/>
  <c r="BC112" i="134"/>
  <c r="BB112" i="134"/>
  <c r="BA112" i="134"/>
  <c r="BX111" i="134"/>
  <c r="BW111" i="134"/>
  <c r="BV111" i="134"/>
  <c r="BU111" i="134"/>
  <c r="BT111" i="134"/>
  <c r="BS111" i="134"/>
  <c r="BR111" i="134"/>
  <c r="BQ111" i="134"/>
  <c r="BP111" i="134"/>
  <c r="BO111" i="134"/>
  <c r="BN111" i="134"/>
  <c r="BM111" i="134"/>
  <c r="BL111" i="134"/>
  <c r="BK111" i="134"/>
  <c r="BJ111" i="134"/>
  <c r="BI111" i="134"/>
  <c r="BH111" i="134"/>
  <c r="BG111" i="134"/>
  <c r="BF111" i="134"/>
  <c r="BE111" i="134"/>
  <c r="BD111" i="134"/>
  <c r="BC111" i="134"/>
  <c r="BB111" i="134"/>
  <c r="BA111" i="134"/>
  <c r="BX110" i="134"/>
  <c r="BW110" i="134"/>
  <c r="BV110" i="134"/>
  <c r="BU110" i="134"/>
  <c r="BT110" i="134"/>
  <c r="BS110" i="134"/>
  <c r="BR110" i="134"/>
  <c r="BQ110" i="134"/>
  <c r="BP110" i="134"/>
  <c r="BO110" i="134"/>
  <c r="BN110" i="134"/>
  <c r="BM110" i="134"/>
  <c r="BL110" i="134"/>
  <c r="BK110" i="134"/>
  <c r="BJ110" i="134"/>
  <c r="BI110" i="134"/>
  <c r="BH110" i="134"/>
  <c r="BG110" i="134"/>
  <c r="BF110" i="134"/>
  <c r="BE110" i="134"/>
  <c r="BD110" i="134"/>
  <c r="BC110" i="134"/>
  <c r="BB110" i="134"/>
  <c r="BA110" i="134"/>
  <c r="BX109" i="134"/>
  <c r="BW109" i="134"/>
  <c r="BV109" i="134"/>
  <c r="BU109" i="134"/>
  <c r="BT109" i="134"/>
  <c r="BS109" i="134"/>
  <c r="BR109" i="134"/>
  <c r="BQ109" i="134"/>
  <c r="BP109" i="134"/>
  <c r="BO109" i="134"/>
  <c r="BN109" i="134"/>
  <c r="BM109" i="134"/>
  <c r="BL109" i="134"/>
  <c r="BK109" i="134"/>
  <c r="BJ109" i="134"/>
  <c r="BI109" i="134"/>
  <c r="BH109" i="134"/>
  <c r="BG109" i="134"/>
  <c r="BF109" i="134"/>
  <c r="BE109" i="134"/>
  <c r="BD109" i="134"/>
  <c r="BC109" i="134"/>
  <c r="BB109" i="134"/>
  <c r="BA109" i="134"/>
  <c r="BX108" i="134"/>
  <c r="BW108" i="134"/>
  <c r="BV108" i="134"/>
  <c r="BU108" i="134"/>
  <c r="BT108" i="134"/>
  <c r="BS108" i="134"/>
  <c r="BR108" i="134"/>
  <c r="BQ108" i="134"/>
  <c r="BP108" i="134"/>
  <c r="BO108" i="134"/>
  <c r="BN108" i="134"/>
  <c r="BM108" i="134"/>
  <c r="BL108" i="134"/>
  <c r="BK108" i="134"/>
  <c r="BJ108" i="134"/>
  <c r="BI108" i="134"/>
  <c r="BH108" i="134"/>
  <c r="BG108" i="134"/>
  <c r="BF108" i="134"/>
  <c r="BE108" i="134"/>
  <c r="BD108" i="134"/>
  <c r="BC108" i="134"/>
  <c r="BB108" i="134"/>
  <c r="BA108" i="134"/>
  <c r="BX107" i="134"/>
  <c r="BW107" i="134"/>
  <c r="BV107" i="134"/>
  <c r="BU107" i="134"/>
  <c r="BT107" i="134"/>
  <c r="BS107" i="134"/>
  <c r="BR107" i="134"/>
  <c r="BQ107" i="134"/>
  <c r="BP107" i="134"/>
  <c r="BO107" i="134"/>
  <c r="BN107" i="134"/>
  <c r="BM107" i="134"/>
  <c r="BL107" i="134"/>
  <c r="BK107" i="134"/>
  <c r="BJ107" i="134"/>
  <c r="BI107" i="134"/>
  <c r="BH107" i="134"/>
  <c r="BG107" i="134"/>
  <c r="BF107" i="134"/>
  <c r="BE107" i="134"/>
  <c r="BD107" i="134"/>
  <c r="BC107" i="134"/>
  <c r="BB107" i="134"/>
  <c r="BA107" i="134"/>
  <c r="BX106" i="134"/>
  <c r="BW106" i="134"/>
  <c r="BV106" i="134"/>
  <c r="BU106" i="134"/>
  <c r="BT106" i="134"/>
  <c r="BS106" i="134"/>
  <c r="BR106" i="134"/>
  <c r="BQ106" i="134"/>
  <c r="BP106" i="134"/>
  <c r="BO106" i="134"/>
  <c r="BN106" i="134"/>
  <c r="BM106" i="134"/>
  <c r="BL106" i="134"/>
  <c r="BK106" i="134"/>
  <c r="BJ106" i="134"/>
  <c r="BI106" i="134"/>
  <c r="BH106" i="134"/>
  <c r="BG106" i="134"/>
  <c r="BF106" i="134"/>
  <c r="BE106" i="134"/>
  <c r="BD106" i="134"/>
  <c r="BC106" i="134"/>
  <c r="BB106" i="134"/>
  <c r="BA106" i="134"/>
  <c r="BX104" i="134"/>
  <c r="BW104" i="134"/>
  <c r="BV104" i="134"/>
  <c r="BU104" i="134"/>
  <c r="BT104" i="134"/>
  <c r="BS104" i="134"/>
  <c r="BR104" i="134"/>
  <c r="BQ104" i="134"/>
  <c r="BP104" i="134"/>
  <c r="BO104" i="134"/>
  <c r="BN104" i="134"/>
  <c r="BM104" i="134"/>
  <c r="BL104" i="134"/>
  <c r="BK104" i="134"/>
  <c r="BJ104" i="134"/>
  <c r="BI104" i="134"/>
  <c r="BH104" i="134"/>
  <c r="BG104" i="134"/>
  <c r="BF104" i="134"/>
  <c r="BE104" i="134"/>
  <c r="BD104" i="134"/>
  <c r="BC104" i="134"/>
  <c r="BB104" i="134"/>
  <c r="BA104" i="134"/>
  <c r="BX103" i="134"/>
  <c r="BW103" i="134"/>
  <c r="BV103" i="134"/>
  <c r="BU103" i="134"/>
  <c r="BT103" i="134"/>
  <c r="BS103" i="134"/>
  <c r="BR103" i="134"/>
  <c r="BQ103" i="134"/>
  <c r="BP103" i="134"/>
  <c r="BO103" i="134"/>
  <c r="BN103" i="134"/>
  <c r="BM103" i="134"/>
  <c r="BL103" i="134"/>
  <c r="BK103" i="134"/>
  <c r="BJ103" i="134"/>
  <c r="BI103" i="134"/>
  <c r="BH103" i="134"/>
  <c r="BG103" i="134"/>
  <c r="BF103" i="134"/>
  <c r="BE103" i="134"/>
  <c r="BD103" i="134"/>
  <c r="BC103" i="134"/>
  <c r="BB103" i="134"/>
  <c r="BA103" i="134"/>
  <c r="BX102" i="134"/>
  <c r="BW102" i="134"/>
  <c r="BV102" i="134"/>
  <c r="BU102" i="134"/>
  <c r="BT102" i="134"/>
  <c r="BS102" i="134"/>
  <c r="BR102" i="134"/>
  <c r="BQ102" i="134"/>
  <c r="BP102" i="134"/>
  <c r="BO102" i="134"/>
  <c r="BN102" i="134"/>
  <c r="BM102" i="134"/>
  <c r="BL102" i="134"/>
  <c r="BK102" i="134"/>
  <c r="BJ102" i="134"/>
  <c r="BI102" i="134"/>
  <c r="BH102" i="134"/>
  <c r="BG102" i="134"/>
  <c r="BF102" i="134"/>
  <c r="BE102" i="134"/>
  <c r="BD102" i="134"/>
  <c r="BC102" i="134"/>
  <c r="BB102" i="134"/>
  <c r="BA102" i="134"/>
  <c r="BX101" i="134"/>
  <c r="BW101" i="134"/>
  <c r="BV101" i="134"/>
  <c r="BU101" i="134"/>
  <c r="BT101" i="134"/>
  <c r="BS101" i="134"/>
  <c r="BR101" i="134"/>
  <c r="BQ101" i="134"/>
  <c r="BP101" i="134"/>
  <c r="BO101" i="134"/>
  <c r="BN101" i="134"/>
  <c r="BM101" i="134"/>
  <c r="BL101" i="134"/>
  <c r="BK101" i="134"/>
  <c r="BJ101" i="134"/>
  <c r="BI101" i="134"/>
  <c r="BH101" i="134"/>
  <c r="BG101" i="134"/>
  <c r="BF101" i="134"/>
  <c r="BE101" i="134"/>
  <c r="BD101" i="134"/>
  <c r="BC101" i="134"/>
  <c r="BB101" i="134"/>
  <c r="BA101" i="134"/>
  <c r="BX100" i="134"/>
  <c r="BW100" i="134"/>
  <c r="BV100" i="134"/>
  <c r="BU100" i="134"/>
  <c r="BT100" i="134"/>
  <c r="BS100" i="134"/>
  <c r="BR100" i="134"/>
  <c r="BQ100" i="134"/>
  <c r="BP100" i="134"/>
  <c r="BO100" i="134"/>
  <c r="BN100" i="134"/>
  <c r="BM100" i="134"/>
  <c r="BL100" i="134"/>
  <c r="BK100" i="134"/>
  <c r="BJ100" i="134"/>
  <c r="BI100" i="134"/>
  <c r="BH100" i="134"/>
  <c r="BG100" i="134"/>
  <c r="BF100" i="134"/>
  <c r="BE100" i="134"/>
  <c r="BD100" i="134"/>
  <c r="BC100" i="134"/>
  <c r="BB100" i="134"/>
  <c r="BA100" i="134"/>
  <c r="BX99" i="134"/>
  <c r="BW99" i="134"/>
  <c r="BV99" i="134"/>
  <c r="BU99" i="134"/>
  <c r="BT99" i="134"/>
  <c r="BS99" i="134"/>
  <c r="BR99" i="134"/>
  <c r="BQ99" i="134"/>
  <c r="BP99" i="134"/>
  <c r="BO99" i="134"/>
  <c r="BN99" i="134"/>
  <c r="BM99" i="134"/>
  <c r="BL99" i="134"/>
  <c r="BK99" i="134"/>
  <c r="BJ99" i="134"/>
  <c r="BI99" i="134"/>
  <c r="BH99" i="134"/>
  <c r="BG99" i="134"/>
  <c r="BF99" i="134"/>
  <c r="BE99" i="134"/>
  <c r="BD99" i="134"/>
  <c r="BC99" i="134"/>
  <c r="BB99" i="134"/>
  <c r="BA99" i="134"/>
  <c r="BX98" i="134"/>
  <c r="BW98" i="134"/>
  <c r="BV98" i="134"/>
  <c r="BU98" i="134"/>
  <c r="BT98" i="134"/>
  <c r="BS98" i="134"/>
  <c r="BR98" i="134"/>
  <c r="BQ98" i="134"/>
  <c r="BP98" i="134"/>
  <c r="BO98" i="134"/>
  <c r="BN98" i="134"/>
  <c r="BM98" i="134"/>
  <c r="BL98" i="134"/>
  <c r="BK98" i="134"/>
  <c r="BJ98" i="134"/>
  <c r="BI98" i="134"/>
  <c r="BH98" i="134"/>
  <c r="BG98" i="134"/>
  <c r="BF98" i="134"/>
  <c r="BE98" i="134"/>
  <c r="BD98" i="134"/>
  <c r="BC98" i="134"/>
  <c r="BB98" i="134"/>
  <c r="BA98" i="134"/>
  <c r="BX97" i="134"/>
  <c r="BW97" i="134"/>
  <c r="BV97" i="134"/>
  <c r="BU97" i="134"/>
  <c r="BT97" i="134"/>
  <c r="BS97" i="134"/>
  <c r="BR97" i="134"/>
  <c r="BQ97" i="134"/>
  <c r="BP97" i="134"/>
  <c r="BO97" i="134"/>
  <c r="BN97" i="134"/>
  <c r="BM97" i="134"/>
  <c r="BL97" i="134"/>
  <c r="BK97" i="134"/>
  <c r="BJ97" i="134"/>
  <c r="BI97" i="134"/>
  <c r="BH97" i="134"/>
  <c r="BG97" i="134"/>
  <c r="BF97" i="134"/>
  <c r="BE97" i="134"/>
  <c r="BD97" i="134"/>
  <c r="BC97" i="134"/>
  <c r="BB97" i="134"/>
  <c r="BA97" i="134"/>
  <c r="BX96" i="134"/>
  <c r="BW96" i="134"/>
  <c r="BV96" i="134"/>
  <c r="BU96" i="134"/>
  <c r="BT96" i="134"/>
  <c r="BS96" i="134"/>
  <c r="BR96" i="134"/>
  <c r="BQ96" i="134"/>
  <c r="BP96" i="134"/>
  <c r="BO96" i="134"/>
  <c r="BN96" i="134"/>
  <c r="BM96" i="134"/>
  <c r="BL96" i="134"/>
  <c r="BK96" i="134"/>
  <c r="BJ96" i="134"/>
  <c r="BI96" i="134"/>
  <c r="BH96" i="134"/>
  <c r="BG96" i="134"/>
  <c r="BF96" i="134"/>
  <c r="BE96" i="134"/>
  <c r="BD96" i="134"/>
  <c r="BC96" i="134"/>
  <c r="BB96" i="134"/>
  <c r="BA96" i="134"/>
  <c r="BX95" i="134"/>
  <c r="BW95" i="134"/>
  <c r="BV95" i="134"/>
  <c r="BU95" i="134"/>
  <c r="BT95" i="134"/>
  <c r="BS95" i="134"/>
  <c r="BR95" i="134"/>
  <c r="BQ95" i="134"/>
  <c r="BP95" i="134"/>
  <c r="BO95" i="134"/>
  <c r="BN95" i="134"/>
  <c r="BM95" i="134"/>
  <c r="BL95" i="134"/>
  <c r="BK95" i="134"/>
  <c r="BJ95" i="134"/>
  <c r="BI95" i="134"/>
  <c r="BH95" i="134"/>
  <c r="BG95" i="134"/>
  <c r="BF95" i="134"/>
  <c r="BE95" i="134"/>
  <c r="BD95" i="134"/>
  <c r="BC95" i="134"/>
  <c r="BB95" i="134"/>
  <c r="BA95" i="134"/>
  <c r="BX94" i="134"/>
  <c r="BW94" i="134"/>
  <c r="BV94" i="134"/>
  <c r="BU94" i="134"/>
  <c r="BT94" i="134"/>
  <c r="BS94" i="134"/>
  <c r="BR94" i="134"/>
  <c r="BQ94" i="134"/>
  <c r="BP94" i="134"/>
  <c r="BO94" i="134"/>
  <c r="BN94" i="134"/>
  <c r="BM94" i="134"/>
  <c r="BL94" i="134"/>
  <c r="BK94" i="134"/>
  <c r="BJ94" i="134"/>
  <c r="BI94" i="134"/>
  <c r="BH94" i="134"/>
  <c r="BG94" i="134"/>
  <c r="BF94" i="134"/>
  <c r="BE94" i="134"/>
  <c r="BD94" i="134"/>
  <c r="BC94" i="134"/>
  <c r="BB94" i="134"/>
  <c r="BA94" i="134"/>
  <c r="BX92" i="134"/>
  <c r="BW92" i="134"/>
  <c r="BV92" i="134"/>
  <c r="BU92" i="134"/>
  <c r="BT92" i="134"/>
  <c r="BS92" i="134"/>
  <c r="BR92" i="134"/>
  <c r="BQ92" i="134"/>
  <c r="BP92" i="134"/>
  <c r="BO92" i="134"/>
  <c r="BN92" i="134"/>
  <c r="BM92" i="134"/>
  <c r="BL92" i="134"/>
  <c r="BK92" i="134"/>
  <c r="BJ92" i="134"/>
  <c r="BI92" i="134"/>
  <c r="BH92" i="134"/>
  <c r="BG92" i="134"/>
  <c r="BF92" i="134"/>
  <c r="BE92" i="134"/>
  <c r="BD92" i="134"/>
  <c r="BC92" i="134"/>
  <c r="BB92" i="134"/>
  <c r="BA92" i="134"/>
  <c r="BX91" i="134"/>
  <c r="BW91" i="134"/>
  <c r="BV91" i="134"/>
  <c r="BU91" i="134"/>
  <c r="BT91" i="134"/>
  <c r="BS91" i="134"/>
  <c r="BR91" i="134"/>
  <c r="BQ91" i="134"/>
  <c r="BP91" i="134"/>
  <c r="BO91" i="134"/>
  <c r="BN91" i="134"/>
  <c r="BM91" i="134"/>
  <c r="BL91" i="134"/>
  <c r="BK91" i="134"/>
  <c r="BJ91" i="134"/>
  <c r="BI91" i="134"/>
  <c r="BH91" i="134"/>
  <c r="BG91" i="134"/>
  <c r="BF91" i="134"/>
  <c r="BE91" i="134"/>
  <c r="BD91" i="134"/>
  <c r="BC91" i="134"/>
  <c r="BB91" i="134"/>
  <c r="BA91" i="134"/>
  <c r="BX90" i="134"/>
  <c r="BW90" i="134"/>
  <c r="BV90" i="134"/>
  <c r="BU90" i="134"/>
  <c r="BT90" i="134"/>
  <c r="BS90" i="134"/>
  <c r="BR90" i="134"/>
  <c r="BQ90" i="134"/>
  <c r="BP90" i="134"/>
  <c r="BO90" i="134"/>
  <c r="BN90" i="134"/>
  <c r="BM90" i="134"/>
  <c r="BL90" i="134"/>
  <c r="BK90" i="134"/>
  <c r="BJ90" i="134"/>
  <c r="BI90" i="134"/>
  <c r="BH90" i="134"/>
  <c r="BG90" i="134"/>
  <c r="BF90" i="134"/>
  <c r="BE90" i="134"/>
  <c r="BD90" i="134"/>
  <c r="BC90" i="134"/>
  <c r="BB90" i="134"/>
  <c r="BA90" i="134"/>
  <c r="BX89" i="134"/>
  <c r="BW89" i="134"/>
  <c r="BV89" i="134"/>
  <c r="BU89" i="134"/>
  <c r="BT89" i="134"/>
  <c r="BS89" i="134"/>
  <c r="BR89" i="134"/>
  <c r="BQ89" i="134"/>
  <c r="BP89" i="134"/>
  <c r="BO89" i="134"/>
  <c r="BN89" i="134"/>
  <c r="BM89" i="134"/>
  <c r="BL89" i="134"/>
  <c r="BK89" i="134"/>
  <c r="BJ89" i="134"/>
  <c r="BI89" i="134"/>
  <c r="BH89" i="134"/>
  <c r="BG89" i="134"/>
  <c r="BF89" i="134"/>
  <c r="BE89" i="134"/>
  <c r="BD89" i="134"/>
  <c r="BC89" i="134"/>
  <c r="BB89" i="134"/>
  <c r="BA89" i="134"/>
  <c r="BX88" i="134"/>
  <c r="BW88" i="134"/>
  <c r="BV88" i="134"/>
  <c r="BU88" i="134"/>
  <c r="BT88" i="134"/>
  <c r="BS88" i="134"/>
  <c r="BR88" i="134"/>
  <c r="BQ88" i="134"/>
  <c r="BP88" i="134"/>
  <c r="BO88" i="134"/>
  <c r="BN88" i="134"/>
  <c r="BM88" i="134"/>
  <c r="BL88" i="134"/>
  <c r="BK88" i="134"/>
  <c r="BJ88" i="134"/>
  <c r="BI88" i="134"/>
  <c r="BH88" i="134"/>
  <c r="BG88" i="134"/>
  <c r="BF88" i="134"/>
  <c r="BE88" i="134"/>
  <c r="BD88" i="134"/>
  <c r="BC88" i="134"/>
  <c r="BB88" i="134"/>
  <c r="BA88" i="134"/>
  <c r="BX87" i="134"/>
  <c r="BW87" i="134"/>
  <c r="BV87" i="134"/>
  <c r="BU87" i="134"/>
  <c r="BT87" i="134"/>
  <c r="BS87" i="134"/>
  <c r="BR87" i="134"/>
  <c r="BQ87" i="134"/>
  <c r="BP87" i="134"/>
  <c r="BO87" i="134"/>
  <c r="BN87" i="134"/>
  <c r="BM87" i="134"/>
  <c r="BL87" i="134"/>
  <c r="BK87" i="134"/>
  <c r="BJ87" i="134"/>
  <c r="BI87" i="134"/>
  <c r="BH87" i="134"/>
  <c r="BG87" i="134"/>
  <c r="BF87" i="134"/>
  <c r="BE87" i="134"/>
  <c r="BD87" i="134"/>
  <c r="BC87" i="134"/>
  <c r="BB87" i="134"/>
  <c r="BA87" i="134"/>
  <c r="BX86" i="134"/>
  <c r="BW86" i="134"/>
  <c r="BV86" i="134"/>
  <c r="BU86" i="134"/>
  <c r="BT86" i="134"/>
  <c r="BS86" i="134"/>
  <c r="BR86" i="134"/>
  <c r="BQ86" i="134"/>
  <c r="BP86" i="134"/>
  <c r="BO86" i="134"/>
  <c r="BN86" i="134"/>
  <c r="BM86" i="134"/>
  <c r="BL86" i="134"/>
  <c r="BK86" i="134"/>
  <c r="BJ86" i="134"/>
  <c r="BI86" i="134"/>
  <c r="BH86" i="134"/>
  <c r="BG86" i="134"/>
  <c r="BF86" i="134"/>
  <c r="BE86" i="134"/>
  <c r="BD86" i="134"/>
  <c r="BC86" i="134"/>
  <c r="BB86" i="134"/>
  <c r="BA86" i="134"/>
  <c r="BX85" i="134"/>
  <c r="BW85" i="134"/>
  <c r="BV85" i="134"/>
  <c r="BU85" i="134"/>
  <c r="BT85" i="134"/>
  <c r="BS85" i="134"/>
  <c r="BR85" i="134"/>
  <c r="BQ85" i="134"/>
  <c r="BP85" i="134"/>
  <c r="BO85" i="134"/>
  <c r="BN85" i="134"/>
  <c r="BM85" i="134"/>
  <c r="BL85" i="134"/>
  <c r="BK85" i="134"/>
  <c r="BJ85" i="134"/>
  <c r="BI85" i="134"/>
  <c r="BH85" i="134"/>
  <c r="BG85" i="134"/>
  <c r="BF85" i="134"/>
  <c r="BE85" i="134"/>
  <c r="BD85" i="134"/>
  <c r="BC85" i="134"/>
  <c r="BB85" i="134"/>
  <c r="BA85" i="134"/>
  <c r="BX84" i="134"/>
  <c r="BW84" i="134"/>
  <c r="BV84" i="134"/>
  <c r="BU84" i="134"/>
  <c r="BT84" i="134"/>
  <c r="BS84" i="134"/>
  <c r="BR84" i="134"/>
  <c r="BQ84" i="134"/>
  <c r="BP84" i="134"/>
  <c r="BO84" i="134"/>
  <c r="BN84" i="134"/>
  <c r="BM84" i="134"/>
  <c r="BL84" i="134"/>
  <c r="BK84" i="134"/>
  <c r="BJ84" i="134"/>
  <c r="BI84" i="134"/>
  <c r="BH84" i="134"/>
  <c r="BG84" i="134"/>
  <c r="BF84" i="134"/>
  <c r="BE84" i="134"/>
  <c r="BD84" i="134"/>
  <c r="BC84" i="134"/>
  <c r="BB84" i="134"/>
  <c r="BA84" i="134"/>
  <c r="BX79" i="134"/>
  <c r="BW79" i="134"/>
  <c r="BV79" i="134"/>
  <c r="BU79" i="134"/>
  <c r="BT79" i="134"/>
  <c r="BS79" i="134"/>
  <c r="BR79" i="134"/>
  <c r="BQ79" i="134"/>
  <c r="BP79" i="134"/>
  <c r="BO79" i="134"/>
  <c r="BN79" i="134"/>
  <c r="BM79" i="134"/>
  <c r="BL79" i="134"/>
  <c r="BK79" i="134"/>
  <c r="BJ79" i="134"/>
  <c r="BI79" i="134"/>
  <c r="BH79" i="134"/>
  <c r="BG79" i="134"/>
  <c r="BF79" i="134"/>
  <c r="BE79" i="134"/>
  <c r="BD79" i="134"/>
  <c r="BC79" i="134"/>
  <c r="BB79" i="134"/>
  <c r="BA79" i="134"/>
  <c r="BX78" i="134"/>
  <c r="BW78" i="134"/>
  <c r="BV78" i="134"/>
  <c r="BU78" i="134"/>
  <c r="BT78" i="134"/>
  <c r="BS78" i="134"/>
  <c r="BR78" i="134"/>
  <c r="BQ78" i="134"/>
  <c r="BP78" i="134"/>
  <c r="BO78" i="134"/>
  <c r="BN78" i="134"/>
  <c r="BM78" i="134"/>
  <c r="BL78" i="134"/>
  <c r="BK78" i="134"/>
  <c r="BJ78" i="134"/>
  <c r="BI78" i="134"/>
  <c r="BH78" i="134"/>
  <c r="BG78" i="134"/>
  <c r="BF78" i="134"/>
  <c r="BE78" i="134"/>
  <c r="BD78" i="134"/>
  <c r="BC78" i="134"/>
  <c r="BB78" i="134"/>
  <c r="BA78" i="134"/>
  <c r="BX77" i="134"/>
  <c r="BW77" i="134"/>
  <c r="BV77" i="134"/>
  <c r="BU77" i="134"/>
  <c r="BT77" i="134"/>
  <c r="BS77" i="134"/>
  <c r="BR77" i="134"/>
  <c r="BQ77" i="134"/>
  <c r="BP77" i="134"/>
  <c r="BO77" i="134"/>
  <c r="BN77" i="134"/>
  <c r="BM77" i="134"/>
  <c r="BL77" i="134"/>
  <c r="BK77" i="134"/>
  <c r="BJ77" i="134"/>
  <c r="BI77" i="134"/>
  <c r="BH77" i="134"/>
  <c r="BG77" i="134"/>
  <c r="BF77" i="134"/>
  <c r="BE77" i="134"/>
  <c r="BD77" i="134"/>
  <c r="BC77" i="134"/>
  <c r="BB77" i="134"/>
  <c r="BA77" i="134"/>
  <c r="BX76" i="134"/>
  <c r="BW76" i="134"/>
  <c r="BV76" i="134"/>
  <c r="BU76" i="134"/>
  <c r="BT76" i="134"/>
  <c r="BS76" i="134"/>
  <c r="BR76" i="134"/>
  <c r="BQ76" i="134"/>
  <c r="BP76" i="134"/>
  <c r="BO76" i="134"/>
  <c r="BN76" i="134"/>
  <c r="BM76" i="134"/>
  <c r="BL76" i="134"/>
  <c r="BK76" i="134"/>
  <c r="BJ76" i="134"/>
  <c r="BI76" i="134"/>
  <c r="BH76" i="134"/>
  <c r="BG76" i="134"/>
  <c r="BF76" i="134"/>
  <c r="BE76" i="134"/>
  <c r="BD76" i="134"/>
  <c r="BC76" i="134"/>
  <c r="BB76" i="134"/>
  <c r="BA76" i="134"/>
  <c r="BX75" i="134"/>
  <c r="BW75" i="134"/>
  <c r="BV75" i="134"/>
  <c r="BU75" i="134"/>
  <c r="BT75" i="134"/>
  <c r="BS75" i="134"/>
  <c r="BR75" i="134"/>
  <c r="BQ75" i="134"/>
  <c r="BP75" i="134"/>
  <c r="BO75" i="134"/>
  <c r="BN75" i="134"/>
  <c r="BM75" i="134"/>
  <c r="BL75" i="134"/>
  <c r="BK75" i="134"/>
  <c r="BJ75" i="134"/>
  <c r="BI75" i="134"/>
  <c r="BH75" i="134"/>
  <c r="BG75" i="134"/>
  <c r="BF75" i="134"/>
  <c r="BE75" i="134"/>
  <c r="BD75" i="134"/>
  <c r="BC75" i="134"/>
  <c r="BB75" i="134"/>
  <c r="BA75" i="134"/>
  <c r="CM48" i="134"/>
  <c r="CL48" i="134"/>
  <c r="CK48" i="134"/>
  <c r="CJ48" i="134"/>
  <c r="CI48" i="134"/>
  <c r="CH48" i="134"/>
  <c r="CF48" i="134"/>
  <c r="BX74" i="134"/>
  <c r="BW74" i="134"/>
  <c r="BV74" i="134"/>
  <c r="BU74" i="134"/>
  <c r="BT74" i="134"/>
  <c r="BS74" i="134"/>
  <c r="BR74" i="134"/>
  <c r="BQ74" i="134"/>
  <c r="BP74" i="134"/>
  <c r="BO74" i="134"/>
  <c r="BN74" i="134"/>
  <c r="BM74" i="134"/>
  <c r="BL74" i="134"/>
  <c r="BK74" i="134"/>
  <c r="BJ74" i="134"/>
  <c r="BI74" i="134"/>
  <c r="BH74" i="134"/>
  <c r="BG74" i="134"/>
  <c r="BF74" i="134"/>
  <c r="BE74" i="134"/>
  <c r="BD74" i="134"/>
  <c r="BC74" i="134"/>
  <c r="BB74" i="134"/>
  <c r="BA74" i="134"/>
  <c r="BX73" i="134"/>
  <c r="BW73" i="134"/>
  <c r="BV73" i="134"/>
  <c r="BU73" i="134"/>
  <c r="BT73" i="134"/>
  <c r="BS73" i="134"/>
  <c r="BR73" i="134"/>
  <c r="BQ73" i="134"/>
  <c r="BP73" i="134"/>
  <c r="BO73" i="134"/>
  <c r="BN73" i="134"/>
  <c r="BM73" i="134"/>
  <c r="BL73" i="134"/>
  <c r="BK73" i="134"/>
  <c r="BJ73" i="134"/>
  <c r="BI73" i="134"/>
  <c r="BH73" i="134"/>
  <c r="BG73" i="134"/>
  <c r="BF73" i="134"/>
  <c r="BE73" i="134"/>
  <c r="BD73" i="134"/>
  <c r="BC73" i="134"/>
  <c r="BB73" i="134"/>
  <c r="BA73" i="134"/>
  <c r="BX72" i="134"/>
  <c r="BW72" i="134"/>
  <c r="BV72" i="134"/>
  <c r="BU72" i="134"/>
  <c r="BT72" i="134"/>
  <c r="BS72" i="134"/>
  <c r="BR72" i="134"/>
  <c r="BQ72" i="134"/>
  <c r="BP72" i="134"/>
  <c r="BO72" i="134"/>
  <c r="BN72" i="134"/>
  <c r="BM72" i="134"/>
  <c r="BL72" i="134"/>
  <c r="BK72" i="134"/>
  <c r="BJ72" i="134"/>
  <c r="BI72" i="134"/>
  <c r="BH72" i="134"/>
  <c r="BG72" i="134"/>
  <c r="BF72" i="134"/>
  <c r="BE72" i="134"/>
  <c r="BD72" i="134"/>
  <c r="BC72" i="134"/>
  <c r="BB72" i="134"/>
  <c r="BA72" i="134"/>
  <c r="BX71" i="134"/>
  <c r="BW71" i="134"/>
  <c r="BV71" i="134"/>
  <c r="BU71" i="134"/>
  <c r="BT71" i="134"/>
  <c r="BS71" i="134"/>
  <c r="BR71" i="134"/>
  <c r="BQ71" i="134"/>
  <c r="BP71" i="134"/>
  <c r="BO71" i="134"/>
  <c r="BN71" i="134"/>
  <c r="BM71" i="134"/>
  <c r="BL71" i="134"/>
  <c r="BK71" i="134"/>
  <c r="BJ71" i="134"/>
  <c r="BI71" i="134"/>
  <c r="BH71" i="134"/>
  <c r="BG71" i="134"/>
  <c r="BF71" i="134"/>
  <c r="BE71" i="134"/>
  <c r="BD71" i="134"/>
  <c r="BC71" i="134"/>
  <c r="BB71" i="134"/>
  <c r="BA71" i="134"/>
  <c r="BX70" i="134"/>
  <c r="BW70" i="134"/>
  <c r="BV70" i="134"/>
  <c r="BU70" i="134"/>
  <c r="BT70" i="134"/>
  <c r="BS70" i="134"/>
  <c r="BR70" i="134"/>
  <c r="BQ70" i="134"/>
  <c r="BP70" i="134"/>
  <c r="BO70" i="134"/>
  <c r="BN70" i="134"/>
  <c r="BM70" i="134"/>
  <c r="BL70" i="134"/>
  <c r="BK70" i="134"/>
  <c r="BJ70" i="134"/>
  <c r="BI70" i="134"/>
  <c r="BH70" i="134"/>
  <c r="BG70" i="134"/>
  <c r="BF70" i="134"/>
  <c r="BE70" i="134"/>
  <c r="BD70" i="134"/>
  <c r="BC70" i="134"/>
  <c r="BB70" i="134"/>
  <c r="BA70" i="134"/>
  <c r="BX69" i="134"/>
  <c r="BW69" i="134"/>
  <c r="BV69" i="134"/>
  <c r="BU69" i="134"/>
  <c r="BT69" i="134"/>
  <c r="BS69" i="134"/>
  <c r="BR69" i="134"/>
  <c r="BQ69" i="134"/>
  <c r="BP69" i="134"/>
  <c r="BO69" i="134"/>
  <c r="BN69" i="134"/>
  <c r="BM69" i="134"/>
  <c r="BL69" i="134"/>
  <c r="BK69" i="134"/>
  <c r="BJ69" i="134"/>
  <c r="BI69" i="134"/>
  <c r="BH69" i="134"/>
  <c r="BG69" i="134"/>
  <c r="BF69" i="134"/>
  <c r="BE69" i="134"/>
  <c r="BD69" i="134"/>
  <c r="BC69" i="134"/>
  <c r="BB69" i="134"/>
  <c r="BA69" i="134"/>
  <c r="BX68" i="134"/>
  <c r="BW68" i="134"/>
  <c r="BV68" i="134"/>
  <c r="BU68" i="134"/>
  <c r="BT68" i="134"/>
  <c r="BS68" i="134"/>
  <c r="BR68" i="134"/>
  <c r="BQ68" i="134"/>
  <c r="BP68" i="134"/>
  <c r="BO68" i="134"/>
  <c r="BN68" i="134"/>
  <c r="BM68" i="134"/>
  <c r="BL68" i="134"/>
  <c r="BK68" i="134"/>
  <c r="BJ68" i="134"/>
  <c r="BI68" i="134"/>
  <c r="BH68" i="134"/>
  <c r="BG68" i="134"/>
  <c r="BF68" i="134"/>
  <c r="BE68" i="134"/>
  <c r="BD68" i="134"/>
  <c r="BC68" i="134"/>
  <c r="BB68" i="134"/>
  <c r="BA68" i="134"/>
  <c r="BX67" i="134"/>
  <c r="BW67" i="134"/>
  <c r="BV67" i="134"/>
  <c r="BU67" i="134"/>
  <c r="BT67" i="134"/>
  <c r="BS67" i="134"/>
  <c r="BR67" i="134"/>
  <c r="BQ67" i="134"/>
  <c r="BP67" i="134"/>
  <c r="BO67" i="134"/>
  <c r="BN67" i="134"/>
  <c r="BM67" i="134"/>
  <c r="BL67" i="134"/>
  <c r="BK67" i="134"/>
  <c r="BJ67" i="134"/>
  <c r="BI67" i="134"/>
  <c r="BH67" i="134"/>
  <c r="BG67" i="134"/>
  <c r="BF67" i="134"/>
  <c r="BE67" i="134"/>
  <c r="BD67" i="134"/>
  <c r="BC67" i="134"/>
  <c r="BB67" i="134"/>
  <c r="BA67" i="134"/>
  <c r="BX66" i="134"/>
  <c r="BW66" i="134"/>
  <c r="BV66" i="134"/>
  <c r="BU66" i="134"/>
  <c r="BT66" i="134"/>
  <c r="BS66" i="134"/>
  <c r="BR66" i="134"/>
  <c r="BQ66" i="134"/>
  <c r="BP66" i="134"/>
  <c r="BO66" i="134"/>
  <c r="BN66" i="134"/>
  <c r="BM66" i="134"/>
  <c r="BL66" i="134"/>
  <c r="BK66" i="134"/>
  <c r="BJ66" i="134"/>
  <c r="BI66" i="134"/>
  <c r="BH66" i="134"/>
  <c r="BG66" i="134"/>
  <c r="BF66" i="134"/>
  <c r="BE66" i="134"/>
  <c r="BD66" i="134"/>
  <c r="BC66" i="134"/>
  <c r="BB66" i="134"/>
  <c r="BA66" i="134"/>
  <c r="BX65" i="134"/>
  <c r="BW65" i="134"/>
  <c r="BV65" i="134"/>
  <c r="BU65" i="134"/>
  <c r="BT65" i="134"/>
  <c r="BS65" i="134"/>
  <c r="BR65" i="134"/>
  <c r="BQ65" i="134"/>
  <c r="BP65" i="134"/>
  <c r="BO65" i="134"/>
  <c r="BN65" i="134"/>
  <c r="BM65" i="134"/>
  <c r="BL65" i="134"/>
  <c r="BK65" i="134"/>
  <c r="BJ65" i="134"/>
  <c r="BI65" i="134"/>
  <c r="BH65" i="134"/>
  <c r="BG65" i="134"/>
  <c r="BF65" i="134"/>
  <c r="BE65" i="134"/>
  <c r="BD65" i="134"/>
  <c r="BC65" i="134"/>
  <c r="BB65" i="134"/>
  <c r="BA65" i="134"/>
  <c r="BX63" i="134"/>
  <c r="BW63" i="134"/>
  <c r="BV63" i="134"/>
  <c r="BU63" i="134"/>
  <c r="BT63" i="134"/>
  <c r="BS63" i="134"/>
  <c r="BR63" i="134"/>
  <c r="BQ63" i="134"/>
  <c r="BP63" i="134"/>
  <c r="BO63" i="134"/>
  <c r="BN63" i="134"/>
  <c r="BM63" i="134"/>
  <c r="BL63" i="134"/>
  <c r="BK63" i="134"/>
  <c r="BJ63" i="134"/>
  <c r="BI63" i="134"/>
  <c r="BH63" i="134"/>
  <c r="BG63" i="134"/>
  <c r="BF63" i="134"/>
  <c r="BE63" i="134"/>
  <c r="BD63" i="134"/>
  <c r="BC63" i="134"/>
  <c r="BB63" i="134"/>
  <c r="BA63" i="134"/>
  <c r="CM37" i="134"/>
  <c r="CL37" i="134"/>
  <c r="CK37" i="134"/>
  <c r="CJ37" i="134"/>
  <c r="CI37" i="134"/>
  <c r="CH37" i="134"/>
  <c r="CG37" i="134"/>
  <c r="CF37" i="134"/>
  <c r="BX62" i="134"/>
  <c r="BW62" i="134"/>
  <c r="BV62" i="134"/>
  <c r="BU62" i="134"/>
  <c r="BT62" i="134"/>
  <c r="BS62" i="134"/>
  <c r="BR62" i="134"/>
  <c r="BQ62" i="134"/>
  <c r="BP62" i="134"/>
  <c r="BO62" i="134"/>
  <c r="BN62" i="134"/>
  <c r="BM62" i="134"/>
  <c r="BL62" i="134"/>
  <c r="BK62" i="134"/>
  <c r="BJ62" i="134"/>
  <c r="BI62" i="134"/>
  <c r="BH62" i="134"/>
  <c r="BG62" i="134"/>
  <c r="BF62" i="134"/>
  <c r="BE62" i="134"/>
  <c r="BD62" i="134"/>
  <c r="BC62" i="134"/>
  <c r="BB62" i="134"/>
  <c r="BA62" i="134"/>
  <c r="BX55" i="134"/>
  <c r="BW55" i="134"/>
  <c r="BV55" i="134"/>
  <c r="BU55" i="134"/>
  <c r="BT55" i="134"/>
  <c r="BS55" i="134"/>
  <c r="BR55" i="134"/>
  <c r="BQ55" i="134"/>
  <c r="BP55" i="134"/>
  <c r="BO55" i="134"/>
  <c r="BN55" i="134"/>
  <c r="BM55" i="134"/>
  <c r="BL55" i="134"/>
  <c r="BK55" i="134"/>
  <c r="BJ55" i="134"/>
  <c r="BI55" i="134"/>
  <c r="BH55" i="134"/>
  <c r="BG55" i="134"/>
  <c r="BF55" i="134"/>
  <c r="BE55" i="134"/>
  <c r="BD55" i="134"/>
  <c r="BC55" i="134"/>
  <c r="BB55" i="134"/>
  <c r="BA55" i="134"/>
  <c r="BX54" i="134"/>
  <c r="BW54" i="134"/>
  <c r="BV54" i="134"/>
  <c r="BU54" i="134"/>
  <c r="BT54" i="134"/>
  <c r="BS54" i="134"/>
  <c r="BR54" i="134"/>
  <c r="BQ54" i="134"/>
  <c r="BP54" i="134"/>
  <c r="BO54" i="134"/>
  <c r="BN54" i="134"/>
  <c r="BM54" i="134"/>
  <c r="BL54" i="134"/>
  <c r="BK54" i="134"/>
  <c r="BJ54" i="134"/>
  <c r="BI54" i="134"/>
  <c r="BH54" i="134"/>
  <c r="BG54" i="134"/>
  <c r="BF54" i="134"/>
  <c r="BE54" i="134"/>
  <c r="BD54" i="134"/>
  <c r="BC54" i="134"/>
  <c r="BB54" i="134"/>
  <c r="BA54" i="134"/>
  <c r="BX53" i="134"/>
  <c r="BW53" i="134"/>
  <c r="BV53" i="134"/>
  <c r="BU53" i="134"/>
  <c r="BT53" i="134"/>
  <c r="BS53" i="134"/>
  <c r="BR53" i="134"/>
  <c r="BQ53" i="134"/>
  <c r="BP53" i="134"/>
  <c r="BO53" i="134"/>
  <c r="BN53" i="134"/>
  <c r="BM53" i="134"/>
  <c r="BL53" i="134"/>
  <c r="BK53" i="134"/>
  <c r="BJ53" i="134"/>
  <c r="BI53" i="134"/>
  <c r="BH53" i="134"/>
  <c r="BG53" i="134"/>
  <c r="BF53" i="134"/>
  <c r="BE53" i="134"/>
  <c r="BD53" i="134"/>
  <c r="BC53" i="134"/>
  <c r="BB53" i="134"/>
  <c r="BA53" i="134"/>
  <c r="BX52" i="134"/>
  <c r="BW52" i="134"/>
  <c r="BV52" i="134"/>
  <c r="BU52" i="134"/>
  <c r="BT52" i="134"/>
  <c r="BS52" i="134"/>
  <c r="BR52" i="134"/>
  <c r="BQ52" i="134"/>
  <c r="BP52" i="134"/>
  <c r="BO52" i="134"/>
  <c r="BN52" i="134"/>
  <c r="BM52" i="134"/>
  <c r="BL52" i="134"/>
  <c r="BK52" i="134"/>
  <c r="BJ52" i="134"/>
  <c r="BI52" i="134"/>
  <c r="BH52" i="134"/>
  <c r="BG52" i="134"/>
  <c r="BF52" i="134"/>
  <c r="BE52" i="134"/>
  <c r="BD52" i="134"/>
  <c r="BC52" i="134"/>
  <c r="BB52" i="134"/>
  <c r="BA52" i="134"/>
  <c r="BX51" i="134"/>
  <c r="BW51" i="134"/>
  <c r="BV51" i="134"/>
  <c r="BU51" i="134"/>
  <c r="BT51" i="134"/>
  <c r="BS51" i="134"/>
  <c r="BR51" i="134"/>
  <c r="BQ51" i="134"/>
  <c r="BP51" i="134"/>
  <c r="BO51" i="134"/>
  <c r="BN51" i="134"/>
  <c r="BM51" i="134"/>
  <c r="BL51" i="134"/>
  <c r="BK51" i="134"/>
  <c r="BJ51" i="134"/>
  <c r="BI51" i="134"/>
  <c r="BH51" i="134"/>
  <c r="BG51" i="134"/>
  <c r="BF51" i="134"/>
  <c r="BE51" i="134"/>
  <c r="BD51" i="134"/>
  <c r="BC51" i="134"/>
  <c r="BB51" i="134"/>
  <c r="BA51" i="134"/>
  <c r="BX49" i="134"/>
  <c r="BW49" i="134"/>
  <c r="BV49" i="134"/>
  <c r="BU49" i="134"/>
  <c r="BT49" i="134"/>
  <c r="BS49" i="134"/>
  <c r="BR49" i="134"/>
  <c r="BQ49" i="134"/>
  <c r="BP49" i="134"/>
  <c r="BO49" i="134"/>
  <c r="BN49" i="134"/>
  <c r="BM49" i="134"/>
  <c r="BL49" i="134"/>
  <c r="BK49" i="134"/>
  <c r="BJ49" i="134"/>
  <c r="BI49" i="134"/>
  <c r="BH49" i="134"/>
  <c r="BG49" i="134"/>
  <c r="BF49" i="134"/>
  <c r="BE49" i="134"/>
  <c r="BD49" i="134"/>
  <c r="BC49" i="134"/>
  <c r="BB49" i="134"/>
  <c r="BA49" i="134"/>
  <c r="BX48" i="134"/>
  <c r="BW48" i="134"/>
  <c r="BV48" i="134"/>
  <c r="BU48" i="134"/>
  <c r="BT48" i="134"/>
  <c r="BS48" i="134"/>
  <c r="BR48" i="134"/>
  <c r="BQ48" i="134"/>
  <c r="BP48" i="134"/>
  <c r="BO48" i="134"/>
  <c r="BN48" i="134"/>
  <c r="BM48" i="134"/>
  <c r="BL48" i="134"/>
  <c r="BK48" i="134"/>
  <c r="BJ48" i="134"/>
  <c r="BI48" i="134"/>
  <c r="BH48" i="134"/>
  <c r="BG48" i="134"/>
  <c r="BF48" i="134"/>
  <c r="BE48" i="134"/>
  <c r="BD48" i="134"/>
  <c r="BC48" i="134"/>
  <c r="BB48" i="134"/>
  <c r="BA48" i="134"/>
  <c r="BX44" i="134"/>
  <c r="BW44" i="134"/>
  <c r="BV44" i="134"/>
  <c r="BU44" i="134"/>
  <c r="BT44" i="134"/>
  <c r="BS44" i="134"/>
  <c r="BR44" i="134"/>
  <c r="BQ44" i="134"/>
  <c r="BP44" i="134"/>
  <c r="BO44" i="134"/>
  <c r="BN44" i="134"/>
  <c r="BM44" i="134"/>
  <c r="BL44" i="134"/>
  <c r="BK44" i="134"/>
  <c r="BJ44" i="134"/>
  <c r="BI44" i="134"/>
  <c r="BH44" i="134"/>
  <c r="BG44" i="134"/>
  <c r="BF44" i="134"/>
  <c r="BE44" i="134"/>
  <c r="BD44" i="134"/>
  <c r="BC44" i="134"/>
  <c r="BB44" i="134"/>
  <c r="BA44" i="134"/>
  <c r="BX42" i="134"/>
  <c r="BW42" i="134"/>
  <c r="BV42" i="134"/>
  <c r="BU42" i="134"/>
  <c r="BT42" i="134"/>
  <c r="BS42" i="134"/>
  <c r="BR42" i="134"/>
  <c r="BQ42" i="134"/>
  <c r="BP42" i="134"/>
  <c r="BO42" i="134"/>
  <c r="BN42" i="134"/>
  <c r="BM42" i="134"/>
  <c r="BL42" i="134"/>
  <c r="BK42" i="134"/>
  <c r="BJ42" i="134"/>
  <c r="BI42" i="134"/>
  <c r="BH42" i="134"/>
  <c r="BG42" i="134"/>
  <c r="BF42" i="134"/>
  <c r="BE42" i="134"/>
  <c r="BD42" i="134"/>
  <c r="BC42" i="134"/>
  <c r="BB42" i="134"/>
  <c r="BA42" i="134"/>
  <c r="BX41" i="134"/>
  <c r="BW41" i="134"/>
  <c r="BV41" i="134"/>
  <c r="BU41" i="134"/>
  <c r="BT41" i="134"/>
  <c r="BS41" i="134"/>
  <c r="BR41" i="134"/>
  <c r="BQ41" i="134"/>
  <c r="BP41" i="134"/>
  <c r="BO41" i="134"/>
  <c r="BN41" i="134"/>
  <c r="BM41" i="134"/>
  <c r="BL41" i="134"/>
  <c r="BK41" i="134"/>
  <c r="BJ41" i="134"/>
  <c r="BI41" i="134"/>
  <c r="BH41" i="134"/>
  <c r="BG41" i="134"/>
  <c r="BF41" i="134"/>
  <c r="BE41" i="134"/>
  <c r="BD41" i="134"/>
  <c r="BC41" i="134"/>
  <c r="BB41" i="134"/>
  <c r="BA41" i="134"/>
  <c r="CM26" i="134"/>
  <c r="CL26" i="134"/>
  <c r="CK26" i="134"/>
  <c r="CJ26" i="134"/>
  <c r="CI26" i="134"/>
  <c r="CH26" i="134"/>
  <c r="CG26" i="134"/>
  <c r="CF26" i="134"/>
  <c r="BX36" i="134"/>
  <c r="BW36" i="134"/>
  <c r="BV36" i="134"/>
  <c r="BU36" i="134"/>
  <c r="BT36" i="134"/>
  <c r="BS36" i="134"/>
  <c r="BR36" i="134"/>
  <c r="BQ36" i="134"/>
  <c r="BP36" i="134"/>
  <c r="BO36" i="134"/>
  <c r="BN36" i="134"/>
  <c r="BM36" i="134"/>
  <c r="BL36" i="134"/>
  <c r="BK36" i="134"/>
  <c r="BJ36" i="134"/>
  <c r="BI36" i="134"/>
  <c r="BH36" i="134"/>
  <c r="BG36" i="134"/>
  <c r="BF36" i="134"/>
  <c r="BE36" i="134"/>
  <c r="BD36" i="134"/>
  <c r="BC36" i="134"/>
  <c r="BB36" i="134"/>
  <c r="BA36" i="134"/>
  <c r="BX35" i="134"/>
  <c r="BW35" i="134"/>
  <c r="BV35" i="134"/>
  <c r="BU35" i="134"/>
  <c r="BT35" i="134"/>
  <c r="BS35" i="134"/>
  <c r="BR35" i="134"/>
  <c r="BQ35" i="134"/>
  <c r="BP35" i="134"/>
  <c r="BO35" i="134"/>
  <c r="BN35" i="134"/>
  <c r="BM35" i="134"/>
  <c r="BL35" i="134"/>
  <c r="BK35" i="134"/>
  <c r="BJ35" i="134"/>
  <c r="BI35" i="134"/>
  <c r="BH35" i="134"/>
  <c r="BG35" i="134"/>
  <c r="BF35" i="134"/>
  <c r="BE35" i="134"/>
  <c r="BD35" i="134"/>
  <c r="BC35" i="134"/>
  <c r="BB35" i="134"/>
  <c r="BA35" i="134"/>
  <c r="BX33" i="134"/>
  <c r="BW33" i="134"/>
  <c r="BV33" i="134"/>
  <c r="BU33" i="134"/>
  <c r="BT33" i="134"/>
  <c r="BS33" i="134"/>
  <c r="BR33" i="134"/>
  <c r="BQ33" i="134"/>
  <c r="BP33" i="134"/>
  <c r="BO33" i="134"/>
  <c r="BN33" i="134"/>
  <c r="BM33" i="134"/>
  <c r="BL33" i="134"/>
  <c r="BK33" i="134"/>
  <c r="BJ33" i="134"/>
  <c r="BI33" i="134"/>
  <c r="BH33" i="134"/>
  <c r="BG33" i="134"/>
  <c r="BF33" i="134"/>
  <c r="BE33" i="134"/>
  <c r="BD33" i="134"/>
  <c r="BC33" i="134"/>
  <c r="BB33" i="134"/>
  <c r="BA33" i="134"/>
  <c r="BX30" i="134"/>
  <c r="BW30" i="134"/>
  <c r="BV30" i="134"/>
  <c r="BU30" i="134"/>
  <c r="BT30" i="134"/>
  <c r="BS30" i="134"/>
  <c r="BR30" i="134"/>
  <c r="BQ30" i="134"/>
  <c r="BP30" i="134"/>
  <c r="BO30" i="134"/>
  <c r="BN30" i="134"/>
  <c r="BM30" i="134"/>
  <c r="BL30" i="134"/>
  <c r="BK30" i="134"/>
  <c r="BJ30" i="134"/>
  <c r="BI30" i="134"/>
  <c r="BH30" i="134"/>
  <c r="BG30" i="134"/>
  <c r="BF30" i="134"/>
  <c r="BE30" i="134"/>
  <c r="BD30" i="134"/>
  <c r="BC30" i="134"/>
  <c r="BB30" i="134"/>
  <c r="BA30" i="134"/>
  <c r="BX29" i="134"/>
  <c r="BW29" i="134"/>
  <c r="BV29" i="134"/>
  <c r="BU29" i="134"/>
  <c r="BT29" i="134"/>
  <c r="BS29" i="134"/>
  <c r="BR29" i="134"/>
  <c r="BQ29" i="134"/>
  <c r="BP29" i="134"/>
  <c r="BO29" i="134"/>
  <c r="BN29" i="134"/>
  <c r="BM29" i="134"/>
  <c r="BL29" i="134"/>
  <c r="BK29" i="134"/>
  <c r="BJ29" i="134"/>
  <c r="BI29" i="134"/>
  <c r="BH29" i="134"/>
  <c r="BG29" i="134"/>
  <c r="BF29" i="134"/>
  <c r="BE29" i="134"/>
  <c r="BD29" i="134"/>
  <c r="BC29" i="134"/>
  <c r="BB29" i="134"/>
  <c r="BA29" i="134"/>
  <c r="BX28" i="134"/>
  <c r="BW28" i="134"/>
  <c r="BV28" i="134"/>
  <c r="BU28" i="134"/>
  <c r="BT28" i="134"/>
  <c r="BS28" i="134"/>
  <c r="BR28" i="134"/>
  <c r="BQ28" i="134"/>
  <c r="BP28" i="134"/>
  <c r="BO28" i="134"/>
  <c r="BN28" i="134"/>
  <c r="BM28" i="134"/>
  <c r="BL28" i="134"/>
  <c r="BK28" i="134"/>
  <c r="BJ28" i="134"/>
  <c r="BI28" i="134"/>
  <c r="BH28" i="134"/>
  <c r="BG28" i="134"/>
  <c r="BF28" i="134"/>
  <c r="BE28" i="134"/>
  <c r="BD28" i="134"/>
  <c r="BC28" i="134"/>
  <c r="BB28" i="134"/>
  <c r="BA28" i="134"/>
  <c r="BX27" i="134"/>
  <c r="BW27" i="134"/>
  <c r="BV27" i="134"/>
  <c r="BU27" i="134"/>
  <c r="BT27" i="134"/>
  <c r="BS27" i="134"/>
  <c r="BR27" i="134"/>
  <c r="BQ27" i="134"/>
  <c r="BP27" i="134"/>
  <c r="BO27" i="134"/>
  <c r="BN27" i="134"/>
  <c r="BM27" i="134"/>
  <c r="BL27" i="134"/>
  <c r="BK27" i="134"/>
  <c r="BJ27" i="134"/>
  <c r="BI27" i="134"/>
  <c r="BH27" i="134"/>
  <c r="BG27" i="134"/>
  <c r="BF27" i="134"/>
  <c r="BE27" i="134"/>
  <c r="BD27" i="134"/>
  <c r="BC27" i="134"/>
  <c r="BB27" i="134"/>
  <c r="BA27" i="134"/>
  <c r="BX26" i="134"/>
  <c r="BW26" i="134"/>
  <c r="BV26" i="134"/>
  <c r="BU26" i="134"/>
  <c r="BT26" i="134"/>
  <c r="BS26" i="134"/>
  <c r="BR26" i="134"/>
  <c r="BQ26" i="134"/>
  <c r="BP26" i="134"/>
  <c r="BO26" i="134"/>
  <c r="BN26" i="134"/>
  <c r="BM26" i="134"/>
  <c r="BL26" i="134"/>
  <c r="BK26" i="134"/>
  <c r="BJ26" i="134"/>
  <c r="BI26" i="134"/>
  <c r="BH26" i="134"/>
  <c r="BG26" i="134"/>
  <c r="BF26" i="134"/>
  <c r="BE26" i="134"/>
  <c r="BD26" i="134"/>
  <c r="BC26" i="134"/>
  <c r="BB26" i="134"/>
  <c r="BA26" i="134"/>
  <c r="BX25" i="134"/>
  <c r="BW25" i="134"/>
  <c r="BV25" i="134"/>
  <c r="BU25" i="134"/>
  <c r="BT25" i="134"/>
  <c r="BS25" i="134"/>
  <c r="BR25" i="134"/>
  <c r="BQ25" i="134"/>
  <c r="BP25" i="134"/>
  <c r="BO25" i="134"/>
  <c r="BN25" i="134"/>
  <c r="BM25" i="134"/>
  <c r="BL25" i="134"/>
  <c r="BK25" i="134"/>
  <c r="BJ25" i="134"/>
  <c r="BI25" i="134"/>
  <c r="BH25" i="134"/>
  <c r="BG25" i="134"/>
  <c r="BF25" i="134"/>
  <c r="BE25" i="134"/>
  <c r="BD25" i="134"/>
  <c r="BC25" i="134"/>
  <c r="BB25" i="134"/>
  <c r="BA25" i="134"/>
  <c r="BX24" i="134"/>
  <c r="BW24" i="134"/>
  <c r="BV24" i="134"/>
  <c r="BU24" i="134"/>
  <c r="BT24" i="134"/>
  <c r="BS24" i="134"/>
  <c r="BR24" i="134"/>
  <c r="BQ24" i="134"/>
  <c r="BP24" i="134"/>
  <c r="BO24" i="134"/>
  <c r="BN24" i="134"/>
  <c r="BM24" i="134"/>
  <c r="BL24" i="134"/>
  <c r="BK24" i="134"/>
  <c r="BJ24" i="134"/>
  <c r="BI24" i="134"/>
  <c r="BH24" i="134"/>
  <c r="BG24" i="134"/>
  <c r="BF24" i="134"/>
  <c r="BE24" i="134"/>
  <c r="BD24" i="134"/>
  <c r="BC24" i="134"/>
  <c r="BB24" i="134"/>
  <c r="BA24" i="134"/>
  <c r="BX22" i="134"/>
  <c r="BW22" i="134"/>
  <c r="BV22" i="134"/>
  <c r="BU22" i="134"/>
  <c r="BT22" i="134"/>
  <c r="BS22" i="134"/>
  <c r="BR22" i="134"/>
  <c r="BQ22" i="134"/>
  <c r="BP22" i="134"/>
  <c r="BO22" i="134"/>
  <c r="BN22" i="134"/>
  <c r="BM22" i="134"/>
  <c r="BL22" i="134"/>
  <c r="BK22" i="134"/>
  <c r="BJ22" i="134"/>
  <c r="BI22" i="134"/>
  <c r="BH22" i="134"/>
  <c r="BG22" i="134"/>
  <c r="BF22" i="134"/>
  <c r="BE22" i="134"/>
  <c r="BD22" i="134"/>
  <c r="BC22" i="134"/>
  <c r="BB22" i="134"/>
  <c r="BA22" i="134"/>
  <c r="CM15" i="134"/>
  <c r="CL15" i="134"/>
  <c r="CJ15" i="134"/>
  <c r="CI15" i="134"/>
  <c r="CH15" i="134"/>
  <c r="CG15" i="134"/>
  <c r="CF15" i="134"/>
  <c r="BX21" i="134"/>
  <c r="BW21" i="134"/>
  <c r="BV21" i="134"/>
  <c r="BU21" i="134"/>
  <c r="BT21" i="134"/>
  <c r="BS21" i="134"/>
  <c r="BR21" i="134"/>
  <c r="BQ21" i="134"/>
  <c r="BP21" i="134"/>
  <c r="BO21" i="134"/>
  <c r="BN21" i="134"/>
  <c r="BM21" i="134"/>
  <c r="BL21" i="134"/>
  <c r="BK21" i="134"/>
  <c r="BJ21" i="134"/>
  <c r="BI21" i="134"/>
  <c r="BH21" i="134"/>
  <c r="BG21" i="134"/>
  <c r="BF21" i="134"/>
  <c r="BE21" i="134"/>
  <c r="BD21" i="134"/>
  <c r="BC21" i="134"/>
  <c r="BB21" i="134"/>
  <c r="BA21" i="134"/>
  <c r="BX16" i="134"/>
  <c r="BW16" i="134"/>
  <c r="BV16" i="134"/>
  <c r="BU16" i="134"/>
  <c r="BT16" i="134"/>
  <c r="BS16" i="134"/>
  <c r="BR16" i="134"/>
  <c r="BQ16" i="134"/>
  <c r="BP16" i="134"/>
  <c r="BO16" i="134"/>
  <c r="BN16" i="134"/>
  <c r="BM16" i="134"/>
  <c r="BL16" i="134"/>
  <c r="BK16" i="134"/>
  <c r="BJ16" i="134"/>
  <c r="BI16" i="134"/>
  <c r="BH16" i="134"/>
  <c r="BG16" i="134"/>
  <c r="BF16" i="134"/>
  <c r="BE16" i="134"/>
  <c r="BD16" i="134"/>
  <c r="BC16" i="134"/>
  <c r="BB16" i="134"/>
  <c r="BA16" i="134"/>
  <c r="BX15" i="134"/>
  <c r="BW15" i="134"/>
  <c r="BV15" i="134"/>
  <c r="BU15" i="134"/>
  <c r="BT15" i="134"/>
  <c r="BS15" i="134"/>
  <c r="BR15" i="134"/>
  <c r="BQ15" i="134"/>
  <c r="BP15" i="134"/>
  <c r="BO15" i="134"/>
  <c r="BN15" i="134"/>
  <c r="BM15" i="134"/>
  <c r="BL15" i="134"/>
  <c r="BK15" i="134"/>
  <c r="BJ15" i="134"/>
  <c r="BI15" i="134"/>
  <c r="BH15" i="134"/>
  <c r="BG15" i="134"/>
  <c r="BF15" i="134"/>
  <c r="BE15" i="134"/>
  <c r="BD15" i="134"/>
  <c r="BC15" i="134"/>
  <c r="BB15" i="134"/>
  <c r="BA15" i="134"/>
  <c r="BX14" i="134"/>
  <c r="BW14" i="134"/>
  <c r="BV14" i="134"/>
  <c r="BU14" i="134"/>
  <c r="BT14" i="134"/>
  <c r="BS14" i="134"/>
  <c r="BR14" i="134"/>
  <c r="BQ14" i="134"/>
  <c r="BP14" i="134"/>
  <c r="BO14" i="134"/>
  <c r="BN14" i="134"/>
  <c r="BM14" i="134"/>
  <c r="BL14" i="134"/>
  <c r="BK14" i="134"/>
  <c r="BJ14" i="134"/>
  <c r="BI14" i="134"/>
  <c r="BH14" i="134"/>
  <c r="BG14" i="134"/>
  <c r="BF14" i="134"/>
  <c r="BE14" i="134"/>
  <c r="BD14" i="134"/>
  <c r="BC14" i="134"/>
  <c r="BB14" i="134"/>
  <c r="BA14" i="134"/>
  <c r="BX13" i="134"/>
  <c r="BW13" i="134"/>
  <c r="BV13" i="134"/>
  <c r="BU13" i="134"/>
  <c r="BT13" i="134"/>
  <c r="BS13" i="134"/>
  <c r="BR13" i="134"/>
  <c r="BQ13" i="134"/>
  <c r="BP13" i="134"/>
  <c r="BO13" i="134"/>
  <c r="BN13" i="134"/>
  <c r="BM13" i="134"/>
  <c r="BL13" i="134"/>
  <c r="BK13" i="134"/>
  <c r="BJ13" i="134"/>
  <c r="BI13" i="134"/>
  <c r="BH13" i="134"/>
  <c r="BG13" i="134"/>
  <c r="BF13" i="134"/>
  <c r="BE13" i="134"/>
  <c r="BD13" i="134"/>
  <c r="BC13" i="134"/>
  <c r="BB13" i="134"/>
  <c r="BA13" i="134"/>
  <c r="BX10" i="134"/>
  <c r="BW10" i="134"/>
  <c r="BV10" i="134"/>
  <c r="BU10" i="134"/>
  <c r="BT10" i="134"/>
  <c r="BS10" i="134"/>
  <c r="BR10" i="134"/>
  <c r="BQ10" i="134"/>
  <c r="BP10" i="134"/>
  <c r="BO10" i="134"/>
  <c r="BN10" i="134"/>
  <c r="BM10" i="134"/>
  <c r="BL10" i="134"/>
  <c r="BK10" i="134"/>
  <c r="BJ10" i="134"/>
  <c r="BI10" i="134"/>
  <c r="BH10" i="134"/>
  <c r="BG10" i="134"/>
  <c r="BF10" i="134"/>
  <c r="BE10" i="134"/>
  <c r="BD10" i="134"/>
  <c r="BC10" i="134"/>
  <c r="BB10" i="134"/>
  <c r="BA10" i="134"/>
  <c r="BX9" i="134"/>
  <c r="BW9" i="134"/>
  <c r="BV9" i="134"/>
  <c r="BU9" i="134"/>
  <c r="BT9" i="134"/>
  <c r="BS9" i="134"/>
  <c r="BR9" i="134"/>
  <c r="BQ9" i="134"/>
  <c r="BP9" i="134"/>
  <c r="BO9" i="134"/>
  <c r="BN9" i="134"/>
  <c r="BM9" i="134"/>
  <c r="BL9" i="134"/>
  <c r="BK9" i="134"/>
  <c r="BJ9" i="134"/>
  <c r="BI9" i="134"/>
  <c r="BH9" i="134"/>
  <c r="BG9" i="134"/>
  <c r="BF9" i="134"/>
  <c r="BE9" i="134"/>
  <c r="BD9" i="134"/>
  <c r="BC9" i="134"/>
  <c r="BB9" i="134"/>
  <c r="BA9" i="134"/>
  <c r="BX8" i="134"/>
  <c r="BW8" i="134"/>
  <c r="BV8" i="134"/>
  <c r="BU8" i="134"/>
  <c r="BT8" i="134"/>
  <c r="BS8" i="134"/>
  <c r="BR8" i="134"/>
  <c r="BQ8" i="134"/>
  <c r="BP8" i="134"/>
  <c r="BO8" i="134"/>
  <c r="BN8" i="134"/>
  <c r="BM8" i="134"/>
  <c r="BL8" i="134"/>
  <c r="BK8" i="134"/>
  <c r="BJ8" i="134"/>
  <c r="BI8" i="134"/>
  <c r="BH8" i="134"/>
  <c r="BG8" i="134"/>
  <c r="BF8" i="134"/>
  <c r="BE8" i="134"/>
  <c r="BD8" i="134"/>
  <c r="BC8" i="134"/>
  <c r="BB8" i="134"/>
  <c r="BA8" i="134"/>
  <c r="CO15" i="134" l="1"/>
  <c r="CO48" i="134"/>
  <c r="CO26" i="134"/>
  <c r="CO37" i="134"/>
  <c r="CB146" i="134"/>
  <c r="BZ146" i="134"/>
  <c r="CA146" i="134"/>
  <c r="BY146" i="134"/>
  <c r="CS26" i="134"/>
  <c r="BY7" i="134"/>
  <c r="BZ7" i="134"/>
  <c r="CB7" i="134"/>
  <c r="CA7" i="134"/>
  <c r="BZ13" i="134"/>
  <c r="BY126" i="134"/>
  <c r="BY128" i="134"/>
  <c r="BY129" i="134"/>
  <c r="BY185" i="134"/>
  <c r="BZ190" i="134"/>
  <c r="CA13" i="134"/>
  <c r="CA42" i="134"/>
  <c r="CA51" i="134"/>
  <c r="BZ28" i="134"/>
  <c r="BZ33" i="134"/>
  <c r="BZ154" i="134"/>
  <c r="BZ157" i="134"/>
  <c r="BZ172" i="134"/>
  <c r="BZ187" i="134"/>
  <c r="BZ75" i="134"/>
  <c r="BZ119" i="134"/>
  <c r="BZ193" i="134"/>
  <c r="BY201" i="134"/>
  <c r="CB41" i="134"/>
  <c r="CB48" i="134"/>
  <c r="CB25" i="134"/>
  <c r="CB26" i="134"/>
  <c r="CB27" i="134"/>
  <c r="CB29" i="134"/>
  <c r="CB30" i="134"/>
  <c r="CB36" i="134"/>
  <c r="CB53" i="134"/>
  <c r="CB116" i="134"/>
  <c r="CB119" i="134"/>
  <c r="CB122" i="134"/>
  <c r="CB125" i="134"/>
  <c r="CB129" i="134"/>
  <c r="CB132" i="134"/>
  <c r="CB135" i="134"/>
  <c r="CB138" i="134"/>
  <c r="CB141" i="134"/>
  <c r="CB144" i="134"/>
  <c r="CB148" i="134"/>
  <c r="CB151" i="134"/>
  <c r="CA63" i="134"/>
  <c r="CA65" i="134"/>
  <c r="CA67" i="134"/>
  <c r="CB33" i="134"/>
  <c r="CB79" i="134"/>
  <c r="CB86" i="134"/>
  <c r="CB89" i="134"/>
  <c r="CB92" i="134"/>
  <c r="CB97" i="134"/>
  <c r="CB103" i="134"/>
  <c r="CB106" i="134"/>
  <c r="CB109" i="134"/>
  <c r="CB112" i="134"/>
  <c r="CB161" i="134"/>
  <c r="CB164" i="134"/>
  <c r="CB167" i="134"/>
  <c r="CB177" i="134"/>
  <c r="CB182" i="134"/>
  <c r="CB186" i="134"/>
  <c r="CB191" i="134"/>
  <c r="CB192" i="134"/>
  <c r="CB194" i="134"/>
  <c r="CB195" i="134"/>
  <c r="CB197" i="134"/>
  <c r="CB199" i="134"/>
  <c r="CB201" i="134"/>
  <c r="CB202" i="134"/>
  <c r="CB205" i="134"/>
  <c r="CB206" i="134"/>
  <c r="CB208" i="134"/>
  <c r="CB209" i="134"/>
  <c r="CB76" i="134"/>
  <c r="CB84" i="134"/>
  <c r="CB87" i="134"/>
  <c r="CB96" i="134"/>
  <c r="CB100" i="134"/>
  <c r="CB158" i="134"/>
  <c r="CB185" i="134"/>
  <c r="CB24" i="134"/>
  <c r="CB28" i="134"/>
  <c r="CB78" i="134"/>
  <c r="CB85" i="134"/>
  <c r="CB90" i="134"/>
  <c r="CB94" i="134"/>
  <c r="CB99" i="134"/>
  <c r="CB102" i="134"/>
  <c r="CB107" i="134"/>
  <c r="CB110" i="134"/>
  <c r="CB113" i="134"/>
  <c r="CB159" i="134"/>
  <c r="CB162" i="134"/>
  <c r="CB165" i="134"/>
  <c r="CB179" i="134"/>
  <c r="CB180" i="134"/>
  <c r="CB183" i="134"/>
  <c r="CB8" i="134"/>
  <c r="CB9" i="134"/>
  <c r="CB10" i="134"/>
  <c r="CB13" i="134"/>
  <c r="CB16" i="134"/>
  <c r="CB176" i="134"/>
  <c r="CB14" i="134"/>
  <c r="CB15" i="134"/>
  <c r="CB77" i="134"/>
  <c r="CB21" i="134"/>
  <c r="CB67" i="134"/>
  <c r="CB54" i="134"/>
  <c r="CB35" i="134"/>
  <c r="CA22" i="134"/>
  <c r="CA29" i="134"/>
  <c r="CA26" i="134"/>
  <c r="CA35" i="134"/>
  <c r="CA21" i="134"/>
  <c r="CA112" i="134"/>
  <c r="CA113" i="134"/>
  <c r="CA116" i="134"/>
  <c r="CA118" i="134"/>
  <c r="CA123" i="134"/>
  <c r="CA124" i="134"/>
  <c r="CA125" i="134"/>
  <c r="CA126" i="134"/>
  <c r="CA128" i="134"/>
  <c r="CA129" i="134"/>
  <c r="CA130" i="134"/>
  <c r="CA132" i="134"/>
  <c r="CA133" i="134"/>
  <c r="CA136" i="134"/>
  <c r="CA137" i="134"/>
  <c r="CA138" i="134"/>
  <c r="CA139" i="134"/>
  <c r="CA152" i="134"/>
  <c r="CA153" i="134"/>
  <c r="CA154" i="134"/>
  <c r="CA161" i="134"/>
  <c r="CA162" i="134"/>
  <c r="CA188" i="134"/>
  <c r="CA189" i="134"/>
  <c r="CA190" i="134"/>
  <c r="CA14" i="134"/>
  <c r="CA66" i="134"/>
  <c r="CA70" i="134"/>
  <c r="CA72" i="134"/>
  <c r="CA73" i="134"/>
  <c r="CA74" i="134"/>
  <c r="CA54" i="134"/>
  <c r="CA68" i="134"/>
  <c r="CA69" i="134"/>
  <c r="CA71" i="134"/>
  <c r="CA55" i="134"/>
  <c r="CA9" i="134"/>
  <c r="BZ10" i="134"/>
  <c r="BZ189" i="134"/>
  <c r="BZ111" i="134"/>
  <c r="BZ116" i="134"/>
  <c r="BZ135" i="134"/>
  <c r="BZ175" i="134"/>
  <c r="BZ173" i="134"/>
  <c r="BZ179" i="134"/>
  <c r="BZ181" i="134"/>
  <c r="BZ182" i="134"/>
  <c r="BZ184" i="134"/>
  <c r="BZ185" i="134"/>
  <c r="BZ95" i="134"/>
  <c r="BZ151" i="134"/>
  <c r="BZ98" i="134"/>
  <c r="BZ101" i="134"/>
  <c r="BZ122" i="134"/>
  <c r="BZ126" i="134"/>
  <c r="BZ129" i="134"/>
  <c r="BZ132" i="134"/>
  <c r="BZ133" i="134"/>
  <c r="BZ42" i="134"/>
  <c r="BZ67" i="134"/>
  <c r="BZ178" i="134"/>
  <c r="BZ24" i="134"/>
  <c r="BZ55" i="134"/>
  <c r="BZ15" i="134"/>
  <c r="BZ16" i="134"/>
  <c r="BZ8" i="134"/>
  <c r="BZ9" i="134"/>
  <c r="BZ22" i="134"/>
  <c r="BZ44" i="134"/>
  <c r="BZ49" i="134"/>
  <c r="BZ51" i="134"/>
  <c r="BZ14" i="134"/>
  <c r="BZ25" i="134"/>
  <c r="BZ27" i="134"/>
  <c r="BZ29" i="134"/>
  <c r="BZ52" i="134"/>
  <c r="BZ125" i="134"/>
  <c r="BZ142" i="134"/>
  <c r="BZ144" i="134"/>
  <c r="BZ145" i="134"/>
  <c r="BZ148" i="134"/>
  <c r="BZ149" i="134"/>
  <c r="BZ192" i="134"/>
  <c r="BZ138" i="134"/>
  <c r="BZ141" i="134"/>
  <c r="BZ202" i="134"/>
  <c r="BZ206" i="134"/>
  <c r="BZ209" i="134"/>
  <c r="BZ36" i="134"/>
  <c r="BZ160" i="134"/>
  <c r="BZ163" i="134"/>
  <c r="BZ164" i="134"/>
  <c r="BZ166" i="134"/>
  <c r="BZ169" i="134"/>
  <c r="BZ170" i="134"/>
  <c r="BZ153" i="134"/>
  <c r="BZ63" i="134"/>
  <c r="BZ78" i="134"/>
  <c r="BZ86" i="134"/>
  <c r="BZ88" i="134"/>
  <c r="BZ91" i="134"/>
  <c r="BZ156" i="134"/>
  <c r="BZ85" i="134"/>
  <c r="BZ102" i="134"/>
  <c r="BZ103" i="134"/>
  <c r="BZ104" i="134"/>
  <c r="BZ106" i="134"/>
  <c r="BZ107" i="134"/>
  <c r="BZ108" i="134"/>
  <c r="BZ109" i="134"/>
  <c r="BZ110" i="134"/>
  <c r="BZ159" i="134"/>
  <c r="BZ165" i="134"/>
  <c r="BZ168" i="134"/>
  <c r="BZ171" i="134"/>
  <c r="BZ196" i="134"/>
  <c r="BZ200" i="134"/>
  <c r="BZ201" i="134"/>
  <c r="BZ204" i="134"/>
  <c r="BZ207" i="134"/>
  <c r="BZ208" i="134"/>
  <c r="BY16" i="134"/>
  <c r="BY164" i="134"/>
  <c r="BY165" i="134"/>
  <c r="BY166" i="134"/>
  <c r="BY173" i="134"/>
  <c r="BY86" i="134"/>
  <c r="BY87" i="134"/>
  <c r="BY88" i="134"/>
  <c r="BY202" i="134"/>
  <c r="BY66" i="134"/>
  <c r="BY67" i="134"/>
  <c r="BY73" i="134"/>
  <c r="BY74" i="134"/>
  <c r="CB42" i="134"/>
  <c r="CB98" i="134"/>
  <c r="CB101" i="134"/>
  <c r="CB104" i="134"/>
  <c r="CB111" i="134"/>
  <c r="CB196" i="134"/>
  <c r="CB200" i="134"/>
  <c r="CB204" i="134"/>
  <c r="CB207" i="134"/>
  <c r="CB108" i="134"/>
  <c r="CB22" i="134"/>
  <c r="CB51" i="134"/>
  <c r="CB75" i="134"/>
  <c r="CB188" i="134"/>
  <c r="CB189" i="134"/>
  <c r="CB44" i="134"/>
  <c r="CB49" i="134"/>
  <c r="CB52" i="134"/>
  <c r="CB55" i="134"/>
  <c r="CB62" i="134"/>
  <c r="CB70" i="134"/>
  <c r="CB71" i="134"/>
  <c r="CB73" i="134"/>
  <c r="CB74" i="134"/>
  <c r="CB117" i="134"/>
  <c r="CB118" i="134"/>
  <c r="CB154" i="134"/>
  <c r="CB120" i="134"/>
  <c r="CB121" i="134"/>
  <c r="CB123" i="134"/>
  <c r="CB124" i="134"/>
  <c r="CB126" i="134"/>
  <c r="CB128" i="134"/>
  <c r="CB130" i="134"/>
  <c r="CB131" i="134"/>
  <c r="CB133" i="134"/>
  <c r="CB134" i="134"/>
  <c r="CB157" i="134"/>
  <c r="CB136" i="134"/>
  <c r="CB137" i="134"/>
  <c r="CB139" i="134"/>
  <c r="CB140" i="134"/>
  <c r="CB142" i="134"/>
  <c r="CB143" i="134"/>
  <c r="CB145" i="134"/>
  <c r="CB147" i="134"/>
  <c r="CB149" i="134"/>
  <c r="CB150" i="134"/>
  <c r="CB160" i="134"/>
  <c r="CB163" i="134"/>
  <c r="CB166" i="134"/>
  <c r="CB169" i="134"/>
  <c r="CB172" i="134"/>
  <c r="CB152" i="134"/>
  <c r="CB153" i="134"/>
  <c r="CB175" i="134"/>
  <c r="CB63" i="134"/>
  <c r="CB155" i="134"/>
  <c r="CB156" i="134"/>
  <c r="CB178" i="134"/>
  <c r="CB181" i="134"/>
  <c r="CB184" i="134"/>
  <c r="CB187" i="134"/>
  <c r="CB168" i="134"/>
  <c r="CB170" i="134"/>
  <c r="CB171" i="134"/>
  <c r="CB190" i="134"/>
  <c r="CB88" i="134"/>
  <c r="CB91" i="134"/>
  <c r="CB95" i="134"/>
  <c r="CB173" i="134"/>
  <c r="CB174" i="134"/>
  <c r="CB193" i="134"/>
  <c r="CA16" i="134"/>
  <c r="CA36" i="134"/>
  <c r="CA79" i="134"/>
  <c r="CA84" i="134"/>
  <c r="CA85" i="134"/>
  <c r="CA86" i="134"/>
  <c r="CA87" i="134"/>
  <c r="CA88" i="134"/>
  <c r="CA89" i="134"/>
  <c r="CA91" i="134"/>
  <c r="CA92" i="134"/>
  <c r="CA96" i="134"/>
  <c r="CA97" i="134"/>
  <c r="CA98" i="134"/>
  <c r="CA99" i="134"/>
  <c r="CA102" i="134"/>
  <c r="CA111" i="134"/>
  <c r="CA197" i="134"/>
  <c r="CA199" i="134"/>
  <c r="CA200" i="134"/>
  <c r="CA201" i="134"/>
  <c r="CA202" i="134"/>
  <c r="CA204" i="134"/>
  <c r="CA205" i="134"/>
  <c r="CA207" i="134"/>
  <c r="CA208" i="134"/>
  <c r="CA10" i="134"/>
  <c r="CA142" i="134"/>
  <c r="CA151" i="134"/>
  <c r="CA41" i="134"/>
  <c r="CA163" i="134"/>
  <c r="CA164" i="134"/>
  <c r="CA165" i="134"/>
  <c r="CA166" i="134"/>
  <c r="CA167" i="134"/>
  <c r="CA169" i="134"/>
  <c r="CA170" i="134"/>
  <c r="CA8" i="134"/>
  <c r="CA24" i="134"/>
  <c r="CA44" i="134"/>
  <c r="CA48" i="134"/>
  <c r="CA49" i="134"/>
  <c r="CA173" i="134"/>
  <c r="CA174" i="134"/>
  <c r="CA175" i="134"/>
  <c r="CA25" i="134"/>
  <c r="CA27" i="134"/>
  <c r="CA28" i="134"/>
  <c r="CA52" i="134"/>
  <c r="CA53" i="134"/>
  <c r="CA176" i="134"/>
  <c r="CA179" i="134"/>
  <c r="CA15" i="134"/>
  <c r="CA30" i="134"/>
  <c r="CA33" i="134"/>
  <c r="CA62" i="134"/>
  <c r="BZ96" i="134"/>
  <c r="BZ97" i="134"/>
  <c r="BZ136" i="134"/>
  <c r="BZ195" i="134"/>
  <c r="BZ53" i="134"/>
  <c r="BZ99" i="134"/>
  <c r="BZ100" i="134"/>
  <c r="BZ139" i="134"/>
  <c r="BZ162" i="134"/>
  <c r="BZ176" i="134"/>
  <c r="BZ199" i="134"/>
  <c r="BZ26" i="134"/>
  <c r="BZ48" i="134"/>
  <c r="BZ54" i="134"/>
  <c r="BZ112" i="134"/>
  <c r="BZ113" i="134"/>
  <c r="BZ137" i="134"/>
  <c r="BZ152" i="134"/>
  <c r="BZ174" i="134"/>
  <c r="BZ188" i="134"/>
  <c r="BZ68" i="134"/>
  <c r="BZ117" i="134"/>
  <c r="BZ118" i="134"/>
  <c r="BZ140" i="134"/>
  <c r="BZ155" i="134"/>
  <c r="BZ177" i="134"/>
  <c r="BZ191" i="134"/>
  <c r="BZ41" i="134"/>
  <c r="BZ30" i="134"/>
  <c r="BZ35" i="134"/>
  <c r="BZ76" i="134"/>
  <c r="BZ77" i="134"/>
  <c r="BZ120" i="134"/>
  <c r="BZ121" i="134"/>
  <c r="BZ143" i="134"/>
  <c r="BZ158" i="134"/>
  <c r="BZ180" i="134"/>
  <c r="BZ194" i="134"/>
  <c r="BZ21" i="134"/>
  <c r="BZ71" i="134"/>
  <c r="BZ79" i="134"/>
  <c r="BZ84" i="134"/>
  <c r="BZ123" i="134"/>
  <c r="BZ124" i="134"/>
  <c r="BZ147" i="134"/>
  <c r="BZ161" i="134"/>
  <c r="BZ183" i="134"/>
  <c r="BZ197" i="134"/>
  <c r="BZ87" i="134"/>
  <c r="BZ128" i="134"/>
  <c r="BZ150" i="134"/>
  <c r="BZ186" i="134"/>
  <c r="BZ89" i="134"/>
  <c r="BZ90" i="134"/>
  <c r="BZ130" i="134"/>
  <c r="BZ131" i="134"/>
  <c r="BZ167" i="134"/>
  <c r="BZ205" i="134"/>
  <c r="BZ92" i="134"/>
  <c r="BZ94" i="134"/>
  <c r="BZ134" i="134"/>
  <c r="BY63" i="134"/>
  <c r="BY102" i="134"/>
  <c r="BY103" i="134"/>
  <c r="BY142" i="134"/>
  <c r="BY143" i="134"/>
  <c r="BY179" i="134"/>
  <c r="BY204" i="134"/>
  <c r="BY180" i="134"/>
  <c r="BY21" i="134"/>
  <c r="BY71" i="134"/>
  <c r="BY72" i="134"/>
  <c r="BY8" i="134"/>
  <c r="BY41" i="134"/>
  <c r="BY42" i="134"/>
  <c r="BY65" i="134"/>
  <c r="BY107" i="134"/>
  <c r="BY147" i="134"/>
  <c r="BY183" i="134"/>
  <c r="BY9" i="134"/>
  <c r="BY10" i="134"/>
  <c r="BY22" i="134"/>
  <c r="BY24" i="134"/>
  <c r="BY44" i="134"/>
  <c r="BY48" i="134"/>
  <c r="BY49" i="134"/>
  <c r="BY51" i="134"/>
  <c r="BY109" i="134"/>
  <c r="BY110" i="134"/>
  <c r="BY111" i="134"/>
  <c r="BY149" i="134"/>
  <c r="BY150" i="134"/>
  <c r="BY151" i="134"/>
  <c r="BY186" i="134"/>
  <c r="BY187" i="134"/>
  <c r="BY13" i="134"/>
  <c r="BY25" i="134"/>
  <c r="BY26" i="134"/>
  <c r="BY27" i="134"/>
  <c r="BY28" i="134"/>
  <c r="BY52" i="134"/>
  <c r="BY53" i="134"/>
  <c r="BY54" i="134"/>
  <c r="BY113" i="134"/>
  <c r="BY153" i="134"/>
  <c r="BY189" i="134"/>
  <c r="BY14" i="134"/>
  <c r="BY15" i="134"/>
  <c r="BY29" i="134"/>
  <c r="BY30" i="134"/>
  <c r="BY33" i="134"/>
  <c r="BY55" i="134"/>
  <c r="BY62" i="134"/>
  <c r="BY68" i="134"/>
  <c r="BY69" i="134"/>
  <c r="BY118" i="134"/>
  <c r="BY156" i="134"/>
  <c r="BY192" i="134"/>
  <c r="BY35" i="134"/>
  <c r="BY36" i="134"/>
  <c r="BY70" i="134"/>
  <c r="BY79" i="134"/>
  <c r="BY123" i="134"/>
  <c r="BY96" i="134"/>
  <c r="BY97" i="134"/>
  <c r="BY98" i="134"/>
  <c r="BY136" i="134"/>
  <c r="BY137" i="134"/>
  <c r="BY138" i="134"/>
  <c r="BY174" i="134"/>
  <c r="BY175" i="134"/>
  <c r="BY99" i="134"/>
  <c r="BY100" i="134"/>
  <c r="BY101" i="134"/>
  <c r="BY139" i="134"/>
  <c r="BY140" i="134"/>
  <c r="BY141" i="134"/>
  <c r="BY176" i="134"/>
  <c r="BY177" i="134"/>
  <c r="BY178" i="134"/>
  <c r="BZ62" i="134"/>
  <c r="CA90" i="134"/>
  <c r="BY104" i="134"/>
  <c r="CA131" i="134"/>
  <c r="BY144" i="134"/>
  <c r="CA168" i="134"/>
  <c r="BY181" i="134"/>
  <c r="CA206" i="134"/>
  <c r="CA94" i="134"/>
  <c r="CA95" i="134"/>
  <c r="BY106" i="134"/>
  <c r="BY108" i="134"/>
  <c r="CA134" i="134"/>
  <c r="CA135" i="134"/>
  <c r="BY145" i="134"/>
  <c r="BY148" i="134"/>
  <c r="CA171" i="134"/>
  <c r="CA172" i="134"/>
  <c r="BY182" i="134"/>
  <c r="BY184" i="134"/>
  <c r="CA209" i="134"/>
  <c r="CB68" i="134"/>
  <c r="BZ72" i="134"/>
  <c r="CB72" i="134"/>
  <c r="CA100" i="134"/>
  <c r="CA101" i="134"/>
  <c r="BY112" i="134"/>
  <c r="BY116" i="134"/>
  <c r="CA140" i="134"/>
  <c r="CA141" i="134"/>
  <c r="BY152" i="134"/>
  <c r="BY154" i="134"/>
  <c r="CA177" i="134"/>
  <c r="CA178" i="134"/>
  <c r="BY188" i="134"/>
  <c r="BY190" i="134"/>
  <c r="BZ65" i="134"/>
  <c r="CB65" i="134"/>
  <c r="BZ69" i="134"/>
  <c r="CB69" i="134"/>
  <c r="BY75" i="134"/>
  <c r="CA103" i="134"/>
  <c r="CA104" i="134"/>
  <c r="BY117" i="134"/>
  <c r="BY119" i="134"/>
  <c r="CA143" i="134"/>
  <c r="CA144" i="134"/>
  <c r="BY155" i="134"/>
  <c r="BY157" i="134"/>
  <c r="CA180" i="134"/>
  <c r="CA181" i="134"/>
  <c r="BY191" i="134"/>
  <c r="BY193" i="134"/>
  <c r="BZ66" i="134"/>
  <c r="BY76" i="134"/>
  <c r="BY77" i="134"/>
  <c r="BY78" i="134"/>
  <c r="CA106" i="134"/>
  <c r="CA107" i="134"/>
  <c r="CA108" i="134"/>
  <c r="BY120" i="134"/>
  <c r="BY121" i="134"/>
  <c r="BY122" i="134"/>
  <c r="CA145" i="134"/>
  <c r="CA147" i="134"/>
  <c r="CA148" i="134"/>
  <c r="BY158" i="134"/>
  <c r="BY159" i="134"/>
  <c r="BY160" i="134"/>
  <c r="CA182" i="134"/>
  <c r="CA183" i="134"/>
  <c r="CA184" i="134"/>
  <c r="BY194" i="134"/>
  <c r="BY195" i="134"/>
  <c r="BY196" i="134"/>
  <c r="BZ73" i="134"/>
  <c r="BY84" i="134"/>
  <c r="BY85" i="134"/>
  <c r="CA109" i="134"/>
  <c r="CA110" i="134"/>
  <c r="BY124" i="134"/>
  <c r="BY125" i="134"/>
  <c r="CA149" i="134"/>
  <c r="CA150" i="134"/>
  <c r="BY161" i="134"/>
  <c r="BY162" i="134"/>
  <c r="BY163" i="134"/>
  <c r="CA185" i="134"/>
  <c r="CA186" i="134"/>
  <c r="CA187" i="134"/>
  <c r="BY197" i="134"/>
  <c r="BY199" i="134"/>
  <c r="BY200" i="134"/>
  <c r="BZ70" i="134"/>
  <c r="CA75" i="134"/>
  <c r="BY89" i="134"/>
  <c r="BY90" i="134"/>
  <c r="BY91" i="134"/>
  <c r="CA117" i="134"/>
  <c r="CA119" i="134"/>
  <c r="BY130" i="134"/>
  <c r="BY131" i="134"/>
  <c r="BY132" i="134"/>
  <c r="CA155" i="134"/>
  <c r="CA156" i="134"/>
  <c r="CA157" i="134"/>
  <c r="BY167" i="134"/>
  <c r="BY168" i="134"/>
  <c r="BY169" i="134"/>
  <c r="CA191" i="134"/>
  <c r="CA192" i="134"/>
  <c r="CA193" i="134"/>
  <c r="BY205" i="134"/>
  <c r="BY206" i="134"/>
  <c r="BY207" i="134"/>
  <c r="CB66" i="134"/>
  <c r="CA76" i="134"/>
  <c r="CA77" i="134"/>
  <c r="CA78" i="134"/>
  <c r="BY92" i="134"/>
  <c r="BY94" i="134"/>
  <c r="BY95" i="134"/>
  <c r="CA120" i="134"/>
  <c r="CA121" i="134"/>
  <c r="CA122" i="134"/>
  <c r="BY133" i="134"/>
  <c r="BY134" i="134"/>
  <c r="BY135" i="134"/>
  <c r="CA158" i="134"/>
  <c r="CA159" i="134"/>
  <c r="CA160" i="134"/>
  <c r="BY170" i="134"/>
  <c r="BY171" i="134"/>
  <c r="BY172" i="134"/>
  <c r="CA194" i="134"/>
  <c r="CA195" i="134"/>
  <c r="CA196" i="134"/>
  <c r="BY208" i="134"/>
  <c r="BY209" i="134"/>
  <c r="BZ74" i="134"/>
  <c r="CN14" i="134" l="1"/>
  <c r="CZ14" i="134" s="1"/>
  <c r="CN13" i="134"/>
  <c r="CN12" i="134"/>
  <c r="CZ12" i="134" s="1"/>
  <c r="CN10" i="134"/>
  <c r="CZ10" i="134" s="1"/>
  <c r="CN11" i="134"/>
  <c r="CZ11" i="134" s="1"/>
  <c r="CN9" i="134"/>
  <c r="CZ9" i="134" s="1"/>
  <c r="CN8" i="134"/>
  <c r="CZ8" i="134" s="1"/>
  <c r="CK9" i="134"/>
  <c r="CW9" i="134" s="1"/>
  <c r="CK11" i="134"/>
  <c r="CK13" i="134"/>
  <c r="CW13" i="134" s="1"/>
  <c r="CK14" i="134"/>
  <c r="CW14" i="134" s="1"/>
  <c r="CK8" i="134"/>
  <c r="CW8" i="134" s="1"/>
  <c r="CK10" i="134"/>
  <c r="CW10" i="134" s="1"/>
  <c r="CK12" i="134"/>
  <c r="CW12" i="134" s="1"/>
  <c r="CZ13" i="134"/>
  <c r="CN36" i="134"/>
  <c r="CZ36" i="134" s="1"/>
  <c r="CN35" i="134"/>
  <c r="CZ35" i="134" s="1"/>
  <c r="CN34" i="134"/>
  <c r="CZ34" i="134" s="1"/>
  <c r="CN33" i="134"/>
  <c r="CZ33" i="134" s="1"/>
  <c r="CN31" i="134"/>
  <c r="CZ31" i="134" s="1"/>
  <c r="CN30" i="134"/>
  <c r="CZ30" i="134" s="1"/>
  <c r="CN32" i="134"/>
  <c r="CZ32" i="134" s="1"/>
  <c r="CN44" i="134"/>
  <c r="CZ44" i="134" s="1"/>
  <c r="CN43" i="134"/>
  <c r="CZ43" i="134" s="1"/>
  <c r="CN42" i="134"/>
  <c r="CZ42" i="134" s="1"/>
  <c r="CN41" i="134"/>
  <c r="CZ41" i="134" s="1"/>
  <c r="CN47" i="134"/>
  <c r="CZ47" i="134" s="1"/>
  <c r="CN46" i="134"/>
  <c r="CZ46" i="134" s="1"/>
  <c r="CN45" i="134"/>
  <c r="CZ45" i="134" s="1"/>
  <c r="CN25" i="134"/>
  <c r="CZ25" i="134" s="1"/>
  <c r="CN23" i="134"/>
  <c r="CZ23" i="134" s="1"/>
  <c r="CN24" i="134"/>
  <c r="CZ24" i="134" s="1"/>
  <c r="CN22" i="134"/>
  <c r="CZ22" i="134" s="1"/>
  <c r="CN21" i="134"/>
  <c r="CZ21" i="134" s="1"/>
  <c r="CN20" i="134"/>
  <c r="CZ20" i="134" s="1"/>
  <c r="CN19" i="134"/>
  <c r="CZ19" i="134" s="1"/>
  <c r="CJ33" i="134"/>
  <c r="CG44" i="134"/>
  <c r="CS44" i="134" s="1"/>
  <c r="CG45" i="134"/>
  <c r="CS45" i="134" s="1"/>
  <c r="CG46" i="134"/>
  <c r="CS46" i="134" s="1"/>
  <c r="CG47" i="134"/>
  <c r="CS47" i="134" s="1"/>
  <c r="CG43" i="134"/>
  <c r="CS43" i="134" s="1"/>
  <c r="CF8" i="134"/>
  <c r="CR8" i="134" s="1"/>
  <c r="CH8" i="134"/>
  <c r="CT8" i="134" s="1"/>
  <c r="CG8" i="134"/>
  <c r="CS8" i="134" s="1"/>
  <c r="CL45" i="134"/>
  <c r="CX45" i="134" s="1"/>
  <c r="CH42" i="134"/>
  <c r="CT42" i="134" s="1"/>
  <c r="CJ31" i="134"/>
  <c r="CG24" i="134"/>
  <c r="CS24" i="134" s="1"/>
  <c r="CL24" i="134"/>
  <c r="CX24" i="134" s="1"/>
  <c r="CJ43" i="134"/>
  <c r="CM35" i="134"/>
  <c r="CY35" i="134" s="1"/>
  <c r="CL30" i="134"/>
  <c r="CX30" i="134" s="1"/>
  <c r="CK20" i="134"/>
  <c r="CW20" i="134" s="1"/>
  <c r="CM20" i="134"/>
  <c r="CY20" i="134" s="1"/>
  <c r="CK19" i="134"/>
  <c r="CW19" i="134" s="1"/>
  <c r="CI21" i="134"/>
  <c r="CU21" i="134" s="1"/>
  <c r="CF10" i="134"/>
  <c r="CR10" i="134" s="1"/>
  <c r="CH12" i="134"/>
  <c r="CT12" i="134" s="1"/>
  <c r="CJ13" i="134"/>
  <c r="CM31" i="134"/>
  <c r="CY31" i="134" s="1"/>
  <c r="CH45" i="134"/>
  <c r="CT45" i="134" s="1"/>
  <c r="CJ47" i="134"/>
  <c r="CI43" i="134"/>
  <c r="CU43" i="134" s="1"/>
  <c r="CI45" i="134"/>
  <c r="CU45" i="134" s="1"/>
  <c r="CG30" i="134"/>
  <c r="CS30" i="134" s="1"/>
  <c r="CM36" i="134"/>
  <c r="CY36" i="134" s="1"/>
  <c r="CL33" i="134"/>
  <c r="CX33" i="134" s="1"/>
  <c r="CK32" i="134"/>
  <c r="CW32" i="134" s="1"/>
  <c r="CH36" i="134"/>
  <c r="CT36" i="134" s="1"/>
  <c r="CL25" i="134"/>
  <c r="CX25" i="134" s="1"/>
  <c r="CL21" i="134"/>
  <c r="CX21" i="134" s="1"/>
  <c r="CJ23" i="134"/>
  <c r="CH25" i="134"/>
  <c r="CT25" i="134" s="1"/>
  <c r="CG21" i="134"/>
  <c r="CS21" i="134" s="1"/>
  <c r="CJ9" i="134"/>
  <c r="CG11" i="134"/>
  <c r="CS11" i="134" s="1"/>
  <c r="CJ10" i="134"/>
  <c r="CJ12" i="134"/>
  <c r="CK45" i="134"/>
  <c r="CW45" i="134" s="1"/>
  <c r="CL42" i="134"/>
  <c r="CX42" i="134" s="1"/>
  <c r="CK41" i="134"/>
  <c r="CW41" i="134" s="1"/>
  <c r="CM44" i="134"/>
  <c r="CY44" i="134" s="1"/>
  <c r="CM46" i="134"/>
  <c r="CY46" i="134" s="1"/>
  <c r="CK31" i="134"/>
  <c r="CW31" i="134" s="1"/>
  <c r="CJ30" i="134"/>
  <c r="CH35" i="134"/>
  <c r="CT35" i="134" s="1"/>
  <c r="CG34" i="134"/>
  <c r="CS34" i="134" s="1"/>
  <c r="CF30" i="134"/>
  <c r="CR30" i="134" s="1"/>
  <c r="CM19" i="134"/>
  <c r="CY19" i="134" s="1"/>
  <c r="CH23" i="134"/>
  <c r="CT23" i="134" s="1"/>
  <c r="CF25" i="134"/>
  <c r="CR25" i="134" s="1"/>
  <c r="CI19" i="134"/>
  <c r="CU19" i="134" s="1"/>
  <c r="CK22" i="134"/>
  <c r="CW22" i="134" s="1"/>
  <c r="CF11" i="134"/>
  <c r="CR11" i="134" s="1"/>
  <c r="CM12" i="134"/>
  <c r="CY12" i="134" s="1"/>
  <c r="CH10" i="134"/>
  <c r="CT10" i="134" s="1"/>
  <c r="CF12" i="134"/>
  <c r="CR12" i="134" s="1"/>
  <c r="CK44" i="134"/>
  <c r="CW44" i="134" s="1"/>
  <c r="CJ42" i="134"/>
  <c r="CF14" i="134"/>
  <c r="CR14" i="134" s="1"/>
  <c r="CL46" i="134"/>
  <c r="CX46" i="134" s="1"/>
  <c r="CM42" i="134"/>
  <c r="CY42" i="134" s="1"/>
  <c r="CF42" i="134"/>
  <c r="CR42" i="134" s="1"/>
  <c r="CF44" i="134"/>
  <c r="CR44" i="134" s="1"/>
  <c r="CJ36" i="134"/>
  <c r="CF35" i="134"/>
  <c r="CR35" i="134" s="1"/>
  <c r="CI32" i="134"/>
  <c r="CU32" i="134" s="1"/>
  <c r="CL32" i="134"/>
  <c r="CX32" i="134" s="1"/>
  <c r="CJ34" i="134"/>
  <c r="CI24" i="134"/>
  <c r="CU24" i="134" s="1"/>
  <c r="CI20" i="134"/>
  <c r="CU20" i="134" s="1"/>
  <c r="CK23" i="134"/>
  <c r="CW23" i="134" s="1"/>
  <c r="CM23" i="134"/>
  <c r="CY23" i="134" s="1"/>
  <c r="CL13" i="134"/>
  <c r="CX13" i="134" s="1"/>
  <c r="CF13" i="134"/>
  <c r="CR13" i="134" s="1"/>
  <c r="CH13" i="134"/>
  <c r="CT13" i="134" s="1"/>
  <c r="CG9" i="134"/>
  <c r="CS9" i="134" s="1"/>
  <c r="CK34" i="134"/>
  <c r="CW34" i="134" s="1"/>
  <c r="CL11" i="134"/>
  <c r="CX11" i="134" s="1"/>
  <c r="CL43" i="134"/>
  <c r="CX43" i="134" s="1"/>
  <c r="CI44" i="134"/>
  <c r="CU44" i="134" s="1"/>
  <c r="CK47" i="134"/>
  <c r="CW47" i="134" s="1"/>
  <c r="CJ45" i="134"/>
  <c r="CH30" i="134"/>
  <c r="CT30" i="134" s="1"/>
  <c r="CI30" i="134"/>
  <c r="CU30" i="134" s="1"/>
  <c r="CM33" i="134"/>
  <c r="CY33" i="134" s="1"/>
  <c r="CH34" i="134"/>
  <c r="CT34" i="134" s="1"/>
  <c r="CI36" i="134"/>
  <c r="CU36" i="134" s="1"/>
  <c r="CM25" i="134"/>
  <c r="CY25" i="134" s="1"/>
  <c r="CM21" i="134"/>
  <c r="CY21" i="134" s="1"/>
  <c r="CG25" i="134"/>
  <c r="CS25" i="134" s="1"/>
  <c r="CI25" i="134"/>
  <c r="CU25" i="134" s="1"/>
  <c r="CI9" i="134"/>
  <c r="CU9" i="134" s="1"/>
  <c r="CL9" i="134"/>
  <c r="CX9" i="134" s="1"/>
  <c r="CJ14" i="134"/>
  <c r="CM8" i="134"/>
  <c r="CY8" i="134" s="1"/>
  <c r="CG12" i="134"/>
  <c r="CS12" i="134" s="1"/>
  <c r="CF41" i="134"/>
  <c r="CR41" i="134" s="1"/>
  <c r="CF32" i="134"/>
  <c r="CR32" i="134" s="1"/>
  <c r="CK35" i="134"/>
  <c r="CW35" i="134" s="1"/>
  <c r="CL14" i="134"/>
  <c r="CX14" i="134" s="1"/>
  <c r="CI41" i="134"/>
  <c r="CU41" i="134" s="1"/>
  <c r="CH31" i="134"/>
  <c r="CT31" i="134" s="1"/>
  <c r="CM22" i="134"/>
  <c r="CY22" i="134" s="1"/>
  <c r="CG22" i="134"/>
  <c r="CS22" i="134" s="1"/>
  <c r="CK25" i="134"/>
  <c r="CW25" i="134" s="1"/>
  <c r="CM43" i="134"/>
  <c r="CY43" i="134" s="1"/>
  <c r="CM45" i="134"/>
  <c r="CY45" i="134" s="1"/>
  <c r="CL41" i="134"/>
  <c r="CX41" i="134" s="1"/>
  <c r="CF45" i="134"/>
  <c r="CR45" i="134" s="1"/>
  <c r="CF47" i="134"/>
  <c r="CR47" i="134" s="1"/>
  <c r="CL31" i="134"/>
  <c r="CX31" i="134" s="1"/>
  <c r="CK30" i="134"/>
  <c r="CW30" i="134" s="1"/>
  <c r="CI35" i="134"/>
  <c r="CU35" i="134" s="1"/>
  <c r="CL35" i="134"/>
  <c r="CX35" i="134" s="1"/>
  <c r="CF36" i="134"/>
  <c r="CR36" i="134" s="1"/>
  <c r="CF20" i="134"/>
  <c r="CR20" i="134" s="1"/>
  <c r="CI23" i="134"/>
  <c r="CU23" i="134" s="1"/>
  <c r="CJ24" i="134"/>
  <c r="CJ19" i="134"/>
  <c r="CM10" i="134"/>
  <c r="CY10" i="134" s="1"/>
  <c r="CH11" i="134"/>
  <c r="CT11" i="134" s="1"/>
  <c r="CM9" i="134"/>
  <c r="CY9" i="134" s="1"/>
  <c r="CI10" i="134"/>
  <c r="CU10" i="134" s="1"/>
  <c r="CI46" i="134"/>
  <c r="CU46" i="134" s="1"/>
  <c r="CG33" i="134"/>
  <c r="CS33" i="134" s="1"/>
  <c r="CI33" i="134"/>
  <c r="CU33" i="134" s="1"/>
  <c r="CM47" i="134"/>
  <c r="CY47" i="134" s="1"/>
  <c r="CM30" i="134"/>
  <c r="CY30" i="134" s="1"/>
  <c r="CF33" i="134"/>
  <c r="CR33" i="134" s="1"/>
  <c r="CF23" i="134"/>
  <c r="CR23" i="134" s="1"/>
  <c r="CI22" i="134"/>
  <c r="CU22" i="134" s="1"/>
  <c r="CJ11" i="134"/>
  <c r="CH41" i="134"/>
  <c r="CT41" i="134" s="1"/>
  <c r="CI47" i="134"/>
  <c r="CU47" i="134" s="1"/>
  <c r="CH43" i="134"/>
  <c r="CT43" i="134" s="1"/>
  <c r="CJ46" i="134"/>
  <c r="CG41" i="134"/>
  <c r="CS41" i="134" s="1"/>
  <c r="CH33" i="134"/>
  <c r="CT33" i="134" s="1"/>
  <c r="CG32" i="134"/>
  <c r="CS32" i="134" s="1"/>
  <c r="CF31" i="134"/>
  <c r="CR31" i="134" s="1"/>
  <c r="CG36" i="134"/>
  <c r="CS36" i="134" s="1"/>
  <c r="CK36" i="134"/>
  <c r="CW36" i="134" s="1"/>
  <c r="CG20" i="134"/>
  <c r="CS20" i="134" s="1"/>
  <c r="CM24" i="134"/>
  <c r="CY24" i="134" s="1"/>
  <c r="CG19" i="134"/>
  <c r="CS19" i="134" s="1"/>
  <c r="CF21" i="134"/>
  <c r="CR21" i="134" s="1"/>
  <c r="CI12" i="134"/>
  <c r="CU12" i="134" s="1"/>
  <c r="CL12" i="134"/>
  <c r="CX12" i="134" s="1"/>
  <c r="CJ8" i="134"/>
  <c r="CM11" i="134"/>
  <c r="CY11" i="134" s="1"/>
  <c r="CH47" i="134"/>
  <c r="CT47" i="134" s="1"/>
  <c r="CL44" i="134"/>
  <c r="CX44" i="134" s="1"/>
  <c r="CG42" i="134"/>
  <c r="CS42" i="134" s="1"/>
  <c r="CK42" i="134"/>
  <c r="CW42" i="134" s="1"/>
  <c r="CL34" i="134"/>
  <c r="CX34" i="134" s="1"/>
  <c r="CK33" i="134"/>
  <c r="CW33" i="134" s="1"/>
  <c r="CJ32" i="134"/>
  <c r="CI31" i="134"/>
  <c r="CU31" i="134" s="1"/>
  <c r="CL19" i="134"/>
  <c r="CX19" i="134" s="1"/>
  <c r="CK21" i="134"/>
  <c r="CW21" i="134" s="1"/>
  <c r="CJ21" i="134"/>
  <c r="CH19" i="134"/>
  <c r="CT19" i="134" s="1"/>
  <c r="CJ22" i="134"/>
  <c r="CM13" i="134"/>
  <c r="CY13" i="134" s="1"/>
  <c r="CH14" i="134"/>
  <c r="CT14" i="134" s="1"/>
  <c r="CI13" i="134"/>
  <c r="CU13" i="134" s="1"/>
  <c r="CJ41" i="134"/>
  <c r="CH44" i="134"/>
  <c r="CT44" i="134" s="1"/>
  <c r="CF43" i="134"/>
  <c r="CR43" i="134" s="1"/>
  <c r="CH46" i="134"/>
  <c r="CT46" i="134" s="1"/>
  <c r="CK43" i="134"/>
  <c r="CW43" i="134" s="1"/>
  <c r="CL36" i="134"/>
  <c r="CX36" i="134" s="1"/>
  <c r="CG35" i="134"/>
  <c r="CS35" i="134" s="1"/>
  <c r="CF34" i="134"/>
  <c r="CR34" i="134" s="1"/>
  <c r="CM32" i="134"/>
  <c r="CY32" i="134" s="1"/>
  <c r="CH21" i="134"/>
  <c r="CT21" i="134" s="1"/>
  <c r="CG23" i="134"/>
  <c r="CS23" i="134" s="1"/>
  <c r="CF19" i="134"/>
  <c r="CR19" i="134" s="1"/>
  <c r="CL20" i="134"/>
  <c r="CX20" i="134" s="1"/>
  <c r="CF24" i="134"/>
  <c r="CR24" i="134" s="1"/>
  <c r="CI8" i="134"/>
  <c r="CU8" i="134" s="1"/>
  <c r="CG10" i="134"/>
  <c r="CS10" i="134" s="1"/>
  <c r="CM14" i="134"/>
  <c r="CY14" i="134" s="1"/>
  <c r="CH9" i="134"/>
  <c r="CT9" i="134" s="1"/>
  <c r="CJ44" i="134"/>
  <c r="CL47" i="134"/>
  <c r="CX47" i="134" s="1"/>
  <c r="CJ35" i="134"/>
  <c r="CI34" i="134"/>
  <c r="CU34" i="134" s="1"/>
  <c r="CL22" i="134"/>
  <c r="CX22" i="134" s="1"/>
  <c r="CK24" i="134"/>
  <c r="CW24" i="134" s="1"/>
  <c r="CJ20" i="134"/>
  <c r="CH22" i="134"/>
  <c r="CT22" i="134" s="1"/>
  <c r="CJ25" i="134"/>
  <c r="CG14" i="134"/>
  <c r="CS14" i="134" s="1"/>
  <c r="CI11" i="134"/>
  <c r="CU11" i="134" s="1"/>
  <c r="CW11" i="134"/>
  <c r="CL8" i="134"/>
  <c r="CX8" i="134" s="1"/>
  <c r="CL10" i="134"/>
  <c r="CX10" i="134" s="1"/>
  <c r="CI42" i="134"/>
  <c r="CU42" i="134" s="1"/>
  <c r="CF46" i="134"/>
  <c r="CR46" i="134" s="1"/>
  <c r="CM41" i="134"/>
  <c r="CY41" i="134" s="1"/>
  <c r="CK46" i="134"/>
  <c r="CW46" i="134" s="1"/>
  <c r="CM34" i="134"/>
  <c r="CY34" i="134" s="1"/>
  <c r="CH32" i="134"/>
  <c r="CT32" i="134" s="1"/>
  <c r="CG31" i="134"/>
  <c r="CS31" i="134" s="1"/>
  <c r="CH24" i="134"/>
  <c r="CT24" i="134" s="1"/>
  <c r="CH20" i="134"/>
  <c r="CT20" i="134" s="1"/>
  <c r="CF22" i="134"/>
  <c r="CR22" i="134" s="1"/>
  <c r="CL23" i="134"/>
  <c r="CX23" i="134" s="1"/>
  <c r="CI14" i="134"/>
  <c r="CU14" i="134" s="1"/>
  <c r="CG13" i="134"/>
  <c r="CS13" i="134" s="1"/>
  <c r="CF9" i="134"/>
  <c r="CR9" i="134" s="1"/>
  <c r="DE42" i="134" l="1"/>
  <c r="DC25" i="134"/>
  <c r="DC34" i="134"/>
  <c r="DD45" i="134"/>
  <c r="DE11" i="134"/>
  <c r="DE33" i="134"/>
  <c r="DE34" i="134"/>
  <c r="DE36" i="134"/>
  <c r="CV24" i="134"/>
  <c r="CO24" i="134"/>
  <c r="DA24" i="134" s="1"/>
  <c r="CV22" i="134"/>
  <c r="CO22" i="134"/>
  <c r="DA22" i="134" s="1"/>
  <c r="CV45" i="134"/>
  <c r="CO45" i="134"/>
  <c r="DA45" i="134" s="1"/>
  <c r="CV20" i="134"/>
  <c r="CO20" i="134"/>
  <c r="DA20" i="134" s="1"/>
  <c r="CV36" i="134"/>
  <c r="CO36" i="134"/>
  <c r="DA36" i="134" s="1"/>
  <c r="CY15" i="134"/>
  <c r="DD9" i="134" s="1"/>
  <c r="CV23" i="134"/>
  <c r="CO23" i="134"/>
  <c r="DA23" i="134" s="1"/>
  <c r="CV14" i="134"/>
  <c r="CO14" i="134"/>
  <c r="DA14" i="134" s="1"/>
  <c r="CV9" i="134"/>
  <c r="CO9" i="134"/>
  <c r="DA9" i="134" s="1"/>
  <c r="CV32" i="134"/>
  <c r="CO32" i="134"/>
  <c r="DA32" i="134" s="1"/>
  <c r="CV35" i="134"/>
  <c r="CO35" i="134"/>
  <c r="DA35" i="134" s="1"/>
  <c r="CV30" i="134"/>
  <c r="CO30" i="134"/>
  <c r="DA30" i="134" s="1"/>
  <c r="CV13" i="134"/>
  <c r="CO13" i="134"/>
  <c r="DA13" i="134" s="1"/>
  <c r="CV44" i="134"/>
  <c r="CO44" i="134"/>
  <c r="DA44" i="134" s="1"/>
  <c r="CV42" i="134"/>
  <c r="CO42" i="134"/>
  <c r="DA42" i="134" s="1"/>
  <c r="CV33" i="134"/>
  <c r="CO33" i="134"/>
  <c r="DA33" i="134" s="1"/>
  <c r="CV43" i="134"/>
  <c r="CO43" i="134"/>
  <c r="DA43" i="134" s="1"/>
  <c r="CV21" i="134"/>
  <c r="CO21" i="134"/>
  <c r="DA21" i="134" s="1"/>
  <c r="CV41" i="134"/>
  <c r="CO41" i="134"/>
  <c r="DA41" i="134" s="1"/>
  <c r="CV46" i="134"/>
  <c r="CO46" i="134"/>
  <c r="DA46" i="134" s="1"/>
  <c r="CV31" i="134"/>
  <c r="CO31" i="134"/>
  <c r="DA31" i="134" s="1"/>
  <c r="CV19" i="134"/>
  <c r="CO19" i="134"/>
  <c r="DA19" i="134" s="1"/>
  <c r="CV8" i="134"/>
  <c r="CO8" i="134"/>
  <c r="DA8" i="134" s="1"/>
  <c r="CV12" i="134"/>
  <c r="CO12" i="134"/>
  <c r="DA12" i="134" s="1"/>
  <c r="CV47" i="134"/>
  <c r="CO47" i="134"/>
  <c r="DA47" i="134" s="1"/>
  <c r="CV25" i="134"/>
  <c r="CO25" i="134"/>
  <c r="DA25" i="134" s="1"/>
  <c r="CV11" i="134"/>
  <c r="CO11" i="134"/>
  <c r="DA11" i="134" s="1"/>
  <c r="CV34" i="134"/>
  <c r="CO34" i="134"/>
  <c r="DA34" i="134" s="1"/>
  <c r="CV10" i="134"/>
  <c r="CO10" i="134"/>
  <c r="DA10" i="134" s="1"/>
  <c r="CZ15" i="134"/>
  <c r="DE14" i="134" s="1"/>
  <c r="CZ48" i="134"/>
  <c r="DE45" i="134" s="1"/>
  <c r="CZ26" i="134"/>
  <c r="DE24" i="134" s="1"/>
  <c r="CZ37" i="134"/>
  <c r="DE35" i="134" s="1"/>
  <c r="CX26" i="134"/>
  <c r="DC22" i="134" s="1"/>
  <c r="CY48" i="134"/>
  <c r="DD42" i="134" s="1"/>
  <c r="CX37" i="134"/>
  <c r="DC30" i="134" s="1"/>
  <c r="CW26" i="134"/>
  <c r="CR15" i="134"/>
  <c r="CW15" i="134"/>
  <c r="CY37" i="134"/>
  <c r="DD33" i="134" s="1"/>
  <c r="CS15" i="134"/>
  <c r="CU37" i="134"/>
  <c r="CT26" i="134"/>
  <c r="CT37" i="134"/>
  <c r="CU15" i="134"/>
  <c r="CY26" i="134"/>
  <c r="DD25" i="134" s="1"/>
  <c r="CX15" i="134"/>
  <c r="DC8" i="134" s="1"/>
  <c r="CS48" i="134"/>
  <c r="CR37" i="134"/>
  <c r="CS37" i="134"/>
  <c r="CW37" i="134"/>
  <c r="CR26" i="134"/>
  <c r="CU48" i="134"/>
  <c r="CT48" i="134"/>
  <c r="CX48" i="134"/>
  <c r="DC44" i="134" s="1"/>
  <c r="CR48" i="134"/>
  <c r="CW48" i="134"/>
  <c r="CT15" i="134"/>
  <c r="CU26" i="134"/>
  <c r="DC41" i="134" l="1"/>
  <c r="DC31" i="134"/>
  <c r="DC37" i="134" s="1"/>
  <c r="DD36" i="134"/>
  <c r="DC23" i="134"/>
  <c r="DD44" i="134"/>
  <c r="DD34" i="134"/>
  <c r="DC24" i="134"/>
  <c r="DE30" i="134"/>
  <c r="DE37" i="134" s="1"/>
  <c r="DD41" i="134"/>
  <c r="DC21" i="134"/>
  <c r="DE31" i="134"/>
  <c r="DC19" i="134"/>
  <c r="DC33" i="134"/>
  <c r="DD31" i="134"/>
  <c r="DC36" i="134"/>
  <c r="DC35" i="134"/>
  <c r="DE32" i="134"/>
  <c r="DC32" i="134"/>
  <c r="DC20" i="134"/>
  <c r="DD12" i="134"/>
  <c r="DD11" i="134"/>
  <c r="DC10" i="134"/>
  <c r="DE13" i="134"/>
  <c r="DE22" i="134"/>
  <c r="DD14" i="134"/>
  <c r="DD24" i="134"/>
  <c r="DC11" i="134"/>
  <c r="DF20" i="134"/>
  <c r="DF34" i="134"/>
  <c r="DF45" i="134"/>
  <c r="DD21" i="134"/>
  <c r="DC46" i="134"/>
  <c r="DE41" i="134"/>
  <c r="DE48" i="134" s="1"/>
  <c r="DC43" i="134"/>
  <c r="DC42" i="134"/>
  <c r="DD8" i="134"/>
  <c r="DE23" i="134"/>
  <c r="DE25" i="134"/>
  <c r="DD22" i="134"/>
  <c r="DC9" i="134"/>
  <c r="DC15" i="134" s="1"/>
  <c r="DD47" i="134"/>
  <c r="DC45" i="134"/>
  <c r="DE12" i="134"/>
  <c r="DD35" i="134"/>
  <c r="DE10" i="134"/>
  <c r="DD32" i="134"/>
  <c r="DE47" i="134"/>
  <c r="DC14" i="134"/>
  <c r="DE19" i="134"/>
  <c r="DE26" i="134" s="1"/>
  <c r="DE21" i="134"/>
  <c r="DD46" i="134"/>
  <c r="DE43" i="134"/>
  <c r="DD19" i="134"/>
  <c r="DC12" i="134"/>
  <c r="DE20" i="134"/>
  <c r="DD43" i="134"/>
  <c r="DD20" i="134"/>
  <c r="DD30" i="134"/>
  <c r="DD13" i="134"/>
  <c r="DD10" i="134"/>
  <c r="DC13" i="134"/>
  <c r="DE9" i="134"/>
  <c r="DD23" i="134"/>
  <c r="DC47" i="134"/>
  <c r="DE46" i="134"/>
  <c r="DC26" i="134"/>
  <c r="DE44" i="134"/>
  <c r="DF12" i="134"/>
  <c r="DE8" i="134"/>
  <c r="CV26" i="134"/>
  <c r="CV48" i="134"/>
  <c r="CV15" i="134"/>
  <c r="CV37" i="134"/>
  <c r="DA26" i="134"/>
  <c r="DF19" i="134" s="1"/>
  <c r="DA37" i="134"/>
  <c r="DF36" i="134" s="1"/>
  <c r="DA15" i="134"/>
  <c r="DF9" i="134" s="1"/>
  <c r="DA48" i="134"/>
  <c r="DF43" i="134" s="1"/>
  <c r="DF47" i="134" l="1"/>
  <c r="DF46" i="134"/>
  <c r="DC48" i="134"/>
  <c r="DF44" i="134"/>
  <c r="DF31" i="134"/>
  <c r="DF13" i="134"/>
  <c r="DF22" i="134"/>
  <c r="DF33" i="134"/>
  <c r="DF11" i="134"/>
  <c r="DD37" i="134"/>
  <c r="DF32" i="134"/>
  <c r="DF25" i="134"/>
  <c r="DF30" i="134"/>
  <c r="DF23" i="134"/>
  <c r="DF42" i="134"/>
  <c r="DF8" i="134"/>
  <c r="DF15" i="134" s="1"/>
  <c r="DD48" i="134"/>
  <c r="DF24" i="134"/>
  <c r="DF14" i="134"/>
  <c r="DF26" i="134"/>
  <c r="DE15" i="134"/>
  <c r="DD26" i="134"/>
  <c r="DF35" i="134"/>
  <c r="DF21" i="134"/>
  <c r="DF10" i="134"/>
  <c r="DD15" i="134"/>
  <c r="DF41" i="134"/>
  <c r="DB48" i="134"/>
  <c r="DB15" i="134"/>
  <c r="DB26" i="134"/>
  <c r="DB37" i="134"/>
  <c r="DF48" i="134" l="1"/>
  <c r="DF37" i="134"/>
</calcChain>
</file>

<file path=xl/sharedStrings.xml><?xml version="1.0" encoding="utf-8"?>
<sst xmlns="http://schemas.openxmlformats.org/spreadsheetml/2006/main" count="2817" uniqueCount="336">
  <si>
    <t>18-34</t>
  </si>
  <si>
    <t>35-49</t>
  </si>
  <si>
    <t>50-64</t>
  </si>
  <si>
    <t>ID</t>
  </si>
  <si>
    <t>DOB</t>
  </si>
  <si>
    <t>Age</t>
  </si>
  <si>
    <t>Gender</t>
  </si>
  <si>
    <t>Race/Ethnicity</t>
  </si>
  <si>
    <t>BMI</t>
  </si>
  <si>
    <t>Vaccine</t>
  </si>
  <si>
    <t>D0 - Vic/19</t>
  </si>
  <si>
    <t>D28 - Vic/19</t>
  </si>
  <si>
    <t>D0 - Phu/13</t>
  </si>
  <si>
    <t>D28 - Phu/13</t>
  </si>
  <si>
    <t>F</t>
  </si>
  <si>
    <t>White</t>
  </si>
  <si>
    <t>M</t>
  </si>
  <si>
    <t>65+ SD</t>
  </si>
  <si>
    <t>ALL</t>
  </si>
  <si>
    <t>High Dose</t>
  </si>
  <si>
    <t>134C</t>
  </si>
  <si>
    <t>Hispanic or Latino</t>
  </si>
  <si>
    <t>Standard</t>
  </si>
  <si>
    <t>H1N1</t>
  </si>
  <si>
    <t>H3N2</t>
  </si>
  <si>
    <t>Victoria</t>
  </si>
  <si>
    <t>Yamagata</t>
  </si>
  <si>
    <t>H1 Sum</t>
  </si>
  <si>
    <t>H3 Sum</t>
  </si>
  <si>
    <t>Yam Sum</t>
  </si>
  <si>
    <t>Vic Sum</t>
  </si>
  <si>
    <t>65+ HD</t>
  </si>
  <si>
    <t>65+ SD &gt; HD</t>
  </si>
  <si>
    <t>Year of Birth</t>
  </si>
  <si>
    <t># of timepoints seropositive</t>
  </si>
  <si>
    <t>205C</t>
  </si>
  <si>
    <t>206C</t>
  </si>
  <si>
    <t>207C</t>
  </si>
  <si>
    <t>212C</t>
  </si>
  <si>
    <t>229C</t>
  </si>
  <si>
    <t>230C</t>
  </si>
  <si>
    <t>254C</t>
  </si>
  <si>
    <t>255C</t>
  </si>
  <si>
    <t>FB2-022</t>
  </si>
  <si>
    <t>FB2-028</t>
  </si>
  <si>
    <t>FB2-035</t>
  </si>
  <si>
    <t>FB2-042</t>
  </si>
  <si>
    <t>FB2-044</t>
  </si>
  <si>
    <t>FB2-052</t>
  </si>
  <si>
    <t>FB2-082</t>
  </si>
  <si>
    <t>FB2-085</t>
  </si>
  <si>
    <t>FB2-090</t>
  </si>
  <si>
    <t>FB2-098</t>
  </si>
  <si>
    <t>FB2-099</t>
  </si>
  <si>
    <t>FB2-104</t>
  </si>
  <si>
    <t>FB2-108</t>
  </si>
  <si>
    <t>06/2012</t>
  </si>
  <si>
    <t>02/2011</t>
  </si>
  <si>
    <t>08/2011</t>
  </si>
  <si>
    <t>07/2010</t>
  </si>
  <si>
    <t>12/2008</t>
  </si>
  <si>
    <t>09/2009</t>
  </si>
  <si>
    <t>11/2009</t>
  </si>
  <si>
    <t>03/2005</t>
  </si>
  <si>
    <t>11/2004</t>
  </si>
  <si>
    <t>07/2003</t>
  </si>
  <si>
    <t>03/2003</t>
  </si>
  <si>
    <t>04/2003</t>
  </si>
  <si>
    <t>12/2001</t>
  </si>
  <si>
    <t>03/2002</t>
  </si>
  <si>
    <t>04/2000</t>
  </si>
  <si>
    <t>12/1999</t>
  </si>
  <si>
    <t>03/1998</t>
  </si>
  <si>
    <t>05/1996</t>
  </si>
  <si>
    <t>06/1996</t>
  </si>
  <si>
    <t>03/1993</t>
  </si>
  <si>
    <t>04/1993</t>
  </si>
  <si>
    <t>06/1992</t>
  </si>
  <si>
    <t>12/1988</t>
  </si>
  <si>
    <t>11/1988</t>
  </si>
  <si>
    <t>01/1988</t>
  </si>
  <si>
    <t>03/1988</t>
  </si>
  <si>
    <t>04/1987</t>
  </si>
  <si>
    <t>09/1987</t>
  </si>
  <si>
    <t>02/1987</t>
  </si>
  <si>
    <t>12/1984</t>
  </si>
  <si>
    <t>12/1986</t>
  </si>
  <si>
    <t>04/1984</t>
  </si>
  <si>
    <t>01/1983</t>
  </si>
  <si>
    <t>05/1983</t>
  </si>
  <si>
    <t>12/1981</t>
  </si>
  <si>
    <t>11/1981</t>
  </si>
  <si>
    <t>04/1981</t>
  </si>
  <si>
    <t>03/1981</t>
  </si>
  <si>
    <t>07/1981</t>
  </si>
  <si>
    <t>12/1979</t>
  </si>
  <si>
    <t>04/1980</t>
  </si>
  <si>
    <t>01/1980</t>
  </si>
  <si>
    <t>06/1979</t>
  </si>
  <si>
    <t>08/1979</t>
  </si>
  <si>
    <t>01/1977</t>
  </si>
  <si>
    <t>03/1977</t>
  </si>
  <si>
    <t>02/1977</t>
  </si>
  <si>
    <t>09/1977</t>
  </si>
  <si>
    <t>12/1975</t>
  </si>
  <si>
    <t>06/1975</t>
  </si>
  <si>
    <t>07/1975</t>
  </si>
  <si>
    <t>03/1975</t>
  </si>
  <si>
    <t>12/1974</t>
  </si>
  <si>
    <t>11/1974</t>
  </si>
  <si>
    <t>11/1973</t>
  </si>
  <si>
    <t>11/1972</t>
  </si>
  <si>
    <t>01/1972</t>
  </si>
  <si>
    <t>04/1972</t>
  </si>
  <si>
    <t>07/1972</t>
  </si>
  <si>
    <t>09/1971</t>
  </si>
  <si>
    <t>04/1971</t>
  </si>
  <si>
    <t>07/1970</t>
  </si>
  <si>
    <t>05/1970</t>
  </si>
  <si>
    <t>11/1968</t>
  </si>
  <si>
    <t>09/1969</t>
  </si>
  <si>
    <t>09/1967</t>
  </si>
  <si>
    <t>06/1966</t>
  </si>
  <si>
    <t>12/1965</t>
  </si>
  <si>
    <t>03/1966</t>
  </si>
  <si>
    <t>03/1964</t>
  </si>
  <si>
    <t>08/1963</t>
  </si>
  <si>
    <t>11/1963</t>
  </si>
  <si>
    <t>09/1963</t>
  </si>
  <si>
    <t>07/1962</t>
  </si>
  <si>
    <t>08/1962</t>
  </si>
  <si>
    <t>03/1961</t>
  </si>
  <si>
    <t>07/1961</t>
  </si>
  <si>
    <t>06/1961</t>
  </si>
  <si>
    <t>12/1960</t>
  </si>
  <si>
    <t>11/1959</t>
  </si>
  <si>
    <t>01/1959</t>
  </si>
  <si>
    <t>08/1959</t>
  </si>
  <si>
    <t>11/1957</t>
  </si>
  <si>
    <t>03/1958</t>
  </si>
  <si>
    <t>04/1957</t>
  </si>
  <si>
    <t>06/1957</t>
  </si>
  <si>
    <t>08/1956</t>
  </si>
  <si>
    <t>04/1956</t>
  </si>
  <si>
    <t>02/1956</t>
  </si>
  <si>
    <t>09/1956</t>
  </si>
  <si>
    <t>01/1955</t>
  </si>
  <si>
    <t>11/1955</t>
  </si>
  <si>
    <t>02/1955</t>
  </si>
  <si>
    <t>05/1955</t>
  </si>
  <si>
    <t>06/1954</t>
  </si>
  <si>
    <t>08/1954</t>
  </si>
  <si>
    <t>04/1954</t>
  </si>
  <si>
    <t>03/1954</t>
  </si>
  <si>
    <t>05/1954</t>
  </si>
  <si>
    <t>04/1953</t>
  </si>
  <si>
    <t>02/1953</t>
  </si>
  <si>
    <t>10/1953</t>
  </si>
  <si>
    <t>05/1953</t>
  </si>
  <si>
    <t>07/1953</t>
  </si>
  <si>
    <t>08/1952</t>
  </si>
  <si>
    <t>02/1952</t>
  </si>
  <si>
    <t>10/1952</t>
  </si>
  <si>
    <t>09/1952</t>
  </si>
  <si>
    <t>11/1951</t>
  </si>
  <si>
    <t>12/1951</t>
  </si>
  <si>
    <t>05/1952</t>
  </si>
  <si>
    <t>04/1952</t>
  </si>
  <si>
    <t>01/1952</t>
  </si>
  <si>
    <t>06/1951</t>
  </si>
  <si>
    <t>10/1950</t>
  </si>
  <si>
    <t>02/1950</t>
  </si>
  <si>
    <t>07/1950</t>
  </si>
  <si>
    <t>03/1949</t>
  </si>
  <si>
    <t>12/1948</t>
  </si>
  <si>
    <t>07/1948</t>
  </si>
  <si>
    <t>11/1948</t>
  </si>
  <si>
    <t>11/1947</t>
  </si>
  <si>
    <t>12/1947</t>
  </si>
  <si>
    <t>08/1948</t>
  </si>
  <si>
    <t>02/1947</t>
  </si>
  <si>
    <t>04/1947</t>
  </si>
  <si>
    <t>01/1947</t>
  </si>
  <si>
    <t>08/1947</t>
  </si>
  <si>
    <t>09/1947</t>
  </si>
  <si>
    <t>10/1947</t>
  </si>
  <si>
    <t>11/1946</t>
  </si>
  <si>
    <t>03/1947</t>
  </si>
  <si>
    <t>05/1947</t>
  </si>
  <si>
    <t>06/1947</t>
  </si>
  <si>
    <t>04/1946</t>
  </si>
  <si>
    <t>10/1946</t>
  </si>
  <si>
    <t>12/1945</t>
  </si>
  <si>
    <t>08/1946</t>
  </si>
  <si>
    <t>07/1946</t>
  </si>
  <si>
    <t>02/1944</t>
  </si>
  <si>
    <t>06/1944</t>
  </si>
  <si>
    <t>07/1943</t>
  </si>
  <si>
    <t>11/1943</t>
  </si>
  <si>
    <t>03/1942</t>
  </si>
  <si>
    <t>08/1941</t>
  </si>
  <si>
    <t>12/1937</t>
  </si>
  <si>
    <t>03/1938</t>
  </si>
  <si>
    <t>07/1937</t>
  </si>
  <si>
    <t>11/1934</t>
  </si>
  <si>
    <t>Other</t>
  </si>
  <si>
    <t>Black or AA</t>
  </si>
  <si>
    <t>N/A</t>
  </si>
  <si>
    <t>D0 - DAR/21</t>
  </si>
  <si>
    <t>D28 - DAR/21</t>
  </si>
  <si>
    <t>D0 - AS/21</t>
  </si>
  <si>
    <t>D28 - AS/21</t>
  </si>
  <si>
    <t>10/1962</t>
  </si>
  <si>
    <t>Mixed</t>
  </si>
  <si>
    <t>D0 - Vic/22</t>
  </si>
  <si>
    <t>D28 - Vic/22</t>
  </si>
  <si>
    <t>D0 - Mass/22</t>
  </si>
  <si>
    <t>D28 - Mass/22</t>
  </si>
  <si>
    <t>UGA7 DATASET</t>
  </si>
  <si>
    <t>UGA8 DATASET</t>
  </si>
  <si>
    <t>UGA9 DATASET</t>
  </si>
  <si>
    <t>FB</t>
  </si>
  <si>
    <t>FC</t>
  </si>
  <si>
    <t>FM</t>
  </si>
  <si>
    <t>FA</t>
  </si>
  <si>
    <t>UGA7</t>
  </si>
  <si>
    <t>UGA8</t>
  </si>
  <si>
    <t>UGA9</t>
  </si>
  <si>
    <t>UGA7 H1 D0</t>
  </si>
  <si>
    <t>UGA7 H1 D28</t>
  </si>
  <si>
    <t>UGA7 H3 D0</t>
  </si>
  <si>
    <t>UGA7 H3 D28</t>
  </si>
  <si>
    <t>UGA7 Yam D0</t>
  </si>
  <si>
    <t>UGA7 Yam D28</t>
  </si>
  <si>
    <t>UGA7 Vic D0</t>
  </si>
  <si>
    <t>UGA7 Vic D28</t>
  </si>
  <si>
    <t>UGA8 ID</t>
  </si>
  <si>
    <t>UGA8 H1 D0</t>
  </si>
  <si>
    <t>UGA8 H1 D28</t>
  </si>
  <si>
    <t>UGA8 H3 D0</t>
  </si>
  <si>
    <t>UGA8 H3 D28</t>
  </si>
  <si>
    <t>UGA8 Yam D0</t>
  </si>
  <si>
    <t>UGA8 Yam D28</t>
  </si>
  <si>
    <t>UGA8 Vic D0</t>
  </si>
  <si>
    <t>UGA8 Vic D28</t>
  </si>
  <si>
    <t>Note: SUM of each influenza type (i.e. UGA7 H1 D0 + UGA7 H1 D28 + UGA8 H1 D0 + …)</t>
  </si>
  <si>
    <t>UGA9 ID</t>
  </si>
  <si>
    <t>Age in UGA9</t>
  </si>
  <si>
    <t>UGA9 H1 D0</t>
  </si>
  <si>
    <t>UGA9 H1 D28</t>
  </si>
  <si>
    <t>UGA9 H3 D0</t>
  </si>
  <si>
    <t>UGA9 H3 D28</t>
  </si>
  <si>
    <t>UGA9 Yam D0</t>
  </si>
  <si>
    <t>UGA9 Yam D28</t>
  </si>
  <si>
    <t>UGA9 Vic D0</t>
  </si>
  <si>
    <t>UGA9 Vic D28</t>
  </si>
  <si>
    <t>UGA7-9 H1N1</t>
  </si>
  <si>
    <t>UGA7-9 H3N2</t>
  </si>
  <si>
    <t>UGA7-9 Yamagata</t>
  </si>
  <si>
    <t>UGA7-9 Victoria</t>
  </si>
  <si>
    <t>FA2-024</t>
  </si>
  <si>
    <t>HD&gt;FA&gt;FA</t>
  </si>
  <si>
    <t>FC-021C</t>
  </si>
  <si>
    <t>FC-045C</t>
  </si>
  <si>
    <t>FC-022C</t>
  </si>
  <si>
    <t>FC-023C</t>
  </si>
  <si>
    <t>FM-130C</t>
  </si>
  <si>
    <t>FM-125C</t>
  </si>
  <si>
    <t>FM-115</t>
  </si>
  <si>
    <t>FM-110</t>
  </si>
  <si>
    <t>FM-112</t>
  </si>
  <si>
    <t>FC-010</t>
  </si>
  <si>
    <t>FC-025</t>
  </si>
  <si>
    <t>FM-122</t>
  </si>
  <si>
    <t>FC-013</t>
  </si>
  <si>
    <t>FC-028</t>
  </si>
  <si>
    <t>FM-113</t>
  </si>
  <si>
    <t>FC-026</t>
  </si>
  <si>
    <t>FM-138</t>
  </si>
  <si>
    <t>FM-050</t>
  </si>
  <si>
    <t>FM-134</t>
  </si>
  <si>
    <t>FC-024</t>
  </si>
  <si>
    <t>FM-118</t>
  </si>
  <si>
    <t>FM-104</t>
  </si>
  <si>
    <t>FC-002</t>
  </si>
  <si>
    <t>FM-105</t>
  </si>
  <si>
    <t>FM-128</t>
  </si>
  <si>
    <t>FM-072</t>
  </si>
  <si>
    <t>FC-007</t>
  </si>
  <si>
    <t>FC-020</t>
  </si>
  <si>
    <t>FM-114</t>
  </si>
  <si>
    <t>FC-016</t>
  </si>
  <si>
    <t>FC-048</t>
  </si>
  <si>
    <t>FC-044</t>
  </si>
  <si>
    <t>FB-117</t>
  </si>
  <si>
    <t>FB-118</t>
  </si>
  <si>
    <t>FC-082</t>
  </si>
  <si>
    <t>FB-027</t>
  </si>
  <si>
    <t>FB-008</t>
  </si>
  <si>
    <t>FB-047</t>
  </si>
  <si>
    <t>FC&gt;FC&gt;FC</t>
  </si>
  <si>
    <t>FM&gt;FM&gt;FM</t>
  </si>
  <si>
    <t>FB&gt;FC&gt;FB</t>
  </si>
  <si>
    <t>SD&gt;SD&gt;FB</t>
  </si>
  <si>
    <t>FC&gt;FC&gt;HD</t>
  </si>
  <si>
    <t>FB&gt;SD&gt;FB</t>
  </si>
  <si>
    <t>65+ HD &gt; FA &gt; FA</t>
  </si>
  <si>
    <t>2023-2024</t>
  </si>
  <si>
    <t>UGA7_ID</t>
  </si>
  <si>
    <t>2022-2023</t>
  </si>
  <si>
    <t>2024-2025</t>
  </si>
  <si>
    <t>≤17</t>
  </si>
  <si>
    <t>≥65</t>
  </si>
  <si>
    <t>Note: 134C &amp; 683 are ≥18 at UGA8-9, but grouped in 11-17 year olds since they were enrolled at UGA7</t>
  </si>
  <si>
    <t>Note: COUNTIFS formula used - counts for occurrence when Sum matches "# of timepoints seropositive" value AND in age range; Age 65+ additionally checks for which vaccine type</t>
  </si>
  <si>
    <t>SD&gt;FC&gt;FC</t>
  </si>
  <si>
    <t>SD&gt;FC&gt;FB</t>
  </si>
  <si>
    <t>FC&gt;SD&gt;SD</t>
  </si>
  <si>
    <t>FB&gt;FC&gt;FC</t>
  </si>
  <si>
    <t>FB&gt;SD&gt;SD</t>
  </si>
  <si>
    <t>FB&gt;FM&gt;FM</t>
  </si>
  <si>
    <t>FM&gt;SD&gt;SD</t>
  </si>
  <si>
    <t>SD&gt;FA&gt;FA</t>
  </si>
  <si>
    <t>65+ HD&gt;FA&gt;FA</t>
  </si>
  <si>
    <t>SD&gt;SD&gt;HD</t>
  </si>
  <si>
    <t>SD&gt;HD&gt;HD</t>
  </si>
  <si>
    <t>Note: A COUNTIF formula was used. If the cell value was ≥ 40, a value of 1 was assigned; otherwise, a value of 0 was assigned. Some participants were classified as ‘standard’ for SD&gt;SD&gt;SD or ‘High Dose’ for HD&gt;HD&gt;HD</t>
  </si>
  <si>
    <t>65+ Others</t>
  </si>
  <si>
    <t xml:space="preserve">Note: converts values into percentages which are plotted into Prism. Only SD, HD, and FA were considered in the calculations for ≥65 age group;  others included FC and FB recipients. </t>
  </si>
  <si>
    <t>%65+ HD</t>
  </si>
  <si>
    <t>%65+ SD &gt; HD</t>
  </si>
  <si>
    <t>%65+ HD&gt;FA&gt;FA</t>
  </si>
  <si>
    <t>%65+ Others</t>
  </si>
  <si>
    <t>Note: Percentages for ≥65 vaccine-switching categories were calculated only among participants who changed vaccine type across seasons and were normalized within this subgroup.</t>
  </si>
  <si>
    <t>Normalized % of vaccine-switching patterns (≥65 years)</t>
  </si>
  <si>
    <t>S7 Table. Source data for Figs 6 and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yyyy"/>
    <numFmt numFmtId="166" formatCode="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8220">
    <xf numFmtId="0" fontId="0" fillId="0" borderId="0"/>
    <xf numFmtId="0" fontId="12" fillId="0" borderId="0"/>
    <xf numFmtId="0" fontId="12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1" fillId="0" borderId="0"/>
    <xf numFmtId="9" fontId="11" fillId="0" borderId="0" applyFont="0" applyFill="0" applyBorder="0" applyAlignment="0" applyProtection="0"/>
    <xf numFmtId="0" fontId="10" fillId="2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9" fontId="12" fillId="0" borderId="0" applyFon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9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5" fillId="0" borderId="0"/>
    <xf numFmtId="0" fontId="5" fillId="0" borderId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</cellStyleXfs>
  <cellXfs count="82">
    <xf numFmtId="0" fontId="0" fillId="0" borderId="0" xfId="0"/>
    <xf numFmtId="166" fontId="18" fillId="0" borderId="2" xfId="0" applyNumberFormat="1" applyFont="1" applyBorder="1" applyAlignment="1">
      <alignment horizontal="left" vertical="center"/>
    </xf>
    <xf numFmtId="165" fontId="18" fillId="0" borderId="2" xfId="0" applyNumberFormat="1" applyFont="1" applyBorder="1" applyAlignment="1">
      <alignment horizontal="left" vertical="center"/>
    </xf>
    <xf numFmtId="1" fontId="18" fillId="0" borderId="2" xfId="0" applyNumberFormat="1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14" fontId="18" fillId="0" borderId="2" xfId="0" applyNumberFormat="1" applyFont="1" applyBorder="1" applyAlignment="1">
      <alignment horizontal="left" vertical="center"/>
    </xf>
    <xf numFmtId="2" fontId="18" fillId="0" borderId="2" xfId="0" applyNumberFormat="1" applyFont="1" applyBorder="1" applyAlignment="1">
      <alignment horizontal="left" vertical="center"/>
    </xf>
    <xf numFmtId="14" fontId="17" fillId="0" borderId="2" xfId="0" applyNumberFormat="1" applyFont="1" applyBorder="1" applyAlignment="1">
      <alignment horizontal="left" vertical="center"/>
    </xf>
    <xf numFmtId="0" fontId="18" fillId="0" borderId="2" xfId="0" applyFont="1" applyBorder="1" applyAlignment="1">
      <alignment horizontal="left"/>
    </xf>
    <xf numFmtId="165" fontId="18" fillId="0" borderId="2" xfId="0" applyNumberFormat="1" applyFont="1" applyBorder="1" applyAlignment="1">
      <alignment horizontal="left"/>
    </xf>
    <xf numFmtId="49" fontId="18" fillId="0" borderId="2" xfId="0" applyNumberFormat="1" applyFont="1" applyBorder="1" applyAlignment="1">
      <alignment horizontal="left"/>
    </xf>
    <xf numFmtId="166" fontId="17" fillId="0" borderId="2" xfId="0" applyNumberFormat="1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7" fillId="0" borderId="8" xfId="0" applyFont="1" applyBorder="1" applyAlignment="1">
      <alignment horizontal="left" vertical="center" wrapText="1"/>
    </xf>
    <xf numFmtId="0" fontId="17" fillId="0" borderId="21" xfId="0" applyFont="1" applyBorder="1" applyAlignment="1">
      <alignment horizontal="left" vertical="center"/>
    </xf>
    <xf numFmtId="0" fontId="17" fillId="0" borderId="22" xfId="0" applyFont="1" applyBorder="1" applyAlignment="1">
      <alignment horizontal="left" vertical="center"/>
    </xf>
    <xf numFmtId="0" fontId="17" fillId="0" borderId="23" xfId="0" applyFont="1" applyBorder="1" applyAlignment="1">
      <alignment horizontal="left" vertical="center"/>
    </xf>
    <xf numFmtId="0" fontId="17" fillId="0" borderId="19" xfId="0" applyFont="1" applyBorder="1" applyAlignment="1">
      <alignment horizontal="left" vertical="center"/>
    </xf>
    <xf numFmtId="0" fontId="17" fillId="0" borderId="20" xfId="0" applyFont="1" applyBorder="1" applyAlignment="1">
      <alignment horizontal="left" vertical="center"/>
    </xf>
    <xf numFmtId="0" fontId="17" fillId="0" borderId="12" xfId="0" applyFont="1" applyBorder="1" applyAlignment="1">
      <alignment horizontal="left" vertical="center"/>
    </xf>
    <xf numFmtId="0" fontId="17" fillId="0" borderId="9" xfId="0" applyFont="1" applyBorder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7" fillId="0" borderId="9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 wrapText="1"/>
    </xf>
    <xf numFmtId="0" fontId="17" fillId="0" borderId="7" xfId="581" applyFont="1" applyBorder="1" applyAlignment="1">
      <alignment horizontal="left" vertical="center"/>
    </xf>
    <xf numFmtId="0" fontId="17" fillId="0" borderId="13" xfId="581" applyFont="1" applyBorder="1" applyAlignment="1">
      <alignment horizontal="left" vertical="center"/>
    </xf>
    <xf numFmtId="0" fontId="17" fillId="0" borderId="7" xfId="581" applyFont="1" applyBorder="1" applyAlignment="1">
      <alignment horizontal="left" vertical="center" wrapText="1"/>
    </xf>
    <xf numFmtId="0" fontId="17" fillId="0" borderId="13" xfId="581" applyFont="1" applyBorder="1" applyAlignment="1">
      <alignment horizontal="left" vertical="center" wrapText="1"/>
    </xf>
    <xf numFmtId="0" fontId="17" fillId="0" borderId="12" xfId="581" applyFont="1" applyBorder="1" applyAlignment="1">
      <alignment horizontal="left" vertical="center" wrapText="1"/>
    </xf>
    <xf numFmtId="0" fontId="17" fillId="0" borderId="5" xfId="0" applyFont="1" applyBorder="1" applyAlignment="1">
      <alignment horizontal="left" vertical="center" wrapText="1"/>
    </xf>
    <xf numFmtId="16" fontId="18" fillId="0" borderId="2" xfId="0" quotePrefix="1" applyNumberFormat="1" applyFont="1" applyBorder="1" applyAlignment="1">
      <alignment horizontal="left" vertical="center"/>
    </xf>
    <xf numFmtId="164" fontId="18" fillId="0" borderId="2" xfId="8192" applyNumberFormat="1" applyFont="1" applyFill="1" applyBorder="1" applyAlignment="1">
      <alignment horizontal="left" vertical="center"/>
    </xf>
    <xf numFmtId="164" fontId="18" fillId="0" borderId="2" xfId="0" applyNumberFormat="1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 indent="1"/>
    </xf>
    <xf numFmtId="0" fontId="18" fillId="0" borderId="11" xfId="0" applyFont="1" applyBorder="1" applyAlignment="1">
      <alignment horizontal="left"/>
    </xf>
    <xf numFmtId="0" fontId="17" fillId="0" borderId="2" xfId="0" applyFont="1" applyBorder="1" applyAlignment="1">
      <alignment vertical="center"/>
    </xf>
    <xf numFmtId="0" fontId="17" fillId="0" borderId="0" xfId="0" applyFont="1" applyAlignment="1">
      <alignment horizontal="center" vertical="center" wrapText="1"/>
    </xf>
    <xf numFmtId="164" fontId="18" fillId="0" borderId="0" xfId="0" applyNumberFormat="1" applyFont="1" applyAlignment="1">
      <alignment horizontal="left"/>
    </xf>
    <xf numFmtId="0" fontId="15" fillId="0" borderId="2" xfId="0" applyFont="1" applyBorder="1"/>
    <xf numFmtId="2" fontId="18" fillId="0" borderId="2" xfId="0" applyNumberFormat="1" applyFont="1" applyBorder="1" applyAlignment="1">
      <alignment horizontal="left"/>
    </xf>
    <xf numFmtId="2" fontId="18" fillId="0" borderId="5" xfId="0" applyNumberFormat="1" applyFont="1" applyBorder="1" applyAlignment="1">
      <alignment horizontal="left"/>
    </xf>
    <xf numFmtId="2" fontId="18" fillId="0" borderId="1" xfId="0" applyNumberFormat="1" applyFont="1" applyBorder="1" applyAlignment="1">
      <alignment horizontal="left"/>
    </xf>
    <xf numFmtId="0" fontId="17" fillId="0" borderId="15" xfId="0" applyFont="1" applyBorder="1" applyAlignment="1">
      <alignment horizontal="left"/>
    </xf>
    <xf numFmtId="0" fontId="17" fillId="0" borderId="16" xfId="0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17" fillId="0" borderId="0" xfId="0" applyFont="1" applyAlignment="1">
      <alignment horizontal="center" vertical="center" wrapText="1"/>
    </xf>
    <xf numFmtId="0" fontId="17" fillId="0" borderId="18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 wrapText="1"/>
    </xf>
    <xf numFmtId="0" fontId="17" fillId="0" borderId="21" xfId="0" applyFont="1" applyBorder="1" applyAlignment="1">
      <alignment horizontal="center" vertical="center"/>
    </xf>
    <xf numFmtId="0" fontId="17" fillId="0" borderId="22" xfId="0" applyFont="1" applyBorder="1" applyAlignment="1">
      <alignment horizontal="center" vertical="center"/>
    </xf>
    <xf numFmtId="0" fontId="17" fillId="0" borderId="2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8" xfId="0" applyFont="1" applyBorder="1" applyAlignment="1">
      <alignment horizontal="left" vertical="center"/>
    </xf>
    <xf numFmtId="0" fontId="17" fillId="0" borderId="17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17" fillId="0" borderId="21" xfId="0" applyFont="1" applyBorder="1" applyAlignment="1">
      <alignment horizontal="left" vertical="center"/>
    </xf>
    <xf numFmtId="0" fontId="17" fillId="0" borderId="22" xfId="0" applyFont="1" applyBorder="1" applyAlignment="1">
      <alignment horizontal="left" vertical="center"/>
    </xf>
    <xf numFmtId="0" fontId="17" fillId="0" borderId="23" xfId="0" applyFont="1" applyBorder="1" applyAlignment="1">
      <alignment horizontal="left" vertical="center"/>
    </xf>
    <xf numFmtId="0" fontId="17" fillId="0" borderId="19" xfId="0" applyFont="1" applyBorder="1" applyAlignment="1">
      <alignment horizontal="left" vertical="center"/>
    </xf>
    <xf numFmtId="0" fontId="17" fillId="0" borderId="20" xfId="0" applyFont="1" applyBorder="1" applyAlignment="1">
      <alignment horizontal="left" vertical="center"/>
    </xf>
    <xf numFmtId="0" fontId="17" fillId="0" borderId="12" xfId="0" applyFont="1" applyBorder="1" applyAlignment="1">
      <alignment horizontal="left" vertical="center"/>
    </xf>
    <xf numFmtId="0" fontId="17" fillId="0" borderId="8" xfId="0" applyFont="1" applyBorder="1" applyAlignment="1">
      <alignment horizontal="left" vertical="center" wrapText="1"/>
    </xf>
    <xf numFmtId="0" fontId="17" fillId="0" borderId="10" xfId="0" applyFont="1" applyBorder="1" applyAlignment="1">
      <alignment horizontal="left" vertical="center" wrapText="1"/>
    </xf>
    <xf numFmtId="0" fontId="17" fillId="0" borderId="6" xfId="0" applyFont="1" applyBorder="1" applyAlignment="1">
      <alignment horizontal="left" vertical="center" wrapText="1"/>
    </xf>
    <xf numFmtId="0" fontId="17" fillId="0" borderId="18" xfId="0" applyFont="1" applyBorder="1" applyAlignment="1">
      <alignment horizontal="left" vertical="center" wrapText="1"/>
    </xf>
    <xf numFmtId="0" fontId="17" fillId="0" borderId="17" xfId="0" applyFont="1" applyBorder="1" applyAlignment="1">
      <alignment horizontal="left" vertical="center" wrapText="1"/>
    </xf>
    <xf numFmtId="0" fontId="17" fillId="0" borderId="3" xfId="0" applyFont="1" applyBorder="1" applyAlignment="1">
      <alignment horizontal="left" vertical="center" wrapText="1"/>
    </xf>
    <xf numFmtId="0" fontId="17" fillId="0" borderId="15" xfId="0" applyFont="1" applyBorder="1" applyAlignment="1">
      <alignment horizontal="left" vertical="center"/>
    </xf>
    <xf numFmtId="0" fontId="17" fillId="0" borderId="16" xfId="0" applyFont="1" applyBorder="1" applyAlignment="1">
      <alignment horizontal="left" vertical="center"/>
    </xf>
    <xf numFmtId="0" fontId="17" fillId="0" borderId="4" xfId="0" applyFont="1" applyBorder="1" applyAlignment="1">
      <alignment horizontal="left" vertical="center"/>
    </xf>
    <xf numFmtId="0" fontId="17" fillId="0" borderId="5" xfId="0" applyFont="1" applyBorder="1" applyAlignment="1">
      <alignment horizontal="left" vertical="center" textRotation="90" wrapText="1"/>
    </xf>
    <xf numFmtId="0" fontId="17" fillId="0" borderId="24" xfId="0" applyFont="1" applyBorder="1" applyAlignment="1">
      <alignment horizontal="left" vertical="center" textRotation="90" wrapText="1"/>
    </xf>
    <xf numFmtId="0" fontId="17" fillId="0" borderId="1" xfId="0" applyFont="1" applyBorder="1" applyAlignment="1">
      <alignment horizontal="left" vertical="center" textRotation="90" wrapText="1"/>
    </xf>
    <xf numFmtId="0" fontId="17" fillId="0" borderId="0" xfId="0" applyFont="1" applyAlignment="1">
      <alignment horizontal="left"/>
    </xf>
  </cellXfs>
  <cellStyles count="8220">
    <cellStyle name="20% - Accent3 2" xfId="8120" xr:uid="{00000000-0005-0000-0000-000000000000}"/>
    <cellStyle name="20% - Accent3 3" xfId="8123" xr:uid="{00000000-0005-0000-0000-000001000000}"/>
    <cellStyle name="Followed Hyperlink" xfId="695" builtinId="9" hidden="1"/>
    <cellStyle name="Followed Hyperlink" xfId="6831" builtinId="9" hidden="1"/>
    <cellStyle name="Followed Hyperlink" xfId="4135" builtinId="9" hidden="1"/>
    <cellStyle name="Followed Hyperlink" xfId="8194" builtinId="9" hidden="1"/>
    <cellStyle name="Followed Hyperlink" xfId="3695" builtinId="9" hidden="1"/>
    <cellStyle name="Followed Hyperlink" xfId="7929" builtinId="9" hidden="1"/>
    <cellStyle name="Followed Hyperlink" xfId="5529" builtinId="9" hidden="1"/>
    <cellStyle name="Followed Hyperlink" xfId="2619" builtinId="9" hidden="1"/>
    <cellStyle name="Followed Hyperlink" xfId="5585" builtinId="9" hidden="1"/>
    <cellStyle name="Followed Hyperlink" xfId="1419" builtinId="9" hidden="1"/>
    <cellStyle name="Followed Hyperlink" xfId="4981" builtinId="9" hidden="1"/>
    <cellStyle name="Followed Hyperlink" xfId="2747" builtinId="9" hidden="1"/>
    <cellStyle name="Followed Hyperlink" xfId="7795" builtinId="9" hidden="1"/>
    <cellStyle name="Followed Hyperlink" xfId="4603" builtinId="9" hidden="1"/>
    <cellStyle name="Followed Hyperlink" xfId="2103" builtinId="9" hidden="1"/>
    <cellStyle name="Followed Hyperlink" xfId="6039" builtinId="9" hidden="1"/>
    <cellStyle name="Followed Hyperlink" xfId="7307" builtinId="9" hidden="1"/>
    <cellStyle name="Followed Hyperlink" xfId="2929" builtinId="9" hidden="1"/>
    <cellStyle name="Followed Hyperlink" xfId="4713" builtinId="9" hidden="1"/>
    <cellStyle name="Followed Hyperlink" xfId="5253" builtinId="9" hidden="1"/>
    <cellStyle name="Followed Hyperlink" xfId="4889" builtinId="9" hidden="1"/>
    <cellStyle name="Followed Hyperlink" xfId="1487" builtinId="9" hidden="1"/>
    <cellStyle name="Followed Hyperlink" xfId="5237" builtinId="9" hidden="1"/>
    <cellStyle name="Followed Hyperlink" xfId="785" builtinId="9" hidden="1"/>
    <cellStyle name="Followed Hyperlink" xfId="5283" builtinId="9" hidden="1"/>
    <cellStyle name="Followed Hyperlink" xfId="1937" builtinId="9" hidden="1"/>
    <cellStyle name="Followed Hyperlink" xfId="2173" builtinId="9" hidden="1"/>
    <cellStyle name="Followed Hyperlink" xfId="7413" builtinId="9" hidden="1"/>
    <cellStyle name="Followed Hyperlink" xfId="450" builtinId="9" hidden="1"/>
    <cellStyle name="Followed Hyperlink" xfId="3769" builtinId="9" hidden="1"/>
    <cellStyle name="Followed Hyperlink" xfId="7659" builtinId="9" hidden="1"/>
    <cellStyle name="Followed Hyperlink" xfId="580" builtinId="9" hidden="1"/>
    <cellStyle name="Followed Hyperlink" xfId="2601" builtinId="9" hidden="1"/>
    <cellStyle name="Followed Hyperlink" xfId="4703" builtinId="9" hidden="1"/>
    <cellStyle name="Followed Hyperlink" xfId="4357" builtinId="9" hidden="1"/>
    <cellStyle name="Followed Hyperlink" xfId="1455" builtinId="9" hidden="1"/>
    <cellStyle name="Followed Hyperlink" xfId="4003" builtinId="9" hidden="1"/>
    <cellStyle name="Followed Hyperlink" xfId="2657" builtinId="9" hidden="1"/>
    <cellStyle name="Followed Hyperlink" xfId="1567" builtinId="9" hidden="1"/>
    <cellStyle name="Followed Hyperlink" xfId="8049" builtinId="9" hidden="1"/>
    <cellStyle name="Followed Hyperlink" xfId="2683" builtinId="9" hidden="1"/>
    <cellStyle name="Followed Hyperlink" xfId="6" builtinId="9" hidden="1"/>
    <cellStyle name="Followed Hyperlink" xfId="1103" builtinId="9" hidden="1"/>
    <cellStyle name="Followed Hyperlink" xfId="7455" builtinId="9" hidden="1"/>
    <cellStyle name="Followed Hyperlink" xfId="352" builtinId="9" hidden="1"/>
    <cellStyle name="Followed Hyperlink" xfId="460" builtinId="9" hidden="1"/>
    <cellStyle name="Followed Hyperlink" xfId="4635" builtinId="9" hidden="1"/>
    <cellStyle name="Followed Hyperlink" xfId="5261" builtinId="9" hidden="1"/>
    <cellStyle name="Followed Hyperlink" xfId="2575" builtinId="9" hidden="1"/>
    <cellStyle name="Followed Hyperlink" xfId="5303" builtinId="9" hidden="1"/>
    <cellStyle name="Followed Hyperlink" xfId="7581" builtinId="9" hidden="1"/>
    <cellStyle name="Followed Hyperlink" xfId="5149" builtinId="9" hidden="1"/>
    <cellStyle name="Followed Hyperlink" xfId="3977" builtinId="9" hidden="1"/>
    <cellStyle name="Followed Hyperlink" xfId="2903" builtinId="9" hidden="1"/>
    <cellStyle name="Followed Hyperlink" xfId="3501" builtinId="9" hidden="1"/>
    <cellStyle name="Followed Hyperlink" xfId="6357" builtinId="9" hidden="1"/>
    <cellStyle name="Followed Hyperlink" xfId="917" builtinId="9" hidden="1"/>
    <cellStyle name="Followed Hyperlink" xfId="5559" builtinId="9" hidden="1"/>
    <cellStyle name="Followed Hyperlink" xfId="1637" builtinId="9" hidden="1"/>
    <cellStyle name="Followed Hyperlink" xfId="729" builtinId="9" hidden="1"/>
    <cellStyle name="Followed Hyperlink" xfId="2587" builtinId="9" hidden="1"/>
    <cellStyle name="Followed Hyperlink" xfId="7113" builtinId="9" hidden="1"/>
    <cellStyle name="Followed Hyperlink" xfId="1249" builtinId="9" hidden="1"/>
    <cellStyle name="Followed Hyperlink" xfId="4271" builtinId="9" hidden="1"/>
    <cellStyle name="Followed Hyperlink" xfId="1617" builtinId="9" hidden="1"/>
    <cellStyle name="Followed Hyperlink" xfId="4241" builtinId="9" hidden="1"/>
    <cellStyle name="Followed Hyperlink" xfId="7599" builtinId="9" hidden="1"/>
    <cellStyle name="Followed Hyperlink" xfId="1705" builtinId="9" hidden="1"/>
    <cellStyle name="Followed Hyperlink" xfId="1243" builtinId="9" hidden="1"/>
    <cellStyle name="Followed Hyperlink" xfId="5923" builtinId="9" hidden="1"/>
    <cellStyle name="Followed Hyperlink" xfId="2515" builtinId="9" hidden="1"/>
    <cellStyle name="Followed Hyperlink" xfId="6893" builtinId="9" hidden="1"/>
    <cellStyle name="Followed Hyperlink" xfId="526" builtinId="9" hidden="1"/>
    <cellStyle name="Followed Hyperlink" xfId="5813" builtinId="9" hidden="1"/>
    <cellStyle name="Followed Hyperlink" xfId="5867" builtinId="9" hidden="1"/>
    <cellStyle name="Followed Hyperlink" xfId="6541" builtinId="9" hidden="1"/>
    <cellStyle name="Followed Hyperlink" xfId="4285" builtinId="9" hidden="1"/>
    <cellStyle name="Followed Hyperlink" xfId="3039" builtinId="9" hidden="1"/>
    <cellStyle name="Followed Hyperlink" xfId="603" builtinId="9" hidden="1"/>
    <cellStyle name="Followed Hyperlink" xfId="5845" builtinId="9" hidden="1"/>
    <cellStyle name="Followed Hyperlink" xfId="4393" builtinId="9" hidden="1"/>
    <cellStyle name="Followed Hyperlink" xfId="1635" builtinId="9" hidden="1"/>
    <cellStyle name="Followed Hyperlink" xfId="1137" builtinId="9" hidden="1"/>
    <cellStyle name="Followed Hyperlink" xfId="5753" builtinId="9" hidden="1"/>
    <cellStyle name="Followed Hyperlink" xfId="1171" builtinId="9" hidden="1"/>
    <cellStyle name="Followed Hyperlink" xfId="3939" builtinId="9" hidden="1"/>
    <cellStyle name="Followed Hyperlink" xfId="2371" builtinId="9" hidden="1"/>
    <cellStyle name="Followed Hyperlink" xfId="4411" builtinId="9" hidden="1"/>
    <cellStyle name="Followed Hyperlink" xfId="5539" builtinId="9" hidden="1"/>
    <cellStyle name="Followed Hyperlink" xfId="1493" builtinId="9" hidden="1"/>
    <cellStyle name="Followed Hyperlink" xfId="24" builtinId="9" hidden="1"/>
    <cellStyle name="Followed Hyperlink" xfId="967" builtinId="9" hidden="1"/>
    <cellStyle name="Followed Hyperlink" xfId="2499" builtinId="9" hidden="1"/>
    <cellStyle name="Followed Hyperlink" xfId="7603" builtinId="9" hidden="1"/>
    <cellStyle name="Followed Hyperlink" xfId="979" builtinId="9" hidden="1"/>
    <cellStyle name="Followed Hyperlink" xfId="1001" builtinId="9" hidden="1"/>
    <cellStyle name="Followed Hyperlink" xfId="410" builtinId="9" hidden="1"/>
    <cellStyle name="Followed Hyperlink" xfId="1227" builtinId="9" hidden="1"/>
    <cellStyle name="Followed Hyperlink" xfId="3411" builtinId="9" hidden="1"/>
    <cellStyle name="Followed Hyperlink" xfId="5267" builtinId="9" hidden="1"/>
    <cellStyle name="Followed Hyperlink" xfId="3015" builtinId="9" hidden="1"/>
    <cellStyle name="Followed Hyperlink" xfId="6913" builtinId="9" hidden="1"/>
    <cellStyle name="Followed Hyperlink" xfId="6865" builtinId="9" hidden="1"/>
    <cellStyle name="Followed Hyperlink" xfId="7605" builtinId="9" hidden="1"/>
    <cellStyle name="Followed Hyperlink" xfId="2817" builtinId="9" hidden="1"/>
    <cellStyle name="Followed Hyperlink" xfId="2975" builtinId="9" hidden="1"/>
    <cellStyle name="Followed Hyperlink" xfId="6245" builtinId="9" hidden="1"/>
    <cellStyle name="Followed Hyperlink" xfId="8071" builtinId="9" hidden="1"/>
    <cellStyle name="Followed Hyperlink" xfId="7783" builtinId="9" hidden="1"/>
    <cellStyle name="Followed Hyperlink" xfId="5379" builtinId="9" hidden="1"/>
    <cellStyle name="Followed Hyperlink" xfId="3549" builtinId="9" hidden="1"/>
    <cellStyle name="Followed Hyperlink" xfId="3199" builtinId="9" hidden="1"/>
    <cellStyle name="Followed Hyperlink" xfId="6723" builtinId="9" hidden="1"/>
    <cellStyle name="Followed Hyperlink" xfId="220" builtinId="9" hidden="1"/>
    <cellStyle name="Followed Hyperlink" xfId="5147" builtinId="9" hidden="1"/>
    <cellStyle name="Followed Hyperlink" xfId="5431" builtinId="9" hidden="1"/>
    <cellStyle name="Followed Hyperlink" xfId="6013" builtinId="9" hidden="1"/>
    <cellStyle name="Followed Hyperlink" xfId="78" builtinId="9" hidden="1"/>
    <cellStyle name="Followed Hyperlink" xfId="6191" builtinId="9" hidden="1"/>
    <cellStyle name="Followed Hyperlink" xfId="2271" builtinId="9" hidden="1"/>
    <cellStyle name="Followed Hyperlink" xfId="1751" builtinId="9" hidden="1"/>
    <cellStyle name="Followed Hyperlink" xfId="1409" builtinId="9" hidden="1"/>
    <cellStyle name="Followed Hyperlink" xfId="3677" builtinId="9" hidden="1"/>
    <cellStyle name="Followed Hyperlink" xfId="771" builtinId="9" hidden="1"/>
    <cellStyle name="Followed Hyperlink" xfId="7981" builtinId="9" hidden="1"/>
    <cellStyle name="Followed Hyperlink" xfId="987" builtinId="9" hidden="1"/>
    <cellStyle name="Followed Hyperlink" xfId="1823" builtinId="9" hidden="1"/>
    <cellStyle name="Followed Hyperlink" xfId="7049" builtinId="9" hidden="1"/>
    <cellStyle name="Followed Hyperlink" xfId="1045" builtinId="9" hidden="1"/>
    <cellStyle name="Followed Hyperlink" xfId="5797" builtinId="9" hidden="1"/>
    <cellStyle name="Followed Hyperlink" xfId="4521" builtinId="9" hidden="1"/>
    <cellStyle name="Followed Hyperlink" xfId="5215" builtinId="9" hidden="1"/>
    <cellStyle name="Followed Hyperlink" xfId="436" builtinId="9" hidden="1"/>
    <cellStyle name="Followed Hyperlink" xfId="5713" builtinId="9" hidden="1"/>
    <cellStyle name="Followed Hyperlink" xfId="6123" builtinId="9" hidden="1"/>
    <cellStyle name="Followed Hyperlink" xfId="1157" builtinId="9" hidden="1"/>
    <cellStyle name="Followed Hyperlink" xfId="4337" builtinId="9" hidden="1"/>
    <cellStyle name="Followed Hyperlink" xfId="6021" builtinId="9" hidden="1"/>
    <cellStyle name="Followed Hyperlink" xfId="6183" builtinId="9" hidden="1"/>
    <cellStyle name="Followed Hyperlink" xfId="8019" builtinId="9" hidden="1"/>
    <cellStyle name="Followed Hyperlink" xfId="4115" builtinId="9" hidden="1"/>
    <cellStyle name="Followed Hyperlink" xfId="5871" builtinId="9" hidden="1"/>
    <cellStyle name="Followed Hyperlink" xfId="5435" builtinId="9" hidden="1"/>
    <cellStyle name="Followed Hyperlink" xfId="7067" builtinId="9" hidden="1"/>
    <cellStyle name="Followed Hyperlink" xfId="2367" builtinId="9" hidden="1"/>
    <cellStyle name="Followed Hyperlink" xfId="3605" builtinId="9" hidden="1"/>
    <cellStyle name="Followed Hyperlink" xfId="3319" builtinId="9" hidden="1"/>
    <cellStyle name="Followed Hyperlink" xfId="1899" builtinId="9" hidden="1"/>
    <cellStyle name="Followed Hyperlink" xfId="1491" builtinId="9" hidden="1"/>
    <cellStyle name="Followed Hyperlink" xfId="5201" builtinId="9" hidden="1"/>
    <cellStyle name="Followed Hyperlink" xfId="5571" builtinId="9" hidden="1"/>
    <cellStyle name="Followed Hyperlink" xfId="3339" builtinId="9" hidden="1"/>
    <cellStyle name="Followed Hyperlink" xfId="4579" builtinId="9" hidden="1"/>
    <cellStyle name="Followed Hyperlink" xfId="1523" builtinId="9" hidden="1"/>
    <cellStyle name="Followed Hyperlink" xfId="132" builtinId="9" hidden="1"/>
    <cellStyle name="Followed Hyperlink" xfId="5239" builtinId="9" hidden="1"/>
    <cellStyle name="Followed Hyperlink" xfId="38" builtinId="9" hidden="1"/>
    <cellStyle name="Followed Hyperlink" xfId="2093" builtinId="9" hidden="1"/>
    <cellStyle name="Followed Hyperlink" xfId="214" builtinId="9" hidden="1"/>
    <cellStyle name="Followed Hyperlink" xfId="2563" builtinId="9" hidden="1"/>
    <cellStyle name="Followed Hyperlink" xfId="4449" builtinId="9" hidden="1"/>
    <cellStyle name="Followed Hyperlink" xfId="7777" builtinId="9" hidden="1"/>
    <cellStyle name="Followed Hyperlink" xfId="2121" builtinId="9" hidden="1"/>
    <cellStyle name="Followed Hyperlink" xfId="3299" builtinId="9" hidden="1"/>
    <cellStyle name="Followed Hyperlink" xfId="5013" builtinId="9" hidden="1"/>
    <cellStyle name="Followed Hyperlink" xfId="7837" builtinId="9" hidden="1"/>
    <cellStyle name="Followed Hyperlink" xfId="7223" builtinId="9" hidden="1"/>
    <cellStyle name="Followed Hyperlink" xfId="1121" builtinId="9" hidden="1"/>
    <cellStyle name="Followed Hyperlink" xfId="7829" builtinId="9" hidden="1"/>
    <cellStyle name="Followed Hyperlink" xfId="3475" builtinId="9" hidden="1"/>
    <cellStyle name="Followed Hyperlink" xfId="2613" builtinId="9" hidden="1"/>
    <cellStyle name="Followed Hyperlink" xfId="2551" builtinId="9" hidden="1"/>
    <cellStyle name="Followed Hyperlink" xfId="995" builtinId="9" hidden="1"/>
    <cellStyle name="Followed Hyperlink" xfId="4473" builtinId="9" hidden="1"/>
    <cellStyle name="Followed Hyperlink" xfId="953" builtinId="9" hidden="1"/>
    <cellStyle name="Followed Hyperlink" xfId="5095" builtinId="9" hidden="1"/>
    <cellStyle name="Followed Hyperlink" xfId="1223" builtinId="9" hidden="1"/>
    <cellStyle name="Followed Hyperlink" xfId="2533" builtinId="9" hidden="1"/>
    <cellStyle name="Followed Hyperlink" xfId="4565" builtinId="9" hidden="1"/>
    <cellStyle name="Followed Hyperlink" xfId="1119" builtinId="9" hidden="1"/>
    <cellStyle name="Followed Hyperlink" xfId="7577" builtinId="9" hidden="1"/>
    <cellStyle name="Followed Hyperlink" xfId="4693" builtinId="9" hidden="1"/>
    <cellStyle name="Followed Hyperlink" xfId="3979" builtinId="9" hidden="1"/>
    <cellStyle name="Followed Hyperlink" xfId="4585" builtinId="9" hidden="1"/>
    <cellStyle name="Followed Hyperlink" xfId="1235" builtinId="9" hidden="1"/>
    <cellStyle name="Followed Hyperlink" xfId="3237" builtinId="9" hidden="1"/>
    <cellStyle name="Followed Hyperlink" xfId="6107" builtinId="9" hidden="1"/>
    <cellStyle name="Followed Hyperlink" xfId="7749" builtinId="9" hidden="1"/>
    <cellStyle name="Followed Hyperlink" xfId="4013" builtinId="9" hidden="1"/>
    <cellStyle name="Followed Hyperlink" xfId="6143" builtinId="9" hidden="1"/>
    <cellStyle name="Followed Hyperlink" xfId="2689" builtinId="9" hidden="1"/>
    <cellStyle name="Followed Hyperlink" xfId="1271" builtinId="9" hidden="1"/>
    <cellStyle name="Followed Hyperlink" xfId="7517" builtinId="9" hidden="1"/>
    <cellStyle name="Followed Hyperlink" xfId="4629" builtinId="9" hidden="1"/>
    <cellStyle name="Followed Hyperlink" xfId="6943" builtinId="9" hidden="1"/>
    <cellStyle name="Followed Hyperlink" xfId="7533" builtinId="9" hidden="1"/>
    <cellStyle name="Followed Hyperlink" xfId="5035" builtinId="9" hidden="1"/>
    <cellStyle name="Followed Hyperlink" xfId="3335" builtinId="9" hidden="1"/>
    <cellStyle name="Followed Hyperlink" xfId="7623" builtinId="9" hidden="1"/>
    <cellStyle name="Followed Hyperlink" xfId="2339" builtinId="9" hidden="1"/>
    <cellStyle name="Followed Hyperlink" xfId="3055" builtinId="9" hidden="1"/>
    <cellStyle name="Followed Hyperlink" xfId="4813" builtinId="9" hidden="1"/>
    <cellStyle name="Followed Hyperlink" xfId="4747" builtinId="9" hidden="1"/>
    <cellStyle name="Followed Hyperlink" xfId="2407" builtinId="9" hidden="1"/>
    <cellStyle name="Followed Hyperlink" xfId="532" builtinId="9" hidden="1"/>
    <cellStyle name="Followed Hyperlink" xfId="7943" builtinId="9" hidden="1"/>
    <cellStyle name="Followed Hyperlink" xfId="6045" builtinId="9" hidden="1"/>
    <cellStyle name="Followed Hyperlink" xfId="4807" builtinId="9" hidden="1"/>
    <cellStyle name="Followed Hyperlink" xfId="5071" builtinId="9" hidden="1"/>
    <cellStyle name="Followed Hyperlink" xfId="7497" builtinId="9" hidden="1"/>
    <cellStyle name="Followed Hyperlink" xfId="6615" builtinId="9" hidden="1"/>
    <cellStyle name="Followed Hyperlink" xfId="5241" builtinId="9" hidden="1"/>
    <cellStyle name="Followed Hyperlink" xfId="3561" builtinId="9" hidden="1"/>
    <cellStyle name="Followed Hyperlink" xfId="3051" builtinId="9" hidden="1"/>
    <cellStyle name="Followed Hyperlink" xfId="3971" builtinId="9" hidden="1"/>
    <cellStyle name="Followed Hyperlink" xfId="114" builtinId="9" hidden="1"/>
    <cellStyle name="Followed Hyperlink" xfId="364" builtinId="9" hidden="1"/>
    <cellStyle name="Followed Hyperlink" xfId="1999" builtinId="9" hidden="1"/>
    <cellStyle name="Followed Hyperlink" xfId="8167" builtinId="9" hidden="1"/>
    <cellStyle name="Followed Hyperlink" xfId="5063" builtinId="9" hidden="1"/>
    <cellStyle name="Followed Hyperlink" xfId="7717" builtinId="9" hidden="1"/>
    <cellStyle name="Followed Hyperlink" xfId="1113" builtinId="9" hidden="1"/>
    <cellStyle name="Followed Hyperlink" xfId="5695" builtinId="9" hidden="1"/>
    <cellStyle name="Followed Hyperlink" xfId="2023" builtinId="9" hidden="1"/>
    <cellStyle name="Followed Hyperlink" xfId="951" builtinId="9" hidden="1"/>
    <cellStyle name="Followed Hyperlink" xfId="2067" builtinId="9" hidden="1"/>
    <cellStyle name="Followed Hyperlink" xfId="7077" builtinId="9" hidden="1"/>
    <cellStyle name="Followed Hyperlink" xfId="887" builtinId="9" hidden="1"/>
    <cellStyle name="Followed Hyperlink" xfId="4831" builtinId="9" hidden="1"/>
    <cellStyle name="Followed Hyperlink" xfId="2519" builtinId="9" hidden="1"/>
    <cellStyle name="Followed Hyperlink" xfId="4707" builtinId="9" hidden="1"/>
    <cellStyle name="Followed Hyperlink" xfId="6887" builtinId="9" hidden="1"/>
    <cellStyle name="Followed Hyperlink" xfId="7827" builtinId="9" hidden="1"/>
    <cellStyle name="Followed Hyperlink" xfId="5785" builtinId="9" hidden="1"/>
    <cellStyle name="Followed Hyperlink" xfId="454" builtinId="9" hidden="1"/>
    <cellStyle name="Followed Hyperlink" xfId="6095" builtinId="9" hidden="1"/>
    <cellStyle name="Followed Hyperlink" xfId="3651" builtinId="9" hidden="1"/>
    <cellStyle name="Followed Hyperlink" xfId="2493" builtinId="9" hidden="1"/>
    <cellStyle name="Followed Hyperlink" xfId="204" builtinId="9" hidden="1"/>
    <cellStyle name="Followed Hyperlink" xfId="2589" builtinId="9" hidden="1"/>
    <cellStyle name="Followed Hyperlink" xfId="8107" builtinId="9" hidden="1"/>
    <cellStyle name="Followed Hyperlink" xfId="1109" builtinId="9" hidden="1"/>
    <cellStyle name="Followed Hyperlink" xfId="3883" builtinId="9" hidden="1"/>
    <cellStyle name="Followed Hyperlink" xfId="5699" builtinId="9" hidden="1"/>
    <cellStyle name="Followed Hyperlink" xfId="1089" builtinId="9" hidden="1"/>
    <cellStyle name="Followed Hyperlink" xfId="6015" builtinId="9" hidden="1"/>
    <cellStyle name="Followed Hyperlink" xfId="7755" builtinId="9" hidden="1"/>
    <cellStyle name="Followed Hyperlink" xfId="3829" builtinId="9" hidden="1"/>
    <cellStyle name="Followed Hyperlink" xfId="6303" builtinId="9" hidden="1"/>
    <cellStyle name="Followed Hyperlink" xfId="176" builtinId="9" hidden="1"/>
    <cellStyle name="Followed Hyperlink" xfId="2811" builtinId="9" hidden="1"/>
    <cellStyle name="Followed Hyperlink" xfId="753" builtinId="9" hidden="1"/>
    <cellStyle name="Followed Hyperlink" xfId="4769" builtinId="9" hidden="1"/>
    <cellStyle name="Followed Hyperlink" xfId="5561" builtinId="9" hidden="1"/>
    <cellStyle name="Followed Hyperlink" xfId="2895" builtinId="9" hidden="1"/>
    <cellStyle name="Followed Hyperlink" xfId="7163" builtinId="9" hidden="1"/>
    <cellStyle name="Followed Hyperlink" xfId="7553" builtinId="9" hidden="1"/>
    <cellStyle name="Followed Hyperlink" xfId="6463" builtinId="9" hidden="1"/>
    <cellStyle name="Followed Hyperlink" xfId="5503" builtinId="9" hidden="1"/>
    <cellStyle name="Followed Hyperlink" xfId="2873" builtinId="9" hidden="1"/>
    <cellStyle name="Followed Hyperlink" xfId="242" builtinId="9" hidden="1"/>
    <cellStyle name="Followed Hyperlink" xfId="506" builtinId="9" hidden="1"/>
    <cellStyle name="Followed Hyperlink" xfId="4305" builtinId="9" hidden="1"/>
    <cellStyle name="Followed Hyperlink" xfId="6025" builtinId="9" hidden="1"/>
    <cellStyle name="Followed Hyperlink" xfId="6173" builtinId="9" hidden="1"/>
    <cellStyle name="Followed Hyperlink" xfId="5457" builtinId="9" hidden="1"/>
    <cellStyle name="Followed Hyperlink" xfId="977" builtinId="9" hidden="1"/>
    <cellStyle name="Followed Hyperlink" xfId="4293" builtinId="9" hidden="1"/>
    <cellStyle name="Followed Hyperlink" xfId="4153" builtinId="9" hidden="1"/>
    <cellStyle name="Followed Hyperlink" xfId="222" builtinId="9" hidden="1"/>
    <cellStyle name="Followed Hyperlink" xfId="5259" builtinId="9" hidden="1"/>
    <cellStyle name="Followed Hyperlink" xfId="3937" builtinId="9" hidden="1"/>
    <cellStyle name="Followed Hyperlink" xfId="1711" builtinId="9" hidden="1"/>
    <cellStyle name="Followed Hyperlink" xfId="4607" builtinId="9" hidden="1"/>
    <cellStyle name="Followed Hyperlink" xfId="1925" builtinId="9" hidden="1"/>
    <cellStyle name="Followed Hyperlink" xfId="3567" builtinId="9" hidden="1"/>
    <cellStyle name="Followed Hyperlink" xfId="6199" builtinId="9" hidden="1"/>
    <cellStyle name="Followed Hyperlink" xfId="2883" builtinId="9" hidden="1"/>
    <cellStyle name="Followed Hyperlink" xfId="7595" builtinId="9" hidden="1"/>
    <cellStyle name="Followed Hyperlink" xfId="7419" builtinId="9" hidden="1"/>
    <cellStyle name="Followed Hyperlink" xfId="7153" builtinId="9" hidden="1"/>
    <cellStyle name="Followed Hyperlink" xfId="1607" builtinId="9" hidden="1"/>
    <cellStyle name="Followed Hyperlink" xfId="3513" builtinId="9" hidden="1"/>
    <cellStyle name="Followed Hyperlink" xfId="356" builtinId="9" hidden="1"/>
    <cellStyle name="Followed Hyperlink" xfId="5481" builtinId="9" hidden="1"/>
    <cellStyle name="Followed Hyperlink" xfId="2039" builtinId="9" hidden="1"/>
    <cellStyle name="Followed Hyperlink" xfId="562" builtinId="9" hidden="1"/>
    <cellStyle name="Followed Hyperlink" xfId="3711" builtinId="9" hidden="1"/>
    <cellStyle name="Followed Hyperlink" xfId="3137" builtinId="9" hidden="1"/>
    <cellStyle name="Followed Hyperlink" xfId="2221" builtinId="9" hidden="1"/>
    <cellStyle name="Followed Hyperlink" xfId="5023" builtinId="9" hidden="1"/>
    <cellStyle name="Followed Hyperlink" xfId="2155" builtinId="9" hidden="1"/>
    <cellStyle name="Followed Hyperlink" xfId="6247" builtinId="9" hidden="1"/>
    <cellStyle name="Followed Hyperlink" xfId="4725" builtinId="9" hidden="1"/>
    <cellStyle name="Followed Hyperlink" xfId="1819" builtinId="9" hidden="1"/>
    <cellStyle name="Followed Hyperlink" xfId="7277" builtinId="9" hidden="1"/>
    <cellStyle name="Followed Hyperlink" xfId="8181" builtinId="9" hidden="1"/>
    <cellStyle name="Followed Hyperlink" xfId="5889" builtinId="9" hidden="1"/>
    <cellStyle name="Followed Hyperlink" xfId="7167" builtinId="9" hidden="1"/>
    <cellStyle name="Followed Hyperlink" xfId="939" builtinId="9" hidden="1"/>
    <cellStyle name="Followed Hyperlink" xfId="4941" builtinId="9" hidden="1"/>
    <cellStyle name="Followed Hyperlink" xfId="4893" builtinId="9" hidden="1"/>
    <cellStyle name="Followed Hyperlink" xfId="5531" builtinId="9" hidden="1"/>
    <cellStyle name="Followed Hyperlink" xfId="4073" builtinId="9" hidden="1"/>
    <cellStyle name="Followed Hyperlink" xfId="2797" builtinId="9" hidden="1"/>
    <cellStyle name="Followed Hyperlink" xfId="2379" builtinId="9" hidden="1"/>
    <cellStyle name="Followed Hyperlink" xfId="5953" builtinId="9" hidden="1"/>
    <cellStyle name="Followed Hyperlink" xfId="7645" builtinId="9" hidden="1"/>
    <cellStyle name="Followed Hyperlink" xfId="6055" builtinId="9" hidden="1"/>
    <cellStyle name="Followed Hyperlink" xfId="4277" builtinId="9" hidden="1"/>
    <cellStyle name="Followed Hyperlink" xfId="801" builtinId="9" hidden="1"/>
    <cellStyle name="Followed Hyperlink" xfId="3953" builtinId="9" hidden="1"/>
    <cellStyle name="Followed Hyperlink" xfId="7325" builtinId="9" hidden="1"/>
    <cellStyle name="Followed Hyperlink" xfId="280" builtinId="9" hidden="1"/>
    <cellStyle name="Followed Hyperlink" xfId="8017" builtinId="9" hidden="1"/>
    <cellStyle name="Followed Hyperlink" xfId="8089" builtinId="9" hidden="1"/>
    <cellStyle name="Followed Hyperlink" xfId="32" builtinId="9" hidden="1"/>
    <cellStyle name="Followed Hyperlink" xfId="4577" builtinId="9" hidden="1"/>
    <cellStyle name="Followed Hyperlink" xfId="368" builtinId="9" hidden="1"/>
    <cellStyle name="Followed Hyperlink" xfId="5449" builtinId="9" hidden="1"/>
    <cellStyle name="Followed Hyperlink" xfId="444" builtinId="9" hidden="1"/>
    <cellStyle name="Followed Hyperlink" xfId="2185" builtinId="9" hidden="1"/>
    <cellStyle name="Followed Hyperlink" xfId="6067" builtinId="9" hidden="1"/>
    <cellStyle name="Followed Hyperlink" xfId="4799" builtinId="9" hidden="1"/>
    <cellStyle name="Followed Hyperlink" xfId="653" builtinId="9" hidden="1"/>
    <cellStyle name="Followed Hyperlink" xfId="7275" builtinId="9" hidden="1"/>
    <cellStyle name="Followed Hyperlink" xfId="276" builtinId="9" hidden="1"/>
    <cellStyle name="Followed Hyperlink" xfId="6703" builtinId="9" hidden="1"/>
    <cellStyle name="Followed Hyperlink" xfId="3057" builtinId="9" hidden="1"/>
    <cellStyle name="Followed Hyperlink" xfId="3863" builtinId="9" hidden="1"/>
    <cellStyle name="Followed Hyperlink" xfId="402" builtinId="9" hidden="1"/>
    <cellStyle name="Followed Hyperlink" xfId="3047" builtinId="9" hidden="1"/>
    <cellStyle name="Followed Hyperlink" xfId="3415" builtinId="9" hidden="1"/>
    <cellStyle name="Followed Hyperlink" xfId="5917" builtinId="9" hidden="1"/>
    <cellStyle name="Followed Hyperlink" xfId="5929" builtinId="9" hidden="1"/>
    <cellStyle name="Followed Hyperlink" xfId="5177" builtinId="9" hidden="1"/>
    <cellStyle name="Followed Hyperlink" xfId="1895" builtinId="9" hidden="1"/>
    <cellStyle name="Followed Hyperlink" xfId="6743" builtinId="9" hidden="1"/>
    <cellStyle name="Followed Hyperlink" xfId="5675" builtinId="9" hidden="1"/>
    <cellStyle name="Followed Hyperlink" xfId="7161" builtinId="9" hidden="1"/>
    <cellStyle name="Followed Hyperlink" xfId="2071" builtinId="9" hidden="1"/>
    <cellStyle name="Followed Hyperlink" xfId="3111" builtinId="9" hidden="1"/>
    <cellStyle name="Followed Hyperlink" xfId="4361" builtinId="9" hidden="1"/>
    <cellStyle name="Followed Hyperlink" xfId="330" builtinId="9" hidden="1"/>
    <cellStyle name="Followed Hyperlink" xfId="7125" builtinId="9" hidden="1"/>
    <cellStyle name="Followed Hyperlink" xfId="5841" builtinId="9" hidden="1"/>
    <cellStyle name="Followed Hyperlink" xfId="484" builtinId="9" hidden="1"/>
    <cellStyle name="Followed Hyperlink" xfId="142" builtinId="9" hidden="1"/>
    <cellStyle name="Followed Hyperlink" xfId="983" builtinId="9" hidden="1"/>
    <cellStyle name="Followed Hyperlink" xfId="4251" builtinId="9" hidden="1"/>
    <cellStyle name="Followed Hyperlink" xfId="4587" builtinId="9" hidden="1"/>
    <cellStyle name="Followed Hyperlink" xfId="494" builtinId="9" hidden="1"/>
    <cellStyle name="Followed Hyperlink" xfId="2107" builtinId="9" hidden="1"/>
    <cellStyle name="Followed Hyperlink" xfId="5191" builtinId="9" hidden="1"/>
    <cellStyle name="Followed Hyperlink" xfId="2773" builtinId="9" hidden="1"/>
    <cellStyle name="Followed Hyperlink" xfId="7421" builtinId="9" hidden="1"/>
    <cellStyle name="Followed Hyperlink" xfId="4451" builtinId="9" hidden="1"/>
    <cellStyle name="Followed Hyperlink" xfId="765" builtinId="9" hidden="1"/>
    <cellStyle name="Followed Hyperlink" xfId="4829" builtinId="9" hidden="1"/>
    <cellStyle name="Followed Hyperlink" xfId="4307" builtinId="9" hidden="1"/>
    <cellStyle name="Followed Hyperlink" xfId="7385" builtinId="9" hidden="1"/>
    <cellStyle name="Followed Hyperlink" xfId="6663" builtinId="9" hidden="1"/>
    <cellStyle name="Followed Hyperlink" xfId="4529" builtinId="9" hidden="1"/>
    <cellStyle name="Followed Hyperlink" xfId="6293" builtinId="9" hidden="1"/>
    <cellStyle name="Followed Hyperlink" xfId="2769" builtinId="9" hidden="1"/>
    <cellStyle name="Followed Hyperlink" xfId="645" builtinId="9" hidden="1"/>
    <cellStyle name="Followed Hyperlink" xfId="7443" builtinId="9" hidden="1"/>
    <cellStyle name="Followed Hyperlink" xfId="1873" builtinId="9" hidden="1"/>
    <cellStyle name="Followed Hyperlink" xfId="6425" builtinId="9" hidden="1"/>
    <cellStyle name="Followed Hyperlink" xfId="2307" builtinId="9" hidden="1"/>
    <cellStyle name="Followed Hyperlink" xfId="8129" builtinId="9" hidden="1"/>
    <cellStyle name="Followed Hyperlink" xfId="661" builtinId="9" hidden="1"/>
    <cellStyle name="Followed Hyperlink" xfId="5445" builtinId="9" hidden="1"/>
    <cellStyle name="Followed Hyperlink" xfId="7015" builtinId="9" hidden="1"/>
    <cellStyle name="Followed Hyperlink" xfId="202" builtinId="9" hidden="1"/>
    <cellStyle name="Followed Hyperlink" xfId="5291" builtinId="9" hidden="1"/>
    <cellStyle name="Followed Hyperlink" xfId="58" builtinId="9" hidden="1"/>
    <cellStyle name="Followed Hyperlink" xfId="5167" builtinId="9" hidden="1"/>
    <cellStyle name="Followed Hyperlink" xfId="2827" builtinId="9" hidden="1"/>
    <cellStyle name="Followed Hyperlink" xfId="2055" builtinId="9" hidden="1"/>
    <cellStyle name="Followed Hyperlink" xfId="3249" builtinId="9" hidden="1"/>
    <cellStyle name="Followed Hyperlink" xfId="7373" builtinId="9" hidden="1"/>
    <cellStyle name="Followed Hyperlink" xfId="857" builtinId="9" hidden="1"/>
    <cellStyle name="Followed Hyperlink" xfId="1971" builtinId="9" hidden="1"/>
    <cellStyle name="Followed Hyperlink" xfId="4575" builtinId="9" hidden="1"/>
    <cellStyle name="Followed Hyperlink" xfId="6129" builtinId="9" hidden="1"/>
    <cellStyle name="Followed Hyperlink" xfId="5353" builtinId="9" hidden="1"/>
    <cellStyle name="Followed Hyperlink" xfId="2511" builtinId="9" hidden="1"/>
    <cellStyle name="Followed Hyperlink" xfId="7507" builtinId="9" hidden="1"/>
    <cellStyle name="Followed Hyperlink" xfId="5131" builtinId="9" hidden="1"/>
    <cellStyle name="Followed Hyperlink" xfId="2741" builtinId="9" hidden="1"/>
    <cellStyle name="Followed Hyperlink" xfId="7189" builtinId="9" hidden="1"/>
    <cellStyle name="Followed Hyperlink" xfId="6993" builtinId="9" hidden="1"/>
    <cellStyle name="Followed Hyperlink" xfId="2303" builtinId="9" hidden="1"/>
    <cellStyle name="Followed Hyperlink" xfId="3575" builtinId="9" hidden="1"/>
    <cellStyle name="Followed Hyperlink" xfId="1165" builtinId="9" hidden="1"/>
    <cellStyle name="Followed Hyperlink" xfId="5957" builtinId="9" hidden="1"/>
    <cellStyle name="Followed Hyperlink" xfId="6933" builtinId="9" hidden="1"/>
    <cellStyle name="Followed Hyperlink" xfId="7483" builtinId="9" hidden="1"/>
    <cellStyle name="Followed Hyperlink" xfId="8023" builtinId="9" hidden="1"/>
    <cellStyle name="Followed Hyperlink" xfId="254" builtinId="9" hidden="1"/>
    <cellStyle name="Followed Hyperlink" xfId="7149" builtinId="9" hidden="1"/>
    <cellStyle name="Followed Hyperlink" xfId="4239" builtinId="9" hidden="1"/>
    <cellStyle name="Followed Hyperlink" xfId="2535" builtinId="9" hidden="1"/>
    <cellStyle name="Followed Hyperlink" xfId="3189" builtinId="9" hidden="1"/>
    <cellStyle name="Followed Hyperlink" xfId="6539" builtinId="9" hidden="1"/>
    <cellStyle name="Followed Hyperlink" xfId="3185" builtinId="9" hidden="1"/>
    <cellStyle name="Followed Hyperlink" xfId="4105" builtinId="9" hidden="1"/>
    <cellStyle name="Followed Hyperlink" xfId="3357" builtinId="9" hidden="1"/>
    <cellStyle name="Followed Hyperlink" xfId="821" builtinId="9" hidden="1"/>
    <cellStyle name="Followed Hyperlink" xfId="865" builtinId="9" hidden="1"/>
    <cellStyle name="Followed Hyperlink" xfId="8091" builtinId="9" hidden="1"/>
    <cellStyle name="Followed Hyperlink" xfId="649" builtinId="9" hidden="1"/>
    <cellStyle name="Followed Hyperlink" xfId="4033" builtinId="9" hidden="1"/>
    <cellStyle name="Followed Hyperlink" xfId="5661" builtinId="9" hidden="1"/>
    <cellStyle name="Followed Hyperlink" xfId="5443" builtinId="9" hidden="1"/>
    <cellStyle name="Followed Hyperlink" xfId="1773" builtinId="9" hidden="1"/>
    <cellStyle name="Followed Hyperlink" xfId="2607" builtinId="9" hidden="1"/>
    <cellStyle name="Followed Hyperlink" xfId="148" builtinId="9" hidden="1"/>
    <cellStyle name="Followed Hyperlink" xfId="1285" builtinId="9" hidden="1"/>
    <cellStyle name="Followed Hyperlink" xfId="3135" builtinId="9" hidden="1"/>
    <cellStyle name="Followed Hyperlink" xfId="7061" builtinId="9" hidden="1"/>
    <cellStyle name="Followed Hyperlink" xfId="3899" builtinId="9" hidden="1"/>
    <cellStyle name="Followed Hyperlink" xfId="2433" builtinId="9" hidden="1"/>
    <cellStyle name="Followed Hyperlink" xfId="4429" builtinId="9" hidden="1"/>
    <cellStyle name="Followed Hyperlink" xfId="1253" builtinId="9" hidden="1"/>
    <cellStyle name="Followed Hyperlink" xfId="6843" builtinId="9" hidden="1"/>
    <cellStyle name="Followed Hyperlink" xfId="6249" builtinId="9" hidden="1"/>
    <cellStyle name="Followed Hyperlink" xfId="7109" builtinId="9" hidden="1"/>
    <cellStyle name="Followed Hyperlink" xfId="6735" builtinId="9" hidden="1"/>
    <cellStyle name="Followed Hyperlink" xfId="1723" builtinId="9" hidden="1"/>
    <cellStyle name="Followed Hyperlink" xfId="1073" builtinId="9" hidden="1"/>
    <cellStyle name="Followed Hyperlink" xfId="3789" builtinId="9" hidden="1"/>
    <cellStyle name="Followed Hyperlink" xfId="4743" builtinId="9" hidden="1"/>
    <cellStyle name="Followed Hyperlink" xfId="6799" builtinId="9" hidden="1"/>
    <cellStyle name="Followed Hyperlink" xfId="6175" builtinId="9" hidden="1"/>
    <cellStyle name="Followed Hyperlink" xfId="7813" builtinId="9" hidden="1"/>
    <cellStyle name="Followed Hyperlink" xfId="6693" builtinId="9" hidden="1"/>
    <cellStyle name="Followed Hyperlink" xfId="3647" builtinId="9" hidden="1"/>
    <cellStyle name="Followed Hyperlink" xfId="6825" builtinId="9" hidden="1"/>
    <cellStyle name="Followed Hyperlink" xfId="5967" builtinId="9" hidden="1"/>
    <cellStyle name="Followed Hyperlink" xfId="4879" builtinId="9" hidden="1"/>
    <cellStyle name="Followed Hyperlink" xfId="488" builtinId="9" hidden="1"/>
    <cellStyle name="Followed Hyperlink" xfId="1131" builtinId="9" hidden="1"/>
    <cellStyle name="Followed Hyperlink" xfId="7809" builtinId="9" hidden="1"/>
    <cellStyle name="Followed Hyperlink" xfId="432" builtinId="9" hidden="1"/>
    <cellStyle name="Followed Hyperlink" xfId="723" builtinId="9" hidden="1"/>
    <cellStyle name="Followed Hyperlink" xfId="4229" builtinId="9" hidden="1"/>
    <cellStyle name="Followed Hyperlink" xfId="7035" builtinId="9" hidden="1"/>
    <cellStyle name="Followed Hyperlink" xfId="6705" builtinId="9" hidden="1"/>
    <cellStyle name="Followed Hyperlink" xfId="1633" builtinId="9" hidden="1"/>
    <cellStyle name="Followed Hyperlink" xfId="6177" builtinId="9" hidden="1"/>
    <cellStyle name="Followed Hyperlink" xfId="2111" builtinId="9" hidden="1"/>
    <cellStyle name="Followed Hyperlink" xfId="1325" builtinId="9" hidden="1"/>
    <cellStyle name="Followed Hyperlink" xfId="2471" builtinId="9" hidden="1"/>
    <cellStyle name="Followed Hyperlink" xfId="3089" builtinId="9" hidden="1"/>
    <cellStyle name="Followed Hyperlink" xfId="6597" builtinId="9" hidden="1"/>
    <cellStyle name="Followed Hyperlink" xfId="5837" builtinId="9" hidden="1"/>
    <cellStyle name="Followed Hyperlink" xfId="4721" builtinId="9" hidden="1"/>
    <cellStyle name="Followed Hyperlink" xfId="7187" builtinId="9" hidden="1"/>
    <cellStyle name="Followed Hyperlink" xfId="2349" builtinId="9" hidden="1"/>
    <cellStyle name="Followed Hyperlink" xfId="6167" builtinId="9" hidden="1"/>
    <cellStyle name="Followed Hyperlink" xfId="5795" builtinId="9" hidden="1"/>
    <cellStyle name="Followed Hyperlink" xfId="8007" builtinId="9" hidden="1"/>
    <cellStyle name="Followed Hyperlink" xfId="7143" builtinId="9" hidden="1"/>
    <cellStyle name="Followed Hyperlink" xfId="294" builtinId="9" hidden="1"/>
    <cellStyle name="Followed Hyperlink" xfId="1349" builtinId="9" hidden="1"/>
    <cellStyle name="Followed Hyperlink" xfId="795" builtinId="9" hidden="1"/>
    <cellStyle name="Followed Hyperlink" xfId="3095" builtinId="9" hidden="1"/>
    <cellStyle name="Followed Hyperlink" xfId="4063" builtinId="9" hidden="1"/>
    <cellStyle name="Followed Hyperlink" xfId="2343" builtinId="9" hidden="1"/>
    <cellStyle name="Followed Hyperlink" xfId="52" builtinId="9" hidden="1"/>
    <cellStyle name="Followed Hyperlink" xfId="1193" builtinId="9" hidden="1"/>
    <cellStyle name="Followed Hyperlink" xfId="6193" builtinId="9" hidden="1"/>
    <cellStyle name="Followed Hyperlink" xfId="2041" builtinId="9" hidden="1"/>
    <cellStyle name="Followed Hyperlink" xfId="885" builtinId="9" hidden="1"/>
    <cellStyle name="Followed Hyperlink" xfId="2293" builtinId="9" hidden="1"/>
    <cellStyle name="Followed Hyperlink" xfId="2291" builtinId="9" hidden="1"/>
    <cellStyle name="Followed Hyperlink" xfId="7213" builtinId="9" hidden="1"/>
    <cellStyle name="Followed Hyperlink" xfId="4929" builtinId="9" hidden="1"/>
    <cellStyle name="Followed Hyperlink" xfId="2167" builtinId="9" hidden="1"/>
    <cellStyle name="Followed Hyperlink" xfId="4111" builtinId="9" hidden="1"/>
    <cellStyle name="Followed Hyperlink" xfId="7513" builtinId="9" hidden="1"/>
    <cellStyle name="Followed Hyperlink" xfId="1967" builtinId="9" hidden="1"/>
    <cellStyle name="Followed Hyperlink" xfId="7285" builtinId="9" hidden="1"/>
    <cellStyle name="Followed Hyperlink" xfId="4199" builtinId="9" hidden="1"/>
    <cellStyle name="Followed Hyperlink" xfId="941" builtinId="9" hidden="1"/>
    <cellStyle name="Followed Hyperlink" xfId="2165" builtinId="9" hidden="1"/>
    <cellStyle name="Followed Hyperlink" xfId="1239" builtinId="9" hidden="1"/>
    <cellStyle name="Followed Hyperlink" xfId="1839" builtinId="9" hidden="1"/>
    <cellStyle name="Followed Hyperlink" xfId="3573" builtinId="9" hidden="1"/>
    <cellStyle name="Followed Hyperlink" xfId="6657" builtinId="9" hidden="1"/>
    <cellStyle name="Followed Hyperlink" xfId="6389" builtinId="9" hidden="1"/>
    <cellStyle name="Followed Hyperlink" xfId="5103" builtinId="9" hidden="1"/>
    <cellStyle name="Followed Hyperlink" xfId="1933" builtinId="9" hidden="1"/>
    <cellStyle name="Followed Hyperlink" xfId="6905" builtinId="9" hidden="1"/>
    <cellStyle name="Followed Hyperlink" xfId="5133" builtinId="9" hidden="1"/>
    <cellStyle name="Followed Hyperlink" xfId="2545" builtinId="9" hidden="1"/>
    <cellStyle name="Followed Hyperlink" xfId="1767" builtinId="9" hidden="1"/>
    <cellStyle name="Followed Hyperlink" xfId="665" builtinId="9" hidden="1"/>
    <cellStyle name="Followed Hyperlink" xfId="3295" builtinId="9" hidden="1"/>
    <cellStyle name="Followed Hyperlink" xfId="4749" builtinId="9" hidden="1"/>
    <cellStyle name="Followed Hyperlink" xfId="6847" builtinId="9" hidden="1"/>
    <cellStyle name="Followed Hyperlink" xfId="975" builtinId="9" hidden="1"/>
    <cellStyle name="Followed Hyperlink" xfId="4281" builtinId="9" hidden="1"/>
    <cellStyle name="Followed Hyperlink" xfId="4129" builtinId="9" hidden="1"/>
    <cellStyle name="Followed Hyperlink" xfId="7337" builtinId="9" hidden="1"/>
    <cellStyle name="Followed Hyperlink" xfId="7367" builtinId="9" hidden="1"/>
    <cellStyle name="Followed Hyperlink" xfId="2655" builtinId="9" hidden="1"/>
    <cellStyle name="Followed Hyperlink" xfId="5051" builtinId="9" hidden="1"/>
    <cellStyle name="Followed Hyperlink" xfId="2583" builtinId="9" hidden="1"/>
    <cellStyle name="Followed Hyperlink" xfId="474" builtinId="9" hidden="1"/>
    <cellStyle name="Followed Hyperlink" xfId="7009" builtinId="9" hidden="1"/>
    <cellStyle name="Followed Hyperlink" xfId="5243" builtinId="9" hidden="1"/>
    <cellStyle name="Followed Hyperlink" xfId="5499" builtinId="9" hidden="1"/>
    <cellStyle name="Followed Hyperlink" xfId="104" builtinId="9" hidden="1"/>
    <cellStyle name="Followed Hyperlink" xfId="116" builtinId="9" hidden="1"/>
    <cellStyle name="Followed Hyperlink" xfId="2283" builtinId="9" hidden="1"/>
    <cellStyle name="Followed Hyperlink" xfId="1177" builtinId="9" hidden="1"/>
    <cellStyle name="Followed Hyperlink" xfId="7831" builtinId="9" hidden="1"/>
    <cellStyle name="Followed Hyperlink" xfId="6431" builtinId="9" hidden="1"/>
    <cellStyle name="Followed Hyperlink" xfId="4921" builtinId="9" hidden="1"/>
    <cellStyle name="Followed Hyperlink" xfId="4555" builtinId="9" hidden="1"/>
    <cellStyle name="Followed Hyperlink" xfId="2243" builtinId="9" hidden="1"/>
    <cellStyle name="Followed Hyperlink" xfId="2847" builtinId="9" hidden="1"/>
    <cellStyle name="Followed Hyperlink" xfId="4289" builtinId="9" hidden="1"/>
    <cellStyle name="Followed Hyperlink" xfId="3841" builtinId="9" hidden="1"/>
    <cellStyle name="Followed Hyperlink" xfId="809" builtinId="9" hidden="1"/>
    <cellStyle name="Followed Hyperlink" xfId="6583" builtinId="9" hidden="1"/>
    <cellStyle name="Followed Hyperlink" xfId="7723" builtinId="9" hidden="1"/>
    <cellStyle name="Followed Hyperlink" xfId="897" builtinId="9" hidden="1"/>
    <cellStyle name="Followed Hyperlink" xfId="3713" builtinId="9" hidden="1"/>
    <cellStyle name="Followed Hyperlink" xfId="6921" builtinId="9" hidden="1"/>
    <cellStyle name="Followed Hyperlink" xfId="418" builtinId="9" hidden="1"/>
    <cellStyle name="Followed Hyperlink" xfId="3793" builtinId="9" hidden="1"/>
    <cellStyle name="Followed Hyperlink" xfId="5687" builtinId="9" hidden="1"/>
    <cellStyle name="Followed Hyperlink" xfId="1185" builtinId="9" hidden="1"/>
    <cellStyle name="Followed Hyperlink" xfId="1571" builtinId="9" hidden="1"/>
    <cellStyle name="Followed Hyperlink" xfId="1163" builtinId="9" hidden="1"/>
    <cellStyle name="Followed Hyperlink" xfId="6781" builtinId="9" hidden="1"/>
    <cellStyle name="Followed Hyperlink" xfId="4475" builtinId="9" hidden="1"/>
    <cellStyle name="Followed Hyperlink" xfId="5197" builtinId="9" hidden="1"/>
    <cellStyle name="Followed Hyperlink" xfId="7903" builtinId="9" hidden="1"/>
    <cellStyle name="Followed Hyperlink" xfId="5855" builtinId="9" hidden="1"/>
    <cellStyle name="Followed Hyperlink" xfId="7619" builtinId="9" hidden="1"/>
    <cellStyle name="Followed Hyperlink" xfId="1993" builtinId="9" hidden="1"/>
    <cellStyle name="Followed Hyperlink" xfId="4409" builtinId="9" hidden="1"/>
    <cellStyle name="Followed Hyperlink" xfId="1213" builtinId="9" hidden="1"/>
    <cellStyle name="Followed Hyperlink" xfId="7627" builtinId="9" hidden="1"/>
    <cellStyle name="Followed Hyperlink" xfId="3393" builtinId="9" hidden="1"/>
    <cellStyle name="Followed Hyperlink" xfId="3473" builtinId="9" hidden="1"/>
    <cellStyle name="Followed Hyperlink" xfId="5313" builtinId="9" hidden="1"/>
    <cellStyle name="Followed Hyperlink" xfId="1587" builtinId="9" hidden="1"/>
    <cellStyle name="Followed Hyperlink" xfId="5811" builtinId="9" hidden="1"/>
    <cellStyle name="Followed Hyperlink" xfId="4771" builtinId="9" hidden="1"/>
    <cellStyle name="Followed Hyperlink" xfId="550" builtinId="9" hidden="1"/>
    <cellStyle name="Followed Hyperlink" xfId="3293" builtinId="9" hidden="1"/>
    <cellStyle name="Followed Hyperlink" xfId="1079" builtinId="9" hidden="1"/>
    <cellStyle name="Followed Hyperlink" xfId="6063" builtinId="9" hidden="1"/>
    <cellStyle name="Followed Hyperlink" xfId="7709" builtinId="9" hidden="1"/>
    <cellStyle name="Followed Hyperlink" xfId="4895" builtinId="9" hidden="1"/>
    <cellStyle name="Followed Hyperlink" xfId="4269" builtinId="9" hidden="1"/>
    <cellStyle name="Followed Hyperlink" xfId="4447" builtinId="9" hidden="1"/>
    <cellStyle name="Followed Hyperlink" xfId="3973" builtinId="9" hidden="1"/>
    <cellStyle name="Followed Hyperlink" xfId="639" builtinId="9" hidden="1"/>
    <cellStyle name="Followed Hyperlink" xfId="5405" builtinId="9" hidden="1"/>
    <cellStyle name="Followed Hyperlink" xfId="1351" builtinId="9" hidden="1"/>
    <cellStyle name="Followed Hyperlink" xfId="2019" builtinId="9" hidden="1"/>
    <cellStyle name="Followed Hyperlink" xfId="56" builtinId="9" hidden="1"/>
    <cellStyle name="Followed Hyperlink" xfId="7733" builtinId="9" hidden="1"/>
    <cellStyle name="Followed Hyperlink" xfId="8005" builtinId="9" hidden="1"/>
    <cellStyle name="Followed Hyperlink" xfId="8013" builtinId="9" hidden="1"/>
    <cellStyle name="Followed Hyperlink" xfId="5711" builtinId="9" hidden="1"/>
    <cellStyle name="Followed Hyperlink" xfId="510" builtinId="9" hidden="1"/>
    <cellStyle name="Followed Hyperlink" xfId="2557" builtinId="9" hidden="1"/>
    <cellStyle name="Followed Hyperlink" xfId="5801" builtinId="9" hidden="1"/>
    <cellStyle name="Followed Hyperlink" xfId="3627" builtinId="9" hidden="1"/>
    <cellStyle name="Followed Hyperlink" xfId="7939" builtinId="9" hidden="1"/>
    <cellStyle name="Followed Hyperlink" xfId="6201" builtinId="9" hidden="1"/>
    <cellStyle name="Followed Hyperlink" xfId="3487" builtinId="9" hidden="1"/>
    <cellStyle name="Followed Hyperlink" xfId="7823" builtinId="9" hidden="1"/>
    <cellStyle name="Followed Hyperlink" xfId="7105" builtinId="9" hidden="1"/>
    <cellStyle name="Followed Hyperlink" xfId="4273" builtinId="9" hidden="1"/>
    <cellStyle name="Followed Hyperlink" xfId="3915" builtinId="9" hidden="1"/>
    <cellStyle name="Followed Hyperlink" xfId="300" builtinId="9" hidden="1"/>
    <cellStyle name="Followed Hyperlink" xfId="7199" builtinId="9" hidden="1"/>
    <cellStyle name="Followed Hyperlink" xfId="2181" builtinId="9" hidden="1"/>
    <cellStyle name="Followed Hyperlink" xfId="3921" builtinId="9" hidden="1"/>
    <cellStyle name="Followed Hyperlink" xfId="4787" builtinId="9" hidden="1"/>
    <cellStyle name="Followed Hyperlink" xfId="5831" builtinId="9" hidden="1"/>
    <cellStyle name="Followed Hyperlink" xfId="7585" builtinId="9" hidden="1"/>
    <cellStyle name="Followed Hyperlink" xfId="1129" builtinId="9" hidden="1"/>
    <cellStyle name="Followed Hyperlink" xfId="4909" builtinId="9" hidden="1"/>
    <cellStyle name="Followed Hyperlink" xfId="1481" builtinId="9" hidden="1"/>
    <cellStyle name="Followed Hyperlink" xfId="7339" builtinId="9" hidden="1"/>
    <cellStyle name="Followed Hyperlink" xfId="2013" builtinId="9" hidden="1"/>
    <cellStyle name="Followed Hyperlink" xfId="5111" builtinId="9" hidden="1"/>
    <cellStyle name="Followed Hyperlink" xfId="3279" builtinId="9" hidden="1"/>
    <cellStyle name="Followed Hyperlink" xfId="5485" builtinId="9" hidden="1"/>
    <cellStyle name="Followed Hyperlink" xfId="7091" builtinId="9" hidden="1"/>
    <cellStyle name="Followed Hyperlink" xfId="7811" builtinId="9" hidden="1"/>
    <cellStyle name="Followed Hyperlink" xfId="779" builtinId="9" hidden="1"/>
    <cellStyle name="Followed Hyperlink" xfId="3171" builtinId="9" hidden="1"/>
    <cellStyle name="Followed Hyperlink" xfId="5357" builtinId="9" hidden="1"/>
    <cellStyle name="Followed Hyperlink" xfId="2729" builtinId="9" hidden="1"/>
    <cellStyle name="Followed Hyperlink" xfId="4143" builtinId="9" hidden="1"/>
    <cellStyle name="Followed Hyperlink" xfId="3401" builtinId="9" hidden="1"/>
    <cellStyle name="Followed Hyperlink" xfId="1191" builtinId="9" hidden="1"/>
    <cellStyle name="Followed Hyperlink" xfId="2461" builtinId="9" hidden="1"/>
    <cellStyle name="Followed Hyperlink" xfId="7487" builtinId="9" hidden="1"/>
    <cellStyle name="Followed Hyperlink" xfId="7805" builtinId="9" hidden="1"/>
    <cellStyle name="Followed Hyperlink" xfId="6339" builtinId="9" hidden="1"/>
    <cellStyle name="Followed Hyperlink" xfId="3635" builtinId="9" hidden="1"/>
    <cellStyle name="Followed Hyperlink" xfId="4507" builtinId="9" hidden="1"/>
    <cellStyle name="Followed Hyperlink" xfId="5863" builtinId="9" hidden="1"/>
    <cellStyle name="Followed Hyperlink" xfId="6273" builtinId="9" hidden="1"/>
    <cellStyle name="Followed Hyperlink" xfId="2661" builtinId="9" hidden="1"/>
    <cellStyle name="Followed Hyperlink" xfId="4375" builtinId="9" hidden="1"/>
    <cellStyle name="Followed Hyperlink" xfId="2793" builtinId="9" hidden="1"/>
    <cellStyle name="Followed Hyperlink" xfId="3825" builtinId="9" hidden="1"/>
    <cellStyle name="Followed Hyperlink" xfId="7799" builtinId="9" hidden="1"/>
    <cellStyle name="Followed Hyperlink" xfId="6869" builtinId="9" hidden="1"/>
    <cellStyle name="Followed Hyperlink" xfId="2507" builtinId="9" hidden="1"/>
    <cellStyle name="Followed Hyperlink" xfId="3703" builtinId="9" hidden="1"/>
    <cellStyle name="Followed Hyperlink" xfId="2449" builtinId="9" hidden="1"/>
    <cellStyle name="Followed Hyperlink" xfId="1765" builtinId="9" hidden="1"/>
    <cellStyle name="Followed Hyperlink" xfId="4381" builtinId="9" hidden="1"/>
    <cellStyle name="Followed Hyperlink" xfId="20" builtinId="9" hidden="1"/>
    <cellStyle name="Followed Hyperlink" xfId="5285" builtinId="9" hidden="1"/>
    <cellStyle name="Followed Hyperlink" xfId="4541" builtinId="9" hidden="1"/>
    <cellStyle name="Followed Hyperlink" xfId="1863" builtinId="9" hidden="1"/>
    <cellStyle name="Followed Hyperlink" xfId="1985" builtinId="9" hidden="1"/>
    <cellStyle name="Followed Hyperlink" xfId="3141" builtinId="9" hidden="1"/>
    <cellStyle name="Followed Hyperlink" xfId="1943" builtinId="9" hidden="1"/>
    <cellStyle name="Followed Hyperlink" xfId="6297" builtinId="9" hidden="1"/>
    <cellStyle name="Followed Hyperlink" xfId="6437" builtinId="9" hidden="1"/>
    <cellStyle name="Followed Hyperlink" xfId="3835" builtinId="9" hidden="1"/>
    <cellStyle name="Followed Hyperlink" xfId="6533" builtinId="9" hidden="1"/>
    <cellStyle name="Followed Hyperlink" xfId="5293" builtinId="9" hidden="1"/>
    <cellStyle name="Followed Hyperlink" xfId="5257" builtinId="9" hidden="1"/>
    <cellStyle name="Followed Hyperlink" xfId="3049" builtinId="9" hidden="1"/>
    <cellStyle name="Followed Hyperlink" xfId="8177" builtinId="9" hidden="1"/>
    <cellStyle name="Followed Hyperlink" xfId="2937" builtinId="9" hidden="1"/>
    <cellStyle name="Followed Hyperlink" xfId="5659" builtinId="9" hidden="1"/>
    <cellStyle name="Followed Hyperlink" xfId="7639" builtinId="9" hidden="1"/>
    <cellStyle name="Followed Hyperlink" xfId="4823" builtinId="9" hidden="1"/>
    <cellStyle name="Followed Hyperlink" xfId="745" builtinId="9" hidden="1"/>
    <cellStyle name="Followed Hyperlink" xfId="4413" builtinId="9" hidden="1"/>
    <cellStyle name="Followed Hyperlink" xfId="3671" builtinId="9" hidden="1"/>
    <cellStyle name="Followed Hyperlink" xfId="1029" builtinId="9" hidden="1"/>
    <cellStyle name="Followed Hyperlink" xfId="943" builtinId="9" hidden="1"/>
    <cellStyle name="Followed Hyperlink" xfId="4209" builtinId="9" hidden="1"/>
    <cellStyle name="Followed Hyperlink" xfId="2885" builtinId="9" hidden="1"/>
    <cellStyle name="Followed Hyperlink" xfId="7765" builtinId="9" hidden="1"/>
    <cellStyle name="Followed Hyperlink" xfId="6599" builtinId="9" hidden="1"/>
    <cellStyle name="Followed Hyperlink" xfId="1667" builtinId="9" hidden="1"/>
    <cellStyle name="Followed Hyperlink" xfId="1039" builtinId="9" hidden="1"/>
    <cellStyle name="Followed Hyperlink" xfId="7971" builtinId="9" hidden="1"/>
    <cellStyle name="Followed Hyperlink" xfId="703" builtinId="9" hidden="1"/>
    <cellStyle name="Followed Hyperlink" xfId="1669" builtinId="9" hidden="1"/>
    <cellStyle name="Followed Hyperlink" xfId="5139" builtinId="9" hidden="1"/>
    <cellStyle name="Followed Hyperlink" xfId="627" builtinId="9" hidden="1"/>
    <cellStyle name="Followed Hyperlink" xfId="4477" builtinId="9" hidden="1"/>
    <cellStyle name="Followed Hyperlink" xfId="284" builtinId="9" hidden="1"/>
    <cellStyle name="Followed Hyperlink" xfId="2037" builtinId="9" hidden="1"/>
    <cellStyle name="Followed Hyperlink" xfId="140" builtinId="9" hidden="1"/>
    <cellStyle name="Followed Hyperlink" xfId="5873" builtinId="9" hidden="1"/>
    <cellStyle name="Followed Hyperlink" xfId="130" builtinId="9" hidden="1"/>
    <cellStyle name="Followed Hyperlink" xfId="3543" builtinId="9" hidden="1"/>
    <cellStyle name="Followed Hyperlink" xfId="7165" builtinId="9" hidden="1"/>
    <cellStyle name="Followed Hyperlink" xfId="7405" builtinId="9" hidden="1"/>
    <cellStyle name="Followed Hyperlink" xfId="803" builtinId="9" hidden="1"/>
    <cellStyle name="Followed Hyperlink" xfId="5031" builtinId="9" hidden="1"/>
    <cellStyle name="Followed Hyperlink" xfId="5421" builtinId="9" hidden="1"/>
    <cellStyle name="Followed Hyperlink" xfId="4343" builtinId="9" hidden="1"/>
    <cellStyle name="Followed Hyperlink" xfId="955" builtinId="9" hidden="1"/>
    <cellStyle name="Followed Hyperlink" xfId="3521" builtinId="9" hidden="1"/>
    <cellStyle name="Followed Hyperlink" xfId="4435" builtinId="9" hidden="1"/>
    <cellStyle name="Followed Hyperlink" xfId="3065" builtinId="9" hidden="1"/>
    <cellStyle name="Followed Hyperlink" xfId="4185" builtinId="9" hidden="1"/>
    <cellStyle name="Followed Hyperlink" xfId="959" builtinId="9" hidden="1"/>
    <cellStyle name="Followed Hyperlink" xfId="6721" builtinId="9" hidden="1"/>
    <cellStyle name="Followed Hyperlink" xfId="5033" builtinId="9" hidden="1"/>
    <cellStyle name="Followed Hyperlink" xfId="1371" builtinId="9" hidden="1"/>
    <cellStyle name="Followed Hyperlink" xfId="3495" builtinId="9" hidden="1"/>
    <cellStyle name="Followed Hyperlink" xfId="1769" builtinId="9" hidden="1"/>
    <cellStyle name="Followed Hyperlink" xfId="5999" builtinId="9" hidden="1"/>
    <cellStyle name="Followed Hyperlink" xfId="619" builtinId="9" hidden="1"/>
    <cellStyle name="Followed Hyperlink" xfId="1013" builtinId="9" hidden="1"/>
    <cellStyle name="Followed Hyperlink" xfId="2913" builtinId="9" hidden="1"/>
    <cellStyle name="Followed Hyperlink" xfId="3353" builtinId="9" hidden="1"/>
    <cellStyle name="Followed Hyperlink" xfId="6179" builtinId="9" hidden="1"/>
    <cellStyle name="Followed Hyperlink" xfId="5381" builtinId="9" hidden="1"/>
    <cellStyle name="Followed Hyperlink" xfId="7791" builtinId="9" hidden="1"/>
    <cellStyle name="Followed Hyperlink" xfId="6279" builtinId="9" hidden="1"/>
    <cellStyle name="Followed Hyperlink" xfId="871" builtinId="9" hidden="1"/>
    <cellStyle name="Followed Hyperlink" xfId="3893" builtinId="9" hidden="1"/>
    <cellStyle name="Followed Hyperlink" xfId="6159" builtinId="9" hidden="1"/>
    <cellStyle name="Followed Hyperlink" xfId="4215" builtinId="9" hidden="1"/>
    <cellStyle name="Followed Hyperlink" xfId="6895" builtinId="9" hidden="1"/>
    <cellStyle name="Followed Hyperlink" xfId="2465" builtinId="9" hidden="1"/>
    <cellStyle name="Followed Hyperlink" xfId="4485" builtinId="9" hidden="1"/>
    <cellStyle name="Followed Hyperlink" xfId="691" builtinId="9" hidden="1"/>
    <cellStyle name="Followed Hyperlink" xfId="4461" builtinId="9" hidden="1"/>
    <cellStyle name="Followed Hyperlink" xfId="1827" builtinId="9" hidden="1"/>
    <cellStyle name="Followed Hyperlink" xfId="5965" builtinId="9" hidden="1"/>
    <cellStyle name="Followed Hyperlink" xfId="5319" builtinId="9" hidden="1"/>
    <cellStyle name="Followed Hyperlink" xfId="3855" builtinId="9" hidden="1"/>
    <cellStyle name="Followed Hyperlink" xfId="4627" builtinId="9" hidden="1"/>
    <cellStyle name="Followed Hyperlink" xfId="2833" builtinId="9" hidden="1"/>
    <cellStyle name="Followed Hyperlink" xfId="7415" builtinId="9" hidden="1"/>
    <cellStyle name="Followed Hyperlink" xfId="4969" builtinId="9" hidden="1"/>
    <cellStyle name="Followed Hyperlink" xfId="2381" builtinId="9" hidden="1"/>
    <cellStyle name="Followed Hyperlink" xfId="1997" builtinId="9" hidden="1"/>
    <cellStyle name="Followed Hyperlink" xfId="2841" builtinId="9" hidden="1"/>
    <cellStyle name="Followed Hyperlink" xfId="4207" builtinId="9" hidden="1"/>
    <cellStyle name="Followed Hyperlink" xfId="7219" builtinId="9" hidden="1"/>
    <cellStyle name="Followed Hyperlink" xfId="6287" builtinId="9" hidden="1"/>
    <cellStyle name="Followed Hyperlink" xfId="5709" builtinId="9" hidden="1"/>
    <cellStyle name="Followed Hyperlink" xfId="7597" builtinId="9" hidden="1"/>
    <cellStyle name="Followed Hyperlink" xfId="5211" builtinId="9" hidden="1"/>
    <cellStyle name="Followed Hyperlink" xfId="727" builtinId="9" hidden="1"/>
    <cellStyle name="Followed Hyperlink" xfId="7897" builtinId="9" hidden="1"/>
    <cellStyle name="Followed Hyperlink" xfId="2069" builtinId="9" hidden="1"/>
    <cellStyle name="Followed Hyperlink" xfId="1189" builtinId="9" hidden="1"/>
    <cellStyle name="Followed Hyperlink" xfId="4637" builtinId="9" hidden="1"/>
    <cellStyle name="Followed Hyperlink" xfId="8047" builtinId="9" hidden="1"/>
    <cellStyle name="Followed Hyperlink" xfId="1035" builtinId="9" hidden="1"/>
    <cellStyle name="Followed Hyperlink" xfId="466" builtinId="9" hidden="1"/>
    <cellStyle name="Followed Hyperlink" xfId="350" builtinId="9" hidden="1"/>
    <cellStyle name="Followed Hyperlink" xfId="212" builtinId="9" hidden="1"/>
    <cellStyle name="Followed Hyperlink" xfId="2031" builtinId="9" hidden="1"/>
    <cellStyle name="Followed Hyperlink" xfId="7439" builtinId="9" hidden="1"/>
    <cellStyle name="Followed Hyperlink" xfId="7817" builtinId="9" hidden="1"/>
    <cellStyle name="Followed Hyperlink" xfId="5577" builtinId="9" hidden="1"/>
    <cellStyle name="Followed Hyperlink" xfId="7145" builtinId="9" hidden="1"/>
    <cellStyle name="Followed Hyperlink" xfId="4527" builtinId="9" hidden="1"/>
    <cellStyle name="Followed Hyperlink" xfId="1055" builtinId="9" hidden="1"/>
    <cellStyle name="Followed Hyperlink" xfId="8043" builtinId="9" hidden="1"/>
    <cellStyle name="Followed Hyperlink" xfId="4279" builtinId="9" hidden="1"/>
    <cellStyle name="Followed Hyperlink" xfId="7327" builtinId="9" hidden="1"/>
    <cellStyle name="Followed Hyperlink" xfId="5937" builtinId="9" hidden="1"/>
    <cellStyle name="Followed Hyperlink" xfId="6697" builtinId="9" hidden="1"/>
    <cellStyle name="Followed Hyperlink" xfId="5611" builtinId="9" hidden="1"/>
    <cellStyle name="Followed Hyperlink" xfId="7559" builtinId="9" hidden="1"/>
    <cellStyle name="Followed Hyperlink" xfId="1477" builtinId="9" hidden="1"/>
    <cellStyle name="Followed Hyperlink" xfId="6967" builtinId="9" hidden="1"/>
    <cellStyle name="Followed Hyperlink" xfId="7417" builtinId="9" hidden="1"/>
    <cellStyle name="Followed Hyperlink" xfId="1057" builtinId="9" hidden="1"/>
    <cellStyle name="Followed Hyperlink" xfId="1595" builtinId="9" hidden="1"/>
    <cellStyle name="Followed Hyperlink" xfId="4327" builtinId="9" hidden="1"/>
    <cellStyle name="Followed Hyperlink" xfId="6661" builtinId="9" hidden="1"/>
    <cellStyle name="Followed Hyperlink" xfId="2941" builtinId="9" hidden="1"/>
    <cellStyle name="Followed Hyperlink" xfId="7705" builtinId="9" hidden="1"/>
    <cellStyle name="Followed Hyperlink" xfId="5629" builtinId="9" hidden="1"/>
    <cellStyle name="Followed Hyperlink" xfId="1549" builtinId="9" hidden="1"/>
    <cellStyle name="Followed Hyperlink" xfId="5843" builtinId="9" hidden="1"/>
    <cellStyle name="Followed Hyperlink" xfId="2993" builtinId="9" hidden="1"/>
    <cellStyle name="Followed Hyperlink" xfId="1231" builtinId="9" hidden="1"/>
    <cellStyle name="Followed Hyperlink" xfId="7261" builtinId="9" hidden="1"/>
    <cellStyle name="Followed Hyperlink" xfId="6445" builtinId="9" hidden="1"/>
    <cellStyle name="Followed Hyperlink" xfId="3733" builtinId="9" hidden="1"/>
    <cellStyle name="Followed Hyperlink" xfId="2133" builtinId="9" hidden="1"/>
    <cellStyle name="Followed Hyperlink" xfId="5603" builtinId="9" hidden="1"/>
    <cellStyle name="Followed Hyperlink" xfId="5543" builtinId="9" hidden="1"/>
    <cellStyle name="Followed Hyperlink" xfId="1355" builtinId="9" hidden="1"/>
    <cellStyle name="Followed Hyperlink" xfId="1629" builtinId="9" hidden="1"/>
    <cellStyle name="Followed Hyperlink" xfId="1433" builtinId="9" hidden="1"/>
    <cellStyle name="Followed Hyperlink" xfId="6027" builtinId="9" hidden="1"/>
    <cellStyle name="Followed Hyperlink" xfId="3811" builtinId="9" hidden="1"/>
    <cellStyle name="Followed Hyperlink" xfId="7221" builtinId="9" hidden="1"/>
    <cellStyle name="Followed Hyperlink" xfId="3469" builtinId="9" hidden="1"/>
    <cellStyle name="Followed Hyperlink" xfId="3739" builtinId="9" hidden="1"/>
    <cellStyle name="Followed Hyperlink" xfId="4679" builtinId="9" hidden="1"/>
    <cellStyle name="Followed Hyperlink" xfId="679" builtinId="9" hidden="1"/>
    <cellStyle name="Followed Hyperlink" xfId="26" builtinId="9" hidden="1"/>
    <cellStyle name="Followed Hyperlink" xfId="2837" builtinId="9" hidden="1"/>
    <cellStyle name="Followed Hyperlink" xfId="1387" builtinId="9" hidden="1"/>
    <cellStyle name="Followed Hyperlink" xfId="2401" builtinId="9" hidden="1"/>
    <cellStyle name="Followed Hyperlink" xfId="5429" builtinId="9" hidden="1"/>
    <cellStyle name="Followed Hyperlink" xfId="3757" builtinId="9" hidden="1"/>
    <cellStyle name="Followed Hyperlink" xfId="2289" builtinId="9" hidden="1"/>
    <cellStyle name="Followed Hyperlink" xfId="4355" builtinId="9" hidden="1"/>
    <cellStyle name="Followed Hyperlink" xfId="470" builtinId="9" hidden="1"/>
    <cellStyle name="Followed Hyperlink" xfId="1677" builtinId="9" hidden="1"/>
    <cellStyle name="Followed Hyperlink" xfId="5737" builtinId="9" hidden="1"/>
    <cellStyle name="Followed Hyperlink" xfId="6569" builtinId="9" hidden="1"/>
    <cellStyle name="Followed Hyperlink" xfId="182" builtinId="9" hidden="1"/>
    <cellStyle name="Followed Hyperlink" xfId="3161" builtinId="9" hidden="1"/>
    <cellStyle name="Followed Hyperlink" xfId="5985" builtinId="9" hidden="1"/>
    <cellStyle name="Followed Hyperlink" xfId="5913" builtinId="9" hidden="1"/>
    <cellStyle name="Followed Hyperlink" xfId="5719" builtinId="9" hidden="1"/>
    <cellStyle name="Followed Hyperlink" xfId="6493" builtinId="9" hidden="1"/>
    <cellStyle name="Followed Hyperlink" xfId="4175" builtinId="9" hidden="1"/>
    <cellStyle name="Followed Hyperlink" xfId="4037" builtinId="9" hidden="1"/>
    <cellStyle name="Followed Hyperlink" xfId="6563" builtinId="9" hidden="1"/>
    <cellStyle name="Followed Hyperlink" xfId="7679" builtinId="9" hidden="1"/>
    <cellStyle name="Followed Hyperlink" xfId="1573" builtinId="9" hidden="1"/>
    <cellStyle name="Followed Hyperlink" xfId="6733" builtinId="9" hidden="1"/>
    <cellStyle name="Followed Hyperlink" xfId="1779" builtinId="9" hidden="1"/>
    <cellStyle name="Followed Hyperlink" xfId="246" builtinId="9" hidden="1"/>
    <cellStyle name="Followed Hyperlink" xfId="4007" builtinId="9" hidden="1"/>
    <cellStyle name="Followed Hyperlink" xfId="601" builtinId="9" hidden="1"/>
    <cellStyle name="Followed Hyperlink" xfId="7169" builtinId="9" hidden="1"/>
    <cellStyle name="Followed Hyperlink" xfId="3377" builtinId="9" hidden="1"/>
    <cellStyle name="Followed Hyperlink" xfId="4061" builtinId="9" hidden="1"/>
    <cellStyle name="Followed Hyperlink" xfId="981" builtinId="9" hidden="1"/>
    <cellStyle name="Followed Hyperlink" xfId="5613" builtinId="9" hidden="1"/>
    <cellStyle name="Followed Hyperlink" xfId="502" builtinId="9" hidden="1"/>
    <cellStyle name="Followed Hyperlink" xfId="5087" builtinId="9" hidden="1"/>
    <cellStyle name="Followed Hyperlink" xfId="4953" builtinId="9" hidden="1"/>
    <cellStyle name="Followed Hyperlink" xfId="1305" builtinId="9" hidden="1"/>
    <cellStyle name="Followed Hyperlink" xfId="4263" builtinId="9" hidden="1"/>
    <cellStyle name="Followed Hyperlink" xfId="6057" builtinId="9" hidden="1"/>
    <cellStyle name="Followed Hyperlink" xfId="749" builtinId="9" hidden="1"/>
    <cellStyle name="Followed Hyperlink" xfId="5547" builtinId="9" hidden="1"/>
    <cellStyle name="Followed Hyperlink" xfId="7441" builtinId="9" hidden="1"/>
    <cellStyle name="Followed Hyperlink" xfId="1941" builtinId="9" hidden="1"/>
    <cellStyle name="Followed Hyperlink" xfId="8169" builtinId="9" hidden="1"/>
    <cellStyle name="Followed Hyperlink" xfId="2333" builtinId="9" hidden="1"/>
    <cellStyle name="Followed Hyperlink" xfId="5069" builtinId="9" hidden="1"/>
    <cellStyle name="Followed Hyperlink" xfId="4671" builtinId="9" hidden="1"/>
    <cellStyle name="Followed Hyperlink" xfId="7171" builtinId="9" hidden="1"/>
    <cellStyle name="Followed Hyperlink" xfId="7215" builtinId="9" hidden="1"/>
    <cellStyle name="Followed Hyperlink" xfId="7655" builtinId="9" hidden="1"/>
    <cellStyle name="Followed Hyperlink" xfId="2395" builtinId="9" hidden="1"/>
    <cellStyle name="Followed Hyperlink" xfId="4601" builtinId="9" hidden="1"/>
    <cellStyle name="Followed Hyperlink" xfId="4405" builtinId="9" hidden="1"/>
    <cellStyle name="Followed Hyperlink" xfId="6987" builtinId="9" hidden="1"/>
    <cellStyle name="Followed Hyperlink" xfId="2453" builtinId="9" hidden="1"/>
    <cellStyle name="Followed Hyperlink" xfId="1875" builtinId="9" hidden="1"/>
    <cellStyle name="Followed Hyperlink" xfId="1353" builtinId="9" hidden="1"/>
    <cellStyle name="Followed Hyperlink" xfId="4233" builtinId="9" hidden="1"/>
    <cellStyle name="Followed Hyperlink" xfId="272" builtinId="9" hidden="1"/>
    <cellStyle name="Followed Hyperlink" xfId="3571" builtinId="9" hidden="1"/>
    <cellStyle name="Followed Hyperlink" xfId="574" builtinId="9" hidden="1"/>
    <cellStyle name="Followed Hyperlink" xfId="8001" builtinId="9" hidden="1"/>
    <cellStyle name="Followed Hyperlink" xfId="2021" builtinId="9" hidden="1"/>
    <cellStyle name="Followed Hyperlink" xfId="5977" builtinId="9" hidden="1"/>
    <cellStyle name="Followed Hyperlink" xfId="7841" builtinId="9" hidden="1"/>
    <cellStyle name="Followed Hyperlink" xfId="7243" builtinId="9" hidden="1"/>
    <cellStyle name="Followed Hyperlink" xfId="5135" builtinId="9" hidden="1"/>
    <cellStyle name="Followed Hyperlink" xfId="5383" builtinId="9" hidden="1"/>
    <cellStyle name="Followed Hyperlink" xfId="6443" builtinId="9" hidden="1"/>
    <cellStyle name="Followed Hyperlink" xfId="3421" builtinId="9" hidden="1"/>
    <cellStyle name="Followed Hyperlink" xfId="3241" builtinId="9" hidden="1"/>
    <cellStyle name="Followed Hyperlink" xfId="5005" builtinId="9" hidden="1"/>
    <cellStyle name="Followed Hyperlink" xfId="6435" builtinId="9" hidden="1"/>
    <cellStyle name="Followed Hyperlink" xfId="1931" builtinId="9" hidden="1"/>
    <cellStyle name="Followed Hyperlink" xfId="8109" builtinId="9" hidden="1"/>
    <cellStyle name="Followed Hyperlink" xfId="4803" builtinId="9" hidden="1"/>
    <cellStyle name="Followed Hyperlink" xfId="6779" builtinId="9" hidden="1"/>
    <cellStyle name="Followed Hyperlink" xfId="5361" builtinId="9" hidden="1"/>
    <cellStyle name="Followed Hyperlink" xfId="1707" builtinId="9" hidden="1"/>
    <cellStyle name="Followed Hyperlink" xfId="4887" builtinId="9" hidden="1"/>
    <cellStyle name="Followed Hyperlink" xfId="1795" builtinId="9" hidden="1"/>
    <cellStyle name="Followed Hyperlink" xfId="4179" builtinId="9" hidden="1"/>
    <cellStyle name="Followed Hyperlink" xfId="136" builtinId="9" hidden="1"/>
    <cellStyle name="Followed Hyperlink" xfId="1541" builtinId="9" hidden="1"/>
    <cellStyle name="Followed Hyperlink" xfId="1363" builtinId="9" hidden="1"/>
    <cellStyle name="Followed Hyperlink" xfId="6787" builtinId="9" hidden="1"/>
    <cellStyle name="Followed Hyperlink" xfId="8135" builtinId="9" hidden="1"/>
    <cellStyle name="Followed Hyperlink" xfId="4509" builtinId="9" hidden="1"/>
    <cellStyle name="Followed Hyperlink" xfId="4997" builtinId="9" hidden="1"/>
    <cellStyle name="Followed Hyperlink" xfId="3987" builtinId="9" hidden="1"/>
    <cellStyle name="Followed Hyperlink" xfId="5433" builtinId="9" hidden="1"/>
    <cellStyle name="Followed Hyperlink" xfId="919" builtinId="9" hidden="1"/>
    <cellStyle name="Followed Hyperlink" xfId="3611" builtinId="9" hidden="1"/>
    <cellStyle name="Followed Hyperlink" xfId="3097" builtinId="9" hidden="1"/>
    <cellStyle name="Followed Hyperlink" xfId="5279" builtinId="9" hidden="1"/>
    <cellStyle name="Followed Hyperlink" xfId="412" builtinId="9" hidden="1"/>
    <cellStyle name="Followed Hyperlink" xfId="362" builtinId="9" hidden="1"/>
    <cellStyle name="Followed Hyperlink" xfId="7739" builtinId="9" hidden="1"/>
    <cellStyle name="Followed Hyperlink" xfId="2635" builtinId="9" hidden="1"/>
    <cellStyle name="Followed Hyperlink" xfId="6971" builtinId="9" hidden="1"/>
    <cellStyle name="Followed Hyperlink" xfId="6335" builtinId="9" hidden="1"/>
    <cellStyle name="Followed Hyperlink" xfId="3069" builtinId="9" hidden="1"/>
    <cellStyle name="Followed Hyperlink" xfId="2197" builtinId="9" hidden="1"/>
    <cellStyle name="Followed Hyperlink" xfId="5783" builtinId="9" hidden="1"/>
    <cellStyle name="Followed Hyperlink" xfId="7863" builtinId="9" hidden="1"/>
    <cellStyle name="Followed Hyperlink" xfId="6001" builtinId="9" hidden="1"/>
    <cellStyle name="Followed Hyperlink" xfId="4931" builtinId="9" hidden="1"/>
    <cellStyle name="Followed Hyperlink" xfId="5173" builtinId="9" hidden="1"/>
    <cellStyle name="Followed Hyperlink" xfId="7461" builtinId="9" hidden="1"/>
    <cellStyle name="Followed Hyperlink" xfId="2059" builtinId="9" hidden="1"/>
    <cellStyle name="Followed Hyperlink" xfId="2571" builtinId="9" hidden="1"/>
    <cellStyle name="Followed Hyperlink" xfId="7573" builtinId="9" hidden="1"/>
    <cellStyle name="Followed Hyperlink" xfId="2633" builtinId="9" hidden="1"/>
    <cellStyle name="Followed Hyperlink" xfId="6883" builtinId="9" hidden="1"/>
    <cellStyle name="Followed Hyperlink" xfId="3821" builtinId="9" hidden="1"/>
    <cellStyle name="Followed Hyperlink" xfId="3159" builtinId="9" hidden="1"/>
    <cellStyle name="Followed Hyperlink" xfId="2101" builtinId="9" hidden="1"/>
    <cellStyle name="Followed Hyperlink" xfId="5997" builtinId="9" hidden="1"/>
    <cellStyle name="Followed Hyperlink" xfId="2849" builtinId="9" hidden="1"/>
    <cellStyle name="Followed Hyperlink" xfId="6875" builtinId="9" hidden="1"/>
    <cellStyle name="Followed Hyperlink" xfId="3511" builtinId="9" hidden="1"/>
    <cellStyle name="Followed Hyperlink" xfId="8099" builtinId="9" hidden="1"/>
    <cellStyle name="Followed Hyperlink" xfId="2211" builtinId="9" hidden="1"/>
    <cellStyle name="Followed Hyperlink" xfId="96" builtinId="9" hidden="1"/>
    <cellStyle name="Followed Hyperlink" xfId="7643" builtinId="9" hidden="1"/>
    <cellStyle name="Followed Hyperlink" xfId="6973" builtinId="9" hidden="1"/>
    <cellStyle name="Followed Hyperlink" xfId="6833" builtinId="9" hidden="1"/>
    <cellStyle name="Followed Hyperlink" xfId="949" builtinId="9" hidden="1"/>
    <cellStyle name="Followed Hyperlink" xfId="2721" builtinId="9" hidden="1"/>
    <cellStyle name="Followed Hyperlink" xfId="7257" builtinId="9" hidden="1"/>
    <cellStyle name="Followed Hyperlink" xfId="3969" builtinId="9" hidden="1"/>
    <cellStyle name="Followed Hyperlink" xfId="7399" builtinId="9" hidden="1"/>
    <cellStyle name="Followed Hyperlink" xfId="693" builtinId="9" hidden="1"/>
    <cellStyle name="Followed Hyperlink" xfId="6519" builtinId="9" hidden="1"/>
    <cellStyle name="Followed Hyperlink" xfId="2933" builtinId="9" hidden="1"/>
    <cellStyle name="Followed Hyperlink" xfId="2567" builtinId="9" hidden="1"/>
    <cellStyle name="Followed Hyperlink" xfId="7359" builtinId="9" hidden="1"/>
    <cellStyle name="Followed Hyperlink" xfId="6229" builtinId="9" hidden="1"/>
    <cellStyle name="Followed Hyperlink" xfId="2669" builtinId="9" hidden="1"/>
    <cellStyle name="Followed Hyperlink" xfId="7951" builtinId="9" hidden="1"/>
    <cellStyle name="Followed Hyperlink" xfId="4385" builtinId="9" hidden="1"/>
    <cellStyle name="Followed Hyperlink" xfId="7451" builtinId="9" hidden="1"/>
    <cellStyle name="Followed Hyperlink" xfId="6561" builtinId="9" hidden="1"/>
    <cellStyle name="Followed Hyperlink" xfId="2693" builtinId="9" hidden="1"/>
    <cellStyle name="Followed Hyperlink" xfId="1043" builtinId="9" hidden="1"/>
    <cellStyle name="Followed Hyperlink" xfId="1457" builtinId="9" hidden="1"/>
    <cellStyle name="Followed Hyperlink" xfId="2327" builtinId="9" hidden="1"/>
    <cellStyle name="Followed Hyperlink" xfId="8015" builtinId="9" hidden="1"/>
    <cellStyle name="Followed Hyperlink" xfId="701" builtinId="9" hidden="1"/>
    <cellStyle name="Followed Hyperlink" xfId="1557" builtinId="9" hidden="1"/>
    <cellStyle name="Followed Hyperlink" xfId="931" builtinId="9" hidden="1"/>
    <cellStyle name="Followed Hyperlink" xfId="1517" builtinId="9" hidden="1"/>
    <cellStyle name="Followed Hyperlink" xfId="1511" builtinId="9" hidden="1"/>
    <cellStyle name="Followed Hyperlink" xfId="6283" builtinId="9" hidden="1"/>
    <cellStyle name="Followed Hyperlink" xfId="7861" builtinId="9" hidden="1"/>
    <cellStyle name="Followed Hyperlink" xfId="799" builtinId="9" hidden="1"/>
    <cellStyle name="Followed Hyperlink" xfId="2249" builtinId="9" hidden="1"/>
    <cellStyle name="Followed Hyperlink" xfId="2125" builtinId="9" hidden="1"/>
    <cellStyle name="Followed Hyperlink" xfId="2909" builtinId="9" hidden="1"/>
    <cellStyle name="Followed Hyperlink" xfId="7891" builtinId="9" hidden="1"/>
    <cellStyle name="Followed Hyperlink" xfId="3331" builtinId="9" hidden="1"/>
    <cellStyle name="Followed Hyperlink" xfId="7875" builtinId="9" hidden="1"/>
    <cellStyle name="Followed Hyperlink" xfId="3965" builtinId="9" hidden="1"/>
    <cellStyle name="Followed Hyperlink" xfId="398" builtinId="9" hidden="1"/>
    <cellStyle name="Followed Hyperlink" xfId="4287" builtinId="9" hidden="1"/>
    <cellStyle name="Followed Hyperlink" xfId="4559" builtinId="9" hidden="1"/>
    <cellStyle name="Followed Hyperlink" xfId="2715" builtinId="9" hidden="1"/>
    <cellStyle name="Followed Hyperlink" xfId="1593" builtinId="9" hidden="1"/>
    <cellStyle name="Followed Hyperlink" xfId="5007" builtinId="9" hidden="1"/>
    <cellStyle name="Followed Hyperlink" xfId="5777" builtinId="9" hidden="1"/>
    <cellStyle name="Followed Hyperlink" xfId="6243" builtinId="9" hidden="1"/>
    <cellStyle name="Followed Hyperlink" xfId="4047" builtinId="9" hidden="1"/>
    <cellStyle name="Followed Hyperlink" xfId="3125" builtinId="9" hidden="1"/>
    <cellStyle name="Followed Hyperlink" xfId="2611" builtinId="9" hidden="1"/>
    <cellStyle name="Followed Hyperlink" xfId="4645" builtinId="9" hidden="1"/>
    <cellStyle name="Followed Hyperlink" xfId="6681" builtinId="9" hidden="1"/>
    <cellStyle name="Followed Hyperlink" xfId="6877" builtinId="9" hidden="1"/>
    <cellStyle name="Followed Hyperlink" xfId="6085" builtinId="9" hidden="1"/>
    <cellStyle name="Followed Hyperlink" xfId="1945" builtinId="9" hidden="1"/>
    <cellStyle name="Followed Hyperlink" xfId="1891" builtinId="9" hidden="1"/>
    <cellStyle name="Followed Hyperlink" xfId="4763" builtinId="9" hidden="1"/>
    <cellStyle name="Followed Hyperlink" xfId="4299" builtinId="9" hidden="1"/>
    <cellStyle name="Followed Hyperlink" xfId="3985" builtinId="9" hidden="1"/>
    <cellStyle name="Followed Hyperlink" xfId="5021" builtinId="9" hidden="1"/>
    <cellStyle name="Followed Hyperlink" xfId="4729" builtinId="9" hidden="1"/>
    <cellStyle name="Followed Hyperlink" xfId="1453" builtinId="9" hidden="1"/>
    <cellStyle name="Followed Hyperlink" xfId="304" builtinId="9" hidden="1"/>
    <cellStyle name="Followed Hyperlink" xfId="5041" builtinId="9" hidden="1"/>
    <cellStyle name="Followed Hyperlink" xfId="2033" builtinId="9" hidden="1"/>
    <cellStyle name="Followed Hyperlink" xfId="3467" builtinId="9" hidden="1"/>
    <cellStyle name="Followed Hyperlink" xfId="655" builtinId="9" hidden="1"/>
    <cellStyle name="Followed Hyperlink" xfId="3559" builtinId="9" hidden="1"/>
    <cellStyle name="Followed Hyperlink" xfId="2763" builtinId="9" hidden="1"/>
    <cellStyle name="Followed Hyperlink" xfId="7231" builtinId="9" hidden="1"/>
    <cellStyle name="Followed Hyperlink" xfId="1655" builtinId="9" hidden="1"/>
    <cellStyle name="Followed Hyperlink" xfId="4569" builtinId="9" hidden="1"/>
    <cellStyle name="Followed Hyperlink" xfId="6255" builtinId="9" hidden="1"/>
    <cellStyle name="Followed Hyperlink" xfId="7281" builtinId="9" hidden="1"/>
    <cellStyle name="Followed Hyperlink" xfId="8196" builtinId="9" hidden="1"/>
    <cellStyle name="Followed Hyperlink" xfId="3359" builtinId="9" hidden="1"/>
    <cellStyle name="Followed Hyperlink" xfId="4751" builtinId="9" hidden="1"/>
    <cellStyle name="Followed Hyperlink" xfId="4837" builtinId="9" hidden="1"/>
    <cellStyle name="Followed Hyperlink" xfId="170" builtinId="9" hidden="1"/>
    <cellStyle name="Followed Hyperlink" xfId="717" builtinId="9" hidden="1"/>
    <cellStyle name="Followed Hyperlink" xfId="2451" builtinId="9" hidden="1"/>
    <cellStyle name="Followed Hyperlink" xfId="1133" builtinId="9" hidden="1"/>
    <cellStyle name="Followed Hyperlink" xfId="3933" builtinId="9" hidden="1"/>
    <cellStyle name="Followed Hyperlink" xfId="3759" builtinId="9" hidden="1"/>
    <cellStyle name="Followed Hyperlink" xfId="4147" builtinId="9" hidden="1"/>
    <cellStyle name="Followed Hyperlink" xfId="3741" builtinId="9" hidden="1"/>
    <cellStyle name="Followed Hyperlink" xfId="1835" builtinId="9" hidden="1"/>
    <cellStyle name="Followed Hyperlink" xfId="2445" builtinId="9" hidden="1"/>
    <cellStyle name="Followed Hyperlink" xfId="4651" builtinId="9" hidden="1"/>
    <cellStyle name="Followed Hyperlink" xfId="138" builtinId="9" hidden="1"/>
    <cellStyle name="Followed Hyperlink" xfId="4647" builtinId="9" hidden="1"/>
    <cellStyle name="Followed Hyperlink" xfId="6725" builtinId="9" hidden="1"/>
    <cellStyle name="Followed Hyperlink" xfId="1893" builtinId="9" hidden="1"/>
    <cellStyle name="Followed Hyperlink" xfId="6607" builtinId="9" hidden="1"/>
    <cellStyle name="Followed Hyperlink" xfId="6461" builtinId="9" hidden="1"/>
    <cellStyle name="Followed Hyperlink" xfId="4985" builtinId="9" hidden="1"/>
    <cellStyle name="Followed Hyperlink" xfId="4399" builtinId="9" hidden="1"/>
    <cellStyle name="Followed Hyperlink" xfId="404" builtinId="9" hidden="1"/>
    <cellStyle name="Followed Hyperlink" xfId="8097" builtinId="9" hidden="1"/>
    <cellStyle name="Followed Hyperlink" xfId="7667" builtinId="9" hidden="1"/>
    <cellStyle name="Followed Hyperlink" xfId="1293" builtinId="9" hidden="1"/>
    <cellStyle name="Followed Hyperlink" xfId="3081" builtinId="9" hidden="1"/>
    <cellStyle name="Followed Hyperlink" xfId="3999" builtinId="9" hidden="1"/>
    <cellStyle name="Followed Hyperlink" xfId="5029" builtinId="9" hidden="1"/>
    <cellStyle name="Followed Hyperlink" xfId="1749" builtinId="9" hidden="1"/>
    <cellStyle name="Followed Hyperlink" xfId="5463" builtinId="9" hidden="1"/>
    <cellStyle name="Followed Hyperlink" xfId="7921" builtinId="9" hidden="1"/>
    <cellStyle name="Followed Hyperlink" xfId="3555" builtinId="9" hidden="1"/>
    <cellStyle name="Followed Hyperlink" xfId="1947" builtinId="9" hidden="1"/>
    <cellStyle name="Followed Hyperlink" xfId="6633" builtinId="9" hidden="1"/>
    <cellStyle name="Followed Hyperlink" xfId="4395" builtinId="9" hidden="1"/>
    <cellStyle name="Followed Hyperlink" xfId="4227" builtinId="9" hidden="1"/>
    <cellStyle name="Followed Hyperlink" xfId="2543" builtinId="9" hidden="1"/>
    <cellStyle name="Followed Hyperlink" xfId="3909" builtinId="9" hidden="1"/>
    <cellStyle name="Followed Hyperlink" xfId="3743" builtinId="9" hidden="1"/>
    <cellStyle name="Followed Hyperlink" xfId="7807" builtinId="9" hidden="1"/>
    <cellStyle name="Followed Hyperlink" xfId="7211" builtinId="9" hidden="1"/>
    <cellStyle name="Followed Hyperlink" xfId="2759" builtinId="9" hidden="1"/>
    <cellStyle name="Followed Hyperlink" xfId="3005" builtinId="9" hidden="1"/>
    <cellStyle name="Followed Hyperlink" xfId="6065" builtinId="9" hidden="1"/>
    <cellStyle name="Followed Hyperlink" xfId="3541" builtinId="9" hidden="1"/>
    <cellStyle name="Followed Hyperlink" xfId="3869" builtinId="9" hidden="1"/>
    <cellStyle name="Followed Hyperlink" xfId="6113" builtinId="9" hidden="1"/>
    <cellStyle name="Followed Hyperlink" xfId="5493" builtinId="9" hidden="1"/>
    <cellStyle name="Followed Hyperlink" xfId="3931" builtinId="9" hidden="1"/>
    <cellStyle name="Followed Hyperlink" xfId="7083" builtinId="9" hidden="1"/>
    <cellStyle name="Followed Hyperlink" xfId="2509" builtinId="9" hidden="1"/>
    <cellStyle name="Followed Hyperlink" xfId="4701" builtinId="9" hidden="1"/>
    <cellStyle name="Followed Hyperlink" xfId="6053" builtinId="9" hidden="1"/>
    <cellStyle name="Followed Hyperlink" xfId="6581" builtinId="9" hidden="1"/>
    <cellStyle name="Followed Hyperlink" xfId="5155" builtinId="9" hidden="1"/>
    <cellStyle name="Followed Hyperlink" xfId="546" builtinId="9" hidden="1"/>
    <cellStyle name="Followed Hyperlink" xfId="3599" builtinId="9" hidden="1"/>
    <cellStyle name="Followed Hyperlink" xfId="1855" builtinId="9" hidden="1"/>
    <cellStyle name="Followed Hyperlink" xfId="1395" builtinId="9" hidden="1"/>
    <cellStyle name="Followed Hyperlink" xfId="4025" builtinId="9" hidden="1"/>
    <cellStyle name="Followed Hyperlink" xfId="6655" builtinId="9" hidden="1"/>
    <cellStyle name="Followed Hyperlink" xfId="7409" builtinId="9" hidden="1"/>
    <cellStyle name="Followed Hyperlink" xfId="6821" builtinId="9" hidden="1"/>
    <cellStyle name="Followed Hyperlink" xfId="7403" builtinId="9" hidden="1"/>
    <cellStyle name="Followed Hyperlink" xfId="2625" builtinId="9" hidden="1"/>
    <cellStyle name="Followed Hyperlink" xfId="7427" builtinId="9" hidden="1"/>
    <cellStyle name="Followed Hyperlink" xfId="2015" builtinId="9" hidden="1"/>
    <cellStyle name="Followed Hyperlink" xfId="2089" builtinId="9" hidden="1"/>
    <cellStyle name="Followed Hyperlink" xfId="7757" builtinId="9" hidden="1"/>
    <cellStyle name="Followed Hyperlink" xfId="7925" builtinId="9" hidden="1"/>
    <cellStyle name="Followed Hyperlink" xfId="8061" builtinId="9" hidden="1"/>
    <cellStyle name="Followed Hyperlink" xfId="3499" builtinId="9" hidden="1"/>
    <cellStyle name="Followed Hyperlink" xfId="1645" builtinId="9" hidden="1"/>
    <cellStyle name="Followed Hyperlink" xfId="5439" builtinId="9" hidden="1"/>
    <cellStyle name="Followed Hyperlink" xfId="1585" builtinId="9" hidden="1"/>
    <cellStyle name="Followed Hyperlink" xfId="3117" builtinId="9" hidden="1"/>
    <cellStyle name="Followed Hyperlink" xfId="5375" builtinId="9" hidden="1"/>
    <cellStyle name="Followed Hyperlink" xfId="5721" builtinId="9" hidden="1"/>
    <cellStyle name="Followed Hyperlink" xfId="6217" builtinId="9" hidden="1"/>
    <cellStyle name="Followed Hyperlink" xfId="334" builtinId="9" hidden="1"/>
    <cellStyle name="Followed Hyperlink" xfId="5231" builtinId="9" hidden="1"/>
    <cellStyle name="Followed Hyperlink" xfId="5143" builtinId="9" hidden="1"/>
    <cellStyle name="Followed Hyperlink" xfId="1015" builtinId="9" hidden="1"/>
    <cellStyle name="Followed Hyperlink" xfId="206" builtinId="9" hidden="1"/>
    <cellStyle name="Followed Hyperlink" xfId="2301" builtinId="9" hidden="1"/>
    <cellStyle name="Followed Hyperlink" xfId="7797" builtinId="9" hidden="1"/>
    <cellStyle name="Followed Hyperlink" xfId="5833" builtinId="9" hidden="1"/>
    <cellStyle name="Followed Hyperlink" xfId="5209" builtinId="9" hidden="1"/>
    <cellStyle name="Followed Hyperlink" xfId="5321" builtinId="9" hidden="1"/>
    <cellStyle name="Followed Hyperlink" xfId="354" builtinId="9" hidden="1"/>
    <cellStyle name="Followed Hyperlink" xfId="274" builtinId="9" hidden="1"/>
    <cellStyle name="Followed Hyperlink" xfId="6105" builtinId="9" hidden="1"/>
    <cellStyle name="Followed Hyperlink" xfId="298" builtinId="9" hidden="1"/>
    <cellStyle name="Followed Hyperlink" xfId="7001" builtinId="9" hidden="1"/>
    <cellStyle name="Followed Hyperlink" xfId="4631" builtinId="9" hidden="1"/>
    <cellStyle name="Followed Hyperlink" xfId="5025" builtinId="9" hidden="1"/>
    <cellStyle name="Followed Hyperlink" xfId="2419" builtinId="9" hidden="1"/>
    <cellStyle name="Followed Hyperlink" xfId="22" builtinId="9" hidden="1"/>
    <cellStyle name="Followed Hyperlink" xfId="657" builtinId="9" hidden="1"/>
    <cellStyle name="Followed Hyperlink" xfId="921" builtinId="9" hidden="1"/>
    <cellStyle name="Followed Hyperlink" xfId="3457" builtinId="9" hidden="1"/>
    <cellStyle name="Followed Hyperlink" xfId="7545" builtinId="9" hidden="1"/>
    <cellStyle name="Followed Hyperlink" xfId="6477" builtinId="9" hidden="1"/>
    <cellStyle name="Followed Hyperlink" xfId="3601" builtinId="9" hidden="1"/>
    <cellStyle name="Followed Hyperlink" xfId="7209" builtinId="9" hidden="1"/>
    <cellStyle name="Followed Hyperlink" xfId="5459" builtinId="9" hidden="1"/>
    <cellStyle name="Followed Hyperlink" xfId="4551" builtinId="9" hidden="1"/>
    <cellStyle name="Followed Hyperlink" xfId="7229" builtinId="9" hidden="1"/>
    <cellStyle name="Followed Hyperlink" xfId="5759" builtinId="9" hidden="1"/>
    <cellStyle name="Followed Hyperlink" xfId="3413" builtinId="9" hidden="1"/>
    <cellStyle name="Followed Hyperlink" xfId="7741" builtinId="9" hidden="1"/>
    <cellStyle name="Followed Hyperlink" xfId="1551" builtinId="9" hidden="1"/>
    <cellStyle name="Followed Hyperlink" xfId="7747" builtinId="9" hidden="1"/>
    <cellStyle name="Followed Hyperlink" xfId="5447" builtinId="9" hidden="1"/>
    <cellStyle name="Followed Hyperlink" xfId="1683" builtinId="9" hidden="1"/>
    <cellStyle name="Followed Hyperlink" xfId="3477" builtinId="9" hidden="1"/>
    <cellStyle name="Followed Hyperlink" xfId="3153" builtinId="9" hidden="1"/>
    <cellStyle name="Followed Hyperlink" xfId="5971" builtinId="9" hidden="1"/>
    <cellStyle name="Followed Hyperlink" xfId="873" builtinId="9" hidden="1"/>
    <cellStyle name="Followed Hyperlink" xfId="859" builtinId="9" hidden="1"/>
    <cellStyle name="Followed Hyperlink" xfId="1859" builtinId="9" hidden="1"/>
    <cellStyle name="Followed Hyperlink" xfId="3325" builtinId="9" hidden="1"/>
    <cellStyle name="Followed Hyperlink" xfId="7491" builtinId="9" hidden="1"/>
    <cellStyle name="Followed Hyperlink" xfId="4539" builtinId="9" hidden="1"/>
    <cellStyle name="Followed Hyperlink" xfId="2477" builtinId="9" hidden="1"/>
    <cellStyle name="Followed Hyperlink" xfId="6531" builtinId="9" hidden="1"/>
    <cellStyle name="Followed Hyperlink" xfId="903" builtinId="9" hidden="1"/>
    <cellStyle name="Followed Hyperlink" xfId="1569" builtinId="9" hidden="1"/>
    <cellStyle name="Followed Hyperlink" xfId="7651" builtinId="9" hidden="1"/>
    <cellStyle name="Followed Hyperlink" xfId="2641" builtinId="9" hidden="1"/>
    <cellStyle name="Followed Hyperlink" xfId="4945" builtinId="9" hidden="1"/>
    <cellStyle name="Followed Hyperlink" xfId="991" builtinId="9" hidden="1"/>
    <cellStyle name="Followed Hyperlink" xfId="2435" builtinId="9" hidden="1"/>
    <cellStyle name="Followed Hyperlink" xfId="1321" builtinId="9" hidden="1"/>
    <cellStyle name="Followed Hyperlink" xfId="3207" builtinId="9" hidden="1"/>
    <cellStyle name="Followed Hyperlink" xfId="6523" builtinId="9" hidden="1"/>
    <cellStyle name="Followed Hyperlink" xfId="2391" builtinId="9" hidden="1"/>
    <cellStyle name="Followed Hyperlink" xfId="4329" builtinId="9" hidden="1"/>
    <cellStyle name="Followed Hyperlink" xfId="2757" builtinId="9" hidden="1"/>
    <cellStyle name="Followed Hyperlink" xfId="2879" builtinId="9" hidden="1"/>
    <cellStyle name="Followed Hyperlink" xfId="7369" builtinId="9" hidden="1"/>
    <cellStyle name="Followed Hyperlink" xfId="5003" builtinId="9" hidden="1"/>
    <cellStyle name="Followed Hyperlink" xfId="5925" builtinId="9" hidden="1"/>
    <cellStyle name="Followed Hyperlink" xfId="2273" builtinId="9" hidden="1"/>
    <cellStyle name="Followed Hyperlink" xfId="512" builtinId="9" hidden="1"/>
    <cellStyle name="Followed Hyperlink" xfId="3729" builtinId="9" hidden="1"/>
    <cellStyle name="Followed Hyperlink" xfId="4609" builtinId="9" hidden="1"/>
    <cellStyle name="Followed Hyperlink" xfId="4505" builtinId="9" hidden="1"/>
    <cellStyle name="Followed Hyperlink" xfId="1081" builtinId="9" hidden="1"/>
    <cellStyle name="Followed Hyperlink" xfId="2149" builtinId="9" hidden="1"/>
    <cellStyle name="Followed Hyperlink" xfId="4051" builtinId="9" hidden="1"/>
    <cellStyle name="Followed Hyperlink" xfId="6069" builtinId="9" hidden="1"/>
    <cellStyle name="Followed Hyperlink" xfId="7501" builtinId="9" hidden="1"/>
    <cellStyle name="Followed Hyperlink" xfId="5631" builtinId="9" hidden="1"/>
    <cellStyle name="Followed Hyperlink" xfId="2491" builtinId="9" hidden="1"/>
    <cellStyle name="Followed Hyperlink" xfId="5297" builtinId="9" hidden="1"/>
    <cellStyle name="Followed Hyperlink" xfId="1065" builtinId="9" hidden="1"/>
    <cellStyle name="Followed Hyperlink" xfId="5129" builtinId="9" hidden="1"/>
    <cellStyle name="Followed Hyperlink" xfId="6851" builtinId="9" hidden="1"/>
    <cellStyle name="Followed Hyperlink" xfId="5145" builtinId="9" hidden="1"/>
    <cellStyle name="Followed Hyperlink" xfId="7011" builtinId="9" hidden="1"/>
    <cellStyle name="Followed Hyperlink" xfId="7079" builtinId="9" hidden="1"/>
    <cellStyle name="Followed Hyperlink" xfId="5693" builtinId="9" hidden="1"/>
    <cellStyle name="Followed Hyperlink" xfId="3309" builtinId="9" hidden="1"/>
    <cellStyle name="Followed Hyperlink" xfId="3239" builtinId="9" hidden="1"/>
    <cellStyle name="Followed Hyperlink" xfId="6301" builtinId="9" hidden="1"/>
    <cellStyle name="Followed Hyperlink" xfId="4697" builtinId="9" hidden="1"/>
    <cellStyle name="Followed Hyperlink" xfId="5851" builtinId="9" hidden="1"/>
    <cellStyle name="Followed Hyperlink" xfId="6777" builtinId="9" hidden="1"/>
    <cellStyle name="Followed Hyperlink" xfId="2795" builtinId="9" hidden="1"/>
    <cellStyle name="Followed Hyperlink" xfId="1167" builtinId="9" hidden="1"/>
    <cellStyle name="Followed Hyperlink" xfId="6155" builtinId="9" hidden="1"/>
    <cellStyle name="Followed Hyperlink" xfId="6651" builtinId="9" hidden="1"/>
    <cellStyle name="Followed Hyperlink" xfId="6593" builtinId="9" hidden="1"/>
    <cellStyle name="Followed Hyperlink" xfId="2223" builtinId="9" hidden="1"/>
    <cellStyle name="Followed Hyperlink" xfId="599" builtinId="9" hidden="1"/>
    <cellStyle name="Followed Hyperlink" xfId="4193" builtinId="9" hidden="1"/>
    <cellStyle name="Followed Hyperlink" xfId="7613" builtinId="9" hidden="1"/>
    <cellStyle name="Followed Hyperlink" xfId="901" builtinId="9" hidden="1"/>
    <cellStyle name="Followed Hyperlink" xfId="2695" builtinId="9" hidden="1"/>
    <cellStyle name="Followed Hyperlink" xfId="6529" builtinId="9" hidden="1"/>
    <cellStyle name="Followed Hyperlink" xfId="152" builtinId="9" hidden="1"/>
    <cellStyle name="Followed Hyperlink" xfId="7781" builtinId="9" hidden="1"/>
    <cellStyle name="Followed Hyperlink" xfId="480" builtinId="9" hidden="1"/>
    <cellStyle name="Followed Hyperlink" xfId="7425" builtinId="9" hidden="1"/>
    <cellStyle name="Followed Hyperlink" xfId="6837" builtinId="9" hidden="1"/>
    <cellStyle name="Followed Hyperlink" xfId="8011" builtinId="9" hidden="1"/>
    <cellStyle name="Followed Hyperlink" xfId="1069" builtinId="9" hidden="1"/>
    <cellStyle name="Followed Hyperlink" xfId="1343" builtinId="9" hidden="1"/>
    <cellStyle name="Followed Hyperlink" xfId="4121" builtinId="9" hidden="1"/>
    <cellStyle name="Followed Hyperlink" xfId="5509" builtinId="9" hidden="1"/>
    <cellStyle name="Followed Hyperlink" xfId="2393" builtinId="9" hidden="1"/>
    <cellStyle name="Followed Hyperlink" xfId="2767" builtinId="9" hidden="1"/>
    <cellStyle name="Followed Hyperlink" xfId="7393" builtinId="9" hidden="1"/>
    <cellStyle name="Followed Hyperlink" xfId="4103" builtinId="9" hidden="1"/>
    <cellStyle name="Followed Hyperlink" xfId="6647" builtinId="9" hidden="1"/>
    <cellStyle name="Followed Hyperlink" xfId="178" builtinId="9" hidden="1"/>
    <cellStyle name="Followed Hyperlink" xfId="3657" builtinId="9" hidden="1"/>
    <cellStyle name="Followed Hyperlink" xfId="853" builtinId="9" hidden="1"/>
    <cellStyle name="Followed Hyperlink" xfId="7467" builtinId="9" hidden="1"/>
    <cellStyle name="Followed Hyperlink" xfId="308" builtinId="9" hidden="1"/>
    <cellStyle name="Followed Hyperlink" xfId="2403" builtinId="9" hidden="1"/>
    <cellStyle name="Followed Hyperlink" xfId="292" builtinId="9" hidden="1"/>
    <cellStyle name="Followed Hyperlink" xfId="3013" builtinId="9" hidden="1"/>
    <cellStyle name="Followed Hyperlink" xfId="4897" builtinId="9" hidden="1"/>
    <cellStyle name="Followed Hyperlink" xfId="1725" builtinId="9" hidden="1"/>
    <cellStyle name="Followed Hyperlink" xfId="1087" builtinId="9" hidden="1"/>
    <cellStyle name="Followed Hyperlink" xfId="6515" builtinId="9" hidden="1"/>
    <cellStyle name="Followed Hyperlink" xfId="5179" builtinId="9" hidden="1"/>
    <cellStyle name="Followed Hyperlink" xfId="2961" builtinId="9" hidden="1"/>
    <cellStyle name="Followed Hyperlink" xfId="4717" builtinId="9" hidden="1"/>
    <cellStyle name="Followed Hyperlink" xfId="6089" builtinId="9" hidden="1"/>
    <cellStyle name="Followed Hyperlink" xfId="7319" builtinId="9" hidden="1"/>
    <cellStyle name="Followed Hyperlink" xfId="5247" builtinId="9" hidden="1"/>
    <cellStyle name="Followed Hyperlink" xfId="440" builtinId="9" hidden="1"/>
    <cellStyle name="Followed Hyperlink" xfId="5075" builtinId="9" hidden="1"/>
    <cellStyle name="Followed Hyperlink" xfId="3917" builtinId="9" hidden="1"/>
    <cellStyle name="Followed Hyperlink" xfId="6595" builtinId="9" hidden="1"/>
    <cellStyle name="Followed Hyperlink" xfId="7039" builtinId="9" hidden="1"/>
    <cellStyle name="Followed Hyperlink" xfId="3519" builtinId="9" hidden="1"/>
    <cellStyle name="Followed Hyperlink" xfId="673" builtinId="9" hidden="1"/>
    <cellStyle name="Followed Hyperlink" xfId="971" builtinId="9" hidden="1"/>
    <cellStyle name="Followed Hyperlink" xfId="2109" builtinId="9" hidden="1"/>
    <cellStyle name="Followed Hyperlink" xfId="2457" builtinId="9" hidden="1"/>
    <cellStyle name="Followed Hyperlink" xfId="7773" builtinId="9" hidden="1"/>
    <cellStyle name="Followed Hyperlink" xfId="1105" builtinId="9" hidden="1"/>
    <cellStyle name="Followed Hyperlink" xfId="7895" builtinId="9" hidden="1"/>
    <cellStyle name="Followed Hyperlink" xfId="2183" builtinId="9" hidden="1"/>
    <cellStyle name="Followed Hyperlink" xfId="667" builtinId="9" hidden="1"/>
    <cellStyle name="Followed Hyperlink" xfId="4567" builtinId="9" hidden="1"/>
    <cellStyle name="Followed Hyperlink" xfId="1921" builtinId="9" hidden="1"/>
    <cellStyle name="Followed Hyperlink" xfId="5893" builtinId="9" hidden="1"/>
    <cellStyle name="Followed Hyperlink" xfId="4427" builtinId="9" hidden="1"/>
    <cellStyle name="Followed Hyperlink" xfId="234" builtinId="9" hidden="1"/>
    <cellStyle name="Followed Hyperlink" xfId="7907" builtinId="9" hidden="1"/>
    <cellStyle name="Followed Hyperlink" xfId="3593" builtinId="9" hidden="1"/>
    <cellStyle name="Followed Hyperlink" xfId="6745" builtinId="9" hidden="1"/>
    <cellStyle name="Followed Hyperlink" xfId="7663" builtinId="9" hidden="1"/>
    <cellStyle name="Followed Hyperlink" xfId="4657" builtinId="9" hidden="1"/>
    <cellStyle name="Followed Hyperlink" xfId="7877" builtinId="9" hidden="1"/>
    <cellStyle name="Followed Hyperlink" xfId="1149" builtinId="9" hidden="1"/>
    <cellStyle name="Followed Hyperlink" xfId="1545" builtinId="9" hidden="1"/>
    <cellStyle name="Followed Hyperlink" xfId="2323" builtinId="9" hidden="1"/>
    <cellStyle name="Followed Hyperlink" xfId="1913" builtinId="9" hidden="1"/>
    <cellStyle name="Followed Hyperlink" xfId="6501" builtinId="9" hidden="1"/>
    <cellStyle name="Followed Hyperlink" xfId="5501" builtinId="9" hidden="1"/>
    <cellStyle name="Followed Hyperlink" xfId="3027" builtinId="9" hidden="1"/>
    <cellStyle name="Followed Hyperlink" xfId="7527" builtinId="9" hidden="1"/>
    <cellStyle name="Followed Hyperlink" xfId="1641" builtinId="9" hidden="1"/>
    <cellStyle name="Followed Hyperlink" xfId="3707" builtinId="9" hidden="1"/>
    <cellStyle name="Followed Hyperlink" xfId="4091" builtinId="9" hidden="1"/>
    <cellStyle name="Followed Hyperlink" xfId="7681" builtinId="9" hidden="1"/>
    <cellStyle name="Followed Hyperlink" xfId="6097" builtinId="9" hidden="1"/>
    <cellStyle name="Followed Hyperlink" xfId="3145" builtinId="9" hidden="1"/>
    <cellStyle name="Followed Hyperlink" xfId="6623" builtinId="9" hidden="1"/>
    <cellStyle name="Followed Hyperlink" xfId="2743" builtinId="9" hidden="1"/>
    <cellStyle name="Followed Hyperlink" xfId="5349" builtinId="9" hidden="1"/>
    <cellStyle name="Followed Hyperlink" xfId="1831" builtinId="9" hidden="1"/>
    <cellStyle name="Followed Hyperlink" xfId="2137" builtinId="9" hidden="1"/>
    <cellStyle name="Followed Hyperlink" xfId="1577" builtinId="9" hidden="1"/>
    <cellStyle name="Followed Hyperlink" xfId="697" builtinId="9" hidden="1"/>
    <cellStyle name="Followed Hyperlink" xfId="1679" builtinId="9" hidden="1"/>
    <cellStyle name="Followed Hyperlink" xfId="1623" builtinId="9" hidden="1"/>
    <cellStyle name="Followed Hyperlink" xfId="1141" builtinId="9" hidden="1"/>
    <cellStyle name="Followed Hyperlink" xfId="6407" builtinId="9" hidden="1"/>
    <cellStyle name="Followed Hyperlink" xfId="7729" builtinId="9" hidden="1"/>
    <cellStyle name="Followed Hyperlink" xfId="5605" builtinId="9" hidden="1"/>
    <cellStyle name="Followed Hyperlink" xfId="5781" builtinId="9" hidden="1"/>
    <cellStyle name="Followed Hyperlink" xfId="5523" builtinId="9" hidden="1"/>
    <cellStyle name="Followed Hyperlink" xfId="3223" builtinId="9" hidden="1"/>
    <cellStyle name="Followed Hyperlink" xfId="8033" builtinId="9" hidden="1"/>
    <cellStyle name="Followed Hyperlink" xfId="108" builtinId="9" hidden="1"/>
    <cellStyle name="Followed Hyperlink" xfId="6867" builtinId="9" hidden="1"/>
    <cellStyle name="Followed Hyperlink" xfId="7973" builtinId="9" hidden="1"/>
    <cellStyle name="Followed Hyperlink" xfId="2447" builtinId="9" hidden="1"/>
    <cellStyle name="Followed Hyperlink" xfId="5755" builtinId="9" hidden="1"/>
    <cellStyle name="Followed Hyperlink" xfId="4987" builtinId="9" hidden="1"/>
    <cellStyle name="Followed Hyperlink" xfId="4303" builtinId="9" hidden="1"/>
    <cellStyle name="Followed Hyperlink" xfId="1345" builtinId="9" hidden="1"/>
    <cellStyle name="Followed Hyperlink" xfId="1463" builtinId="9" hidden="1"/>
    <cellStyle name="Followed Hyperlink" xfId="709" builtinId="9" hidden="1"/>
    <cellStyle name="Followed Hyperlink" xfId="6489" builtinId="9" hidden="1"/>
    <cellStyle name="Followed Hyperlink" xfId="3641" builtinId="9" hidden="1"/>
    <cellStyle name="Followed Hyperlink" xfId="5581" builtinId="9" hidden="1"/>
    <cellStyle name="Followed Hyperlink" xfId="7335" builtinId="9" hidden="1"/>
    <cellStyle name="Followed Hyperlink" xfId="6071" builtinId="9" hidden="1"/>
    <cellStyle name="Followed Hyperlink" xfId="7305" builtinId="9" hidden="1"/>
    <cellStyle name="Followed Hyperlink" xfId="5055" builtinId="9" hidden="1"/>
    <cellStyle name="Followed Hyperlink" xfId="4593" builtinId="9" hidden="1"/>
    <cellStyle name="Followed Hyperlink" xfId="7993" builtinId="9" hidden="1"/>
    <cellStyle name="Followed Hyperlink" xfId="3773" builtinId="9" hidden="1"/>
    <cellStyle name="Followed Hyperlink" xfId="7445" builtinId="9" hidden="1"/>
    <cellStyle name="Followed Hyperlink" xfId="5387" builtinId="9" hidden="1"/>
    <cellStyle name="Followed Hyperlink" xfId="5609" builtinId="9" hidden="1"/>
    <cellStyle name="Followed Hyperlink" xfId="7569" builtinId="9" hidden="1"/>
    <cellStyle name="Followed Hyperlink" xfId="3875" builtinId="9" hidden="1"/>
    <cellStyle name="Followed Hyperlink" xfId="5651" builtinId="9" hidden="1"/>
    <cellStyle name="Followed Hyperlink" xfId="1619" builtinId="9" hidden="1"/>
    <cellStyle name="Followed Hyperlink" xfId="7715" builtinId="9" hidden="1"/>
    <cellStyle name="Followed Hyperlink" xfId="6641" builtinId="9" hidden="1"/>
    <cellStyle name="Followed Hyperlink" xfId="721" builtinId="9" hidden="1"/>
    <cellStyle name="Followed Hyperlink" xfId="1383" builtinId="9" hidden="1"/>
    <cellStyle name="Followed Hyperlink" xfId="2581" builtinId="9" hidden="1"/>
    <cellStyle name="Followed Hyperlink" xfId="2639" builtinId="9" hidden="1"/>
    <cellStyle name="Followed Hyperlink" xfId="5079" builtinId="9" hidden="1"/>
    <cellStyle name="Followed Hyperlink" xfId="4783" builtinId="9" hidden="1"/>
    <cellStyle name="Followed Hyperlink" xfId="7471" builtinId="9" hidden="1"/>
    <cellStyle name="Followed Hyperlink" xfId="6369" builtinId="9" hidden="1"/>
    <cellStyle name="Followed Hyperlink" xfId="4963" builtinId="9" hidden="1"/>
    <cellStyle name="Followed Hyperlink" xfId="7377" builtinId="9" hidden="1"/>
    <cellStyle name="Followed Hyperlink" xfId="3595" builtinId="9" hidden="1"/>
    <cellStyle name="Followed Hyperlink" xfId="1291" builtinId="9" hidden="1"/>
    <cellStyle name="Followed Hyperlink" xfId="7557" builtinId="9" hidden="1"/>
    <cellStyle name="Followed Hyperlink" xfId="1911" builtinId="9" hidden="1"/>
    <cellStyle name="Followed Hyperlink" xfId="106" builtinId="9" hidden="1"/>
    <cellStyle name="Followed Hyperlink" xfId="4923" builtinId="9" hidden="1"/>
    <cellStyle name="Followed Hyperlink" xfId="5749" builtinId="9" hidden="1"/>
    <cellStyle name="Followed Hyperlink" xfId="5185" builtinId="9" hidden="1"/>
    <cellStyle name="Followed Hyperlink" xfId="7237" builtinId="9" hidden="1"/>
    <cellStyle name="Followed Hyperlink" xfId="5105" builtinId="9" hidden="1"/>
    <cellStyle name="Followed Hyperlink" xfId="3791" builtinId="9" hidden="1"/>
    <cellStyle name="Followed Hyperlink" xfId="5043" builtinId="9" hidden="1"/>
    <cellStyle name="Followed Hyperlink" xfId="4035" builtinId="9" hidden="1"/>
    <cellStyle name="Followed Hyperlink" xfId="3491" builtinId="9" hidden="1"/>
    <cellStyle name="Followed Hyperlink" xfId="6347" builtinId="9" hidden="1"/>
    <cellStyle name="Followed Hyperlink" xfId="394" builtinId="9" hidden="1"/>
    <cellStyle name="Followed Hyperlink" xfId="3951" builtinId="9" hidden="1"/>
    <cellStyle name="Followed Hyperlink" xfId="929" builtinId="9" hidden="1"/>
    <cellStyle name="Followed Hyperlink" xfId="3725" builtinId="9" hidden="1"/>
    <cellStyle name="Followed Hyperlink" xfId="783" builtinId="9" hidden="1"/>
    <cellStyle name="Followed Hyperlink" xfId="3445" builtinId="9" hidden="1"/>
    <cellStyle name="Followed Hyperlink" xfId="7177" builtinId="9" hidden="1"/>
    <cellStyle name="Followed Hyperlink" xfId="7735" builtinId="9" hidden="1"/>
    <cellStyle name="Followed Hyperlink" xfId="4885" builtinId="9" hidden="1"/>
    <cellStyle name="Followed Hyperlink" xfId="3253" builtinId="9" hidden="1"/>
    <cellStyle name="Followed Hyperlink" xfId="3565" builtinId="9" hidden="1"/>
    <cellStyle name="Followed Hyperlink" xfId="5733" builtinId="9" hidden="1"/>
    <cellStyle name="Followed Hyperlink" xfId="935" builtinId="9" hidden="1"/>
    <cellStyle name="Followed Hyperlink" xfId="5805" builtinId="9" hidden="1"/>
    <cellStyle name="Followed Hyperlink" xfId="2413" builtinId="9" hidden="1"/>
    <cellStyle name="Followed Hyperlink" xfId="6163" builtinId="9" hidden="1"/>
    <cellStyle name="Followed Hyperlink" xfId="3085" builtinId="9" hidden="1"/>
    <cellStyle name="Followed Hyperlink" xfId="16" builtinId="9" hidden="1"/>
    <cellStyle name="Followed Hyperlink" xfId="6809" builtinId="9" hidden="1"/>
    <cellStyle name="Followed Hyperlink" xfId="5939" builtinId="9" hidden="1"/>
    <cellStyle name="Followed Hyperlink" xfId="4767" builtinId="9" hidden="1"/>
    <cellStyle name="Followed Hyperlink" xfId="5001" builtinId="9" hidden="1"/>
    <cellStyle name="Followed Hyperlink" xfId="2177" builtinId="9" hidden="1"/>
    <cellStyle name="Followed Hyperlink" xfId="1041" builtinId="9" hidden="1"/>
    <cellStyle name="Followed Hyperlink" xfId="6077" builtinId="9" hidden="1"/>
    <cellStyle name="Followed Hyperlink" xfId="6673" builtinId="9" hidden="1"/>
    <cellStyle name="Followed Hyperlink" xfId="2667" builtinId="9" hidden="1"/>
    <cellStyle name="Followed Hyperlink" xfId="1555" builtinId="9" hidden="1"/>
    <cellStyle name="Followed Hyperlink" xfId="2011" builtinId="9" hidden="1"/>
    <cellStyle name="Followed Hyperlink" xfId="7493" builtinId="9" hidden="1"/>
    <cellStyle name="Followed Hyperlink" xfId="4595" builtinId="9" hidden="1"/>
    <cellStyle name="Followed Hyperlink" xfId="7407" builtinId="9" hidden="1"/>
    <cellStyle name="Followed Hyperlink" xfId="6327" builtinId="9" hidden="1"/>
    <cellStyle name="Followed Hyperlink" xfId="2123" builtinId="9" hidden="1"/>
    <cellStyle name="Followed Hyperlink" xfId="4235" builtinId="9" hidden="1"/>
    <cellStyle name="Followed Hyperlink" xfId="1951" builtinId="9" hidden="1"/>
    <cellStyle name="Followed Hyperlink" xfId="1741" builtinId="9" hidden="1"/>
    <cellStyle name="Followed Hyperlink" xfId="7901" builtinId="9" hidden="1"/>
    <cellStyle name="Followed Hyperlink" xfId="7121" builtinId="9" hidden="1"/>
    <cellStyle name="Followed Hyperlink" xfId="5835" builtinId="9" hidden="1"/>
    <cellStyle name="Followed Hyperlink" xfId="250" builtinId="9" hidden="1"/>
    <cellStyle name="Followed Hyperlink" xfId="789" builtinId="9" hidden="1"/>
    <cellStyle name="Followed Hyperlink" xfId="3101" builtinId="9" hidden="1"/>
    <cellStyle name="Followed Hyperlink" xfId="3121" builtinId="9" hidden="1"/>
    <cellStyle name="Followed Hyperlink" xfId="5391" builtinId="9" hidden="1"/>
    <cellStyle name="Followed Hyperlink" xfId="3399" builtinId="9" hidden="1"/>
    <cellStyle name="Followed Hyperlink" xfId="348" builtinId="9" hidden="1"/>
    <cellStyle name="Followed Hyperlink" xfId="2143" builtinId="9" hidden="1"/>
    <cellStyle name="Followed Hyperlink" xfId="4089" builtinId="9" hidden="1"/>
    <cellStyle name="Followed Hyperlink" xfId="376" builtinId="9" hidden="1"/>
    <cellStyle name="Followed Hyperlink" xfId="4231" builtinId="9" hidden="1"/>
    <cellStyle name="Followed Hyperlink" xfId="1471" builtinId="9" hidden="1"/>
    <cellStyle name="Followed Hyperlink" xfId="5903" builtinId="9" hidden="1"/>
    <cellStyle name="Followed Hyperlink" xfId="3403" builtinId="9" hidden="1"/>
    <cellStyle name="Followed Hyperlink" xfId="6909" builtinId="9" hidden="1"/>
    <cellStyle name="Followed Hyperlink" xfId="6041" builtinId="9" hidden="1"/>
    <cellStyle name="Followed Hyperlink" xfId="1887" builtinId="9" hidden="1"/>
    <cellStyle name="Followed Hyperlink" xfId="1319" builtinId="9" hidden="1"/>
    <cellStyle name="Followed Hyperlink" xfId="7751" builtinId="9" hidden="1"/>
    <cellStyle name="Followed Hyperlink" xfId="7365" builtinId="9" hidden="1"/>
    <cellStyle name="Followed Hyperlink" xfId="1279" builtinId="9" hidden="1"/>
    <cellStyle name="Followed Hyperlink" xfId="635" builtinId="9" hidden="1"/>
    <cellStyle name="Followed Hyperlink" xfId="3139" builtinId="9" hidden="1"/>
    <cellStyle name="Followed Hyperlink" xfId="4139" builtinId="9" hidden="1"/>
    <cellStyle name="Followed Hyperlink" xfId="3187" builtinId="9" hidden="1"/>
    <cellStyle name="Followed Hyperlink" xfId="346" builtinId="9" hidden="1"/>
    <cellStyle name="Followed Hyperlink" xfId="8103" builtinId="9" hidden="1"/>
    <cellStyle name="Followed Hyperlink" xfId="4573" builtinId="9" hidden="1"/>
    <cellStyle name="Followed Hyperlink" xfId="6951" builtinId="9" hidden="1"/>
    <cellStyle name="Followed Hyperlink" xfId="326" builtinId="9" hidden="1"/>
    <cellStyle name="Followed Hyperlink" xfId="572" builtinId="9" hidden="1"/>
    <cellStyle name="Followed Hyperlink" xfId="7151" builtinId="9" hidden="1"/>
    <cellStyle name="Followed Hyperlink" xfId="7279" builtinId="9" hidden="1"/>
    <cellStyle name="Followed Hyperlink" xfId="1989" builtinId="9" hidden="1"/>
    <cellStyle name="Followed Hyperlink" xfId="4795" builtinId="9" hidden="1"/>
    <cellStyle name="Followed Hyperlink" xfId="1509" builtinId="9" hidden="1"/>
    <cellStyle name="Followed Hyperlink" xfId="3011" builtinId="9" hidden="1"/>
    <cellStyle name="Followed Hyperlink" xfId="1671" builtinId="9" hidden="1"/>
    <cellStyle name="Followed Hyperlink" xfId="3173" builtinId="9" hidden="1"/>
    <cellStyle name="Followed Hyperlink" xfId="6257" builtinId="9" hidden="1"/>
    <cellStyle name="Followed Hyperlink" xfId="5735" builtinId="9" hidden="1"/>
    <cellStyle name="Followed Hyperlink" xfId="5477" builtinId="9" hidden="1"/>
    <cellStyle name="Followed Hyperlink" xfId="7979" builtinId="9" hidden="1"/>
    <cellStyle name="Followed Hyperlink" xfId="7633" builtinId="9" hidden="1"/>
    <cellStyle name="Followed Hyperlink" xfId="6823" builtinId="9" hidden="1"/>
    <cellStyle name="Followed Hyperlink" xfId="1975" builtinId="9" hidden="1"/>
    <cellStyle name="Followed Hyperlink" xfId="6367" builtinId="9" hidden="1"/>
    <cellStyle name="Followed Hyperlink" xfId="7107" builtinId="9" hidden="1"/>
    <cellStyle name="Followed Hyperlink" xfId="2927" builtinId="9" hidden="1"/>
    <cellStyle name="Followed Hyperlink" xfId="7449" builtinId="9" hidden="1"/>
    <cellStyle name="Followed Hyperlink" xfId="2605" builtinId="9" hidden="1"/>
    <cellStyle name="Followed Hyperlink" xfId="6195" builtinId="9" hidden="1"/>
    <cellStyle name="Followed Hyperlink" xfId="687" builtinId="9" hidden="1"/>
    <cellStyle name="Followed Hyperlink" xfId="7949" builtinId="9" hidden="1"/>
    <cellStyle name="Followed Hyperlink" xfId="2631" builtinId="9" hidden="1"/>
    <cellStyle name="Followed Hyperlink" xfId="1983" builtinId="9" hidden="1"/>
    <cellStyle name="Followed Hyperlink" xfId="3165" builtinId="9" hidden="1"/>
    <cellStyle name="Followed Hyperlink" xfId="2877" builtinId="9" hidden="1"/>
    <cellStyle name="Followed Hyperlink" xfId="374" builtinId="9" hidden="1"/>
    <cellStyle name="Followed Hyperlink" xfId="6253" builtinId="9" hidden="1"/>
    <cellStyle name="Followed Hyperlink" xfId="1729" builtinId="9" hidden="1"/>
    <cellStyle name="Followed Hyperlink" xfId="2807" builtinId="9" hidden="1"/>
    <cellStyle name="Followed Hyperlink" xfId="6137" builtinId="9" hidden="1"/>
    <cellStyle name="Followed Hyperlink" xfId="7055" builtinId="9" hidden="1"/>
    <cellStyle name="Followed Hyperlink" xfId="2799" builtinId="9" hidden="1"/>
    <cellStyle name="Followed Hyperlink" xfId="3603" builtinId="9" hidden="1"/>
    <cellStyle name="Followed Hyperlink" xfId="400" builtinId="9" hidden="1"/>
    <cellStyle name="Followed Hyperlink" xfId="4321" builtinId="9" hidden="1"/>
    <cellStyle name="Followed Hyperlink" xfId="4775" builtinId="9" hidden="1"/>
    <cellStyle name="Followed Hyperlink" xfId="1303" builtinId="9" hidden="1"/>
    <cellStyle name="Followed Hyperlink" xfId="1393" builtinId="9" hidden="1"/>
    <cellStyle name="Followed Hyperlink" xfId="2091" builtinId="9" hidden="1"/>
    <cellStyle name="Followed Hyperlink" xfId="8045" builtinId="9" hidden="1"/>
    <cellStyle name="Followed Hyperlink" xfId="5891" builtinId="9" hidden="1"/>
    <cellStyle name="Followed Hyperlink" xfId="5943" builtinId="9" hidden="1"/>
    <cellStyle name="Followed Hyperlink" xfId="6771" builtinId="9" hidden="1"/>
    <cellStyle name="Followed Hyperlink" xfId="1331" builtinId="9" hidden="1"/>
    <cellStyle name="Followed Hyperlink" xfId="3961" builtinId="9" hidden="1"/>
    <cellStyle name="Followed Hyperlink" xfId="6941" builtinId="9" hidden="1"/>
    <cellStyle name="Followed Hyperlink" xfId="5557" builtinId="9" hidden="1"/>
    <cellStyle name="Followed Hyperlink" xfId="6603" builtinId="9" hidden="1"/>
    <cellStyle name="Followed Hyperlink" xfId="737" builtinId="9" hidden="1"/>
    <cellStyle name="Followed Hyperlink" xfId="4581" builtinId="9" hidden="1"/>
    <cellStyle name="Followed Hyperlink" xfId="3761" builtinId="9" hidden="1"/>
    <cellStyle name="Followed Hyperlink" xfId="8173" builtinId="9" hidden="1"/>
    <cellStyle name="Followed Hyperlink" xfId="1807" builtinId="9" hidden="1"/>
    <cellStyle name="Followed Hyperlink" xfId="18" builtinId="9" hidden="1"/>
    <cellStyle name="Followed Hyperlink" xfId="7851" builtinId="9" hidden="1"/>
    <cellStyle name="Followed Hyperlink" xfId="2129" builtinId="9" hidden="1"/>
    <cellStyle name="Followed Hyperlink" xfId="4001" builtinId="9" hidden="1"/>
    <cellStyle name="Followed Hyperlink" xfId="6447" builtinId="9" hidden="1"/>
    <cellStyle name="Followed Hyperlink" xfId="7889" builtinId="9" hidden="1"/>
    <cellStyle name="Followed Hyperlink" xfId="3535" builtinId="9" hidden="1"/>
    <cellStyle name="Followed Hyperlink" xfId="2529" builtinId="9" hidden="1"/>
    <cellStyle name="Followed Hyperlink" xfId="3945" builtinId="9" hidden="1"/>
    <cellStyle name="Followed Hyperlink" xfId="4995" builtinId="9" hidden="1"/>
    <cellStyle name="Followed Hyperlink" xfId="7233" builtinId="9" hidden="1"/>
    <cellStyle name="Followed Hyperlink" xfId="7349" builtinId="9" hidden="1"/>
    <cellStyle name="Followed Hyperlink" xfId="500" builtinId="9" hidden="1"/>
    <cellStyle name="Followed Hyperlink" xfId="1447" builtinId="9" hidden="1"/>
    <cellStyle name="Followed Hyperlink" xfId="3617" builtinId="9" hidden="1"/>
    <cellStyle name="Followed Hyperlink" xfId="7397" builtinId="9" hidden="1"/>
    <cellStyle name="Followed Hyperlink" xfId="7329" builtinId="9" hidden="1"/>
    <cellStyle name="Followed Hyperlink" xfId="3719" builtinId="9" hidden="1"/>
    <cellStyle name="Followed Hyperlink" xfId="3033" builtinId="9" hidden="1"/>
    <cellStyle name="Followed Hyperlink" xfId="4389" builtinId="9" hidden="1"/>
    <cellStyle name="Followed Hyperlink" xfId="1531" builtinId="9" hidden="1"/>
    <cellStyle name="Followed Hyperlink" xfId="5681" builtinId="9" hidden="1"/>
    <cellStyle name="Followed Hyperlink" xfId="4677" builtinId="9" hidden="1"/>
    <cellStyle name="Followed Hyperlink" xfId="7775" builtinId="9" hidden="1"/>
    <cellStyle name="Followed Hyperlink" xfId="2725" builtinId="9" hidden="1"/>
    <cellStyle name="Followed Hyperlink" xfId="7065" builtinId="9" hidden="1"/>
    <cellStyle name="Followed Hyperlink" xfId="7525" builtinId="9" hidden="1"/>
    <cellStyle name="Followed Hyperlink" xfId="5731" builtinId="9" hidden="1"/>
    <cellStyle name="Followed Hyperlink" xfId="5489" builtinId="9" hidden="1"/>
    <cellStyle name="Followed Hyperlink" xfId="1489" builtinId="9" hidden="1"/>
    <cellStyle name="Followed Hyperlink" xfId="7539" builtinId="9" hidden="1"/>
    <cellStyle name="Followed Hyperlink" xfId="6381" builtinId="9" hidden="1"/>
    <cellStyle name="Followed Hyperlink" xfId="6003" builtinId="9" hidden="1"/>
    <cellStyle name="Followed Hyperlink" xfId="4827" builtinId="9" hidden="1"/>
    <cellStyle name="Followed Hyperlink" xfId="7629" builtinId="9" hidden="1"/>
    <cellStyle name="Followed Hyperlink" xfId="4059" builtinId="9" hidden="1"/>
    <cellStyle name="Followed Hyperlink" xfId="7051" builtinId="9" hidden="1"/>
    <cellStyle name="Followed Hyperlink" xfId="5747" builtinId="9" hidden="1"/>
    <cellStyle name="Followed Hyperlink" xfId="1155" builtinId="9" hidden="1"/>
    <cellStyle name="Followed Hyperlink" xfId="7905" builtinId="9" hidden="1"/>
    <cellStyle name="Followed Hyperlink" xfId="2329" builtinId="9" hidden="1"/>
    <cellStyle name="Followed Hyperlink" xfId="1881" builtinId="9" hidden="1"/>
    <cellStyle name="Followed Hyperlink" xfId="5163" builtinId="9" hidden="1"/>
    <cellStyle name="Followed Hyperlink" xfId="3745" builtinId="9" hidden="1"/>
    <cellStyle name="Followed Hyperlink" xfId="8127" builtinId="9" hidden="1"/>
    <cellStyle name="Followed Hyperlink" xfId="4901" builtinId="9" hidden="1"/>
    <cellStyle name="Followed Hyperlink" xfId="7317" builtinId="9" hidden="1"/>
    <cellStyle name="Followed Hyperlink" xfId="1125" builtinId="9" hidden="1"/>
    <cellStyle name="Followed Hyperlink" xfId="6849" builtinId="9" hidden="1"/>
    <cellStyle name="Followed Hyperlink" xfId="5897" builtinId="9" hidden="1"/>
    <cellStyle name="Followed Hyperlink" xfId="244" builtinId="9" hidden="1"/>
    <cellStyle name="Followed Hyperlink" xfId="1519" builtinId="9" hidden="1"/>
    <cellStyle name="Followed Hyperlink" xfId="4479" builtinId="9" hidden="1"/>
    <cellStyle name="Followed Hyperlink" xfId="524" builtinId="9" hidden="1"/>
    <cellStyle name="Followed Hyperlink" xfId="6835" builtinId="9" hidden="1"/>
    <cellStyle name="Followed Hyperlink" xfId="4203" builtinId="9" hidden="1"/>
    <cellStyle name="Followed Hyperlink" xfId="3613" builtinId="9" hidden="1"/>
    <cellStyle name="Followed Hyperlink" xfId="2443" builtinId="9" hidden="1"/>
    <cellStyle name="Followed Hyperlink" xfId="6919" builtinId="9" hidden="1"/>
    <cellStyle name="Followed Hyperlink" xfId="7045" builtinId="9" hidden="1"/>
    <cellStyle name="Followed Hyperlink" xfId="4053" builtinId="9" hidden="1"/>
    <cellStyle name="Followed Hyperlink" xfId="224" builtinId="9" hidden="1"/>
    <cellStyle name="Followed Hyperlink" xfId="3437" builtinId="9" hidden="1"/>
    <cellStyle name="Followed Hyperlink" xfId="2135" builtinId="9" hidden="1"/>
    <cellStyle name="Followed Hyperlink" xfId="3941" builtinId="9" hidden="1"/>
    <cellStyle name="Followed Hyperlink" xfId="999" builtinId="9" hidden="1"/>
    <cellStyle name="Followed Hyperlink" xfId="6981" builtinId="9" hidden="1"/>
    <cellStyle name="Followed Hyperlink" xfId="767" builtinId="9" hidden="1"/>
    <cellStyle name="Followed Hyperlink" xfId="8081" builtinId="9" hidden="1"/>
    <cellStyle name="Followed Hyperlink" xfId="490" builtinId="9" hidden="1"/>
    <cellStyle name="Followed Hyperlink" xfId="5617" builtinId="9" hidden="1"/>
    <cellStyle name="Followed Hyperlink" xfId="4127" builtinId="9" hidden="1"/>
    <cellStyle name="Followed Hyperlink" xfId="7871" builtinId="9" hidden="1"/>
    <cellStyle name="Followed Hyperlink" xfId="1441" builtinId="9" hidden="1"/>
    <cellStyle name="Followed Hyperlink" xfId="3983" builtinId="9" hidden="1"/>
    <cellStyle name="Followed Hyperlink" xfId="685" builtinId="9" hidden="1"/>
    <cellStyle name="Followed Hyperlink" xfId="86" builtinId="9" hidden="1"/>
    <cellStyle name="Followed Hyperlink" xfId="5165" builtinId="9" hidden="1"/>
    <cellStyle name="Followed Hyperlink" xfId="1575" builtinId="9" hidden="1"/>
    <cellStyle name="Followed Hyperlink" xfId="2029" builtinId="9" hidden="1"/>
    <cellStyle name="Followed Hyperlink" xfId="4817" builtinId="9" hidden="1"/>
    <cellStyle name="Followed Hyperlink" xfId="7265" builtinId="9" hidden="1"/>
    <cellStyle name="Followed Hyperlink" xfId="8027" builtinId="9" hidden="1"/>
    <cellStyle name="Followed Hyperlink" xfId="2175" builtinId="9" hidden="1"/>
    <cellStyle name="Followed Hyperlink" xfId="5427" builtinId="9" hidden="1"/>
    <cellStyle name="Followed Hyperlink" xfId="232" builtinId="9" hidden="1"/>
    <cellStyle name="Followed Hyperlink" xfId="3381" builtinId="9" hidden="1"/>
    <cellStyle name="Followed Hyperlink" xfId="7761" builtinId="9" hidden="1"/>
    <cellStyle name="Followed Hyperlink" xfId="6035" builtinId="9" hidden="1"/>
    <cellStyle name="Followed Hyperlink" xfId="1665" builtinId="9" hidden="1"/>
    <cellStyle name="Followed Hyperlink" xfId="1107" builtinId="9" hidden="1"/>
    <cellStyle name="Followed Hyperlink" xfId="4445" builtinId="9" hidden="1"/>
    <cellStyle name="Followed Hyperlink" xfId="8119" builtinId="9" hidden="1"/>
    <cellStyle name="Followed Hyperlink" xfId="2925" builtinId="9" hidden="1"/>
    <cellStyle name="Followed Hyperlink" xfId="5757" builtinId="9" hidden="1"/>
    <cellStyle name="Followed Hyperlink" xfId="5097" builtinId="9" hidden="1"/>
    <cellStyle name="Followed Hyperlink" xfId="2637" builtinId="9" hidden="1"/>
    <cellStyle name="Followed Hyperlink" xfId="1201" builtinId="9" hidden="1"/>
    <cellStyle name="Followed Hyperlink" xfId="3673" builtinId="9" hidden="1"/>
    <cellStyle name="Followed Hyperlink" xfId="3019" builtinId="9" hidden="1"/>
    <cellStyle name="Followed Hyperlink" xfId="5263" builtinId="9" hidden="1"/>
    <cellStyle name="Followed Hyperlink" xfId="2385" builtinId="9" hidden="1"/>
    <cellStyle name="Followed Hyperlink" xfId="5827" builtinId="9" hidden="1"/>
    <cellStyle name="Followed Hyperlink" xfId="1485" builtinId="9" hidden="1"/>
    <cellStyle name="Followed Hyperlink" xfId="4083" builtinId="9" hidden="1"/>
    <cellStyle name="Followed Hyperlink" xfId="2179" builtinId="9" hidden="1"/>
    <cellStyle name="Followed Hyperlink" xfId="7225" builtinId="9" hidden="1"/>
    <cellStyle name="Followed Hyperlink" xfId="3255" builtinId="9" hidden="1"/>
    <cellStyle name="Followed Hyperlink" xfId="386" builtinId="9" hidden="1"/>
    <cellStyle name="Followed Hyperlink" xfId="7665" builtinId="9" hidden="1"/>
    <cellStyle name="Followed Hyperlink" xfId="6157" builtinId="9" hidden="1"/>
    <cellStyle name="Followed Hyperlink" xfId="2997" builtinId="9" hidden="1"/>
    <cellStyle name="Followed Hyperlink" xfId="7447" builtinId="9" hidden="1"/>
    <cellStyle name="Followed Hyperlink" xfId="5947" builtinId="9" hidden="1"/>
    <cellStyle name="Followed Hyperlink" xfId="4291" builtinId="9" hidden="1"/>
    <cellStyle name="Followed Hyperlink" xfId="909" builtinId="9" hidden="1"/>
    <cellStyle name="Followed Hyperlink" xfId="2431" builtinId="9" hidden="1"/>
    <cellStyle name="Followed Hyperlink" xfId="5061" builtinId="9" hidden="1"/>
    <cellStyle name="Followed Hyperlink" xfId="7459" builtinId="9" hidden="1"/>
    <cellStyle name="Followed Hyperlink" xfId="3163" builtinId="9" hidden="1"/>
    <cellStyle name="Followed Hyperlink" xfId="5323" builtinId="9" hidden="1"/>
    <cellStyle name="Followed Hyperlink" xfId="4633" builtinId="9" hidden="1"/>
    <cellStyle name="Followed Hyperlink" xfId="5839" builtinId="9" hidden="1"/>
    <cellStyle name="Followed Hyperlink" xfId="6051" builtinId="9" hidden="1"/>
    <cellStyle name="Followed Hyperlink" xfId="1697" builtinId="9" hidden="1"/>
    <cellStyle name="Followed Hyperlink" xfId="2527" builtinId="9" hidden="1"/>
    <cellStyle name="Followed Hyperlink" xfId="2891" builtinId="9" hidden="1"/>
    <cellStyle name="Followed Hyperlink" xfId="1797" builtinId="9" hidden="1"/>
    <cellStyle name="Followed Hyperlink" xfId="4917" builtinId="9" hidden="1"/>
    <cellStyle name="Followed Hyperlink" xfId="3429" builtinId="9" hidden="1"/>
    <cellStyle name="Followed Hyperlink" xfId="8165" builtinId="9" hidden="1"/>
    <cellStyle name="Followed Hyperlink" xfId="7531" builtinId="9" hidden="1"/>
    <cellStyle name="Followed Hyperlink" xfId="4777" builtinId="9" hidden="1"/>
    <cellStyle name="Followed Hyperlink" xfId="4331" builtinId="9" hidden="1"/>
    <cellStyle name="Followed Hyperlink" xfId="3213" builtinId="9" hidden="1"/>
    <cellStyle name="Followed Hyperlink" xfId="5113" builtinId="9" hidden="1"/>
    <cellStyle name="Followed Hyperlink" xfId="4503" builtinId="9" hidden="1"/>
    <cellStyle name="Followed Hyperlink" xfId="5233" builtinId="9" hidden="1"/>
    <cellStyle name="Followed Hyperlink" xfId="813" builtinId="9" hidden="1"/>
    <cellStyle name="Followed Hyperlink" xfId="2775" builtinId="9" hidden="1"/>
    <cellStyle name="Followed Hyperlink" xfId="3345" builtinId="9" hidden="1"/>
    <cellStyle name="Followed Hyperlink" xfId="3323" builtinId="9" hidden="1"/>
    <cellStyle name="Followed Hyperlink" xfId="3723" builtinId="9" hidden="1"/>
    <cellStyle name="Followed Hyperlink" xfId="2931" builtinId="9" hidden="1"/>
    <cellStyle name="Followed Hyperlink" xfId="2439" builtinId="9" hidden="1"/>
    <cellStyle name="Followed Hyperlink" xfId="4265" builtinId="9" hidden="1"/>
    <cellStyle name="Followed Hyperlink" xfId="3597" builtinId="9" hidden="1"/>
    <cellStyle name="Followed Hyperlink" xfId="7687" builtinId="9" hidden="1"/>
    <cellStyle name="Followed Hyperlink" xfId="4039" builtinId="9" hidden="1"/>
    <cellStyle name="Followed Hyperlink" xfId="1877" builtinId="9" hidden="1"/>
    <cellStyle name="Followed Hyperlink" xfId="3321" builtinId="9" hidden="1"/>
    <cellStyle name="Followed Hyperlink" xfId="7003" builtinId="9" hidden="1"/>
    <cellStyle name="Followed Hyperlink" xfId="2713" builtinId="9" hidden="1"/>
    <cellStyle name="Followed Hyperlink" xfId="7543" builtinId="9" hidden="1"/>
    <cellStyle name="Followed Hyperlink" xfId="3287" builtinId="9" hidden="1"/>
    <cellStyle name="Followed Hyperlink" xfId="6961" builtinId="9" hidden="1"/>
    <cellStyle name="Followed Hyperlink" xfId="3417" builtinId="9" hidden="1"/>
    <cellStyle name="Followed Hyperlink" xfId="1423" builtinId="9" hidden="1"/>
    <cellStyle name="Followed Hyperlink" xfId="2287" builtinId="9" hidden="1"/>
    <cellStyle name="Followed Hyperlink" xfId="118" builtinId="9" hidden="1"/>
    <cellStyle name="Followed Hyperlink" xfId="7495" builtinId="9" hidden="1"/>
    <cellStyle name="Followed Hyperlink" xfId="5739" builtinId="9" hidden="1"/>
    <cellStyle name="Followed Hyperlink" xfId="7089" builtinId="9" hidden="1"/>
    <cellStyle name="Followed Hyperlink" xfId="2839" builtinId="9" hidden="1"/>
    <cellStyle name="Followed Hyperlink" xfId="158" builtinId="9" hidden="1"/>
    <cellStyle name="Followed Hyperlink" xfId="4867" builtinId="9" hidden="1"/>
    <cellStyle name="Followed Hyperlink" xfId="482" builtinId="9" hidden="1"/>
    <cellStyle name="Followed Hyperlink" xfId="5461" builtinId="9" hidden="1"/>
    <cellStyle name="Followed Hyperlink" xfId="6807" builtinId="9" hidden="1"/>
    <cellStyle name="Followed Hyperlink" xfId="7579" builtinId="9" hidden="1"/>
    <cellStyle name="Followed Hyperlink" xfId="2311" builtinId="9" hidden="1"/>
    <cellStyle name="Followed Hyperlink" xfId="4643" builtinId="9" hidden="1"/>
    <cellStyle name="Followed Hyperlink" xfId="827" builtinId="9" hidden="1"/>
    <cellStyle name="Followed Hyperlink" xfId="7609" builtinId="9" hidden="1"/>
    <cellStyle name="Followed Hyperlink" xfId="1403" builtinId="9" hidden="1"/>
    <cellStyle name="Followed Hyperlink" xfId="1007" builtinId="9" hidden="1"/>
    <cellStyle name="Followed Hyperlink" xfId="336" builtinId="9" hidden="1"/>
    <cellStyle name="Followed Hyperlink" xfId="3419" builtinId="9" hidden="1"/>
    <cellStyle name="Followed Hyperlink" xfId="1405" builtinId="9" hidden="1"/>
    <cellStyle name="Followed Hyperlink" xfId="4845" builtinId="9" hidden="1"/>
    <cellStyle name="Followed Hyperlink" xfId="2857" builtinId="9" hidden="1"/>
    <cellStyle name="Followed Hyperlink" xfId="3181" builtinId="9" hidden="1"/>
    <cellStyle name="Followed Hyperlink" xfId="1197" builtinId="9" hidden="1"/>
    <cellStyle name="Followed Hyperlink" xfId="430" builtinId="9" hidden="1"/>
    <cellStyle name="Followed Hyperlink" xfId="6509" builtinId="9" hidden="1"/>
    <cellStyle name="Followed Hyperlink" xfId="6387" builtinId="9" hidden="1"/>
    <cellStyle name="Followed Hyperlink" xfId="5791" builtinId="9" hidden="1"/>
    <cellStyle name="Followed Hyperlink" xfId="4349" builtinId="9" hidden="1"/>
    <cellStyle name="Followed Hyperlink" xfId="3205" builtinId="9" hidden="1"/>
    <cellStyle name="Followed Hyperlink" xfId="4493" builtinId="9" hidden="1"/>
    <cellStyle name="Followed Hyperlink" xfId="6749" builtinId="9" hidden="1"/>
    <cellStyle name="Followed Hyperlink" xfId="4881" builtinId="9" hidden="1"/>
    <cellStyle name="Followed Hyperlink" xfId="5707" builtinId="9" hidden="1"/>
    <cellStyle name="Followed Hyperlink" xfId="3333" builtinId="9" hidden="1"/>
    <cellStyle name="Followed Hyperlink" xfId="3963" builtinId="9" hidden="1"/>
    <cellStyle name="Followed Hyperlink" xfId="7969" builtinId="9" hidden="1"/>
    <cellStyle name="Followed Hyperlink" xfId="1653" builtinId="9" hidden="1"/>
    <cellStyle name="Followed Hyperlink" xfId="8143" builtinId="9" hidden="1"/>
    <cellStyle name="Followed Hyperlink" xfId="1825" builtinId="9" hidden="1"/>
    <cellStyle name="Followed Hyperlink" xfId="3193" builtinId="9" hidden="1"/>
    <cellStyle name="Followed Hyperlink" xfId="3369" builtinId="9" hidden="1"/>
    <cellStyle name="Followed Hyperlink" xfId="961" builtinId="9" hidden="1"/>
    <cellStyle name="Followed Hyperlink" xfId="560" builtinId="9" hidden="1"/>
    <cellStyle name="Followed Hyperlink" xfId="3211" builtinId="9" hidden="1"/>
    <cellStyle name="Followed Hyperlink" xfId="1077" builtinId="9" hidden="1"/>
    <cellStyle name="Followed Hyperlink" xfId="2853" builtinId="9" hidden="1"/>
    <cellStyle name="Followed Hyperlink" xfId="5309" builtinId="9" hidden="1"/>
    <cellStyle name="Followed Hyperlink" xfId="3623" builtinId="9" hidden="1"/>
    <cellStyle name="Followed Hyperlink" xfId="6845" builtinId="9" hidden="1"/>
    <cellStyle name="Followed Hyperlink" xfId="558" builtinId="9" hidden="1"/>
    <cellStyle name="Followed Hyperlink" xfId="1813" builtinId="9" hidden="1"/>
    <cellStyle name="Followed Hyperlink" xfId="8079" builtinId="9" hidden="1"/>
    <cellStyle name="Followed Hyperlink" xfId="7155" builtinId="9" hidden="1"/>
    <cellStyle name="Followed Hyperlink" xfId="1267" builtinId="9" hidden="1"/>
    <cellStyle name="Followed Hyperlink" xfId="4739" builtinId="9" hidden="1"/>
    <cellStyle name="Followed Hyperlink" xfId="1981" builtinId="9" hidden="1"/>
    <cellStyle name="Followed Hyperlink" xfId="6667" builtinId="9" hidden="1"/>
    <cellStyle name="Followed Hyperlink" xfId="6819" builtinId="9" hidden="1"/>
    <cellStyle name="Followed Hyperlink" xfId="2843" builtinId="9" hidden="1"/>
    <cellStyle name="Followed Hyperlink" xfId="8191" builtinId="9" hidden="1"/>
    <cellStyle name="Followed Hyperlink" xfId="1919" builtinId="9" hidden="1"/>
    <cellStyle name="Followed Hyperlink" xfId="2027" builtinId="9" hidden="1"/>
    <cellStyle name="Followed Hyperlink" xfId="5065" builtinId="9" hidden="1"/>
    <cellStyle name="Followed Hyperlink" xfId="5093" builtinId="9" hidden="1"/>
    <cellStyle name="Followed Hyperlink" xfId="4983" builtinId="9" hidden="1"/>
    <cellStyle name="Followed Hyperlink" xfId="1071" builtinId="9" hidden="1"/>
    <cellStyle name="Followed Hyperlink" xfId="2335" builtinId="9" hidden="1"/>
    <cellStyle name="Followed Hyperlink" xfId="6145" builtinId="9" hidden="1"/>
    <cellStyle name="Followed Hyperlink" xfId="3465" builtinId="9" hidden="1"/>
    <cellStyle name="Followed Hyperlink" xfId="6413" builtinId="9" hidden="1"/>
    <cellStyle name="Followed Hyperlink" xfId="6675" builtinId="9" hidden="1"/>
    <cellStyle name="Followed Hyperlink" xfId="2675" builtinId="9" hidden="1"/>
    <cellStyle name="Followed Hyperlink" xfId="4761" builtinId="9" hidden="1"/>
    <cellStyle name="Followed Hyperlink" xfId="7793" builtinId="9" hidden="1"/>
    <cellStyle name="Followed Hyperlink" xfId="2215" builtinId="9" hidden="1"/>
    <cellStyle name="Followed Hyperlink" xfId="4205" builtinId="9" hidden="1"/>
    <cellStyle name="Followed Hyperlink" xfId="3061" builtinId="9" hidden="1"/>
    <cellStyle name="Followed Hyperlink" xfId="1563" builtinId="9" hidden="1"/>
    <cellStyle name="Followed Hyperlink" xfId="4055" builtinId="9" hidden="1"/>
    <cellStyle name="Followed Hyperlink" xfId="5225" builtinId="9" hidden="1"/>
    <cellStyle name="Followed Hyperlink" xfId="5815" builtinId="9" hidden="1"/>
    <cellStyle name="Followed Hyperlink" xfId="1437" builtinId="9" hidden="1"/>
    <cellStyle name="Followed Hyperlink" xfId="3699" builtinId="9" hidden="1"/>
    <cellStyle name="Followed Hyperlink" xfId="3947" builtinId="9" hidden="1"/>
    <cellStyle name="Followed Hyperlink" xfId="2513" builtinId="9" hidden="1"/>
    <cellStyle name="Followed Hyperlink" xfId="44" builtinId="9" hidden="1"/>
    <cellStyle name="Followed Hyperlink" xfId="609" builtinId="9" hidden="1"/>
    <cellStyle name="Followed Hyperlink" xfId="4731" builtinId="9" hidden="1"/>
    <cellStyle name="Followed Hyperlink" xfId="1543" builtinId="9" hidden="1"/>
    <cellStyle name="Followed Hyperlink" xfId="6181" builtinId="9" hidden="1"/>
    <cellStyle name="Followed Hyperlink" xfId="4873" builtinId="9" hidden="1"/>
    <cellStyle name="Followed Hyperlink" xfId="6977" builtinId="9" hidden="1"/>
    <cellStyle name="Followed Hyperlink" xfId="4223" builtinId="9" hidden="1"/>
    <cellStyle name="Followed Hyperlink" xfId="1977" builtinId="9" hidden="1"/>
    <cellStyle name="Followed Hyperlink" xfId="7391" builtinId="9" hidden="1"/>
    <cellStyle name="Followed Hyperlink" xfId="1889" builtinId="9" hidden="1"/>
    <cellStyle name="Followed Hyperlink" xfId="5807" builtinId="9" hidden="1"/>
    <cellStyle name="Followed Hyperlink" xfId="1009" builtinId="9" hidden="1"/>
    <cellStyle name="Followed Hyperlink" xfId="4167" builtinId="9" hidden="1"/>
    <cellStyle name="Followed Hyperlink" xfId="4855" builtinId="9" hidden="1"/>
    <cellStyle name="Followed Hyperlink" xfId="2267" builtinId="9" hidden="1"/>
    <cellStyle name="Followed Hyperlink" xfId="7117" builtinId="9" hidden="1"/>
    <cellStyle name="Followed Hyperlink" xfId="7027" builtinId="9" hidden="1"/>
    <cellStyle name="Followed Hyperlink" xfId="7509" builtinId="9" hidden="1"/>
    <cellStyle name="Followed Hyperlink" xfId="3503" builtinId="9" hidden="1"/>
    <cellStyle name="Followed Hyperlink" xfId="2345" builtinId="9" hidden="1"/>
    <cellStyle name="Followed Hyperlink" xfId="4683" builtinId="9" hidden="1"/>
    <cellStyle name="Followed Hyperlink" xfId="4971" builtinId="9" hidden="1"/>
    <cellStyle name="Followed Hyperlink" xfId="2253" builtinId="9" hidden="1"/>
    <cellStyle name="Followed Hyperlink" xfId="3815" builtinId="9" hidden="1"/>
    <cellStyle name="Followed Hyperlink" xfId="7303" builtinId="9" hidden="1"/>
    <cellStyle name="Followed Hyperlink" xfId="2771" builtinId="9" hidden="1"/>
    <cellStyle name="Followed Hyperlink" xfId="6945" builtinId="9" hidden="1"/>
    <cellStyle name="Followed Hyperlink" xfId="7853" builtinId="9" hidden="1"/>
    <cellStyle name="Followed Hyperlink" xfId="2455" builtinId="9" hidden="1"/>
    <cellStyle name="Followed Hyperlink" xfId="611" builtinId="9" hidden="1"/>
    <cellStyle name="Followed Hyperlink" xfId="2387" builtinId="9" hidden="1"/>
    <cellStyle name="Followed Hyperlink" xfId="7207" builtinId="9" hidden="1"/>
    <cellStyle name="Followed Hyperlink" xfId="5941" builtinId="9" hidden="1"/>
    <cellStyle name="Followed Hyperlink" xfId="1215" builtinId="9" hidden="1"/>
    <cellStyle name="Followed Hyperlink" xfId="5475" builtinId="9" hidden="1"/>
    <cellStyle name="Followed Hyperlink" xfId="316" builtinId="9" hidden="1"/>
    <cellStyle name="Followed Hyperlink" xfId="6737" builtinId="9" hidden="1"/>
    <cellStyle name="Followed Hyperlink" xfId="4107" builtinId="9" hidden="1"/>
    <cellStyle name="Followed Hyperlink" xfId="5525" builtinId="9" hidden="1"/>
    <cellStyle name="Followed Hyperlink" xfId="4365" builtinId="9" hidden="1"/>
    <cellStyle name="Followed Hyperlink" xfId="3653" builtinId="9" hidden="1"/>
    <cellStyle name="Followed Hyperlink" xfId="637" builtinId="9" hidden="1"/>
    <cellStyle name="Followed Hyperlink" xfId="2127" builtinId="9" hidden="1"/>
    <cellStyle name="Followed Hyperlink" xfId="1833" builtinId="9" hidden="1"/>
    <cellStyle name="Followed Hyperlink" xfId="3569" builtinId="9" hidden="1"/>
    <cellStyle name="Followed Hyperlink" xfId="6049" builtinId="9" hidden="1"/>
    <cellStyle name="Followed Hyperlink" xfId="3149" builtinId="9" hidden="1"/>
    <cellStyle name="Followed Hyperlink" xfId="5553" builtinId="9" hidden="1"/>
    <cellStyle name="Followed Hyperlink" xfId="496" builtinId="9" hidden="1"/>
    <cellStyle name="Followed Hyperlink" xfId="3433" builtinId="9" hidden="1"/>
    <cellStyle name="Followed Hyperlink" xfId="831" builtinId="9" hidden="1"/>
    <cellStyle name="Followed Hyperlink" xfId="6907" builtinId="9" hidden="1"/>
    <cellStyle name="Followed Hyperlink" xfId="2525" builtinId="9" hidden="1"/>
    <cellStyle name="Followed Hyperlink" xfId="6547" builtinId="9" hidden="1"/>
    <cellStyle name="Followed Hyperlink" xfId="4833" builtinId="9" hidden="1"/>
    <cellStyle name="Followed Hyperlink" xfId="6309" builtinId="9" hidden="1"/>
    <cellStyle name="Followed Hyperlink" xfId="1613" builtinId="9" hidden="1"/>
    <cellStyle name="Followed Hyperlink" xfId="3449" builtinId="9" hidden="1"/>
    <cellStyle name="Followed Hyperlink" xfId="4347" builtinId="9" hidden="1"/>
    <cellStyle name="Followed Hyperlink" xfId="3927" builtinId="9" hidden="1"/>
    <cellStyle name="Followed Hyperlink" xfId="625" builtinId="9" hidden="1"/>
    <cellStyle name="Followed Hyperlink" xfId="100" builtinId="9" hidden="1"/>
    <cellStyle name="Followed Hyperlink" xfId="6637" builtinId="9" hidden="1"/>
    <cellStyle name="Followed Hyperlink" xfId="6713" builtinId="9" hidden="1"/>
    <cellStyle name="Followed Hyperlink" xfId="4907" builtinId="9" hidden="1"/>
    <cellStyle name="Followed Hyperlink" xfId="2761" builtinId="9" hidden="1"/>
    <cellStyle name="Followed Hyperlink" xfId="2723" builtinId="9" hidden="1"/>
    <cellStyle name="Followed Hyperlink" xfId="5597" builtinId="9" hidden="1"/>
    <cellStyle name="Followed Hyperlink" xfId="2921" builtinId="9" hidden="1"/>
    <cellStyle name="Followed Hyperlink" xfId="3479" builtinId="9" hidden="1"/>
    <cellStyle name="Followed Hyperlink" xfId="671" builtinId="9" hidden="1"/>
    <cellStyle name="Followed Hyperlink" xfId="6545" builtinId="9" hidden="1"/>
    <cellStyle name="Followed Hyperlink" xfId="198" builtinId="9" hidden="1"/>
    <cellStyle name="Followed Hyperlink" xfId="3655" builtinId="9" hidden="1"/>
    <cellStyle name="Followed Hyperlink" xfId="7041" builtinId="9" hidden="1"/>
    <cellStyle name="Followed Hyperlink" xfId="7961" builtinId="9" hidden="1"/>
    <cellStyle name="Followed Hyperlink" xfId="4949" builtinId="9" hidden="1"/>
    <cellStyle name="Followed Hyperlink" xfId="338" builtinId="9" hidden="1"/>
    <cellStyle name="Followed Hyperlink" xfId="5887" builtinId="9" hidden="1"/>
    <cellStyle name="Followed Hyperlink" xfId="3147" builtinId="9" hidden="1"/>
    <cellStyle name="Followed Hyperlink" xfId="3817" builtinId="9" hidden="1"/>
    <cellStyle name="Followed Hyperlink" xfId="2791" builtinId="9" hidden="1"/>
    <cellStyle name="Followed Hyperlink" xfId="2521" builtinId="9" hidden="1"/>
    <cellStyle name="Followed Hyperlink" xfId="2745" builtinId="9" hidden="1"/>
    <cellStyle name="Followed Hyperlink" xfId="8161" builtinId="9" hidden="1"/>
    <cellStyle name="Followed Hyperlink" xfId="34" builtinId="9" hidden="1"/>
    <cellStyle name="Followed Hyperlink" xfId="4859" builtinId="9" hidden="1"/>
    <cellStyle name="Followed Hyperlink" xfId="7301" builtinId="9" hidden="1"/>
    <cellStyle name="Followed Hyperlink" xfId="3525" builtinId="9" hidden="1"/>
    <cellStyle name="Followed Hyperlink" xfId="6325" builtinId="9" hidden="1"/>
    <cellStyle name="Followed Hyperlink" xfId="3041" builtinId="9" hidden="1"/>
    <cellStyle name="Followed Hyperlink" xfId="8039" builtinId="9" hidden="1"/>
    <cellStyle name="Followed Hyperlink" xfId="5255" builtinId="9" hidden="1"/>
    <cellStyle name="Followed Hyperlink" xfId="5453" builtinId="9" hidden="1"/>
    <cellStyle name="Followed Hyperlink" xfId="2531" builtinId="9" hidden="1"/>
    <cellStyle name="Followed Hyperlink" xfId="1903" builtinId="9" hidden="1"/>
    <cellStyle name="Followed Hyperlink" xfId="7119" builtinId="9" hidden="1"/>
    <cellStyle name="Followed Hyperlink" xfId="7287" builtinId="9" hidden="1"/>
    <cellStyle name="Followed Hyperlink" xfId="5337" builtinId="9" hidden="1"/>
    <cellStyle name="Followed Hyperlink" xfId="6259" builtinId="9" hidden="1"/>
    <cellStyle name="Followed Hyperlink" xfId="2801" builtinId="9" hidden="1"/>
    <cellStyle name="Followed Hyperlink" xfId="5761" builtinId="9" hidden="1"/>
    <cellStyle name="Followed Hyperlink" xfId="4691" builtinId="9" hidden="1"/>
    <cellStyle name="Followed Hyperlink" xfId="891" builtinId="9" hidden="1"/>
    <cellStyle name="Followed Hyperlink" xfId="4259" builtinId="9" hidden="1"/>
    <cellStyle name="Followed Hyperlink" xfId="791" builtinId="9" hidden="1"/>
    <cellStyle name="Followed Hyperlink" xfId="2905" builtinId="9" hidden="1"/>
    <cellStyle name="Followed Hyperlink" xfId="841" builtinId="9" hidden="1"/>
    <cellStyle name="Followed Hyperlink" xfId="2787" builtinId="9" hidden="1"/>
    <cellStyle name="Followed Hyperlink" xfId="5335" builtinId="9" hidden="1"/>
    <cellStyle name="Followed Hyperlink" xfId="7703" builtinId="9" hidden="1"/>
    <cellStyle name="Followed Hyperlink" xfId="2377" builtinId="9" hidden="1"/>
    <cellStyle name="Followed Hyperlink" xfId="963" builtinId="9" hidden="1"/>
    <cellStyle name="Followed Hyperlink" xfId="3649" builtinId="9" hidden="1"/>
    <cellStyle name="Followed Hyperlink" xfId="50" builtinId="9" hidden="1"/>
    <cellStyle name="Followed Hyperlink" xfId="6203" builtinId="9" hidden="1"/>
    <cellStyle name="Followed Hyperlink" xfId="150" builtinId="9" hidden="1"/>
    <cellStyle name="Followed Hyperlink" xfId="4459" builtinId="9" hidden="1"/>
    <cellStyle name="Followed Hyperlink" xfId="1955" builtinId="9" hidden="1"/>
    <cellStyle name="Followed Hyperlink" xfId="4753" builtinId="9" hidden="1"/>
    <cellStyle name="Followed Hyperlink" xfId="1939" builtinId="9" hidden="1"/>
    <cellStyle name="Followed Hyperlink" xfId="593" builtinId="9" hidden="1"/>
    <cellStyle name="Followed Hyperlink" xfId="1801" builtinId="9" hidden="1"/>
    <cellStyle name="Followed Hyperlink" xfId="4317" builtinId="9" hidden="1"/>
    <cellStyle name="Followed Hyperlink" xfId="4023" builtinId="9" hidden="1"/>
    <cellStyle name="Followed Hyperlink" xfId="6457" builtinId="9" hidden="1"/>
    <cellStyle name="Followed Hyperlink" xfId="741" builtinId="9" hidden="1"/>
    <cellStyle name="Followed Hyperlink" xfId="5973" builtinId="9" hidden="1"/>
    <cellStyle name="Followed Hyperlink" xfId="5373" builtinId="9" hidden="1"/>
    <cellStyle name="Followed Hyperlink" xfId="1397" builtinId="9" hidden="1"/>
    <cellStyle name="Followed Hyperlink" xfId="6433" builtinId="9" hidden="1"/>
    <cellStyle name="Followed Hyperlink" xfId="4183" builtinId="9" hidden="1"/>
    <cellStyle name="Followed Hyperlink" xfId="180" builtinId="9" hidden="1"/>
    <cellStyle name="Followed Hyperlink" xfId="5207" builtinId="9" hidden="1"/>
    <cellStyle name="Followed Hyperlink" xfId="4465" builtinId="9" hidden="1"/>
    <cellStyle name="Followed Hyperlink" xfId="1173" builtinId="9" hidden="1"/>
    <cellStyle name="Followed Hyperlink" xfId="6975" builtinId="9" hidden="1"/>
    <cellStyle name="Followed Hyperlink" xfId="5331" builtinId="9" hidden="1"/>
    <cellStyle name="Followed Hyperlink" xfId="1297" builtinId="9" hidden="1"/>
    <cellStyle name="Followed Hyperlink" xfId="2553" builtinId="9" hidden="1"/>
    <cellStyle name="Followed Hyperlink" xfId="7283" builtinId="9" hidden="1"/>
    <cellStyle name="Followed Hyperlink" xfId="7707" builtinId="9" hidden="1"/>
    <cellStyle name="Followed Hyperlink" xfId="2897" builtinId="9" hidden="1"/>
    <cellStyle name="Followed Hyperlink" xfId="6383" builtinId="9" hidden="1"/>
    <cellStyle name="Followed Hyperlink" xfId="6121" builtinId="9" hidden="1"/>
    <cellStyle name="Followed Hyperlink" xfId="4267" builtinId="9" hidden="1"/>
    <cellStyle name="Followed Hyperlink" xfId="2809" builtinId="9" hidden="1"/>
    <cellStyle name="Followed Hyperlink" xfId="4325" builtinId="9" hidden="1"/>
    <cellStyle name="Followed Hyperlink" xfId="3897" builtinId="9" hidden="1"/>
    <cellStyle name="Followed Hyperlink" xfId="5763" builtinId="9" hidden="1"/>
    <cellStyle name="Followed Hyperlink" xfId="5089" builtinId="9" hidden="1"/>
    <cellStyle name="Followed Hyperlink" xfId="2569" builtinId="9" hidden="1"/>
    <cellStyle name="Followed Hyperlink" xfId="2405" builtinId="9" hidden="1"/>
    <cellStyle name="Followed Hyperlink" xfId="7087" builtinId="9" hidden="1"/>
    <cellStyle name="Followed Hyperlink" xfId="3447" builtinId="9" hidden="1"/>
    <cellStyle name="Followed Hyperlink" xfId="120" builtinId="9" hidden="1"/>
    <cellStyle name="Followed Hyperlink" xfId="5885" builtinId="9" hidden="1"/>
    <cellStyle name="Followed Hyperlink" xfId="4487" builtinId="9" hidden="1"/>
    <cellStyle name="Followed Hyperlink" xfId="4613" builtinId="9" hidden="1"/>
    <cellStyle name="Followed Hyperlink" xfId="258" builtinId="9" hidden="1"/>
    <cellStyle name="Followed Hyperlink" xfId="5487" builtinId="9" hidden="1"/>
    <cellStyle name="Followed Hyperlink" xfId="1033" builtinId="9" hidden="1"/>
    <cellStyle name="Followed Hyperlink" xfId="1693" builtinId="9" hidden="1"/>
    <cellStyle name="Followed Hyperlink" xfId="2373" builtinId="9" hidden="1"/>
    <cellStyle name="Followed Hyperlink" xfId="6165" builtinId="9" hidden="1"/>
    <cellStyle name="Followed Hyperlink" xfId="2653" builtinId="9" hidden="1"/>
    <cellStyle name="Followed Hyperlink" xfId="4133" builtinId="9" hidden="1"/>
    <cellStyle name="Followed Hyperlink" xfId="1963" builtinId="9" hidden="1"/>
    <cellStyle name="Followed Hyperlink" xfId="2073" builtinId="9" hidden="1"/>
    <cellStyle name="Followed Hyperlink" xfId="5507" builtinId="9" hidden="1"/>
    <cellStyle name="Followed Hyperlink" xfId="3337" builtinId="9" hidden="1"/>
    <cellStyle name="Followed Hyperlink" xfId="1805" builtinId="9" hidden="1"/>
    <cellStyle name="Followed Hyperlink" xfId="1281" builtinId="9" hidden="1"/>
    <cellStyle name="Followed Hyperlink" xfId="8003" builtinId="9" hidden="1"/>
    <cellStyle name="Followed Hyperlink" xfId="1005" builtinId="9" hidden="1"/>
    <cellStyle name="Followed Hyperlink" xfId="1521" builtinId="9" hidden="1"/>
    <cellStyle name="Followed Hyperlink" xfId="3209" builtinId="9" hidden="1"/>
    <cellStyle name="Followed Hyperlink" xfId="1451" builtinId="9" hidden="1"/>
    <cellStyle name="Followed Hyperlink" xfId="2789" builtinId="9" hidden="1"/>
    <cellStyle name="Followed Hyperlink" xfId="3281" builtinId="9" hidden="1"/>
    <cellStyle name="Followed Hyperlink" xfId="1037" builtinId="9" hidden="1"/>
    <cellStyle name="Followed Hyperlink" xfId="5931" builtinId="9" hidden="1"/>
    <cellStyle name="Followed Hyperlink" xfId="2579" builtinId="9" hidden="1"/>
    <cellStyle name="Followed Hyperlink" xfId="5199" builtinId="9" hidden="1"/>
    <cellStyle name="Followed Hyperlink" xfId="126" builtinId="9" hidden="1"/>
    <cellStyle name="Followed Hyperlink" xfId="1601" builtinId="9" hidden="1"/>
    <cellStyle name="Followed Hyperlink" xfId="186" builtinId="9" hidden="1"/>
    <cellStyle name="Followed Hyperlink" xfId="3861" builtinId="9" hidden="1"/>
    <cellStyle name="Followed Hyperlink" xfId="3313" builtinId="9" hidden="1"/>
    <cellStyle name="Followed Hyperlink" xfId="5403" builtinId="9" hidden="1"/>
    <cellStyle name="Followed Hyperlink" xfId="2473" builtinId="9" hidden="1"/>
    <cellStyle name="Followed Hyperlink" xfId="416" builtinId="9" hidden="1"/>
    <cellStyle name="Followed Hyperlink" xfId="5175" builtinId="9" hidden="1"/>
    <cellStyle name="Followed Hyperlink" xfId="7549" builtinId="9" hidden="1"/>
    <cellStyle name="Followed Hyperlink" xfId="3349" builtinId="9" hidden="1"/>
    <cellStyle name="Followed Hyperlink" xfId="1417" builtinId="9" hidden="1"/>
    <cellStyle name="Followed Hyperlink" xfId="6031" builtinId="9" hidden="1"/>
    <cellStyle name="Followed Hyperlink" xfId="3197" builtinId="9" hidden="1"/>
    <cellStyle name="Followed Hyperlink" xfId="7383" builtinId="9" hidden="1"/>
    <cellStyle name="Followed Hyperlink" xfId="5451" builtinId="9" hidden="1"/>
    <cellStyle name="Followed Hyperlink" xfId="6341" builtinId="9" hidden="1"/>
    <cellStyle name="Followed Hyperlink" xfId="2151" builtinId="9" hidden="1"/>
    <cellStyle name="Followed Hyperlink" xfId="4625" builtinId="9" hidden="1"/>
    <cellStyle name="Followed Hyperlink" xfId="2979" builtinId="9" hidden="1"/>
    <cellStyle name="Followed Hyperlink" xfId="2497" builtinId="9" hidden="1"/>
    <cellStyle name="Followed Hyperlink" xfId="4719" builtinId="9" hidden="1"/>
    <cellStyle name="Followed Hyperlink" xfId="6081" builtinId="9" hidden="1"/>
    <cellStyle name="Followed Hyperlink" xfId="288" builtinId="9" hidden="1"/>
    <cellStyle name="Followed Hyperlink" xfId="1063" builtinId="9" hidden="1"/>
    <cellStyle name="Followed Hyperlink" xfId="1467" builtinId="9" hidden="1"/>
    <cellStyle name="Followed Hyperlink" xfId="6983" builtinId="9" hidden="1"/>
    <cellStyle name="Followed Hyperlink" xfId="3179" builtinId="9" hidden="1"/>
    <cellStyle name="Followed Hyperlink" xfId="2945" builtinId="9" hidden="1"/>
    <cellStyle name="Followed Hyperlink" xfId="1927" builtinId="9" hidden="1"/>
    <cellStyle name="Followed Hyperlink" xfId="7885" builtinId="9" hidden="1"/>
    <cellStyle name="Followed Hyperlink" xfId="3099" builtinId="9" hidden="1"/>
    <cellStyle name="Followed Hyperlink" xfId="3823" builtinId="9" hidden="1"/>
    <cellStyle name="Followed Hyperlink" xfId="3087" builtinId="9" hidden="1"/>
    <cellStyle name="Followed Hyperlink" xfId="7037" builtinId="9" hidden="1"/>
    <cellStyle name="Followed Hyperlink" xfId="3753" builtinId="9" hidden="1"/>
    <cellStyle name="Followed Hyperlink" xfId="6801" builtinId="9" hidden="1"/>
    <cellStyle name="Followed Hyperlink" xfId="597" builtinId="9" hidden="1"/>
    <cellStyle name="Followed Hyperlink" xfId="2213" builtinId="9" hidden="1"/>
    <cellStyle name="Followed Hyperlink" xfId="1663" builtinId="9" hidden="1"/>
    <cellStyle name="Followed Hyperlink" xfId="392" builtinId="9" hidden="1"/>
    <cellStyle name="Followed Hyperlink" xfId="4563" builtinId="9" hidden="1"/>
    <cellStyle name="Followed Hyperlink" xfId="4973" builtinId="9" hidden="1"/>
    <cellStyle name="Followed Hyperlink" xfId="4315" builtinId="9" hidden="1"/>
    <cellStyle name="Followed Hyperlink" xfId="2169" builtinId="9" hidden="1"/>
    <cellStyle name="Followed Hyperlink" xfId="5883" builtinId="9" hidden="1"/>
    <cellStyle name="Followed Hyperlink" xfId="3537" builtinId="9" hidden="1"/>
    <cellStyle name="Followed Hyperlink" xfId="536" builtinId="9" hidden="1"/>
    <cellStyle name="Followed Hyperlink" xfId="4417" builtinId="9" hidden="1"/>
    <cellStyle name="Followed Hyperlink" xfId="6727" builtinId="9" hidden="1"/>
    <cellStyle name="Followed Hyperlink" xfId="2867" builtinId="9" hidden="1"/>
    <cellStyle name="Followed Hyperlink" xfId="568" builtinId="9" hidden="1"/>
    <cellStyle name="Followed Hyperlink" xfId="3639" builtinId="9" hidden="1"/>
    <cellStyle name="Followed Hyperlink" xfId="7995" builtinId="9" hidden="1"/>
    <cellStyle name="Followed Hyperlink" xfId="3925" builtinId="9" hidden="1"/>
    <cellStyle name="Followed Hyperlink" xfId="863" builtinId="9" hidden="1"/>
    <cellStyle name="Followed Hyperlink" xfId="1651" builtinId="9" hidden="1"/>
    <cellStyle name="Followed Hyperlink" xfId="7745" builtinId="9" hidden="1"/>
    <cellStyle name="Followed Hyperlink" xfId="6465" builtinId="9" hidden="1"/>
    <cellStyle name="Followed Hyperlink" xfId="7201" builtinId="9" hidden="1"/>
    <cellStyle name="Followed Hyperlink" xfId="4117" builtinId="9" hidden="1"/>
    <cellStyle name="Followed Hyperlink" xfId="5495" builtinId="9" hidden="1"/>
    <cellStyle name="Followed Hyperlink" xfId="3831" builtinId="9" hidden="1"/>
    <cellStyle name="Followed Hyperlink" xfId="3251" builtinId="9" hidden="1"/>
    <cellStyle name="Followed Hyperlink" xfId="1011" builtinId="9" hidden="1"/>
    <cellStyle name="Followed Hyperlink" xfId="6305" builtinId="9" hidden="1"/>
    <cellStyle name="Followed Hyperlink" xfId="845" builtinId="9" hidden="1"/>
    <cellStyle name="Followed Hyperlink" xfId="4765" builtinId="9" hidden="1"/>
    <cellStyle name="Followed Hyperlink" xfId="2709" builtinId="9" hidden="1"/>
    <cellStyle name="Followed Hyperlink" xfId="3833" builtinId="9" hidden="1"/>
    <cellStyle name="Followed Hyperlink" xfId="7469" builtinId="9" hidden="1"/>
    <cellStyle name="Followed Hyperlink" xfId="8163" builtinId="9" hidden="1"/>
    <cellStyle name="Followed Hyperlink" xfId="6111" builtinId="9" hidden="1"/>
    <cellStyle name="Followed Hyperlink" xfId="6315" builtinId="9" hidden="1"/>
    <cellStyle name="Followed Hyperlink" xfId="2915" builtinId="9" hidden="1"/>
    <cellStyle name="Followed Hyperlink" xfId="5287" builtinId="9" hidden="1"/>
    <cellStyle name="Followed Hyperlink" xfId="4773" builtinId="9" hidden="1"/>
    <cellStyle name="Followed Hyperlink" xfId="7029" builtinId="9" hidden="1"/>
    <cellStyle name="Followed Hyperlink" xfId="4201" builtinId="9" hidden="1"/>
    <cellStyle name="Followed Hyperlink" xfId="2957" builtinId="9" hidden="1"/>
    <cellStyle name="Followed Hyperlink" xfId="6757" builtinId="9" hidden="1"/>
    <cellStyle name="Followed Hyperlink" xfId="2565" builtinId="9" hidden="1"/>
    <cellStyle name="Followed Hyperlink" xfId="8075" builtinId="9" hidden="1"/>
    <cellStyle name="Followed Hyperlink" xfId="4149" builtinId="9" hidden="1"/>
    <cellStyle name="Followed Hyperlink" xfId="6659" builtinId="9" hidden="1"/>
    <cellStyle name="Followed Hyperlink" xfId="3955" builtinId="9" hidden="1"/>
    <cellStyle name="Followed Hyperlink" xfId="2043" builtinId="9" hidden="1"/>
    <cellStyle name="Followed Hyperlink" xfId="3847" builtinId="9" hidden="1"/>
    <cellStyle name="Followed Hyperlink" xfId="2559" builtinId="9" hidden="1"/>
    <cellStyle name="Followed Hyperlink" xfId="6793" builtinId="9" hidden="1"/>
    <cellStyle name="Followed Hyperlink" xfId="1743" builtinId="9" hidden="1"/>
    <cellStyle name="Followed Hyperlink" xfId="7721" builtinId="9" hidden="1"/>
    <cellStyle name="Followed Hyperlink" xfId="1207" builtinId="9" hidden="1"/>
    <cellStyle name="Followed Hyperlink" xfId="8035" builtinId="9" hidden="1"/>
    <cellStyle name="Followed Hyperlink" xfId="3169" builtinId="9" hidden="1"/>
    <cellStyle name="Followed Hyperlink" xfId="6277" builtinId="9" hidden="1"/>
    <cellStyle name="Followed Hyperlink" xfId="4561" builtinId="9" hidden="1"/>
    <cellStyle name="Followed Hyperlink" xfId="6861" builtinId="9" hidden="1"/>
    <cellStyle name="Followed Hyperlink" xfId="3803" builtinId="9" hidden="1"/>
    <cellStyle name="Followed Hyperlink" xfId="2971" builtinId="9" hidden="1"/>
    <cellStyle name="Followed Hyperlink" xfId="1327" builtinId="9" hidden="1"/>
    <cellStyle name="Followed Hyperlink" xfId="675" builtinId="9" hidden="1"/>
    <cellStyle name="Followed Hyperlink" xfId="7473" builtinId="9" hidden="1"/>
    <cellStyle name="Followed Hyperlink" xfId="6237" builtinId="9" hidden="1"/>
    <cellStyle name="Followed Hyperlink" xfId="7205" builtinId="9" hidden="1"/>
    <cellStyle name="Followed Hyperlink" xfId="4131" builtinId="9" hidden="1"/>
    <cellStyle name="Followed Hyperlink" xfId="64" builtinId="9" hidden="1"/>
    <cellStyle name="Followed Hyperlink" xfId="6999" builtinId="9" hidden="1"/>
    <cellStyle name="Followed Hyperlink" xfId="5849" builtinId="9" hidden="1"/>
    <cellStyle name="Followed Hyperlink" xfId="1375" builtinId="9" hidden="1"/>
    <cellStyle name="Followed Hyperlink" xfId="6135" builtinId="9" hidden="1"/>
    <cellStyle name="Followed Hyperlink" xfId="7183" builtinId="9" hidden="1"/>
    <cellStyle name="Followed Hyperlink" xfId="1605" builtinId="9" hidden="1"/>
    <cellStyle name="Followed Hyperlink" xfId="5591" builtinId="9" hidden="1"/>
    <cellStyle name="Followed Hyperlink" xfId="6989" builtinId="9" hidden="1"/>
    <cellStyle name="Followed Hyperlink" xfId="1857" builtinId="9" hidden="1"/>
    <cellStyle name="Followed Hyperlink" xfId="1687" builtinId="9" hidden="1"/>
    <cellStyle name="Followed Hyperlink" xfId="3375" builtinId="9" hidden="1"/>
    <cellStyle name="Followed Hyperlink" xfId="6649" builtinId="9" hidden="1"/>
    <cellStyle name="Followed Hyperlink" xfId="7181" builtinId="9" hidden="1"/>
    <cellStyle name="Followed Hyperlink" xfId="5221" builtinId="9" hidden="1"/>
    <cellStyle name="Followed Hyperlink" xfId="3809" builtinId="9" hidden="1"/>
    <cellStyle name="Followed Hyperlink" xfId="4733" builtinId="9" hidden="1"/>
    <cellStyle name="Followed Hyperlink" xfId="1757" builtinId="9" hidden="1"/>
    <cellStyle name="Followed Hyperlink" xfId="3517" builtinId="9" hidden="1"/>
    <cellStyle name="Followed Hyperlink" xfId="4" builtinId="9" hidden="1"/>
    <cellStyle name="Followed Hyperlink" xfId="4113" builtinId="9" hidden="1"/>
    <cellStyle name="Followed Hyperlink" xfId="6783" builtinId="9" hidden="1"/>
    <cellStyle name="Followed Hyperlink" xfId="781" builtinId="9" hidden="1"/>
    <cellStyle name="Followed Hyperlink" xfId="6817" builtinId="9" hidden="1"/>
    <cellStyle name="Followed Hyperlink" xfId="1497" builtinId="9" hidden="1"/>
    <cellStyle name="Followed Hyperlink" xfId="6645" builtinId="9" hidden="1"/>
    <cellStyle name="Followed Hyperlink" xfId="2917" builtinId="9" hidden="1"/>
    <cellStyle name="Followed Hyperlink" xfId="406" builtinId="9" hidden="1"/>
    <cellStyle name="Followed Hyperlink" xfId="4999" builtinId="9" hidden="1"/>
    <cellStyle name="Followed Hyperlink" xfId="1499" builtinId="9" hidden="1"/>
    <cellStyle name="Followed Hyperlink" xfId="6889" builtinId="9" hidden="1"/>
    <cellStyle name="Followed Hyperlink" xfId="4967" builtinId="9" hidden="1"/>
    <cellStyle name="Followed Hyperlink" xfId="5641" builtinId="9" hidden="1"/>
    <cellStyle name="Followed Hyperlink" xfId="2331" builtinId="9" hidden="1"/>
    <cellStyle name="Followed Hyperlink" xfId="7323" builtinId="9" hidden="1"/>
    <cellStyle name="Followed Hyperlink" xfId="7931" builtinId="9" hidden="1"/>
    <cellStyle name="Followed Hyperlink" xfId="4069" builtinId="9" hidden="1"/>
    <cellStyle name="Followed Hyperlink" xfId="7583" builtinId="9" hidden="1"/>
    <cellStyle name="Followed Hyperlink" xfId="3763" builtinId="9" hidden="1"/>
    <cellStyle name="Followed Hyperlink" xfId="8025" builtinId="9" hidden="1"/>
    <cellStyle name="Followed Hyperlink" xfId="6709" builtinId="9" hidden="1"/>
    <cellStyle name="Followed Hyperlink" xfId="7547" builtinId="9" hidden="1"/>
    <cellStyle name="Followed Hyperlink" xfId="1851" builtinId="9" hidden="1"/>
    <cellStyle name="Followed Hyperlink" xfId="3735" builtinId="9" hidden="1"/>
    <cellStyle name="Followed Hyperlink" xfId="4489" builtinId="9" hidden="1"/>
    <cellStyle name="Followed Hyperlink" xfId="4955" builtinId="9" hidden="1"/>
    <cellStyle name="Followed Hyperlink" xfId="5975" builtinId="9" hidden="1"/>
    <cellStyle name="Followed Hyperlink" xfId="7017" builtinId="9" hidden="1"/>
    <cellStyle name="Followed Hyperlink" xfId="226" builtinId="9" hidden="1"/>
    <cellStyle name="Followed Hyperlink" xfId="342" builtinId="9" hidden="1"/>
    <cellStyle name="Followed Hyperlink" xfId="5169" builtinId="9" hidden="1"/>
    <cellStyle name="Followed Hyperlink" xfId="7025" builtinId="9" hidden="1"/>
    <cellStyle name="Followed Hyperlink" xfId="1461" builtinId="9" hidden="1"/>
    <cellStyle name="Followed Hyperlink" xfId="2869" builtinId="9" hidden="1"/>
    <cellStyle name="Followed Hyperlink" xfId="322" builtinId="9" hidden="1"/>
    <cellStyle name="Followed Hyperlink" xfId="3851" builtinId="9" hidden="1"/>
    <cellStyle name="Followed Hyperlink" xfId="4623" builtinId="9" hidden="1"/>
    <cellStyle name="Followed Hyperlink" xfId="3105" builtinId="9" hidden="1"/>
    <cellStyle name="Followed Hyperlink" xfId="4225" builtinId="9" hidden="1"/>
    <cellStyle name="Followed Hyperlink" xfId="3397" builtinId="9" hidden="1"/>
    <cellStyle name="Followed Hyperlink" xfId="6855" builtinId="9" hidden="1"/>
    <cellStyle name="Followed Hyperlink" xfId="6349" builtinId="9" hidden="1"/>
    <cellStyle name="Followed Hyperlink" xfId="2065" builtinId="9" hidden="1"/>
    <cellStyle name="Followed Hyperlink" xfId="7521" builtinId="9" hidden="1"/>
    <cellStyle name="Followed Hyperlink" xfId="7821" builtinId="9" hidden="1"/>
    <cellStyle name="Followed Hyperlink" xfId="875" builtinId="9" hidden="1"/>
    <cellStyle name="Followed Hyperlink" xfId="6127" builtinId="9" hidden="1"/>
    <cellStyle name="Followed Hyperlink" xfId="124" builtinId="9" hidden="1"/>
    <cellStyle name="Followed Hyperlink" xfId="1659" builtinId="9" hidden="1"/>
    <cellStyle name="Followed Hyperlink" xfId="985" builtinId="9" hidden="1"/>
    <cellStyle name="Followed Hyperlink" xfId="5325" builtinId="9" hidden="1"/>
    <cellStyle name="Followed Hyperlink" xfId="2651" builtinId="9" hidden="1"/>
    <cellStyle name="Followed Hyperlink" xfId="2665" builtinId="9" hidden="1"/>
    <cellStyle name="Followed Hyperlink" xfId="6227" builtinId="9" hidden="1"/>
    <cellStyle name="Followed Hyperlink" xfId="2825" builtinId="9" hidden="1"/>
    <cellStyle name="Followed Hyperlink" xfId="8063" builtinId="9" hidden="1"/>
    <cellStyle name="Followed Hyperlink" xfId="1127" builtinId="9" hidden="1"/>
    <cellStyle name="Followed Hyperlink" xfId="6261" builtinId="9" hidden="1"/>
    <cellStyle name="Followed Hyperlink" xfId="5933" builtinId="9" hidden="1"/>
    <cellStyle name="Followed Hyperlink" xfId="3563" builtinId="9" hidden="1"/>
    <cellStyle name="Followed Hyperlink" xfId="5389" builtinId="9" hidden="1"/>
    <cellStyle name="Followed Hyperlink" xfId="5393" builtinId="9" hidden="1"/>
    <cellStyle name="Followed Hyperlink" xfId="3315" builtinId="9" hidden="1"/>
    <cellStyle name="Followed Hyperlink" xfId="476" builtinId="9" hidden="1"/>
    <cellStyle name="Followed Hyperlink" xfId="7489" builtinId="9" hidden="1"/>
    <cellStyle name="Followed Hyperlink" xfId="7175" builtinId="9" hidden="1"/>
    <cellStyle name="Followed Hyperlink" xfId="7505" builtinId="9" hidden="1"/>
    <cellStyle name="Followed Hyperlink" xfId="3959" builtinId="9" hidden="1"/>
    <cellStyle name="Followed Hyperlink" xfId="595" builtinId="9" hidden="1"/>
    <cellStyle name="Followed Hyperlink" xfId="3053" builtinId="9" hidden="1"/>
    <cellStyle name="Followed Hyperlink" xfId="4309" builtinId="9" hidden="1"/>
    <cellStyle name="Followed Hyperlink" xfId="7529" builtinId="9" hidden="1"/>
    <cellStyle name="Followed Hyperlink" xfId="3643" builtinId="9" hidden="1"/>
    <cellStyle name="Followed Hyperlink" xfId="7865" builtinId="9" hidden="1"/>
    <cellStyle name="Followed Hyperlink" xfId="82" builtinId="9" hidden="1"/>
    <cellStyle name="Followed Hyperlink" xfId="5151" builtinId="9" hidden="1"/>
    <cellStyle name="Followed Hyperlink" xfId="2949" builtinId="9" hidden="1"/>
    <cellStyle name="Followed Hyperlink" xfId="7883" builtinId="9" hidden="1"/>
    <cellStyle name="Followed Hyperlink" xfId="6791" builtinId="9" hidden="1"/>
    <cellStyle name="Followed Hyperlink" xfId="7551" builtinId="9" hidden="1"/>
    <cellStyle name="Followed Hyperlink" xfId="8073" builtinId="9" hidden="1"/>
    <cellStyle name="Followed Hyperlink" xfId="705" builtinId="9" hidden="1"/>
    <cellStyle name="Followed Hyperlink" xfId="3343" builtinId="9" hidden="1"/>
    <cellStyle name="Followed Hyperlink" xfId="1897" builtinId="9" hidden="1"/>
    <cellStyle name="Followed Hyperlink" xfId="6495" builtinId="9" hidden="1"/>
    <cellStyle name="Followed Hyperlink" xfId="5583" builtinId="9" hidden="1"/>
    <cellStyle name="Followed Hyperlink" xfId="388" builtinId="9" hidden="1"/>
    <cellStyle name="Followed Hyperlink" xfId="6075" builtinId="9" hidden="1"/>
    <cellStyle name="Followed Hyperlink" xfId="4341" builtinId="9" hidden="1"/>
    <cellStyle name="Followed Hyperlink" xfId="4189" builtinId="9" hidden="1"/>
    <cellStyle name="Followed Hyperlink" xfId="2963" builtinId="9" hidden="1"/>
    <cellStyle name="Followed Hyperlink" xfId="7147" builtinId="9" hidden="1"/>
    <cellStyle name="Followed Hyperlink" xfId="542" builtinId="9" hidden="1"/>
    <cellStyle name="Followed Hyperlink" xfId="7803" builtinId="9" hidden="1"/>
    <cellStyle name="Followed Hyperlink" xfId="7031" builtinId="9" hidden="1"/>
    <cellStyle name="Followed Hyperlink" xfId="4093" builtinId="9" hidden="1"/>
    <cellStyle name="Followed Hyperlink" xfId="2935" builtinId="9" hidden="1"/>
    <cellStyle name="Followed Hyperlink" xfId="5333" builtinId="9" hidden="1"/>
    <cellStyle name="Followed Hyperlink" xfId="6037" builtinId="9" hidden="1"/>
    <cellStyle name="Followed Hyperlink" xfId="7927" builtinId="9" hidden="1"/>
    <cellStyle name="Followed Hyperlink" xfId="256" builtinId="9" hidden="1"/>
    <cellStyle name="Followed Hyperlink" xfId="2153" builtinId="9" hidden="1"/>
    <cellStyle name="Followed Hyperlink" xfId="7867" builtinId="9" hidden="1"/>
    <cellStyle name="Followed Hyperlink" xfId="5083" builtinId="9" hidden="1"/>
    <cellStyle name="Followed Hyperlink" xfId="5959" builtinId="9" hidden="1"/>
    <cellStyle name="Followed Hyperlink" xfId="6917" builtinId="9" hidden="1"/>
    <cellStyle name="Followed Hyperlink" xfId="715" builtinId="9" hidden="1"/>
    <cellStyle name="Followed Hyperlink" xfId="4213" builtinId="9" hidden="1"/>
    <cellStyle name="Followed Hyperlink" xfId="1219" builtinId="9" hidden="1"/>
    <cellStyle name="Followed Hyperlink" xfId="3157" builtinId="9" hidden="1"/>
    <cellStyle name="Followed Hyperlink" xfId="4171" builtinId="9" hidden="1"/>
    <cellStyle name="Followed Hyperlink" xfId="6009" builtinId="9" hidden="1"/>
    <cellStyle name="Followed Hyperlink" xfId="188" builtinId="9" hidden="1"/>
    <cellStyle name="Followed Hyperlink" xfId="1159" builtinId="9" hidden="1"/>
    <cellStyle name="Followed Hyperlink" xfId="6219" builtinId="9" hidden="1"/>
    <cellStyle name="Followed Hyperlink" xfId="7263" builtinId="9" hidden="1"/>
    <cellStyle name="Followed Hyperlink" xfId="6149" builtinId="9" hidden="1"/>
    <cellStyle name="Followed Hyperlink" xfId="3775" builtinId="9" hidden="1"/>
    <cellStyle name="Followed Hyperlink" xfId="1527" builtinId="9" hidden="1"/>
    <cellStyle name="Followed Hyperlink" xfId="2855" builtinId="9" hidden="1"/>
    <cellStyle name="Followed Hyperlink" xfId="2159" builtinId="9" hidden="1"/>
    <cellStyle name="Followed Hyperlink" xfId="8115" builtinId="9" hidden="1"/>
    <cellStyle name="Followed Hyperlink" xfId="5623" builtinId="9" hidden="1"/>
    <cellStyle name="Followed Hyperlink" xfId="3009" builtinId="9" hidden="1"/>
    <cellStyle name="Followed Hyperlink" xfId="378" builtinId="9" hidden="1"/>
    <cellStyle name="Followed Hyperlink" xfId="1501" builtinId="9" hidden="1"/>
    <cellStyle name="Followed Hyperlink" xfId="2259" builtinId="9" hidden="1"/>
    <cellStyle name="Followed Hyperlink" xfId="2677" builtinId="9" hidden="1"/>
    <cellStyle name="Followed Hyperlink" xfId="3263" builtinId="9" hidden="1"/>
    <cellStyle name="Followed Hyperlink" xfId="1513" builtinId="9" hidden="1"/>
    <cellStyle name="Followed Hyperlink" xfId="2003" builtinId="9" hidden="1"/>
    <cellStyle name="Followed Hyperlink" xfId="5315" builtinId="9" hidden="1"/>
    <cellStyle name="Followed Hyperlink" xfId="4779" builtinId="9" hidden="1"/>
    <cellStyle name="Followed Hyperlink" xfId="1465" builtinId="9" hidden="1"/>
    <cellStyle name="Followed Hyperlink" xfId="5911" builtinId="9" hidden="1"/>
    <cellStyle name="Followed Hyperlink" xfId="4095" builtinId="9" hidden="1"/>
    <cellStyle name="Followed Hyperlink" xfId="4191" builtinId="9" hidden="1"/>
    <cellStyle name="Followed Hyperlink" xfId="4243" builtinId="9" hidden="1"/>
    <cellStyle name="Followed Hyperlink" xfId="3283" builtinId="9" hidden="1"/>
    <cellStyle name="Followed Hyperlink" xfId="805" builtinId="9" hidden="1"/>
    <cellStyle name="Followed Hyperlink" xfId="424" builtinId="9" hidden="1"/>
    <cellStyle name="Followed Hyperlink" xfId="468" builtinId="9" hidden="1"/>
    <cellStyle name="Followed Hyperlink" xfId="5861" builtinId="9" hidden="1"/>
    <cellStyle name="Followed Hyperlink" xfId="196" builtinId="9" hidden="1"/>
    <cellStyle name="Followed Hyperlink" xfId="7649" builtinId="9" hidden="1"/>
    <cellStyle name="Followed Hyperlink" xfId="7063" builtinId="9" hidden="1"/>
    <cellStyle name="Followed Hyperlink" xfId="2201" builtinId="9" hidden="1"/>
    <cellStyle name="Followed Hyperlink" xfId="3355" builtinId="9" hidden="1"/>
    <cellStyle name="Followed Hyperlink" xfId="2441" builtinId="9" hidden="1"/>
    <cellStyle name="Followed Hyperlink" xfId="5441" builtinId="9" hidden="1"/>
    <cellStyle name="Followed Hyperlink" xfId="4085" builtinId="9" hidden="1"/>
    <cellStyle name="Followed Hyperlink" xfId="3235" builtinId="9" hidden="1"/>
    <cellStyle name="Followed Hyperlink" xfId="1095" builtinId="9" hidden="1"/>
    <cellStyle name="Followed Hyperlink" xfId="6299" builtinId="9" hidden="1"/>
    <cellStyle name="Followed Hyperlink" xfId="2299" builtinId="9" hidden="1"/>
    <cellStyle name="Followed Hyperlink" xfId="5569" builtinId="9" hidden="1"/>
    <cellStyle name="Followed Hyperlink" xfId="14" builtinId="9" hidden="1"/>
    <cellStyle name="Followed Hyperlink" xfId="4877" builtinId="9" hidden="1"/>
    <cellStyle name="Followed Hyperlink" xfId="4919" builtinId="9" hidden="1"/>
    <cellStyle name="Followed Hyperlink" xfId="3885" builtinId="9" hidden="1"/>
    <cellStyle name="Followed Hyperlink" xfId="4523" builtinId="9" hidden="1"/>
    <cellStyle name="Followed Hyperlink" xfId="735" builtinId="9" hidden="1"/>
    <cellStyle name="Followed Hyperlink" xfId="5187" builtinId="9" hidden="1"/>
    <cellStyle name="Followed Hyperlink" xfId="5857" builtinId="9" hidden="1"/>
    <cellStyle name="Followed Hyperlink" xfId="5027" builtinId="9" hidden="1"/>
    <cellStyle name="Followed Hyperlink" xfId="6033" builtinId="9" hidden="1"/>
    <cellStyle name="Followed Hyperlink" xfId="1443" builtinId="9" hidden="1"/>
    <cellStyle name="Followed Hyperlink" xfId="2095" builtinId="9" hidden="1"/>
    <cellStyle name="Followed Hyperlink" xfId="6417" builtinId="9" hidden="1"/>
    <cellStyle name="Followed Hyperlink" xfId="478" builtinId="9" hidden="1"/>
    <cellStyle name="Followed Hyperlink" xfId="5729" builtinId="9" hidden="1"/>
    <cellStyle name="Followed Hyperlink" xfId="4667" builtinId="9" hidden="1"/>
    <cellStyle name="Followed Hyperlink" xfId="1737" builtinId="9" hidden="1"/>
    <cellStyle name="Followed Hyperlink" xfId="725" builtinId="9" hidden="1"/>
    <cellStyle name="Followed Hyperlink" xfId="3749" builtinId="9" hidden="1"/>
    <cellStyle name="Followed Hyperlink" xfId="4653" builtinId="9" hidden="1"/>
    <cellStyle name="Followed Hyperlink" xfId="492" builtinId="9" hidden="1"/>
    <cellStyle name="Followed Hyperlink" xfId="5901" builtinId="9" hidden="1"/>
    <cellStyle name="Followed Hyperlink" xfId="260" builtinId="9" hidden="1"/>
    <cellStyle name="Followed Hyperlink" xfId="5677" builtinId="9" hidden="1"/>
    <cellStyle name="Followed Hyperlink" xfId="5363" builtinId="9" hidden="1"/>
    <cellStyle name="Followed Hyperlink" xfId="775" builtinId="9" hidden="1"/>
    <cellStyle name="Followed Hyperlink" xfId="2977" builtinId="9" hidden="1"/>
    <cellStyle name="Followed Hyperlink" xfId="615" builtinId="9" hidden="1"/>
    <cellStyle name="Followed Hyperlink" xfId="2295" builtinId="9" hidden="1"/>
    <cellStyle name="Followed Hyperlink" xfId="4109" builtinId="9" hidden="1"/>
    <cellStyle name="Followed Hyperlink" xfId="1559" builtinId="9" hidden="1"/>
    <cellStyle name="Followed Hyperlink" xfId="663" builtinId="9" hidden="1"/>
    <cellStyle name="Followed Hyperlink" xfId="1597" builtinId="9" hidden="1"/>
    <cellStyle name="Followed Hyperlink" xfId="2317" builtinId="9" hidden="1"/>
    <cellStyle name="Followed Hyperlink" xfId="3751" builtinId="9" hidden="1"/>
    <cellStyle name="Followed Hyperlink" xfId="7057" builtinId="9" hidden="1"/>
    <cellStyle name="Followed Hyperlink" xfId="6271" builtinId="9" hidden="1"/>
    <cellStyle name="Followed Hyperlink" xfId="6269" builtinId="9" hidden="1"/>
    <cellStyle name="Followed Hyperlink" xfId="7779" builtinId="9" hidden="1"/>
    <cellStyle name="Followed Hyperlink" xfId="4903" builtinId="9" hidden="1"/>
    <cellStyle name="Followed Hyperlink" xfId="1175" builtinId="9" hidden="1"/>
    <cellStyle name="Followed Hyperlink" xfId="110" builtinId="9" hidden="1"/>
    <cellStyle name="Followed Hyperlink" xfId="4041" builtinId="9" hidden="1"/>
    <cellStyle name="Followed Hyperlink" xfId="1379" builtinId="9" hidden="1"/>
    <cellStyle name="Followed Hyperlink" xfId="7269" builtinId="9" hidden="1"/>
    <cellStyle name="Followed Hyperlink" xfId="1907" builtinId="9" hidden="1"/>
    <cellStyle name="Followed Hyperlink" xfId="4155" builtinId="9" hidden="1"/>
    <cellStyle name="Followed Hyperlink" xfId="6979" builtinId="9" hidden="1"/>
    <cellStyle name="Followed Hyperlink" xfId="5307" builtinId="9" hidden="1"/>
    <cellStyle name="Followed Hyperlink" xfId="1229" builtinId="9" hidden="1"/>
    <cellStyle name="Followed Hyperlink" xfId="6223" builtinId="9" hidden="1"/>
    <cellStyle name="Followed Hyperlink" xfId="3365" builtinId="9" hidden="1"/>
    <cellStyle name="Followed Hyperlink" xfId="4695" builtinId="9" hidden="1"/>
    <cellStyle name="Followed Hyperlink" xfId="7267" builtinId="9" hidden="1"/>
    <cellStyle name="Followed Hyperlink" xfId="4745" builtinId="9" hidden="1"/>
    <cellStyle name="Followed Hyperlink" xfId="1901" builtinId="9" hidden="1"/>
    <cellStyle name="Followed Hyperlink" xfId="3435" builtinId="9" hidden="1"/>
    <cellStyle name="Followed Hyperlink" xfId="5401" builtinId="9" hidden="1"/>
    <cellStyle name="Followed Hyperlink" xfId="4865" builtinId="9" hidden="1"/>
    <cellStyle name="Followed Hyperlink" xfId="7217" builtinId="9" hidden="1"/>
    <cellStyle name="Followed Hyperlink" xfId="3285" builtinId="9" hidden="1"/>
    <cellStyle name="Followed Hyperlink" xfId="1861" builtinId="9" hidden="1"/>
    <cellStyle name="Followed Hyperlink" xfId="869" builtinId="9" hidden="1"/>
    <cellStyle name="Followed Hyperlink" xfId="4801" builtinId="9" hidden="1"/>
    <cellStyle name="Followed Hyperlink" xfId="210" builtinId="9" hidden="1"/>
    <cellStyle name="Followed Hyperlink" xfId="6891" builtinId="9" hidden="1"/>
    <cellStyle name="Followed Hyperlink" xfId="4589" builtinId="9" hidden="1"/>
    <cellStyle name="Followed Hyperlink" xfId="837" builtinId="9" hidden="1"/>
    <cellStyle name="Followed Hyperlink" xfId="1209" builtinId="9" hidden="1"/>
    <cellStyle name="Followed Hyperlink" xfId="3167" builtinId="9" hidden="1"/>
    <cellStyle name="Followed Hyperlink" xfId="190" builtinId="9" hidden="1"/>
    <cellStyle name="Followed Hyperlink" xfId="825" builtinId="9" hidden="1"/>
    <cellStyle name="Followed Hyperlink" xfId="4333" builtinId="9" hidden="1"/>
    <cellStyle name="Followed Hyperlink" xfId="5425" builtinId="9" hidden="1"/>
    <cellStyle name="Followed Hyperlink" xfId="5053" builtinId="9" hidden="1"/>
    <cellStyle name="Followed Hyperlink" xfId="3431" builtinId="9" hidden="1"/>
    <cellStyle name="Followed Hyperlink" xfId="7719" builtinId="9" hidden="1"/>
    <cellStyle name="Followed Hyperlink" xfId="7019" builtinId="9" hidden="1"/>
    <cellStyle name="Followed Hyperlink" xfId="4675" builtinId="9" hidden="1"/>
    <cellStyle name="Followed Hyperlink" xfId="6371" builtinId="9" hidden="1"/>
    <cellStyle name="Followed Hyperlink" xfId="6873" builtinId="9" hidden="1"/>
    <cellStyle name="Followed Hyperlink" xfId="4377" builtinId="9" hidden="1"/>
    <cellStyle name="Followed Hyperlink" xfId="8059" builtinId="9" hidden="1"/>
    <cellStyle name="Followed Hyperlink" xfId="1811" builtinId="9" hidden="1"/>
    <cellStyle name="Followed Hyperlink" xfId="1083" builtinId="9" hidden="1"/>
    <cellStyle name="Followed Hyperlink" xfId="1783" builtinId="9" hidden="1"/>
    <cellStyle name="Followed Hyperlink" xfId="1841" builtinId="9" hidden="1"/>
    <cellStyle name="Followed Hyperlink" xfId="3783" builtinId="9" hidden="1"/>
    <cellStyle name="Followed Hyperlink" xfId="4815" builtinId="9" hidden="1"/>
    <cellStyle name="Followed Hyperlink" xfId="6715" builtinId="9" hidden="1"/>
    <cellStyle name="Followed Hyperlink" xfId="5691" builtinId="9" hidden="1"/>
    <cellStyle name="Followed Hyperlink" xfId="1337" builtinId="9" hidden="1"/>
    <cellStyle name="Followed Hyperlink" xfId="6669" builtinId="9" hidden="1"/>
    <cellStyle name="Followed Hyperlink" xfId="7241" builtinId="9" hidden="1"/>
    <cellStyle name="Followed Hyperlink" xfId="4789" builtinId="9" hidden="1"/>
    <cellStyle name="Followed Hyperlink" xfId="5019" builtinId="9" hidden="1"/>
    <cellStyle name="Followed Hyperlink" xfId="4499" builtinId="9" hidden="1"/>
    <cellStyle name="Followed Hyperlink" xfId="3257" builtinId="9" hidden="1"/>
    <cellStyle name="Followed Hyperlink" xfId="5703" builtinId="9" hidden="1"/>
    <cellStyle name="Followed Hyperlink" xfId="1871" builtinId="9" hidden="1"/>
    <cellStyle name="Followed Hyperlink" xfId="12" builtinId="9" hidden="1"/>
    <cellStyle name="Followed Hyperlink" xfId="3203" builtinId="9" hidden="1"/>
    <cellStyle name="Followed Hyperlink" xfId="76" builtinId="9" hidden="1"/>
    <cellStyle name="Followed Hyperlink" xfId="1017" builtinId="9" hidden="1"/>
    <cellStyle name="Followed Hyperlink" xfId="2187" builtinId="9" hidden="1"/>
    <cellStyle name="Followed Hyperlink" xfId="5347" builtinId="9" hidden="1"/>
    <cellStyle name="Followed Hyperlink" xfId="1865" builtinId="9" hidden="1"/>
    <cellStyle name="Followed Hyperlink" xfId="6429" builtinId="9" hidden="1"/>
    <cellStyle name="Followed Hyperlink" xfId="2989" builtinId="9" hidden="1"/>
    <cellStyle name="Followed Hyperlink" xfId="2047" builtinId="9" hidden="1"/>
    <cellStyle name="Followed Hyperlink" xfId="6365" builtinId="9" hidden="1"/>
    <cellStyle name="Followed Hyperlink" xfId="4935" builtinId="9" hidden="1"/>
    <cellStyle name="Followed Hyperlink" xfId="7693" builtinId="9" hidden="1"/>
    <cellStyle name="Followed Hyperlink" xfId="2707" builtinId="9" hidden="1"/>
    <cellStyle name="Followed Hyperlink" xfId="7131" builtinId="9" hidden="1"/>
    <cellStyle name="Followed Hyperlink" xfId="6479" builtinId="9" hidden="1"/>
    <cellStyle name="Followed Hyperlink" xfId="7179" builtinId="9" hidden="1"/>
    <cellStyle name="Followed Hyperlink" xfId="3273" builtinId="9" hidden="1"/>
    <cellStyle name="Followed Hyperlink" xfId="6241" builtinId="9" hidden="1"/>
    <cellStyle name="Followed Hyperlink" xfId="4847" builtinId="9" hidden="1"/>
    <cellStyle name="Followed Hyperlink" xfId="2547" builtinId="9" hidden="1"/>
    <cellStyle name="Followed Hyperlink" xfId="7661" builtinId="9" hidden="1"/>
    <cellStyle name="Followed Hyperlink" xfId="6455" builtinId="9" hidden="1"/>
    <cellStyle name="Followed Hyperlink" xfId="5579" builtinId="9" hidden="1"/>
    <cellStyle name="Followed Hyperlink" xfId="6151" builtinId="9" hidden="1"/>
    <cellStyle name="Followed Hyperlink" xfId="5823" builtinId="9" hidden="1"/>
    <cellStyle name="Followed Hyperlink" xfId="2233" builtinId="9" hidden="1"/>
    <cellStyle name="Followed Hyperlink" xfId="1581" builtinId="9" hidden="1"/>
    <cellStyle name="Followed Hyperlink" xfId="5637" builtinId="9" hidden="1"/>
    <cellStyle name="Followed Hyperlink" xfId="6313" builtinId="9" hidden="1"/>
    <cellStyle name="Followed Hyperlink" xfId="3683" builtinId="9" hidden="1"/>
    <cellStyle name="Followed Hyperlink" xfId="4469" builtinId="9" hidden="1"/>
    <cellStyle name="Followed Hyperlink" xfId="6605" builtinId="9" hidden="1"/>
    <cellStyle name="Followed Hyperlink" xfId="4611" builtinId="9" hidden="1"/>
    <cellStyle name="Followed Hyperlink" xfId="6207" builtinId="9" hidden="1"/>
    <cellStyle name="Followed Hyperlink" xfId="1091" builtinId="9" hidden="1"/>
    <cellStyle name="Followed Hyperlink" xfId="2603" builtinId="9" hidden="1"/>
    <cellStyle name="Followed Hyperlink" xfId="7523" builtinId="9" hidden="1"/>
    <cellStyle name="Followed Hyperlink" xfId="5601" builtinId="9" hidden="1"/>
    <cellStyle name="Followed Hyperlink" xfId="7101" builtinId="9" hidden="1"/>
    <cellStyle name="Followed Hyperlink" xfId="4443" builtinId="9" hidden="1"/>
    <cellStyle name="Followed Hyperlink" xfId="7309" builtinId="9" hidden="1"/>
    <cellStyle name="Followed Hyperlink" xfId="1759" builtinId="9" hidden="1"/>
    <cellStyle name="Followed Hyperlink" xfId="2227" builtinId="9" hidden="1"/>
    <cellStyle name="Followed Hyperlink" xfId="5289" builtinId="9" hidden="1"/>
    <cellStyle name="Followed Hyperlink" xfId="4363" builtinId="9" hidden="1"/>
    <cellStyle name="Followed Hyperlink" xfId="5015" builtinId="9" hidden="1"/>
    <cellStyle name="Followed Hyperlink" xfId="8171" builtinId="9" hidden="1"/>
    <cellStyle name="Followed Hyperlink" xfId="1603" builtinId="9" hidden="1"/>
    <cellStyle name="Followed Hyperlink" xfId="4181" builtinId="9" hidden="1"/>
    <cellStyle name="Followed Hyperlink" xfId="3277" builtinId="9" hidden="1"/>
    <cellStyle name="Followed Hyperlink" xfId="1317" builtinId="9" hidden="1"/>
    <cellStyle name="Followed Hyperlink" xfId="2389" builtinId="9" hidden="1"/>
    <cellStyle name="Followed Hyperlink" xfId="5057" builtinId="9" hidden="1"/>
    <cellStyle name="Followed Hyperlink" xfId="641" builtinId="9" hidden="1"/>
    <cellStyle name="Followed Hyperlink" xfId="5047" builtinId="9" hidden="1"/>
    <cellStyle name="Followed Hyperlink" xfId="6405" builtinId="9" hidden="1"/>
    <cellStyle name="Followed Hyperlink" xfId="5725" builtinId="9" hidden="1"/>
    <cellStyle name="Followed Hyperlink" xfId="414" builtinId="9" hidden="1"/>
    <cellStyle name="Followed Hyperlink" xfId="2195" builtinId="9" hidden="1"/>
    <cellStyle name="Followed Hyperlink" xfId="6319" builtinId="9" hidden="1"/>
    <cellStyle name="Followed Hyperlink" xfId="6061" builtinId="9" hidden="1"/>
    <cellStyle name="Followed Hyperlink" xfId="1311" builtinId="9" hidden="1"/>
    <cellStyle name="Followed Hyperlink" xfId="2617" builtinId="9" hidden="1"/>
    <cellStyle name="Followed Hyperlink" xfId="1237" builtinId="9" hidden="1"/>
    <cellStyle name="Followed Hyperlink" xfId="6029" builtinId="9" hidden="1"/>
    <cellStyle name="Followed Hyperlink" xfId="8087" builtinId="9" hidden="1"/>
    <cellStyle name="Followed Hyperlink" xfId="2297" builtinId="9" hidden="1"/>
    <cellStyle name="Followed Hyperlink" xfId="4057" builtinId="9" hidden="1"/>
    <cellStyle name="Followed Hyperlink" xfId="2161" builtinId="9" hidden="1"/>
    <cellStyle name="Followed Hyperlink" xfId="6811" builtinId="9" hidden="1"/>
    <cellStyle name="Followed Hyperlink" xfId="4933" builtinId="9" hidden="1"/>
    <cellStyle name="Followed Hyperlink" xfId="1313" builtinId="9" hidden="1"/>
    <cellStyle name="Followed Hyperlink" xfId="6683" builtinId="9" hidden="1"/>
    <cellStyle name="Followed Hyperlink" xfId="4911" builtinId="9" hidden="1"/>
    <cellStyle name="Followed Hyperlink" xfId="6543" builtinId="9" hidden="1"/>
    <cellStyle name="Followed Hyperlink" xfId="3387" builtinId="9" hidden="1"/>
    <cellStyle name="Followed Hyperlink" xfId="3717" builtinId="9" hidden="1"/>
    <cellStyle name="Followed Hyperlink" xfId="2965" builtinId="9" hidden="1"/>
    <cellStyle name="Followed Hyperlink" xfId="6925" builtinId="9" hidden="1"/>
    <cellStyle name="Followed Hyperlink" xfId="3115" builtinId="9" hidden="1"/>
    <cellStyle name="Followed Hyperlink" xfId="4617" builtinId="9" hidden="1"/>
    <cellStyle name="Followed Hyperlink" xfId="1359" builtinId="9" hidden="1"/>
    <cellStyle name="Followed Hyperlink" xfId="2765" builtinId="9" hidden="1"/>
    <cellStyle name="Followed Hyperlink" xfId="1721" builtinId="9" hidden="1"/>
    <cellStyle name="Followed Hyperlink" xfId="5655" builtinId="9" hidden="1"/>
    <cellStyle name="Followed Hyperlink" xfId="7477" builtinId="9" hidden="1"/>
    <cellStyle name="Followed Hyperlink" xfId="2399" builtinId="9" hidden="1"/>
    <cellStyle name="Followed Hyperlink" xfId="5983" builtinId="9" hidden="1"/>
    <cellStyle name="Followed Hyperlink" xfId="4009" builtinId="9" hidden="1"/>
    <cellStyle name="Followed Hyperlink" xfId="5789" builtinId="9" hidden="1"/>
    <cellStyle name="Followed Hyperlink" xfId="3017" builtinId="9" hidden="1"/>
    <cellStyle name="Followed Hyperlink" xfId="2199" builtinId="9" hidden="1"/>
    <cellStyle name="Followed Hyperlink" xfId="3133" builtinId="9" hidden="1"/>
    <cellStyle name="Followed Hyperlink" xfId="7575" builtinId="9" hidden="1"/>
    <cellStyle name="Followed Hyperlink" xfId="4511" builtinId="9" hidden="1"/>
    <cellStyle name="Followed Hyperlink" xfId="3307" builtinId="9" hidden="1"/>
    <cellStyle name="Followed Hyperlink" xfId="1263" builtinId="9" hidden="1"/>
    <cellStyle name="Followed Hyperlink" xfId="6527" builtinId="9" hidden="1"/>
    <cellStyle name="Followed Hyperlink" xfId="7933" builtinId="9" hidden="1"/>
    <cellStyle name="Followed Hyperlink" xfId="3771" builtinId="9" hidden="1"/>
    <cellStyle name="Followed Hyperlink" xfId="1093" builtinId="9" hidden="1"/>
    <cellStyle name="Followed Hyperlink" xfId="8117" builtinId="9" hidden="1"/>
    <cellStyle name="Followed Hyperlink" xfId="1867" builtinId="9" hidden="1"/>
    <cellStyle name="Followed Hyperlink" xfId="3661" builtinId="9" hidden="1"/>
    <cellStyle name="Followed Hyperlink" xfId="5455" builtinId="9" hidden="1"/>
    <cellStyle name="Followed Hyperlink" xfId="7249" builtinId="9" hidden="1"/>
    <cellStyle name="Followed Hyperlink" xfId="3261" builtinId="9" hidden="1"/>
    <cellStyle name="Followed Hyperlink" xfId="408" builtinId="9" hidden="1"/>
    <cellStyle name="Followed Hyperlink" xfId="370" builtinId="9" hidden="1"/>
    <cellStyle name="Followed Hyperlink" xfId="2115" builtinId="9" hidden="1"/>
    <cellStyle name="Followed Hyperlink" xfId="757" builtinId="9" hidden="1"/>
    <cellStyle name="Followed Hyperlink" xfId="6073" builtinId="9" hidden="1"/>
    <cellStyle name="Followed Hyperlink" xfId="1027" builtinId="9" hidden="1"/>
    <cellStyle name="Followed Hyperlink" xfId="2425" builtinId="9" hidden="1"/>
    <cellStyle name="Followed Hyperlink" xfId="1469" builtinId="9" hidden="1"/>
    <cellStyle name="Followed Hyperlink" xfId="2049" builtinId="9" hidden="1"/>
    <cellStyle name="Followed Hyperlink" xfId="2645" builtinId="9" hidden="1"/>
    <cellStyle name="Followed Hyperlink" xfId="7771" builtinId="9" hidden="1"/>
    <cellStyle name="Followed Hyperlink" xfId="296" builtinId="9" hidden="1"/>
    <cellStyle name="Followed Hyperlink" xfId="1147" builtinId="9" hidden="1"/>
    <cellStyle name="Followed Hyperlink" xfId="2203" builtinId="9" hidden="1"/>
    <cellStyle name="Followed Hyperlink" xfId="428" builtinId="9" hidden="1"/>
    <cellStyle name="Followed Hyperlink" xfId="2751" builtinId="9" hidden="1"/>
    <cellStyle name="Followed Hyperlink" xfId="6915" builtinId="9" hidden="1"/>
    <cellStyle name="Followed Hyperlink" xfId="8077" builtinId="9" hidden="1"/>
    <cellStyle name="Followed Hyperlink" xfId="146" builtinId="9" hidden="1"/>
    <cellStyle name="Followed Hyperlink" xfId="5301" builtinId="9" hidden="1"/>
    <cellStyle name="Followed Hyperlink" xfId="184" builtinId="9" hidden="1"/>
    <cellStyle name="Followed Hyperlink" xfId="4851" builtinId="9" hidden="1"/>
    <cellStyle name="Followed Hyperlink" xfId="1143" builtinId="9" hidden="1"/>
    <cellStyle name="Followed Hyperlink" xfId="5599" builtinId="9" hidden="1"/>
    <cellStyle name="Followed Hyperlink" xfId="7673" builtinId="9" hidden="1"/>
    <cellStyle name="Followed Hyperlink" xfId="1533" builtinId="9" hidden="1"/>
    <cellStyle name="Followed Hyperlink" xfId="4515" builtinId="9" hidden="1"/>
    <cellStyle name="Followed Hyperlink" xfId="8113" builtinId="9" hidden="1"/>
    <cellStyle name="Followed Hyperlink" xfId="1299" builtinId="9" hidden="1"/>
    <cellStyle name="Followed Hyperlink" xfId="3025" builtinId="9" hidden="1"/>
    <cellStyle name="Followed Hyperlink" xfId="1427" builtinId="9" hidden="1"/>
    <cellStyle name="Followed Hyperlink" xfId="422" builtinId="9" hidden="1"/>
    <cellStyle name="Followed Hyperlink" xfId="270" builtinId="9" hidden="1"/>
    <cellStyle name="Followed Hyperlink" xfId="7379" builtinId="9" hidden="1"/>
    <cellStyle name="Followed Hyperlink" xfId="1689" builtinId="9" hidden="1"/>
    <cellStyle name="Followed Hyperlink" xfId="1771" builtinId="9" hidden="1"/>
    <cellStyle name="Followed Hyperlink" xfId="7423" builtinId="9" hidden="1"/>
    <cellStyle name="Followed Hyperlink" xfId="1385" builtinId="9" hidden="1"/>
    <cellStyle name="Followed Hyperlink" xfId="1657" builtinId="9" hidden="1"/>
    <cellStyle name="Followed Hyperlink" xfId="683" builtinId="9" hidden="1"/>
    <cellStyle name="Followed Hyperlink" xfId="122" builtinId="9" hidden="1"/>
    <cellStyle name="Followed Hyperlink" xfId="4871" builtinId="9" hidden="1"/>
    <cellStyle name="Followed Hyperlink" xfId="3615" builtinId="9" hidden="1"/>
    <cellStyle name="Followed Hyperlink" xfId="651" builtinId="9" hidden="1"/>
    <cellStyle name="Followed Hyperlink" xfId="1145" builtinId="9" hidden="1"/>
    <cellStyle name="Followed Hyperlink" xfId="6091" builtinId="9" hidden="1"/>
    <cellStyle name="Followed Hyperlink" xfId="7843" builtinId="9" hidden="1"/>
    <cellStyle name="Followed Hyperlink" xfId="6525" builtinId="9" hidden="1"/>
    <cellStyle name="Followed Hyperlink" xfId="2005" builtinId="9" hidden="1"/>
    <cellStyle name="Followed Hyperlink" xfId="3515" builtinId="9" hidden="1"/>
    <cellStyle name="Followed Hyperlink" xfId="835" builtinId="9" hidden="1"/>
    <cellStyle name="Followed Hyperlink" xfId="2239" builtinId="9" hidden="1"/>
    <cellStyle name="Followed Hyperlink" xfId="3143" builtinId="9" hidden="1"/>
    <cellStyle name="Followed Hyperlink" xfId="3289" builtinId="9" hidden="1"/>
    <cellStyle name="Followed Hyperlink" xfId="5249" builtinId="9" hidden="1"/>
    <cellStyle name="Followed Hyperlink" xfId="5961" builtinId="9" hidden="1"/>
    <cellStyle name="Followed Hyperlink" xfId="6291" builtinId="9" hidden="1"/>
    <cellStyle name="Followed Hyperlink" xfId="5987" builtinId="9" hidden="1"/>
    <cellStyle name="Followed Hyperlink" xfId="7887" builtinId="9" hidden="1"/>
    <cellStyle name="Followed Hyperlink" xfId="6885" builtinId="9" hidden="1"/>
    <cellStyle name="Followed Hyperlink" xfId="5909" builtinId="9" hidden="1"/>
    <cellStyle name="Followed Hyperlink" xfId="4141" builtinId="9" hidden="1"/>
    <cellStyle name="Followed Hyperlink" xfId="6467" builtinId="9" hidden="1"/>
    <cellStyle name="Followed Hyperlink" xfId="1681" builtinId="9" hidden="1"/>
    <cellStyle name="Followed Hyperlink" xfId="4939" builtinId="9" hidden="1"/>
    <cellStyle name="Followed Hyperlink" xfId="5825" builtinId="9" hidden="1"/>
    <cellStyle name="Followed Hyperlink" xfId="2643" builtinId="9" hidden="1"/>
    <cellStyle name="Followed Hyperlink" xfId="947" builtinId="9" hidden="1"/>
    <cellStyle name="Followed Hyperlink" xfId="344" builtinId="9" hidden="1"/>
    <cellStyle name="Followed Hyperlink" xfId="6169" builtinId="9" hidden="1"/>
    <cellStyle name="Followed Hyperlink" xfId="4925" builtinId="9" hidden="1"/>
    <cellStyle name="Followed Hyperlink" xfId="7899" builtinId="9" hidden="1"/>
    <cellStyle name="Followed Hyperlink" xfId="5519" builtinId="9" hidden="1"/>
    <cellStyle name="Followed Hyperlink" xfId="3129" builtinId="9" hidden="1"/>
    <cellStyle name="Followed Hyperlink" xfId="6719" builtinId="9" hidden="1"/>
    <cellStyle name="Followed Hyperlink" xfId="2241" builtinId="9" hidden="1"/>
    <cellStyle name="Followed Hyperlink" xfId="5619" builtinId="9" hidden="1"/>
    <cellStyle name="Followed Hyperlink" xfId="7103" builtinId="9" hidden="1"/>
    <cellStyle name="Followed Hyperlink" xfId="6311" builtinId="9" hidden="1"/>
    <cellStyle name="Followed Hyperlink" xfId="1411" builtinId="9" hidden="1"/>
    <cellStyle name="Followed Hyperlink" xfId="7453" builtinId="9" hidden="1"/>
    <cellStyle name="Followed Hyperlink" xfId="2007" builtinId="9" hidden="1"/>
    <cellStyle name="Followed Hyperlink" xfId="4883" builtinId="9" hidden="1"/>
    <cellStyle name="Followed Hyperlink" xfId="4283" builtinId="9" hidden="1"/>
    <cellStyle name="Followed Hyperlink" xfId="7245" builtinId="9" hidden="1"/>
    <cellStyle name="Followed Hyperlink" xfId="4979" builtinId="9" hidden="1"/>
    <cellStyle name="Followed Hyperlink" xfId="3217" builtinId="9" hidden="1"/>
    <cellStyle name="Followed Hyperlink" xfId="773" builtinId="9" hidden="1"/>
    <cellStyle name="Followed Hyperlink" xfId="522" builtinId="9" hidden="1"/>
    <cellStyle name="Followed Hyperlink" xfId="2275" builtinId="9" hidden="1"/>
    <cellStyle name="Followed Hyperlink" xfId="8055" builtinId="9" hidden="1"/>
    <cellStyle name="Followed Hyperlink" xfId="528" builtinId="9" hidden="1"/>
    <cellStyle name="Followed Hyperlink" xfId="7825" builtinId="9" hidden="1"/>
    <cellStyle name="Followed Hyperlink" xfId="4431" builtinId="9" hidden="1"/>
    <cellStyle name="Followed Hyperlink" xfId="4379" builtinId="9" hidden="1"/>
    <cellStyle name="Followed Hyperlink" xfId="1399" builtinId="9" hidden="1"/>
    <cellStyle name="Followed Hyperlink" xfId="5767" builtinId="9" hidden="1"/>
    <cellStyle name="Followed Hyperlink" xfId="7185" builtinId="9" hidden="1"/>
    <cellStyle name="Followed Hyperlink" xfId="3591" builtinId="9" hidden="1"/>
    <cellStyle name="Followed Hyperlink" xfId="3907" builtinId="9" hidden="1"/>
    <cellStyle name="Followed Hyperlink" xfId="5407" builtinId="9" hidden="1"/>
    <cellStyle name="Followed Hyperlink" xfId="4533" builtinId="9" hidden="1"/>
    <cellStyle name="Followed Hyperlink" xfId="6991" builtinId="9" hidden="1"/>
    <cellStyle name="Followed Hyperlink" xfId="7465" builtinId="9" hidden="1"/>
    <cellStyle name="Followed Hyperlink" xfId="2781" builtinId="9" hidden="1"/>
    <cellStyle name="Followed Hyperlink" xfId="534" builtinId="9" hidden="1"/>
    <cellStyle name="Followed Hyperlink" xfId="6507" builtinId="9" hidden="1"/>
    <cellStyle name="Followed Hyperlink" xfId="504" builtinId="9" hidden="1"/>
    <cellStyle name="Followed Hyperlink" xfId="965" builtinId="9" hidden="1"/>
    <cellStyle name="Followed Hyperlink" xfId="7251" builtinId="9" hidden="1"/>
    <cellStyle name="Followed Hyperlink" xfId="3895" builtinId="9" hidden="1"/>
    <cellStyle name="Followed Hyperlink" xfId="2829" builtinId="9" hidden="1"/>
    <cellStyle name="Followed Hyperlink" xfId="1799" builtinId="9" hidden="1"/>
    <cellStyle name="Followed Hyperlink" xfId="993" builtinId="9" hidden="1"/>
    <cellStyle name="Followed Hyperlink" xfId="6419" builtinId="9" hidden="1"/>
    <cellStyle name="Followed Hyperlink" xfId="7005" builtinId="9" hidden="1"/>
    <cellStyle name="Followed Hyperlink" xfId="1777" builtinId="9" hidden="1"/>
    <cellStyle name="Followed Hyperlink" xfId="564" builtinId="9" hidden="1"/>
    <cellStyle name="Followed Hyperlink" xfId="5565" builtinId="9" hidden="1"/>
    <cellStyle name="Followed Hyperlink" xfId="2363" builtinId="9" hidden="1"/>
    <cellStyle name="Followed Hyperlink" xfId="4993" builtinId="9" hidden="1"/>
    <cellStyle name="Followed Hyperlink" xfId="3155" builtinId="9" hidden="1"/>
    <cellStyle name="Followed Hyperlink" xfId="3923" builtinId="9" hidden="1"/>
    <cellStyle name="Followed Hyperlink" xfId="4711" builtinId="9" hidden="1"/>
    <cellStyle name="Followed Hyperlink" xfId="4483" builtinId="9" hidden="1"/>
    <cellStyle name="Followed Hyperlink" xfId="3891" builtinId="9" hidden="1"/>
    <cellStyle name="Followed Hyperlink" xfId="6949" builtinId="9" hidden="1"/>
    <cellStyle name="Followed Hyperlink" xfId="3317" builtinId="9" hidden="1"/>
    <cellStyle name="Followed Hyperlink" xfId="8159" builtinId="9" hidden="1"/>
    <cellStyle name="Followed Hyperlink" xfId="5317" builtinId="9" hidden="1"/>
    <cellStyle name="Followed Hyperlink" xfId="3093" builtinId="9" hidden="1"/>
    <cellStyle name="Followed Hyperlink" xfId="6119" builtinId="9" hidden="1"/>
    <cellStyle name="Followed Hyperlink" xfId="4961" builtinId="9" hidden="1"/>
    <cellStyle name="Followed Hyperlink" xfId="1265" builtinId="9" hidden="1"/>
    <cellStyle name="Followed Hyperlink" xfId="1731" builtinId="9" hidden="1"/>
    <cellStyle name="Followed Hyperlink" xfId="3347" builtinId="9" hidden="1"/>
    <cellStyle name="Followed Hyperlink" xfId="7111" builtinId="9" hidden="1"/>
    <cellStyle name="Followed Hyperlink" xfId="7479" builtinId="9" hidden="1"/>
    <cellStyle name="Followed Hyperlink" xfId="7935" builtinId="9" hidden="1"/>
    <cellStyle name="Followed Hyperlink" xfId="8141" builtinId="9" hidden="1"/>
    <cellStyle name="Followed Hyperlink" xfId="7691" builtinId="9" hidden="1"/>
    <cellStyle name="Followed Hyperlink" xfId="957" builtinId="9" hidden="1"/>
    <cellStyle name="Followed Hyperlink" xfId="5423" builtinId="9" hidden="1"/>
    <cellStyle name="Followed Hyperlink" xfId="4125" builtinId="9" hidden="1"/>
    <cellStyle name="Followed Hyperlink" xfId="1695" builtinId="9" hidden="1"/>
    <cellStyle name="Followed Hyperlink" xfId="6355" builtinId="9" hidden="1"/>
    <cellStyle name="Followed Hyperlink" xfId="2517" builtinId="9" hidden="1"/>
    <cellStyle name="Followed Hyperlink" xfId="3073" builtinId="9" hidden="1"/>
    <cellStyle name="Followed Hyperlink" xfId="4681" builtinId="9" hidden="1"/>
    <cellStyle name="Followed Hyperlink" xfId="5551" builtinId="9" hidden="1"/>
    <cellStyle name="Followed Hyperlink" xfId="1323" builtinId="9" hidden="1"/>
    <cellStyle name="Followed Hyperlink" xfId="5621" builtinId="9" hidden="1"/>
    <cellStyle name="Followed Hyperlink" xfId="3529" builtinId="9" hidden="1"/>
    <cellStyle name="Followed Hyperlink" xfId="3727" builtinId="9" hidden="1"/>
    <cellStyle name="Followed Hyperlink" xfId="3245" builtinId="9" hidden="1"/>
    <cellStyle name="Followed Hyperlink" xfId="4339" builtinId="9" hidden="1"/>
    <cellStyle name="Followed Hyperlink" xfId="8131" builtinId="9" hidden="1"/>
    <cellStyle name="Followed Hyperlink" xfId="3219" builtinId="9" hidden="1"/>
    <cellStyle name="Followed Hyperlink" xfId="1245" builtinId="9" hidden="1"/>
    <cellStyle name="Followed Hyperlink" xfId="1459" builtinId="9" hidden="1"/>
    <cellStyle name="Followed Hyperlink" xfId="5665" builtinId="9" hidden="1"/>
    <cellStyle name="Followed Hyperlink" xfId="3423" builtinId="9" hidden="1"/>
    <cellStyle name="Followed Hyperlink" xfId="216" builtinId="9" hidden="1"/>
    <cellStyle name="Followed Hyperlink" xfId="3311" builtinId="9" hidden="1"/>
    <cellStyle name="Followed Hyperlink" xfId="907" builtinId="9" hidden="1"/>
    <cellStyle name="Followed Hyperlink" xfId="2347" builtinId="9" hidden="1"/>
    <cellStyle name="Followed Hyperlink" xfId="3949" builtinId="9" hidden="1"/>
    <cellStyle name="Followed Hyperlink" xfId="3505" builtinId="9" hidden="1"/>
    <cellStyle name="Followed Hyperlink" xfId="2943" builtinId="9" hidden="1"/>
    <cellStyle name="Followed Hyperlink" xfId="861" builtinId="9" hidden="1"/>
    <cellStyle name="Followed Hyperlink" xfId="7763" builtinId="9" hidden="1"/>
    <cellStyle name="Followed Hyperlink" xfId="5109" builtinId="9" hidden="1"/>
    <cellStyle name="Followed Hyperlink" xfId="7923" builtinId="9" hidden="1"/>
    <cellStyle name="Followed Hyperlink" xfId="4757" builtinId="9" hidden="1"/>
    <cellStyle name="Followed Hyperlink" xfId="1479" builtinId="9" hidden="1"/>
    <cellStyle name="Followed Hyperlink" xfId="5273" builtinId="9" hidden="1"/>
    <cellStyle name="Followed Hyperlink" xfId="5769" builtinId="9" hidden="1"/>
    <cellStyle name="Followed Hyperlink" xfId="6511" builtinId="9" hidden="1"/>
    <cellStyle name="Followed Hyperlink" xfId="591" builtinId="9" hidden="1"/>
    <cellStyle name="Followed Hyperlink" xfId="252" builtinId="9" hidden="1"/>
    <cellStyle name="Followed Hyperlink" xfId="2907" builtinId="9" hidden="1"/>
    <cellStyle name="Followed Hyperlink" xfId="282" builtinId="9" hidden="1"/>
    <cellStyle name="Followed Hyperlink" xfId="5881" builtinId="9" hidden="1"/>
    <cellStyle name="Followed Hyperlink" xfId="2585" builtinId="9" hidden="1"/>
    <cellStyle name="Followed Hyperlink" xfId="4481" builtinId="9" hidden="1"/>
    <cellStyle name="Followed Hyperlink" xfId="372" builtinId="9" hidden="1"/>
    <cellStyle name="Followed Hyperlink" xfId="5385" builtinId="9" hidden="1"/>
    <cellStyle name="Followed Hyperlink" xfId="4959" builtinId="9" hidden="1"/>
    <cellStyle name="Followed Hyperlink" xfId="4275" builtinId="9" hidden="1"/>
    <cellStyle name="Followed Hyperlink" xfId="4809" builtinId="9" hidden="1"/>
    <cellStyle name="Followed Hyperlink" xfId="2325" builtinId="9" hidden="1"/>
    <cellStyle name="Followed Hyperlink" xfId="6345" builtinId="9" hidden="1"/>
    <cellStyle name="Followed Hyperlink" xfId="7235" builtinId="9" hidden="1"/>
    <cellStyle name="Followed Hyperlink" xfId="7713" builtinId="9" hidden="1"/>
    <cellStyle name="Followed Hyperlink" xfId="1445" builtinId="9" hidden="1"/>
    <cellStyle name="Followed Hyperlink" xfId="2755" builtinId="9" hidden="1"/>
    <cellStyle name="Followed Hyperlink" xfId="8095" builtinId="9" hidden="1"/>
    <cellStyle name="Followed Hyperlink" xfId="2991" builtinId="9" hidden="1"/>
    <cellStyle name="Followed Hyperlink" xfId="3531" builtinId="9" hidden="1"/>
    <cellStyle name="Followed Hyperlink" xfId="1483" builtinId="9" hidden="1"/>
    <cellStyle name="Followed Hyperlink" xfId="5411" builtinId="9" hidden="1"/>
    <cellStyle name="Followed Hyperlink" xfId="3341" builtinId="9" hidden="1"/>
    <cellStyle name="Followed Hyperlink" xfId="5563" builtinId="9" hidden="1"/>
    <cellStyle name="Followed Hyperlink" xfId="7347" builtinId="9" hidden="1"/>
    <cellStyle name="Followed Hyperlink" xfId="2171" builtinId="9" hidden="1"/>
    <cellStyle name="Followed Hyperlink" xfId="5157" builtinId="9" hidden="1"/>
    <cellStyle name="Followed Hyperlink" xfId="8189" builtinId="9" hidden="1"/>
    <cellStyle name="Followed Hyperlink" xfId="1649" builtinId="9" hidden="1"/>
    <cellStyle name="Followed Hyperlink" xfId="787" builtinId="9" hidden="1"/>
    <cellStyle name="Followed Hyperlink" xfId="4177" builtinId="9" hidden="1"/>
    <cellStyle name="Followed Hyperlink" xfId="7435" builtinId="9" hidden="1"/>
    <cellStyle name="Followed Hyperlink" xfId="1709" builtinId="9" hidden="1"/>
    <cellStyle name="Followed Hyperlink" xfId="5589" builtinId="9" hidden="1"/>
    <cellStyle name="Followed Hyperlink" xfId="6209" builtinId="9" hidden="1"/>
    <cellStyle name="Followed Hyperlink" xfId="7997" builtinId="9" hidden="1"/>
    <cellStyle name="Followed Hyperlink" xfId="7133" builtinId="9" hidden="1"/>
    <cellStyle name="Followed Hyperlink" xfId="6621" builtinId="9" hidden="1"/>
    <cellStyle name="Followed Hyperlink" xfId="332" builtinId="9" hidden="1"/>
    <cellStyle name="Followed Hyperlink" xfId="1357" builtinId="9" hidden="1"/>
    <cellStyle name="Followed Hyperlink" xfId="7611" builtinId="9" hidden="1"/>
    <cellStyle name="Followed Hyperlink" xfId="7675" builtinId="9" hidden="1"/>
    <cellStyle name="Followed Hyperlink" xfId="1429" builtinId="9" hidden="1"/>
    <cellStyle name="Followed Hyperlink" xfId="7355" builtinId="9" hidden="1"/>
    <cellStyle name="Followed Hyperlink" xfId="5545" builtinId="9" hidden="1"/>
    <cellStyle name="Followed Hyperlink" xfId="3497" builtinId="9" hidden="1"/>
    <cellStyle name="Followed Hyperlink" xfId="5101" builtinId="9" hidden="1"/>
    <cellStyle name="Followed Hyperlink" xfId="7601" builtinId="9" hidden="1"/>
    <cellStyle name="Followed Hyperlink" xfId="1181" builtinId="9" hidden="1"/>
    <cellStyle name="Followed Hyperlink" xfId="6879" builtinId="9" hidden="1"/>
    <cellStyle name="Followed Hyperlink" xfId="7815" builtinId="9" hidden="1"/>
    <cellStyle name="Followed Hyperlink" xfId="2615" builtinId="9" hidden="1"/>
    <cellStyle name="Followed Hyperlink" xfId="5017" builtinId="9" hidden="1"/>
    <cellStyle name="Followed Hyperlink" xfId="4145" builtinId="9" hidden="1"/>
    <cellStyle name="Followed Hyperlink" xfId="3303" builtinId="9" hidden="1"/>
    <cellStyle name="Followed Hyperlink" xfId="340" builtinId="9" hidden="1"/>
    <cellStyle name="Followed Hyperlink" xfId="889" builtinId="9" hidden="1"/>
    <cellStyle name="Followed Hyperlink" xfId="6231" builtinId="9" hidden="1"/>
    <cellStyle name="Followed Hyperlink" xfId="3037" builtinId="9" hidden="1"/>
    <cellStyle name="Followed Hyperlink" xfId="7137" builtinId="9" hidden="1"/>
    <cellStyle name="Followed Hyperlink" xfId="1507" builtinId="9" hidden="1"/>
    <cellStyle name="Followed Hyperlink" xfId="2861" builtinId="9" hidden="1"/>
    <cellStyle name="Followed Hyperlink" xfId="2831" builtinId="9" hidden="1"/>
    <cellStyle name="Followed Hyperlink" xfId="4297" builtinId="9" hidden="1"/>
    <cellStyle name="Followed Hyperlink" xfId="5227" builtinId="9" hidden="1"/>
    <cellStyle name="Followed Hyperlink" xfId="8155" builtinId="9" hidden="1"/>
    <cellStyle name="Followed Hyperlink" xfId="5343" builtinId="9" hidden="1"/>
    <cellStyle name="Followed Hyperlink" xfId="7007" builtinId="9" hidden="1"/>
    <cellStyle name="Followed Hyperlink" xfId="6161" builtinId="9" hidden="1"/>
    <cellStyle name="Followed Hyperlink" xfId="3587" builtinId="9" hidden="1"/>
    <cellStyle name="Followed Hyperlink" xfId="6753" builtinId="9" hidden="1"/>
    <cellStyle name="Followed Hyperlink" xfId="5277" builtinId="9" hidden="1"/>
    <cellStyle name="Followed Hyperlink" xfId="1377" builtinId="9" hidden="1"/>
    <cellStyle name="Followed Hyperlink" xfId="4099" builtinId="9" hidden="1"/>
    <cellStyle name="Followed Hyperlink" xfId="3581" builtinId="9" hidden="1"/>
    <cellStyle name="Followed Hyperlink" xfId="5671" builtinId="9" hidden="1"/>
    <cellStyle name="Followed Hyperlink" xfId="6393" builtinId="9" hidden="1"/>
    <cellStyle name="Followed Hyperlink" xfId="2487" builtinId="9" hidden="1"/>
    <cellStyle name="Followed Hyperlink" xfId="1565" builtinId="9" hidden="1"/>
    <cellStyle name="Followed Hyperlink" xfId="3489" builtinId="9" hidden="1"/>
    <cellStyle name="Followed Hyperlink" xfId="7255" builtinId="9" hidden="1"/>
    <cellStyle name="Followed Hyperlink" xfId="1503" builtinId="9" hidden="1"/>
    <cellStyle name="Followed Hyperlink" xfId="2647" builtinId="9" hidden="1"/>
    <cellStyle name="Followed Hyperlink" xfId="390" builtinId="9" hidden="1"/>
    <cellStyle name="Followed Hyperlink" xfId="1205" builtinId="9" hidden="1"/>
    <cellStyle name="Followed Hyperlink" xfId="4899" builtinId="9" hidden="1"/>
    <cellStyle name="Followed Hyperlink" xfId="3887" builtinId="9" hidden="1"/>
    <cellStyle name="Followed Hyperlink" xfId="54" builtinId="9" hidden="1"/>
    <cellStyle name="Followed Hyperlink" xfId="278" builtinId="9" hidden="1"/>
    <cellStyle name="Followed Hyperlink" xfId="1973" builtinId="9" hidden="1"/>
    <cellStyle name="Followed Hyperlink" xfId="6473" builtinId="9" hidden="1"/>
    <cellStyle name="Followed Hyperlink" xfId="1179" builtinId="9" hidden="1"/>
    <cellStyle name="Followed Hyperlink" xfId="4821" builtinId="9" hidden="1"/>
    <cellStyle name="Followed Hyperlink" xfId="290" builtinId="9" hidden="1"/>
    <cellStyle name="Followed Hyperlink" xfId="5949" builtinId="9" hidden="1"/>
    <cellStyle name="Followed Hyperlink" xfId="5527" builtinId="9" hidden="1"/>
    <cellStyle name="Followed Hyperlink" xfId="1845" builtinId="9" hidden="1"/>
    <cellStyle name="Followed Hyperlink" xfId="1583" builtinId="9" hidden="1"/>
    <cellStyle name="Followed Hyperlink" xfId="6109" builtinId="9" hidden="1"/>
    <cellStyle name="Followed Hyperlink" xfId="2235" builtinId="9" hidden="1"/>
    <cellStyle name="Followed Hyperlink" xfId="7647" builtinId="9" hidden="1"/>
    <cellStyle name="Followed Hyperlink" xfId="3441" builtinId="9" hidden="1"/>
    <cellStyle name="Followed Hyperlink" xfId="6233" builtinId="9" hidden="1"/>
    <cellStyle name="Followed Hyperlink" xfId="4187" builtinId="9" hidden="1"/>
    <cellStyle name="Followed Hyperlink" xfId="8139" builtinId="9" hidden="1"/>
    <cellStyle name="Followed Hyperlink" xfId="236" builtinId="9" hidden="1"/>
    <cellStyle name="Followed Hyperlink" xfId="7047" builtinId="9" hidden="1"/>
    <cellStyle name="Followed Hyperlink" xfId="7819" builtinId="9" hidden="1"/>
    <cellStyle name="Followed Hyperlink" xfId="3625" builtinId="9" hidden="1"/>
    <cellStyle name="Followed Hyperlink" xfId="3633" builtinId="9" hidden="1"/>
    <cellStyle name="Followed Hyperlink" xfId="855" builtinId="9" hidden="1"/>
    <cellStyle name="Followed Hyperlink" xfId="6215" builtinId="9" hidden="1"/>
    <cellStyle name="Followed Hyperlink" xfId="7967" builtinId="9" hidden="1"/>
    <cellStyle name="Followed Hyperlink" xfId="2735" builtinId="9" hidden="1"/>
    <cellStyle name="Followed Hyperlink" xfId="1923" builtinId="9" hidden="1"/>
    <cellStyle name="Followed Hyperlink" xfId="6559" builtinId="9" hidden="1"/>
    <cellStyle name="Followed Hyperlink" xfId="7515" builtinId="9" hidden="1"/>
    <cellStyle name="Followed Hyperlink" xfId="5311" builtinId="9" hidden="1"/>
    <cellStyle name="Followed Hyperlink" xfId="1631" builtinId="9" hidden="1"/>
    <cellStyle name="Followed Hyperlink" xfId="1529" builtinId="9" hidden="1"/>
    <cellStyle name="Followed Hyperlink" xfId="6955" builtinId="9" hidden="1"/>
    <cellStyle name="Followed Hyperlink" xfId="3243" builtinId="9" hidden="1"/>
    <cellStyle name="Followed Hyperlink" xfId="1965" builtinId="9" hidden="1"/>
    <cellStyle name="Followed Hyperlink" xfId="7081" builtinId="9" hidden="1"/>
    <cellStyle name="Followed Hyperlink" xfId="849" builtinId="9" hidden="1"/>
    <cellStyle name="Followed Hyperlink" xfId="1699" builtinId="9" hidden="1"/>
    <cellStyle name="Followed Hyperlink" xfId="6549" builtinId="9" hidden="1"/>
    <cellStyle name="Followed Hyperlink" xfId="925" builtinId="9" hidden="1"/>
    <cellStyle name="Followed Hyperlink" xfId="6571" builtinId="9" hidden="1"/>
    <cellStyle name="Followed Hyperlink" xfId="5471" builtinId="9" hidden="1"/>
    <cellStyle name="Followed Hyperlink" xfId="7195" builtinId="9" hidden="1"/>
    <cellStyle name="Followed Hyperlink" xfId="5817" builtinId="9" hidden="1"/>
    <cellStyle name="Followed Hyperlink" xfId="4853" builtinId="9" hidden="1"/>
    <cellStyle name="Followed Hyperlink" xfId="7743" builtinId="9" hidden="1"/>
    <cellStyle name="Followed Hyperlink" xfId="1935" builtinId="9" hidden="1"/>
    <cellStyle name="Followed Hyperlink" xfId="1307" builtinId="9" hidden="1"/>
    <cellStyle name="Followed Hyperlink" xfId="4709" builtinId="9" hidden="1"/>
    <cellStyle name="Followed Hyperlink" xfId="7845" builtinId="9" hidden="1"/>
    <cellStyle name="Followed Hyperlink" xfId="4891" builtinId="9" hidden="1"/>
    <cellStyle name="Followed Hyperlink" xfId="4391" builtinId="9" hidden="1"/>
    <cellStyle name="Followed Hyperlink" xfId="3993" builtinId="9" hidden="1"/>
    <cellStyle name="Followed Hyperlink" xfId="5067" builtinId="9" hidden="1"/>
    <cellStyle name="Followed Hyperlink" xfId="6235" builtinId="9" hidden="1"/>
    <cellStyle name="Followed Hyperlink" xfId="320" builtinId="9" hidden="1"/>
    <cellStyle name="Followed Hyperlink" xfId="98" builtinId="9" hidden="1"/>
    <cellStyle name="Followed Hyperlink" xfId="2577" builtinId="9" hidden="1"/>
    <cellStyle name="Followed Hyperlink" xfId="2701" builtinId="9" hidden="1"/>
    <cellStyle name="Followed Hyperlink" xfId="4661" builtinId="9" hidden="1"/>
    <cellStyle name="Followed Hyperlink" xfId="4441" builtinId="9" hidden="1"/>
    <cellStyle name="Followed Hyperlink" xfId="7293" builtinId="9" hidden="1"/>
    <cellStyle name="Followed Hyperlink" xfId="6785" builtinId="9" hidden="1"/>
    <cellStyle name="Followed Hyperlink" xfId="2001" builtinId="9" hidden="1"/>
    <cellStyle name="Followed Hyperlink" xfId="6317" builtinId="9" hidden="1"/>
    <cellStyle name="Followed Hyperlink" xfId="6079" builtinId="9" hidden="1"/>
    <cellStyle name="Followed Hyperlink" xfId="4419" builtinId="9" hidden="1"/>
    <cellStyle name="Followed Hyperlink" xfId="6337" builtinId="9" hidden="1"/>
    <cellStyle name="Followed Hyperlink" xfId="2147" builtinId="9" hidden="1"/>
    <cellStyle name="Followed Hyperlink" xfId="605" builtinId="9" hidden="1"/>
    <cellStyle name="Followed Hyperlink" xfId="4165" builtinId="9" hidden="1"/>
    <cellStyle name="Followed Hyperlink" xfId="2263" builtinId="9" hidden="1"/>
    <cellStyle name="Followed Hyperlink" xfId="2973" builtinId="9" hidden="1"/>
    <cellStyle name="Followed Hyperlink" xfId="1703" builtinId="9" hidden="1"/>
    <cellStyle name="Followed Hyperlink" xfId="5399" builtinId="9" hidden="1"/>
    <cellStyle name="Followed Hyperlink" xfId="1369" builtinId="9" hidden="1"/>
    <cellStyle name="Followed Hyperlink" xfId="3175" builtinId="9" hidden="1"/>
    <cellStyle name="Followed Hyperlink" xfId="48" builtinId="9" hidden="1"/>
    <cellStyle name="Followed Hyperlink" xfId="4087" builtinId="9" hidden="1"/>
    <cellStyle name="Followed Hyperlink" xfId="7881" builtinId="9" hidden="1"/>
    <cellStyle name="Followed Hyperlink" xfId="1333" builtinId="9" hidden="1"/>
    <cellStyle name="Followed Hyperlink" xfId="7617" builtinId="9" hidden="1"/>
    <cellStyle name="Followed Hyperlink" xfId="7129" builtinId="9" hidden="1"/>
    <cellStyle name="Followed Hyperlink" xfId="6221" builtinId="9" hidden="1"/>
    <cellStyle name="Followed Hyperlink" xfId="1505" builtinId="9" hidden="1"/>
    <cellStyle name="Followed Hyperlink" xfId="1591" builtinId="9" hidden="1"/>
    <cellStyle name="Followed Hyperlink" xfId="3665" builtinId="9" hidden="1"/>
    <cellStyle name="Followed Hyperlink" xfId="2277" builtinId="9" hidden="1"/>
    <cellStyle name="Followed Hyperlink" xfId="4311" builtinId="9" hidden="1"/>
    <cellStyle name="Followed Hyperlink" xfId="2593" builtinId="9" hidden="1"/>
    <cellStyle name="Followed Hyperlink" xfId="7849" builtinId="9" hidden="1"/>
    <cellStyle name="Followed Hyperlink" xfId="1049" builtinId="9" hidden="1"/>
    <cellStyle name="Followed Hyperlink" xfId="3967" builtinId="9" hidden="1"/>
    <cellStyle name="Followed Hyperlink" xfId="5245" builtinId="9" hidden="1"/>
    <cellStyle name="Followed Hyperlink" xfId="3547" builtinId="9" hidden="1"/>
    <cellStyle name="Followed Hyperlink" xfId="2463" builtinId="9" hidden="1"/>
    <cellStyle name="Followed Hyperlink" xfId="516" builtinId="9" hidden="1"/>
    <cellStyle name="Followed Hyperlink" xfId="3705" builtinId="9" hidden="1"/>
    <cellStyle name="Followed Hyperlink" xfId="2077" builtinId="9" hidden="1"/>
    <cellStyle name="Followed Hyperlink" xfId="5635" builtinId="9" hidden="1"/>
    <cellStyle name="Followed Hyperlink" xfId="4649" builtinId="9" hidden="1"/>
    <cellStyle name="Followed Hyperlink" xfId="3785" builtinId="9" hidden="1"/>
    <cellStyle name="Followed Hyperlink" xfId="566" builtinId="9" hidden="1"/>
    <cellStyle name="Followed Hyperlink" xfId="6767" builtinId="9" hidden="1"/>
    <cellStyle name="Followed Hyperlink" xfId="1643" builtinId="9" hidden="1"/>
    <cellStyle name="Followed Hyperlink" xfId="3351" builtinId="9" hidden="1"/>
    <cellStyle name="Followed Hyperlink" xfId="6267" builtinId="9" hidden="1"/>
    <cellStyle name="Followed Hyperlink" xfId="2785" builtinId="9" hidden="1"/>
    <cellStyle name="Followed Hyperlink" xfId="6307" builtinId="9" hidden="1"/>
    <cellStyle name="Followed Hyperlink" xfId="1199" builtinId="9" hidden="1"/>
    <cellStyle name="Followed Hyperlink" xfId="5537" builtinId="9" hidden="1"/>
    <cellStyle name="Followed Hyperlink" xfId="7635" builtinId="9" hidden="1"/>
    <cellStyle name="Followed Hyperlink" xfId="6863" builtinId="9" hidden="1"/>
    <cellStyle name="Followed Hyperlink" xfId="7021" builtinId="9" hidden="1"/>
    <cellStyle name="Followed Hyperlink" xfId="763" builtinId="9" hidden="1"/>
    <cellStyle name="Followed Hyperlink" xfId="5049" builtinId="9" hidden="1"/>
    <cellStyle name="Followed Hyperlink" xfId="4351" builtinId="9" hidden="1"/>
    <cellStyle name="Followed Hyperlink" xfId="4219" builtinId="9" hidden="1"/>
    <cellStyle name="Followed Hyperlink" xfId="8145" builtinId="9" hidden="1"/>
    <cellStyle name="Followed Hyperlink" xfId="7475" builtinId="9" hidden="1"/>
    <cellStyle name="Followed Hyperlink" xfId="819" builtinId="9" hidden="1"/>
    <cellStyle name="Followed Hyperlink" xfId="1099" builtinId="9" hidden="1"/>
    <cellStyle name="Followed Hyperlink" xfId="7857" builtinId="9" hidden="1"/>
    <cellStyle name="Followed Hyperlink" xfId="4991" builtinId="9" hidden="1"/>
    <cellStyle name="Followed Hyperlink" xfId="3007" builtinId="9" hidden="1"/>
    <cellStyle name="Followed Hyperlink" xfId="7159" builtinId="9" hidden="1"/>
    <cellStyle name="Followed Hyperlink" xfId="4513" builtinId="9" hidden="1"/>
    <cellStyle name="Followed Hyperlink" xfId="5829" builtinId="9" hidden="1"/>
    <cellStyle name="Followed Hyperlink" xfId="6871" builtinId="9" hidden="1"/>
    <cellStyle name="Followed Hyperlink" xfId="7999" builtinId="9" hidden="1"/>
    <cellStyle name="Followed Hyperlink" xfId="2501" builtinId="9" hidden="1"/>
    <cellStyle name="Followed Hyperlink" xfId="2163" builtinId="9" hidden="1"/>
    <cellStyle name="Followed Hyperlink" xfId="4237" builtinId="9" hidden="1"/>
    <cellStyle name="Followed Hyperlink" xfId="621" builtinId="9" hidden="1"/>
    <cellStyle name="Followed Hyperlink" xfId="3839" builtinId="9" hidden="1"/>
    <cellStyle name="Followed Hyperlink" xfId="5251" builtinId="9" hidden="1"/>
    <cellStyle name="Followed Hyperlink" xfId="2703" builtinId="9" hidden="1"/>
    <cellStyle name="Followed Hyperlink" xfId="7697" builtinId="9" hidden="1"/>
    <cellStyle name="Followed Hyperlink" xfId="817" builtinId="9" hidden="1"/>
    <cellStyle name="Followed Hyperlink" xfId="4619" builtinId="9" hidden="1"/>
    <cellStyle name="Followed Hyperlink" xfId="1589" builtinId="9" hidden="1"/>
    <cellStyle name="Followed Hyperlink" xfId="7395" builtinId="9" hidden="1"/>
    <cellStyle name="Followed Hyperlink" xfId="2623" builtinId="9" hidden="1"/>
    <cellStyle name="Followed Hyperlink" xfId="3247" builtinId="9" hidden="1"/>
    <cellStyle name="Followed Hyperlink" xfId="1335" builtinId="9" hidden="1"/>
    <cellStyle name="Followed Hyperlink" xfId="3075" builtinId="9" hidden="1"/>
    <cellStyle name="Followed Hyperlink" xfId="6343" builtinId="9" hidden="1"/>
    <cellStyle name="Followed Hyperlink" xfId="3877" builtinId="9" hidden="1"/>
    <cellStyle name="Followed Hyperlink" xfId="8041" builtinId="9" hidden="1"/>
    <cellStyle name="Followed Hyperlink" xfId="2061" builtinId="9" hidden="1"/>
    <cellStyle name="Followed Hyperlink" xfId="6439" builtinId="9" hidden="1"/>
    <cellStyle name="Followed Hyperlink" xfId="1085" builtinId="9" hidden="1"/>
    <cellStyle name="Followed Hyperlink" xfId="759" builtinId="9" hidden="1"/>
    <cellStyle name="Followed Hyperlink" xfId="2731" builtinId="9" hidden="1"/>
    <cellStyle name="Followed Hyperlink" xfId="112" builtinId="9" hidden="1"/>
    <cellStyle name="Followed Hyperlink" xfId="556" builtinId="9" hidden="1"/>
    <cellStyle name="Followed Hyperlink" xfId="7173" builtinId="9" hidden="1"/>
    <cellStyle name="Followed Hyperlink" xfId="8149" builtinId="9" hidden="1"/>
    <cellStyle name="Followed Hyperlink" xfId="2417" builtinId="9" hidden="1"/>
    <cellStyle name="Followed Hyperlink" xfId="162" builtinId="9" hidden="1"/>
    <cellStyle name="Followed Hyperlink" xfId="719" builtinId="9" hidden="1"/>
    <cellStyle name="Followed Hyperlink" xfId="6415" builtinId="9" hidden="1"/>
    <cellStyle name="Followed Hyperlink" xfId="1211" builtinId="9" hidden="1"/>
    <cellStyle name="Followed Hyperlink" xfId="2803" builtinId="9" hidden="1"/>
    <cellStyle name="Followed Hyperlink" xfId="2017" builtinId="9" hidden="1"/>
    <cellStyle name="Followed Hyperlink" xfId="5521" builtinId="9" hidden="1"/>
    <cellStyle name="Followed Hyperlink" xfId="1761" builtinId="9" hidden="1"/>
    <cellStyle name="Followed Hyperlink" xfId="3471" builtinId="9" hidden="1"/>
    <cellStyle name="Followed Hyperlink" xfId="4043" builtinId="9" hidden="1"/>
    <cellStyle name="Followed Hyperlink" xfId="6011" builtinId="9" hidden="1"/>
    <cellStyle name="Followed Hyperlink" xfId="6729" builtinId="9" hidden="1"/>
    <cellStyle name="Followed Hyperlink" xfId="4591" builtinId="9" hidden="1"/>
    <cellStyle name="Followed Hyperlink" xfId="3083" builtinId="9" hidden="1"/>
    <cellStyle name="Followed Hyperlink" xfId="7989" builtinId="9" hidden="1"/>
    <cellStyle name="Followed Hyperlink" xfId="6087" builtinId="9" hidden="1"/>
    <cellStyle name="Followed Hyperlink" xfId="1275" builtinId="9" hidden="1"/>
    <cellStyle name="Followed Hyperlink" xfId="3407" builtinId="9" hidden="1"/>
    <cellStyle name="Followed Hyperlink" xfId="4359" builtinId="9" hidden="1"/>
    <cellStyle name="Followed Hyperlink" xfId="6411" builtinId="9" hidden="1"/>
    <cellStyle name="Followed Hyperlink" xfId="3645" builtinId="9" hidden="1"/>
    <cellStyle name="Followed Hyperlink" xfId="3805" builtinId="9" hidden="1"/>
    <cellStyle name="Followed Hyperlink" xfId="7481" builtinId="9" hidden="1"/>
    <cellStyle name="Followed Hyperlink" xfId="4849" builtinId="9" hidden="1"/>
    <cellStyle name="Followed Hyperlink" xfId="4161" builtinId="9" hidden="1"/>
    <cellStyle name="Followed Hyperlink" xfId="5365" builtinId="9" hidden="1"/>
    <cellStyle name="Followed Hyperlink" xfId="3685" builtinId="9" hidden="1"/>
    <cellStyle name="Followed Hyperlink" xfId="360" builtinId="9" hidden="1"/>
    <cellStyle name="Followed Hyperlink" xfId="4067" builtinId="9" hidden="1"/>
    <cellStyle name="Followed Hyperlink" xfId="1053" builtinId="9" hidden="1"/>
    <cellStyle name="Followed Hyperlink" xfId="2749" builtinId="9" hidden="1"/>
    <cellStyle name="Followed Hyperlink" xfId="2673" builtinId="9" hidden="1"/>
    <cellStyle name="Followed Hyperlink" xfId="1733" builtinId="9" hidden="1"/>
    <cellStyle name="Followed Hyperlink" xfId="4015" builtinId="9" hidden="1"/>
    <cellStyle name="Followed Hyperlink" xfId="7437" builtinId="9" hidden="1"/>
    <cellStyle name="Followed Hyperlink" xfId="3585" builtinId="9" hidden="1"/>
    <cellStyle name="Followed Hyperlink" xfId="6997" builtinId="9" hidden="1"/>
    <cellStyle name="Followed Hyperlink" xfId="2105" builtinId="9" hidden="1"/>
    <cellStyle name="Followed Hyperlink" xfId="5467" builtinId="9" hidden="1"/>
    <cellStyle name="Followed Hyperlink" xfId="5919" builtinId="9" hidden="1"/>
    <cellStyle name="Followed Hyperlink" xfId="5219" builtinId="9" hidden="1"/>
    <cellStyle name="Followed Hyperlink" xfId="1421" builtinId="9" hidden="1"/>
    <cellStyle name="Followed Hyperlink" xfId="262" builtinId="9" hidden="1"/>
    <cellStyle name="Followed Hyperlink" xfId="5275" builtinId="9" hidden="1"/>
    <cellStyle name="Followed Hyperlink" xfId="707" builtinId="9" hidden="1"/>
    <cellStyle name="Followed Hyperlink" xfId="3929" builtinId="9" hidden="1"/>
    <cellStyle name="Followed Hyperlink" xfId="3849" builtinId="9" hidden="1"/>
    <cellStyle name="Followed Hyperlink" xfId="1439" builtinId="9" hidden="1"/>
    <cellStyle name="Followed Hyperlink" xfId="6185" builtinId="9" hidden="1"/>
    <cellStyle name="Followed Hyperlink" xfId="420" builtinId="9" hidden="1"/>
    <cellStyle name="Followed Hyperlink" xfId="8051" builtinId="9" hidden="1"/>
    <cellStyle name="Followed Hyperlink" xfId="5327" builtinId="9" hidden="1"/>
    <cellStyle name="Followed Hyperlink" xfId="7537" builtinId="9" hidden="1"/>
    <cellStyle name="Followed Hyperlink" xfId="4031" builtinId="9" hidden="1"/>
    <cellStyle name="Followed Hyperlink" xfId="6537" builtinId="9" hidden="1"/>
    <cellStyle name="Followed Hyperlink" xfId="6395" builtinId="9" hidden="1"/>
    <cellStyle name="Followed Hyperlink" xfId="629" builtinId="9" hidden="1"/>
    <cellStyle name="Followed Hyperlink" xfId="5819" builtinId="9" hidden="1"/>
    <cellStyle name="Followed Hyperlink" xfId="6901" builtinId="9" hidden="1"/>
    <cellStyle name="Followed Hyperlink" xfId="815" builtinId="9" hidden="1"/>
    <cellStyle name="Followed Hyperlink" xfId="2679" builtinId="9" hidden="1"/>
    <cellStyle name="Followed Hyperlink" xfId="3813" builtinId="9" hidden="1"/>
    <cellStyle name="Followed Hyperlink" xfId="3935" builtinId="9" hidden="1"/>
    <cellStyle name="Followed Hyperlink" xfId="3523" builtinId="9" hidden="1"/>
    <cellStyle name="Followed Hyperlink" xfId="833" builtinId="9" hidden="1"/>
    <cellStyle name="Followed Hyperlink" xfId="5679" builtinId="9" hidden="1"/>
    <cellStyle name="Followed Hyperlink" xfId="6613" builtinId="9" hidden="1"/>
    <cellStyle name="Followed Hyperlink" xfId="4045" builtinId="9" hidden="1"/>
    <cellStyle name="Followed Hyperlink" xfId="4685" builtinId="9" hidden="1"/>
    <cellStyle name="Followed Hyperlink" xfId="2209" builtinId="9" hidden="1"/>
    <cellStyle name="Followed Hyperlink" xfId="1929" builtinId="9" hidden="1"/>
    <cellStyle name="Followed Hyperlink" xfId="5663" builtinId="9" hidden="1"/>
    <cellStyle name="Followed Hyperlink" xfId="5377" builtinId="9" hidden="1"/>
    <cellStyle name="Followed Hyperlink" xfId="7271" builtinId="9" hidden="1"/>
    <cellStyle name="Followed Hyperlink" xfId="3177" builtinId="9" hidden="1"/>
    <cellStyle name="Followed Hyperlink" xfId="867" builtinId="9" hidden="1"/>
    <cellStyle name="Followed Hyperlink" xfId="1915" builtinId="9" hidden="1"/>
    <cellStyle name="Followed Hyperlink" xfId="7677" builtinId="9" hidden="1"/>
    <cellStyle name="Followed Hyperlink" xfId="3221" builtinId="9" hidden="1"/>
    <cellStyle name="Followed Hyperlink" xfId="6769" builtinId="9" hidden="1"/>
    <cellStyle name="Followed Hyperlink" xfId="3463" builtinId="9" hidden="1"/>
    <cellStyle name="Followed Hyperlink" xfId="2671" builtinId="9" hidden="1"/>
    <cellStyle name="Followed Hyperlink" xfId="1763" builtinId="9" hidden="1"/>
    <cellStyle name="Followed Hyperlink" xfId="2851" builtinId="9" hidden="1"/>
    <cellStyle name="Followed Hyperlink" xfId="2157" builtinId="9" hidden="1"/>
    <cellStyle name="Followed Hyperlink" xfId="4247" builtinId="9" hidden="1"/>
    <cellStyle name="Followed Hyperlink" xfId="3995" builtinId="9" hidden="1"/>
    <cellStyle name="Followed Hyperlink" xfId="228" builtinId="9" hidden="1"/>
    <cellStyle name="Followed Hyperlink" xfId="6551" builtinId="9" hidden="1"/>
    <cellStyle name="Followed Hyperlink" xfId="4537" builtinId="9" hidden="1"/>
    <cellStyle name="Followed Hyperlink" xfId="2409" builtinId="9" hidden="1"/>
    <cellStyle name="Followed Hyperlink" xfId="4433" builtinId="9" hidden="1"/>
    <cellStyle name="Followed Hyperlink" xfId="3123" builtinId="9" hidden="1"/>
    <cellStyle name="Followed Hyperlink" xfId="2777" builtinId="9" hidden="1"/>
    <cellStyle name="Followed Hyperlink" xfId="3327" builtinId="9" hidden="1"/>
    <cellStyle name="Followed Hyperlink" xfId="2727" builtinId="9" hidden="1"/>
    <cellStyle name="Followed Hyperlink" xfId="5697" builtinId="9" hidden="1"/>
    <cellStyle name="Followed Hyperlink" xfId="7987" builtinId="9" hidden="1"/>
    <cellStyle name="Followed Hyperlink" xfId="1289" builtinId="9" hidden="1"/>
    <cellStyle name="Followed Hyperlink" xfId="2437" builtinId="9" hidden="1"/>
    <cellStyle name="Followed Hyperlink" xfId="3201" builtinId="9" hidden="1"/>
    <cellStyle name="Followed Hyperlink" xfId="5205" builtinId="9" hidden="1"/>
    <cellStyle name="Followed Hyperlink" xfId="3911" builtinId="9" hidden="1"/>
    <cellStyle name="Followed Hyperlink" xfId="3113" builtinId="9" hidden="1"/>
    <cellStyle name="Followed Hyperlink" xfId="5535" builtinId="9" hidden="1"/>
    <cellStyle name="Followed Hyperlink" xfId="1539" builtinId="9" hidden="1"/>
    <cellStyle name="Followed Hyperlink" xfId="384" builtinId="9" hidden="1"/>
    <cellStyle name="Followed Hyperlink" xfId="7157" builtinId="9" hidden="1"/>
    <cellStyle name="Followed Hyperlink" xfId="3889" builtinId="9" hidden="1"/>
    <cellStyle name="Followed Hyperlink" xfId="7587" builtinId="9" hidden="1"/>
    <cellStyle name="Followed Hyperlink" xfId="1775" builtinId="9" hidden="1"/>
    <cellStyle name="Followed Hyperlink" xfId="28" builtinId="9" hidden="1"/>
    <cellStyle name="Followed Hyperlink" xfId="7331" builtinId="9" hidden="1"/>
    <cellStyle name="Followed Hyperlink" xfId="3679" builtinId="9" hidden="1"/>
    <cellStyle name="Followed Hyperlink" xfId="7315" builtinId="9" hidden="1"/>
    <cellStyle name="Followed Hyperlink" xfId="102" builtinId="9" hidden="1"/>
    <cellStyle name="Followed Hyperlink" xfId="681" builtinId="9" hidden="1"/>
    <cellStyle name="Followed Hyperlink" xfId="617" builtinId="9" hidden="1"/>
    <cellStyle name="Followed Hyperlink" xfId="2225" builtinId="9" hidden="1"/>
    <cellStyle name="Followed Hyperlink" xfId="4323" builtinId="9" hidden="1"/>
    <cellStyle name="Followed Hyperlink" xfId="538" builtinId="9" hidden="1"/>
    <cellStyle name="Followed Hyperlink" xfId="8067" builtinId="9" hidden="1"/>
    <cellStyle name="Followed Hyperlink" xfId="40" builtinId="9" hidden="1"/>
    <cellStyle name="Followed Hyperlink" xfId="3425" builtinId="9" hidden="1"/>
    <cellStyle name="Followed Hyperlink" xfId="7945" builtinId="9" hidden="1"/>
    <cellStyle name="Followed Hyperlink" xfId="540" builtinId="9" hidden="1"/>
    <cellStyle name="Followed Hyperlink" xfId="3853" builtinId="9" hidden="1"/>
    <cellStyle name="Followed Hyperlink" xfId="7135" builtinId="9" hidden="1"/>
    <cellStyle name="Followed Hyperlink" xfId="6947" builtinId="9" hidden="1"/>
    <cellStyle name="Followed Hyperlink" xfId="5123" builtinId="9" hidden="1"/>
    <cellStyle name="Followed Hyperlink" xfId="1025" builtinId="9" hidden="1"/>
    <cellStyle name="Followed Hyperlink" xfId="7955" builtinId="9" hidden="1"/>
    <cellStyle name="Followed Hyperlink" xfId="4535" builtinId="9" hidden="1"/>
    <cellStyle name="Followed Hyperlink" xfId="6329" builtinId="9" hidden="1"/>
    <cellStyle name="Followed Hyperlink" xfId="4101" builtinId="9" hidden="1"/>
    <cellStyle name="Followed Hyperlink" xfId="1853" builtinId="9" hidden="1"/>
    <cellStyle name="Followed Hyperlink" xfId="3231" builtinId="9" hidden="1"/>
    <cellStyle name="Followed Hyperlink" xfId="1621" builtinId="9" hidden="1"/>
    <cellStyle name="Followed Hyperlink" xfId="3755" builtinId="9" hidden="1"/>
    <cellStyle name="Followed Hyperlink" xfId="1067" builtinId="9" hidden="1"/>
    <cellStyle name="Followed Hyperlink" xfId="5265" builtinId="9" hidden="1"/>
    <cellStyle name="Followed Hyperlink" xfId="2959" builtinId="9" hidden="1"/>
    <cellStyle name="Followed Hyperlink" xfId="4421" builtinId="9" hidden="1"/>
    <cellStyle name="Followed Hyperlink" xfId="7299" builtinId="9" hidden="1"/>
    <cellStyle name="Followed Hyperlink" xfId="647" builtinId="9" hidden="1"/>
    <cellStyle name="Followed Hyperlink" xfId="1525" builtinId="9" hidden="1"/>
    <cellStyle name="Followed Hyperlink" xfId="6677" builtinId="9" hidden="1"/>
    <cellStyle name="Followed Hyperlink" xfId="1661" builtinId="9" hidden="1"/>
    <cellStyle name="Followed Hyperlink" xfId="2423" builtinId="9" hidden="1"/>
    <cellStyle name="Followed Hyperlink" xfId="7503" builtinId="9" hidden="1"/>
    <cellStyle name="Followed Hyperlink" xfId="3373" builtinId="9" hidden="1"/>
    <cellStyle name="Followed Hyperlink" xfId="6131" builtinId="9" hidden="1"/>
    <cellStyle name="Followed Hyperlink" xfId="4011" builtinId="9" hidden="1"/>
    <cellStyle name="Followed Hyperlink" xfId="7541" builtinId="9" hidden="1"/>
    <cellStyle name="Followed Hyperlink" xfId="623" builtinId="9" hidden="1"/>
    <cellStyle name="Followed Hyperlink" xfId="3127" builtinId="9" hidden="1"/>
    <cellStyle name="Followed Hyperlink" xfId="174" builtinId="9" hidden="1"/>
    <cellStyle name="Followed Hyperlink" xfId="4957" builtinId="9" hidden="1"/>
    <cellStyle name="Followed Hyperlink" xfId="7839" builtinId="9" hidden="1"/>
    <cellStyle name="Followed Hyperlink" xfId="6965" builtinId="9" hidden="1"/>
    <cellStyle name="Followed Hyperlink" xfId="6521" builtinId="9" hidden="1"/>
    <cellStyle name="Followed Hyperlink" xfId="769" builtinId="9" hidden="1"/>
    <cellStyle name="Followed Hyperlink" xfId="2475" builtinId="9" hidden="1"/>
    <cellStyle name="Followed Hyperlink" xfId="5515" builtinId="9" hidden="1"/>
    <cellStyle name="Followed Hyperlink" xfId="847" builtinId="9" hidden="1"/>
    <cellStyle name="Followed Hyperlink" xfId="2189" builtinId="9" hidden="1"/>
    <cellStyle name="Followed Hyperlink" xfId="5359" builtinId="9" hidden="1"/>
    <cellStyle name="Followed Hyperlink" xfId="1269" builtinId="9" hidden="1"/>
    <cellStyle name="Followed Hyperlink" xfId="3071" builtinId="9" hidden="1"/>
    <cellStyle name="Followed Hyperlink" xfId="4857" builtinId="9" hidden="1"/>
    <cellStyle name="Followed Hyperlink" xfId="1809" builtinId="9" hidden="1"/>
    <cellStyle name="Followed Hyperlink" xfId="5341" builtinId="9" hidden="1"/>
    <cellStyle name="Followed Hyperlink" xfId="7043" builtinId="9" hidden="1"/>
    <cellStyle name="Followed Hyperlink" xfId="3043" builtinId="9" hidden="1"/>
    <cellStyle name="Followed Hyperlink" xfId="3195" builtinId="9" hidden="1"/>
    <cellStyle name="Followed Hyperlink" xfId="1241" builtinId="9" hidden="1"/>
    <cellStyle name="Followed Hyperlink" xfId="5039" builtinId="9" hidden="1"/>
    <cellStyle name="Followed Hyperlink" xfId="3557" builtinId="9" hidden="1"/>
    <cellStyle name="Followed Hyperlink" xfId="3533" builtinId="9" hidden="1"/>
    <cellStyle name="Followed Hyperlink" xfId="4313" builtinId="9" hidden="1"/>
    <cellStyle name="Followed Hyperlink" xfId="4977" builtinId="9" hidden="1"/>
    <cellStyle name="Followed Hyperlink" xfId="6665" builtinId="9" hidden="1"/>
    <cellStyle name="Followed Hyperlink" xfId="7227" builtinId="9" hidden="1"/>
    <cellStyle name="Followed Hyperlink" xfId="1061" builtinId="9" hidden="1"/>
    <cellStyle name="Followed Hyperlink" xfId="8125" builtinId="9" hidden="1"/>
    <cellStyle name="Followed Hyperlink" xfId="8187" builtinId="9" hidden="1"/>
    <cellStyle name="Followed Hyperlink" xfId="2819" builtinId="9" hidden="1"/>
    <cellStyle name="Followed Hyperlink" xfId="2217" builtinId="9" hidden="1"/>
    <cellStyle name="Followed Hyperlink" xfId="5765" builtinId="9" hidden="1"/>
    <cellStyle name="Followed Hyperlink" xfId="4825" builtinId="9" hidden="1"/>
    <cellStyle name="Followed Hyperlink" xfId="2813" builtinId="9" hidden="1"/>
    <cellStyle name="Followed Hyperlink" xfId="2375" builtinId="9" hidden="1"/>
    <cellStyle name="Followed Hyperlink" xfId="7239" builtinId="9" hidden="1"/>
    <cellStyle name="Followed Hyperlink" xfId="508" builtinId="9" hidden="1"/>
    <cellStyle name="Followed Hyperlink" xfId="3997" builtinId="9" hidden="1"/>
    <cellStyle name="Followed Hyperlink" xfId="4723" builtinId="9" hidden="1"/>
    <cellStyle name="Followed Hyperlink" xfId="2305" builtinId="9" hidden="1"/>
    <cellStyle name="Followed Hyperlink" xfId="3827" builtinId="9" hidden="1"/>
    <cellStyle name="Followed Hyperlink" xfId="5633" builtinId="9" hidden="1"/>
    <cellStyle name="Followed Hyperlink" xfId="5993" builtinId="9" hidden="1"/>
    <cellStyle name="Followed Hyperlink" xfId="62" builtinId="9" hidden="1"/>
    <cellStyle name="Followed Hyperlink" xfId="7555" builtinId="9" hidden="1"/>
    <cellStyle name="Followed Hyperlink" xfId="5865" builtinId="9" hidden="1"/>
    <cellStyle name="Followed Hyperlink" xfId="72" builtinId="9" hidden="1"/>
    <cellStyle name="Followed Hyperlink" xfId="7725" builtinId="9" hidden="1"/>
    <cellStyle name="Followed Hyperlink" xfId="6517" builtinId="9" hidden="1"/>
    <cellStyle name="Followed Hyperlink" xfId="5727" builtinId="9" hidden="1"/>
    <cellStyle name="Followed Hyperlink" xfId="1685" builtinId="9" hidden="1"/>
    <cellStyle name="Followed Hyperlink" xfId="5787" builtinId="9" hidden="1"/>
    <cellStyle name="Followed Hyperlink" xfId="2315" builtinId="9" hidden="1"/>
    <cellStyle name="Followed Hyperlink" xfId="3079" builtinId="9" hidden="1"/>
    <cellStyle name="Followed Hyperlink" xfId="2621" builtinId="9" hidden="1"/>
    <cellStyle name="Followed Hyperlink" xfId="2045" builtinId="9" hidden="1"/>
    <cellStyle name="Followed Hyperlink" xfId="4525" builtinId="9" hidden="1"/>
    <cellStyle name="Followed Hyperlink" xfId="6139" builtinId="9" hidden="1"/>
    <cellStyle name="Followed Hyperlink" xfId="554" builtinId="9" hidden="1"/>
    <cellStyle name="Followed Hyperlink" xfId="3857" builtinId="9" hidden="1"/>
    <cellStyle name="Followed Hyperlink" xfId="3103" builtinId="9" hidden="1"/>
    <cellStyle name="Followed Hyperlink" xfId="1843" builtinId="9" hidden="1"/>
    <cellStyle name="Followed Hyperlink" xfId="7361" builtinId="9" hidden="1"/>
    <cellStyle name="Followed Hyperlink" xfId="747" builtinId="9" hidden="1"/>
    <cellStyle name="Followed Hyperlink" xfId="1115" builtinId="9" hidden="1"/>
    <cellStyle name="Followed Hyperlink" xfId="6671" builtinId="9" hidden="1"/>
    <cellStyle name="Followed Hyperlink" xfId="2649" builtinId="9" hidden="1"/>
    <cellStyle name="Followed Hyperlink" xfId="8029" builtinId="9" hidden="1"/>
    <cellStyle name="Followed Hyperlink" xfId="7913" builtinId="9" hidden="1"/>
    <cellStyle name="Followed Hyperlink" xfId="6285" builtinId="9" hidden="1"/>
    <cellStyle name="Followed Hyperlink" xfId="7291" builtinId="9" hidden="1"/>
    <cellStyle name="Followed Hyperlink" xfId="5295" builtinId="9" hidden="1"/>
    <cellStyle name="Followed Hyperlink" xfId="4951" builtinId="9" hidden="1"/>
    <cellStyle name="Followed Hyperlink" xfId="689" builtinId="9" hidden="1"/>
    <cellStyle name="Followed Hyperlink" xfId="2481" builtinId="9" hidden="1"/>
    <cellStyle name="Followed Hyperlink" xfId="2561" builtinId="9" hidden="1"/>
    <cellStyle name="Followed Hyperlink" xfId="2229" builtinId="9" hidden="1"/>
    <cellStyle name="Followed Hyperlink" xfId="2427" builtinId="9" hidden="1"/>
    <cellStyle name="Followed Hyperlink" xfId="8175" builtinId="9" hidden="1"/>
    <cellStyle name="Followed Hyperlink" xfId="1117" builtinId="9" hidden="1"/>
    <cellStyle name="Followed Hyperlink" xfId="514" builtinId="9" hidden="1"/>
    <cellStyle name="Followed Hyperlink" xfId="6117" builtinId="9" hidden="1"/>
    <cellStyle name="Followed Hyperlink" xfId="6939" builtinId="9" hidden="1"/>
    <cellStyle name="Followed Hyperlink" xfId="7059" builtinId="9" hidden="1"/>
    <cellStyle name="Followed Hyperlink" xfId="4335" builtinId="9" hidden="1"/>
    <cellStyle name="Followed Hyperlink" xfId="5229" builtinId="9" hidden="1"/>
    <cellStyle name="Followed Hyperlink" xfId="7947" builtinId="9" hidden="1"/>
    <cellStyle name="Followed Hyperlink" xfId="1609" builtinId="9" hidden="1"/>
    <cellStyle name="Followed Hyperlink" xfId="2063" builtinId="9" hidden="1"/>
    <cellStyle name="Followed Hyperlink" xfId="2923" builtinId="9" hidden="1"/>
    <cellStyle name="Followed Hyperlink" xfId="2357" builtinId="9" hidden="1"/>
    <cellStyle name="Followed Hyperlink" xfId="969" builtinId="9" hidden="1"/>
    <cellStyle name="Followed Hyperlink" xfId="1599" builtinId="9" hidden="1"/>
    <cellStyle name="Followed Hyperlink" xfId="1097" builtinId="9" hidden="1"/>
    <cellStyle name="Followed Hyperlink" xfId="156" builtinId="9" hidden="1"/>
    <cellStyle name="Followed Hyperlink" xfId="2779" builtinId="9" hidden="1"/>
    <cellStyle name="Followed Hyperlink" xfId="1047" builtinId="9" hidden="1"/>
    <cellStyle name="Followed Hyperlink" xfId="731" builtinId="9" hidden="1"/>
    <cellStyle name="Followed Hyperlink" xfId="5085" builtinId="9" hidden="1"/>
    <cellStyle name="Followed Hyperlink" xfId="3077" builtinId="9" hidden="1"/>
    <cellStyle name="Followed Hyperlink" xfId="8065" builtinId="9" hidden="1"/>
    <cellStyle name="Followed Hyperlink" xfId="2053" builtinId="9" hidden="1"/>
    <cellStyle name="Followed Hyperlink" xfId="576" builtinId="9" hidden="1"/>
    <cellStyle name="Followed Hyperlink" xfId="324" builtinId="9" hidden="1"/>
    <cellStyle name="Followed Hyperlink" xfId="2947" builtinId="9" hidden="1"/>
    <cellStyle name="Followed Hyperlink" xfId="3901" builtinId="9" hidden="1"/>
    <cellStyle name="Followed Hyperlink" xfId="8031" builtinId="9" hidden="1"/>
    <cellStyle name="Followed Hyperlink" xfId="5141" builtinId="9" hidden="1"/>
    <cellStyle name="Followed Hyperlink" xfId="1435" builtinId="9" hidden="1"/>
    <cellStyle name="Followed Hyperlink" xfId="3483" builtinId="9" hidden="1"/>
    <cellStyle name="Followed Hyperlink" xfId="238" builtinId="9" hidden="1"/>
    <cellStyle name="Followed Hyperlink" xfId="1449" builtinId="9" hidden="1"/>
    <cellStyle name="Followed Hyperlink" xfId="5989" builtinId="9" hidden="1"/>
    <cellStyle name="Followed Hyperlink" xfId="7965" builtinId="9" hidden="1"/>
    <cellStyle name="Followed Hyperlink" xfId="3215" builtinId="9" hidden="1"/>
    <cellStyle name="Followed Hyperlink" xfId="1639" builtinId="9" hidden="1"/>
    <cellStyle name="Followed Hyperlink" xfId="4123" builtinId="9" hidden="1"/>
    <cellStyle name="Followed Hyperlink" xfId="3363" builtinId="9" hidden="1"/>
    <cellStyle name="Followed Hyperlink" xfId="6685" builtinId="9" hidden="1"/>
    <cellStyle name="Followed Hyperlink" xfId="8" builtinId="9" hidden="1"/>
    <cellStyle name="Followed Hyperlink" xfId="1789" builtinId="9" hidden="1"/>
    <cellStyle name="Followed Hyperlink" xfId="6005" builtinId="9" hidden="1"/>
    <cellStyle name="Followed Hyperlink" xfId="264" builtinId="9" hidden="1"/>
    <cellStyle name="Followed Hyperlink" xfId="4407" builtinId="9" hidden="1"/>
    <cellStyle name="Followed Hyperlink" xfId="4415" builtinId="9" hidden="1"/>
    <cellStyle name="Followed Hyperlink" xfId="1625" builtinId="9" hidden="1"/>
    <cellStyle name="Followed Hyperlink" xfId="5465" builtinId="9" hidden="1"/>
    <cellStyle name="Followed Hyperlink" xfId="5193" builtinId="9" hidden="1"/>
    <cellStyle name="Followed Hyperlink" xfId="530" builtinId="9" hidden="1"/>
    <cellStyle name="Followed Hyperlink" xfId="6747" builtinId="9" hidden="1"/>
    <cellStyle name="Followed Hyperlink" xfId="6827" builtinId="9" hidden="1"/>
    <cellStyle name="Followed Hyperlink" xfId="5497" builtinId="9" hidden="1"/>
    <cellStyle name="Followed Hyperlink" xfId="797" builtinId="9" hidden="1"/>
    <cellStyle name="Followed Hyperlink" xfId="3031" builtinId="9" hidden="1"/>
    <cellStyle name="Followed Hyperlink" xfId="4249" builtinId="9" hidden="1"/>
    <cellStyle name="Followed Hyperlink" xfId="7127" builtinId="9" hidden="1"/>
    <cellStyle name="Followed Hyperlink" xfId="3395" builtinId="9" hidden="1"/>
    <cellStyle name="Followed Hyperlink" xfId="6047" builtinId="9" hidden="1"/>
    <cellStyle name="Followed Hyperlink" xfId="2279" builtinId="9" hidden="1"/>
    <cellStyle name="Followed Hyperlink" xfId="128" builtinId="9" hidden="1"/>
    <cellStyle name="Followed Hyperlink" xfId="7429" builtinId="9" hidden="1"/>
    <cellStyle name="Followed Hyperlink" xfId="5575" builtinId="9" hidden="1"/>
    <cellStyle name="Followed Hyperlink" xfId="80" builtinId="9" hidden="1"/>
    <cellStyle name="Followed Hyperlink" xfId="2955" builtinId="9" hidden="1"/>
    <cellStyle name="Followed Hyperlink" xfId="5915" builtinId="9" hidden="1"/>
    <cellStyle name="Followed Hyperlink" xfId="893" builtinId="9" hidden="1"/>
    <cellStyle name="Followed Hyperlink" xfId="4805" builtinId="9" hidden="1"/>
    <cellStyle name="Followed Hyperlink" xfId="1849" builtinId="9" hidden="1"/>
    <cellStyle name="Followed Hyperlink" xfId="6125" builtinId="9" hidden="1"/>
    <cellStyle name="Followed Hyperlink" xfId="3629" builtinId="9" hidden="1"/>
    <cellStyle name="Followed Hyperlink" xfId="5339" builtinId="9" hidden="1"/>
    <cellStyle name="Followed Hyperlink" xfId="4715" builtinId="9" hidden="1"/>
    <cellStyle name="Followed Hyperlink" xfId="2467" builtinId="9" hidden="1"/>
    <cellStyle name="Followed Hyperlink" xfId="6701" builtinId="9" hidden="1"/>
    <cellStyle name="Followed Hyperlink" xfId="7411" builtinId="9" hidden="1"/>
    <cellStyle name="Followed Hyperlink" xfId="7769" builtinId="9" hidden="1"/>
    <cellStyle name="Followed Hyperlink" xfId="6103" builtinId="9" hidden="1"/>
    <cellStyle name="Followed Hyperlink" xfId="6401" builtinId="9" hidden="1"/>
    <cellStyle name="Followed Hyperlink" xfId="5793" builtinId="9" hidden="1"/>
    <cellStyle name="Followed Hyperlink" xfId="5549" builtinId="9" hidden="1"/>
    <cellStyle name="Followed Hyperlink" xfId="4835" builtinId="9" hidden="1"/>
    <cellStyle name="Followed Hyperlink" xfId="811" builtinId="9" hidden="1"/>
    <cellStyle name="Followed Hyperlink" xfId="4665" builtinId="9" hidden="1"/>
    <cellStyle name="Followed Hyperlink" xfId="7357" builtinId="9" hidden="1"/>
    <cellStyle name="Followed Hyperlink" xfId="3035" builtinId="9" hidden="1"/>
    <cellStyle name="Followed Hyperlink" xfId="5235" builtinId="9" hidden="1"/>
    <cellStyle name="Followed Hyperlink" xfId="8157" builtinId="9" hidden="1"/>
    <cellStyle name="Followed Hyperlink" xfId="4557" builtinId="9" hidden="1"/>
    <cellStyle name="Followed Hyperlink" xfId="4423" builtinId="9" hidden="1"/>
    <cellStyle name="Followed Hyperlink" xfId="631" builtinId="9" hidden="1"/>
    <cellStyle name="Followed Hyperlink" xfId="1869" builtinId="9" hidden="1"/>
    <cellStyle name="Followed Hyperlink" xfId="5879" builtinId="9" hidden="1"/>
    <cellStyle name="Followed Hyperlink" xfId="6575" builtinId="9" hidden="1"/>
    <cellStyle name="Followed Hyperlink" xfId="570" builtinId="9" hidden="1"/>
    <cellStyle name="Followed Hyperlink" xfId="839" builtinId="9" hidden="1"/>
    <cellStyle name="Followed Hyperlink" xfId="1247" builtinId="9" hidden="1"/>
    <cellStyle name="Followed Hyperlink" xfId="989" builtinId="9" hidden="1"/>
    <cellStyle name="Followed Hyperlink" xfId="3297" builtinId="9" hidden="1"/>
    <cellStyle name="Followed Hyperlink" xfId="4005" builtinId="9" hidden="1"/>
    <cellStyle name="Followed Hyperlink" xfId="4781" builtinId="9" hidden="1"/>
    <cellStyle name="Followed Hyperlink" xfId="6059" builtinId="9" hidden="1"/>
    <cellStyle name="Followed Hyperlink" xfId="5773" builtinId="9" hidden="1"/>
    <cellStyle name="Followed Hyperlink" xfId="1425" builtinId="9" hidden="1"/>
    <cellStyle name="Followed Hyperlink" xfId="3023" builtinId="9" hidden="1"/>
    <cellStyle name="Followed Hyperlink" xfId="4425" builtinId="9" hidden="1"/>
    <cellStyle name="Followed Hyperlink" xfId="6805" builtinId="9" hidden="1"/>
    <cellStyle name="Followed Hyperlink" xfId="7737" builtinId="9" hidden="1"/>
    <cellStyle name="Followed Hyperlink" xfId="472" builtinId="9" hidden="1"/>
    <cellStyle name="Followed Hyperlink" xfId="1883" builtinId="9" hidden="1"/>
    <cellStyle name="Followed Hyperlink" xfId="6101" builtinId="9" hidden="1"/>
    <cellStyle name="Followed Hyperlink" xfId="4927" builtinId="9" hidden="1"/>
    <cellStyle name="Followed Hyperlink" xfId="793" builtinId="9" hidden="1"/>
    <cellStyle name="Followed Hyperlink" xfId="6197" builtinId="9" hidden="1"/>
    <cellStyle name="Followed Hyperlink" xfId="1787" builtinId="9" hidden="1"/>
    <cellStyle name="Followed Hyperlink" xfId="1401" builtinId="9" hidden="1"/>
    <cellStyle name="Followed Hyperlink" xfId="5951" builtinId="9" hidden="1"/>
    <cellStyle name="Followed Hyperlink" xfId="6391" builtinId="9" hidden="1"/>
    <cellStyle name="Followed Hyperlink" xfId="7075" builtinId="9" hidden="1"/>
    <cellStyle name="Followed Hyperlink" xfId="5673" builtinId="9" hidden="1"/>
    <cellStyle name="Followed Hyperlink" xfId="7963" builtinId="9" hidden="1"/>
    <cellStyle name="Followed Hyperlink" xfId="7053" builtinId="9" hidden="1"/>
    <cellStyle name="Followed Hyperlink" xfId="4759" builtinId="9" hidden="1"/>
    <cellStyle name="Followed Hyperlink" xfId="4641" builtinId="9" hidden="1"/>
    <cellStyle name="Followed Hyperlink" xfId="1879" builtinId="9" hidden="1"/>
    <cellStyle name="Followed Hyperlink" xfId="4217" builtinId="9" hidden="1"/>
    <cellStyle name="Followed Hyperlink" xfId="6687" builtinId="9" hidden="1"/>
    <cellStyle name="Followed Hyperlink" xfId="3459" builtinId="9" hidden="1"/>
    <cellStyle name="Followed Hyperlink" xfId="498" builtinId="9" hidden="1"/>
    <cellStyle name="Followed Hyperlink" xfId="5119" builtinId="9" hidden="1"/>
    <cellStyle name="Followed Hyperlink" xfId="6911" builtinId="9" hidden="1"/>
    <cellStyle name="Followed Hyperlink" xfId="5847" builtinId="9" hidden="1"/>
    <cellStyle name="Followed Hyperlink" xfId="4989" builtinId="9" hidden="1"/>
    <cellStyle name="Followed Hyperlink" xfId="3659" builtinId="9" hidden="1"/>
    <cellStyle name="Followed Hyperlink" xfId="2983" builtinId="9" hidden="1"/>
    <cellStyle name="Followed Hyperlink" xfId="6485" builtinId="9" hidden="1"/>
    <cellStyle name="Followed Hyperlink" xfId="2555" builtinId="9" hidden="1"/>
    <cellStyle name="Followed Hyperlink" xfId="6923" builtinId="9" hidden="1"/>
    <cellStyle name="Followed Hyperlink" xfId="6503" builtinId="9" hidden="1"/>
    <cellStyle name="Followed Hyperlink" xfId="60" builtinId="9" hidden="1"/>
    <cellStyle name="Followed Hyperlink" xfId="30" builtinId="9" hidden="1"/>
    <cellStyle name="Followed Hyperlink" xfId="1257" builtinId="9" hidden="1"/>
    <cellStyle name="Followed Hyperlink" xfId="7641" builtinId="9" hidden="1"/>
    <cellStyle name="Followed Hyperlink" xfId="6765" builtinId="9" hidden="1"/>
    <cellStyle name="Followed Hyperlink" xfId="6555" builtinId="9" hidden="1"/>
    <cellStyle name="Followed Hyperlink" xfId="7657" builtinId="9" hidden="1"/>
    <cellStyle name="Followed Hyperlink" xfId="7519" builtinId="9" hidden="1"/>
    <cellStyle name="Followed Hyperlink" xfId="6491" builtinId="9" hidden="1"/>
    <cellStyle name="Followed Hyperlink" xfId="7123" builtinId="9" hidden="1"/>
    <cellStyle name="Followed Hyperlink" xfId="6093" builtinId="9" hidden="1"/>
    <cellStyle name="Followed Hyperlink" xfId="5077" builtinId="9" hidden="1"/>
    <cellStyle name="Followed Hyperlink" xfId="7313" builtinId="9" hidden="1"/>
    <cellStyle name="Followed Hyperlink" xfId="2711" builtinId="9" hidden="1"/>
    <cellStyle name="Followed Hyperlink" xfId="5853" builtinId="9" hidden="1"/>
    <cellStyle name="Followed Hyperlink" xfId="5217" builtinId="9" hidden="1"/>
    <cellStyle name="Followed Hyperlink" xfId="1691" builtinId="9" hidden="1"/>
    <cellStyle name="Followed Hyperlink" xfId="6957" builtinId="9" hidden="1"/>
    <cellStyle name="Followed Hyperlink" xfId="5615" builtinId="9" hidden="1"/>
    <cellStyle name="Followed Hyperlink" xfId="6211" builtinId="9" hidden="1"/>
    <cellStyle name="Followed Hyperlink" xfId="6755" builtinId="9" hidden="1"/>
    <cellStyle name="Followed Hyperlink" xfId="5099" builtinId="9" hidden="1"/>
    <cellStyle name="Followed Hyperlink" xfId="6711" builtinId="9" hidden="1"/>
    <cellStyle name="Followed Hyperlink" xfId="3609" builtinId="9" hidden="1"/>
    <cellStyle name="Followed Hyperlink" xfId="7511" builtinId="9" hidden="1"/>
    <cellStyle name="Followed Hyperlink" xfId="3455" builtinId="9" hidden="1"/>
    <cellStyle name="Followed Hyperlink" xfId="5927" builtinId="9" hidden="1"/>
    <cellStyle name="Followed Hyperlink" xfId="8069" builtinId="9" hidden="1"/>
    <cellStyle name="Followed Hyperlink" xfId="4943" builtinId="9" hidden="1"/>
    <cellStyle name="Followed Hyperlink" xfId="5473" builtinId="9" hidden="1"/>
    <cellStyle name="Followed Hyperlink" xfId="7789" builtinId="9" hidden="1"/>
    <cellStyle name="Followed Hyperlink" xfId="1979" builtinId="9" hidden="1"/>
    <cellStyle name="Followed Hyperlink" xfId="7259" builtinId="9" hidden="1"/>
    <cellStyle name="Followed Hyperlink" xfId="937" builtinId="9" hidden="1"/>
    <cellStyle name="Followed Hyperlink" xfId="945" builtinId="9" hidden="1"/>
    <cellStyle name="Followed Hyperlink" xfId="42" builtinId="9" hidden="1"/>
    <cellStyle name="Followed Hyperlink" xfId="8147" builtinId="9" hidden="1"/>
    <cellStyle name="Followed Hyperlink" xfId="448" builtinId="9" hidden="1"/>
    <cellStyle name="Followed Hyperlink" xfId="3819" builtinId="9" hidden="1"/>
    <cellStyle name="Followed Hyperlink" xfId="1361" builtinId="9" hidden="1"/>
    <cellStyle name="Followed Hyperlink" xfId="6707" builtinId="9" hidden="1"/>
    <cellStyle name="Followed Hyperlink" xfId="2097" builtinId="9" hidden="1"/>
    <cellStyle name="Followed Hyperlink" xfId="2313" builtinId="9" hidden="1"/>
    <cellStyle name="Followed Hyperlink" xfId="6759" builtinId="9" hidden="1"/>
    <cellStyle name="Followed Hyperlink" xfId="5491" builtinId="9" hidden="1"/>
    <cellStyle name="Followed Hyperlink" xfId="3527" builtinId="9" hidden="1"/>
    <cellStyle name="Followed Hyperlink" xfId="1233" builtinId="9" hidden="1"/>
    <cellStyle name="Followed Hyperlink" xfId="2595" builtinId="9" hidden="1"/>
    <cellStyle name="Followed Hyperlink" xfId="6639" builtinId="9" hidden="1"/>
    <cellStyle name="Followed Hyperlink" xfId="6397" builtinId="9" hidden="1"/>
    <cellStyle name="Followed Hyperlink" xfId="2397" builtinId="9" hidden="1"/>
    <cellStyle name="Followed Hyperlink" xfId="4081" builtinId="9" hidden="1"/>
    <cellStyle name="Followed Hyperlink" xfId="6899" builtinId="9" hidden="1"/>
    <cellStyle name="Followed Hyperlink" xfId="6251" builtinId="9" hidden="1"/>
    <cellStyle name="Followed Hyperlink" xfId="2911" builtinId="9" hidden="1"/>
    <cellStyle name="Followed Hyperlink" xfId="5685" builtinId="9" hidden="1"/>
    <cellStyle name="Followed Hyperlink" xfId="4639" builtinId="9" hidden="1"/>
    <cellStyle name="Followed Hyperlink" xfId="66" builtinId="9" hidden="1"/>
    <cellStyle name="Followed Hyperlink" xfId="302" builtinId="9" hidden="1"/>
    <cellStyle name="Followed Hyperlink" xfId="6699" builtinId="9" hidden="1"/>
    <cellStyle name="Followed Hyperlink" xfId="1329" builtinId="9" hidden="1"/>
    <cellStyle name="Followed Hyperlink" xfId="2421" builtinId="9" hidden="1"/>
    <cellStyle name="Followed Hyperlink" xfId="4841" builtinId="9" hidden="1"/>
    <cellStyle name="Followed Hyperlink" xfId="7847" builtinId="9" hidden="1"/>
    <cellStyle name="Followed Hyperlink" xfId="2141" builtinId="9" hidden="1"/>
    <cellStyle name="Followed Hyperlink" xfId="7353" builtinId="9" hidden="1"/>
    <cellStyle name="Followed Hyperlink" xfId="5743" builtinId="9" hidden="1"/>
    <cellStyle name="Followed Hyperlink" xfId="6897" builtinId="9" hidden="1"/>
    <cellStyle name="Followed Hyperlink" xfId="382" builtinId="9" hidden="1"/>
    <cellStyle name="Followed Hyperlink" xfId="7911" builtinId="9" hidden="1"/>
    <cellStyle name="Followed Hyperlink" xfId="6585" builtinId="9" hidden="1"/>
    <cellStyle name="Followed Hyperlink" xfId="6375" builtinId="9" hidden="1"/>
    <cellStyle name="Followed Hyperlink" xfId="1031" builtinId="9" hidden="1"/>
    <cellStyle name="Followed Hyperlink" xfId="6333" builtinId="9" hidden="1"/>
    <cellStyle name="Followed Hyperlink" xfId="5397" builtinId="9" hidden="1"/>
    <cellStyle name="Followed Hyperlink" xfId="4791" builtinId="9" hidden="1"/>
    <cellStyle name="Followed Hyperlink" xfId="2705" builtinId="9" hidden="1"/>
    <cellStyle name="Followed Hyperlink" xfId="5189" builtinId="9" hidden="1"/>
    <cellStyle name="Followed Hyperlink" xfId="1161" builtinId="9" hidden="1"/>
    <cellStyle name="Followed Hyperlink" xfId="1195" builtinId="9" hidden="1"/>
    <cellStyle name="Followed Hyperlink" xfId="4687" builtinId="9" hidden="1"/>
    <cellStyle name="Followed Hyperlink" xfId="3619" builtinId="9" hidden="1"/>
    <cellStyle name="Followed Hyperlink" xfId="7033" builtinId="9" hidden="1"/>
    <cellStyle name="Followed Hyperlink" xfId="2309" builtinId="9" hidden="1"/>
    <cellStyle name="Followed Hyperlink" xfId="1719" builtinId="9" hidden="1"/>
    <cellStyle name="Followed Hyperlink" xfId="3481" builtinId="9" hidden="1"/>
    <cellStyle name="Followed Hyperlink" xfId="1101" builtinId="9" hidden="1"/>
    <cellStyle name="Followed Hyperlink" xfId="2051" builtinId="9" hidden="1"/>
    <cellStyle name="Followed Hyperlink" xfId="2871" builtinId="9" hidden="1"/>
    <cellStyle name="Followed Hyperlink" xfId="3663" builtinId="9" hidden="1"/>
    <cellStyle name="Followed Hyperlink" xfId="2079" builtinId="9" hidden="1"/>
    <cellStyle name="Followed Hyperlink" xfId="5723" builtinId="9" hidden="1"/>
    <cellStyle name="Followed Hyperlink" xfId="739" builtinId="9" hidden="1"/>
    <cellStyle name="Followed Hyperlink" xfId="7855" builtinId="9" hidden="1"/>
    <cellStyle name="Followed Hyperlink" xfId="6903" builtinId="9" hidden="1"/>
    <cellStyle name="Followed Hyperlink" xfId="1817" builtinId="9" hidden="1"/>
    <cellStyle name="Followed Hyperlink" xfId="2875" builtinId="9" hidden="1"/>
    <cellStyle name="Followed Hyperlink" xfId="1995" builtinId="9" hidden="1"/>
    <cellStyle name="Followed Hyperlink" xfId="6629" builtinId="9" hidden="1"/>
    <cellStyle name="Followed Hyperlink" xfId="1075" builtinId="9" hidden="1"/>
    <cellStyle name="Followed Hyperlink" xfId="5779" builtinId="9" hidden="1"/>
    <cellStyle name="Followed Hyperlink" xfId="3305" builtinId="9" hidden="1"/>
    <cellStyle name="Followed Hyperlink" xfId="6427" builtinId="9" hidden="1"/>
    <cellStyle name="Followed Hyperlink" xfId="1135" builtinId="9" hidden="1"/>
    <cellStyle name="Followed Hyperlink" xfId="2459" builtinId="9" hidden="1"/>
    <cellStyle name="Followed Hyperlink" xfId="5627" builtinId="9" hidden="1"/>
    <cellStyle name="Followed Hyperlink" xfId="927" builtinId="9" hidden="1"/>
    <cellStyle name="Followed Hyperlink" xfId="1389" builtinId="9" hidden="1"/>
    <cellStyle name="Followed Hyperlink" xfId="3301" builtinId="9" hidden="1"/>
    <cellStyle name="Followed Hyperlink" xfId="2337" builtinId="9" hidden="1"/>
    <cellStyle name="Followed Hyperlink" xfId="3545" builtinId="9" hidden="1"/>
    <cellStyle name="Followed Hyperlink" xfId="7253" builtinId="9" hidden="1"/>
    <cellStyle name="Followed Hyperlink" xfId="4737" builtinId="9" hidden="1"/>
    <cellStyle name="Followed Hyperlink" xfId="5505" builtinId="9" hidden="1"/>
    <cellStyle name="Followed Hyperlink" xfId="7621" builtinId="9" hidden="1"/>
    <cellStyle name="Followed Hyperlink" xfId="7879" builtinId="9" hidden="1"/>
    <cellStyle name="Followed Hyperlink" xfId="6475" builtinId="9" hidden="1"/>
    <cellStyle name="Followed Hyperlink" xfId="7247" builtinId="9" hidden="1"/>
    <cellStyle name="Followed Hyperlink" xfId="7333" builtinId="9" hidden="1"/>
    <cellStyle name="Followed Hyperlink" xfId="1949" builtinId="9" hidden="1"/>
    <cellStyle name="Followed Hyperlink" xfId="2821" builtinId="9" hidden="1"/>
    <cellStyle name="Followed Hyperlink" xfId="4785" builtinId="9" hidden="1"/>
    <cellStyle name="Followed Hyperlink" xfId="6557" builtinId="9" hidden="1"/>
    <cellStyle name="Followed Hyperlink" xfId="2863" builtinId="9" hidden="1"/>
    <cellStyle name="Followed Hyperlink" xfId="4905" builtinId="9" hidden="1"/>
    <cellStyle name="Followed Hyperlink" xfId="7561" builtinId="9" hidden="1"/>
    <cellStyle name="Followed Hyperlink" xfId="6731" builtinId="9" hidden="1"/>
    <cellStyle name="Followed Hyperlink" xfId="7457" builtinId="9" hidden="1"/>
    <cellStyle name="Followed Hyperlink" xfId="7991" builtinId="9" hidden="1"/>
    <cellStyle name="Followed Hyperlink" xfId="669" builtinId="9" hidden="1"/>
    <cellStyle name="Followed Hyperlink" xfId="380" builtinId="9" hidden="1"/>
    <cellStyle name="Followed Hyperlink" xfId="1123" builtinId="9" hidden="1"/>
    <cellStyle name="Followed Hyperlink" xfId="3371" builtinId="9" hidden="1"/>
    <cellStyle name="Followed Hyperlink" xfId="208" builtinId="9" hidden="1"/>
    <cellStyle name="Followed Hyperlink" xfId="46" builtinId="9" hidden="1"/>
    <cellStyle name="Followed Hyperlink" xfId="4615" builtinId="9" hidden="1"/>
    <cellStyle name="Followed Hyperlink" xfId="3715" builtinId="9" hidden="1"/>
    <cellStyle name="Followed Hyperlink" xfId="1111" builtinId="9" hidden="1"/>
    <cellStyle name="Followed Hyperlink" xfId="6451" builtinId="9" hidden="1"/>
    <cellStyle name="Followed Hyperlink" xfId="1611" builtinId="9" hidden="1"/>
    <cellStyle name="Followed Hyperlink" xfId="6803" builtinId="9" hidden="1"/>
    <cellStyle name="Followed Hyperlink" xfId="6499" builtinId="9" hidden="1"/>
    <cellStyle name="Followed Hyperlink" xfId="1987" builtinId="9" hidden="1"/>
    <cellStyle name="Followed Hyperlink" xfId="6361" builtinId="9" hidden="1"/>
    <cellStyle name="Followed Hyperlink" xfId="1187" builtinId="9" hidden="1"/>
    <cellStyle name="Followed Hyperlink" xfId="1829" builtinId="9" hidden="1"/>
    <cellStyle name="Followed Hyperlink" xfId="6487" builtinId="9" hidden="1"/>
    <cellStyle name="Followed Hyperlink" xfId="7753" builtinId="9" hidden="1"/>
    <cellStyle name="Followed Hyperlink" xfId="2219" builtinId="9" hidden="1"/>
    <cellStyle name="Followed Hyperlink" xfId="6553" builtinId="9" hidden="1"/>
    <cellStyle name="Followed Hyperlink" xfId="5771" builtinId="9" hidden="1"/>
    <cellStyle name="Followed Hyperlink" xfId="4079" builtinId="9" hidden="1"/>
    <cellStyle name="Followed Hyperlink" xfId="5701" builtinId="9" hidden="1"/>
    <cellStyle name="Followed Hyperlink" xfId="1413" builtinId="9" hidden="1"/>
    <cellStyle name="Followed Hyperlink" xfId="7311" builtinId="9" hidden="1"/>
    <cellStyle name="Followed Hyperlink" xfId="2887" builtinId="9" hidden="1"/>
    <cellStyle name="Followed Hyperlink" xfId="2629" builtinId="9" hidden="1"/>
    <cellStyle name="Followed Hyperlink" xfId="3697" builtinId="9" hidden="1"/>
    <cellStyle name="Followed Hyperlink" xfId="1183" builtinId="9" hidden="1"/>
    <cellStyle name="Followed Hyperlink" xfId="2113" builtinId="9" hidden="1"/>
    <cellStyle name="Followed Hyperlink" xfId="3691" builtinId="9" hidden="1"/>
    <cellStyle name="Followed Hyperlink" xfId="5081" builtinId="9" hidden="1"/>
    <cellStyle name="Followed Hyperlink" xfId="160" builtinId="9" hidden="1"/>
    <cellStyle name="Followed Hyperlink" xfId="4547" builtinId="9" hidden="1"/>
    <cellStyle name="Followed Hyperlink" xfId="2009" builtinId="9" hidden="1"/>
    <cellStyle name="Followed Hyperlink" xfId="2881" builtinId="9" hidden="1"/>
    <cellStyle name="Followed Hyperlink" xfId="2599" builtinId="9" hidden="1"/>
    <cellStyle name="Followed Hyperlink" xfId="6323" builtinId="9" hidden="1"/>
    <cellStyle name="Followed Hyperlink" xfId="6841" builtinId="9" hidden="1"/>
    <cellStyle name="Followed Hyperlink" xfId="5281" builtinId="9" hidden="1"/>
    <cellStyle name="Followed Hyperlink" xfId="4027" builtinId="9" hidden="1"/>
    <cellStyle name="Followed Hyperlink" xfId="520" builtinId="9" hidden="1"/>
    <cellStyle name="Followed Hyperlink" xfId="2985" builtinId="9" hidden="1"/>
    <cellStyle name="Followed Hyperlink" xfId="6469" builtinId="9" hidden="1"/>
    <cellStyle name="Followed Hyperlink" xfId="2681" builtinId="9" hidden="1"/>
    <cellStyle name="Followed Hyperlink" xfId="3981" builtinId="9" hidden="1"/>
    <cellStyle name="Followed Hyperlink" xfId="5751" builtinId="9" hidden="1"/>
    <cellStyle name="Followed Hyperlink" xfId="755" builtinId="9" hidden="1"/>
    <cellStyle name="Followed Hyperlink" xfId="10" builtinId="9" hidden="1"/>
    <cellStyle name="Followed Hyperlink" xfId="1959" builtinId="9" hidden="1"/>
    <cellStyle name="Followed Hyperlink" xfId="3903" builtinId="9" hidden="1"/>
    <cellStyle name="Followed Hyperlink" xfId="5351" builtinId="9" hidden="1"/>
    <cellStyle name="Followed Hyperlink" xfId="4119" builtinId="9" hidden="1"/>
    <cellStyle name="Followed Hyperlink" xfId="4669" builtinId="9" hidden="1"/>
    <cellStyle name="Followed Hyperlink" xfId="6189" builtinId="9" hidden="1"/>
    <cellStyle name="Followed Hyperlink" xfId="6441" builtinId="9" hidden="1"/>
    <cellStyle name="Followed Hyperlink" xfId="6133" builtinId="9" hidden="1"/>
    <cellStyle name="Followed Hyperlink" xfId="3427" builtinId="9" hidden="1"/>
    <cellStyle name="Followed Hyperlink" xfId="6353" builtinId="9" hidden="1"/>
    <cellStyle name="Followed Hyperlink" xfId="3385" builtinId="9" hidden="1"/>
    <cellStyle name="Followed Hyperlink" xfId="2207" builtinId="9" hidden="1"/>
    <cellStyle name="Followed Hyperlink" xfId="8037" builtinId="9" hidden="1"/>
    <cellStyle name="Followed Hyperlink" xfId="4735" builtinId="9" hidden="1"/>
    <cellStyle name="Followed Hyperlink" xfId="4501" builtinId="9" hidden="1"/>
    <cellStyle name="Followed Hyperlink" xfId="4029" builtinId="9" hidden="1"/>
    <cellStyle name="Followed Hyperlink" xfId="2549" builtinId="9" hidden="1"/>
    <cellStyle name="Followed Hyperlink" xfId="6995" builtinId="9" hidden="1"/>
    <cellStyle name="Followed Hyperlink" xfId="544" builtinId="9" hidden="1"/>
    <cellStyle name="Followed Hyperlink" xfId="3493" builtinId="9" hidden="1"/>
    <cellStyle name="Followed Hyperlink" xfId="4345" builtinId="9" hidden="1"/>
    <cellStyle name="Followed Hyperlink" xfId="2969" builtinId="9" hidden="1"/>
    <cellStyle name="Followed Hyperlink" xfId="3737" builtinId="9" hidden="1"/>
    <cellStyle name="Followed Hyperlink" xfId="5415" builtinId="9" hidden="1"/>
    <cellStyle name="Followed Hyperlink" xfId="4397" builtinId="9" hidden="1"/>
    <cellStyle name="Followed Hyperlink" xfId="6797" builtinId="9" hidden="1"/>
    <cellStyle name="Followed Hyperlink" xfId="5821" builtinId="9" hidden="1"/>
    <cellStyle name="Followed Hyperlink" xfId="733" builtinId="9" hidden="1"/>
    <cellStyle name="Followed Hyperlink" xfId="6643" builtinId="9" hidden="1"/>
    <cellStyle name="Followed Hyperlink" xfId="4495" builtinId="9" hidden="1"/>
    <cellStyle name="Followed Hyperlink" xfId="6351" builtinId="9" hidden="1"/>
    <cellStyle name="Followed Hyperlink" xfId="7909" builtinId="9" hidden="1"/>
    <cellStyle name="Followed Hyperlink" xfId="4543" builtinId="9" hidden="1"/>
    <cellStyle name="Followed Hyperlink" xfId="6187" builtinId="9" hidden="1"/>
    <cellStyle name="Followed Hyperlink" xfId="1735" builtinId="9" hidden="1"/>
    <cellStyle name="Followed Hyperlink" xfId="3191" builtinId="9" hidden="1"/>
    <cellStyle name="Followed Hyperlink" xfId="7095" builtinId="9" hidden="1"/>
    <cellStyle name="Followed Hyperlink" xfId="8179" builtinId="9" hidden="1"/>
    <cellStyle name="Followed Hyperlink" xfId="4075" builtinId="9" hidden="1"/>
    <cellStyle name="Followed Hyperlink" xfId="5869" builtinId="9" hidden="1"/>
    <cellStyle name="Followed Hyperlink" xfId="3269" builtinId="9" hidden="1"/>
    <cellStyle name="Followed Hyperlink" xfId="4689" builtinId="9" hidden="1"/>
    <cellStyle name="Followed Hyperlink" xfId="633" builtinId="9" hidden="1"/>
    <cellStyle name="Followed Hyperlink" xfId="2939" builtinId="9" hidden="1"/>
    <cellStyle name="Followed Hyperlink" xfId="4137" builtinId="9" hidden="1"/>
    <cellStyle name="Followed Hyperlink" xfId="7463" builtinId="9" hidden="1"/>
    <cellStyle name="Followed Hyperlink" xfId="2355" builtinId="9" hidden="1"/>
    <cellStyle name="Followed Hyperlink" xfId="7959" builtinId="9" hidden="1"/>
    <cellStyle name="Followed Hyperlink" xfId="1367" builtinId="9" hidden="1"/>
    <cellStyle name="Followed Hyperlink" xfId="5091" builtinId="9" hidden="1"/>
    <cellStyle name="Followed Hyperlink" xfId="7295" builtinId="9" hidden="1"/>
    <cellStyle name="Followed Hyperlink" xfId="154" builtinId="9" hidden="1"/>
    <cellStyle name="Followed Hyperlink" xfId="6577" builtinId="9" hidden="1"/>
    <cellStyle name="Followed Hyperlink" xfId="1283" builtinId="9" hidden="1"/>
    <cellStyle name="Followed Hyperlink" xfId="310" builtinId="9" hidden="1"/>
    <cellStyle name="Followed Hyperlink" xfId="6857" builtinId="9" hidden="1"/>
    <cellStyle name="Followed Hyperlink" xfId="1431" builtinId="9" hidden="1"/>
    <cellStyle name="Followed Hyperlink" xfId="3151" builtinId="9" hidden="1"/>
    <cellStyle name="Followed Hyperlink" xfId="3379" builtinId="9" hidden="1"/>
    <cellStyle name="Followed Hyperlink" xfId="3957" builtinId="9" hidden="1"/>
    <cellStyle name="Followed Hyperlink" xfId="2835" builtinId="9" hidden="1"/>
    <cellStyle name="Followed Hyperlink" xfId="6573" builtinId="9" hidden="1"/>
    <cellStyle name="Followed Hyperlink" xfId="1473" builtinId="9" hidden="1"/>
    <cellStyle name="Followed Hyperlink" xfId="2365" builtinId="9" hidden="1"/>
    <cellStyle name="Followed Hyperlink" xfId="3607" builtinId="9" hidden="1"/>
    <cellStyle name="Followed Hyperlink" xfId="7873" builtinId="9" hidden="1"/>
    <cellStyle name="Followed Hyperlink" xfId="3443" builtinId="9" hidden="1"/>
    <cellStyle name="Followed Hyperlink" xfId="4019" builtinId="9" hidden="1"/>
    <cellStyle name="Followed Hyperlink" xfId="1561" builtinId="9" hidden="1"/>
    <cellStyle name="Followed Hyperlink" xfId="1537" builtinId="9" hidden="1"/>
    <cellStyle name="Followed Hyperlink" xfId="607" builtinId="9" hidden="1"/>
    <cellStyle name="Followed Hyperlink" xfId="3843" builtinId="9" hidden="1"/>
    <cellStyle name="Followed Hyperlink" xfId="911" builtinId="9" hidden="1"/>
    <cellStyle name="Followed Hyperlink" xfId="4705" builtinId="9" hidden="1"/>
    <cellStyle name="Followed Hyperlink" xfId="2919" builtinId="9" hidden="1"/>
    <cellStyle name="Followed Hyperlink" xfId="2083" builtinId="9" hidden="1"/>
    <cellStyle name="Followed Hyperlink" xfId="6115" builtinId="9" hidden="1"/>
    <cellStyle name="Followed Hyperlink" xfId="7985" builtinId="9" hidden="1"/>
    <cellStyle name="Followed Hyperlink" xfId="2663" builtinId="9" hidden="1"/>
    <cellStyle name="Followed Hyperlink" xfId="6609" builtinId="9" hidden="1"/>
    <cellStyle name="Followed Hyperlink" xfId="92" builtinId="9" hidden="1"/>
    <cellStyle name="Followed Hyperlink" xfId="4599" builtinId="9" hidden="1"/>
    <cellStyle name="Followed Hyperlink" xfId="7289" builtinId="9" hidden="1"/>
    <cellStyle name="Followed Hyperlink" xfId="2085" builtinId="9" hidden="1"/>
    <cellStyle name="Followed Hyperlink" xfId="3131" builtinId="9" hidden="1"/>
    <cellStyle name="Followed Hyperlink" xfId="2265" builtinId="9" hidden="1"/>
    <cellStyle name="Followed Hyperlink" xfId="973" builtinId="9" hidden="1"/>
    <cellStyle name="Followed Hyperlink" xfId="1301" builtinId="9" hidden="1"/>
    <cellStyle name="Followed Hyperlink" xfId="5121" builtinId="9" hidden="1"/>
    <cellStyle name="Followed Hyperlink" xfId="7071" builtinId="9" hidden="1"/>
    <cellStyle name="Followed Hyperlink" xfId="2351" builtinId="9" hidden="1"/>
    <cellStyle name="Followed Hyperlink" xfId="4755" builtinId="9" hidden="1"/>
    <cellStyle name="Followed Hyperlink" xfId="6617" builtinId="9" hidden="1"/>
    <cellStyle name="Followed Hyperlink" xfId="6953" builtinId="9" hidden="1"/>
    <cellStyle name="Followed Hyperlink" xfId="434" builtinId="9" hidden="1"/>
    <cellStyle name="Followed Hyperlink" xfId="6377" builtinId="9" hidden="1"/>
    <cellStyle name="Followed Hyperlink" xfId="5717" builtinId="9" hidden="1"/>
    <cellStyle name="Followed Hyperlink" xfId="4571" builtinId="9" hidden="1"/>
    <cellStyle name="Followed Hyperlink" xfId="358" builtinId="9" hidden="1"/>
    <cellStyle name="Followed Hyperlink" xfId="7695" builtinId="9" hidden="1"/>
    <cellStyle name="Followed Hyperlink" xfId="164" builtinId="9" hidden="1"/>
    <cellStyle name="Followed Hyperlink" xfId="1713" builtinId="9" hidden="1"/>
    <cellStyle name="Followed Hyperlink" xfId="2489" builtinId="9" hidden="1"/>
    <cellStyle name="Followed Hyperlink" xfId="5607" builtinId="9" hidden="1"/>
    <cellStyle name="Followed Hyperlink" xfId="5567" builtinId="9" hidden="1"/>
    <cellStyle name="Followed Hyperlink" xfId="2429" builtinId="9" hidden="1"/>
    <cellStyle name="Followed Hyperlink" xfId="923" builtinId="9" hidden="1"/>
    <cellStyle name="Followed Hyperlink" xfId="613" builtinId="9" hidden="1"/>
    <cellStyle name="Followed Hyperlink" xfId="4471" builtinId="9" hidden="1"/>
    <cellStyle name="Followed Hyperlink" xfId="4975" builtinId="9" hidden="1"/>
    <cellStyle name="Followed Hyperlink" xfId="2359" builtinId="9" hidden="1"/>
    <cellStyle name="Followed Hyperlink" xfId="1287" builtinId="9" hidden="1"/>
    <cellStyle name="Followed Hyperlink" xfId="659" builtinId="9" hidden="1"/>
    <cellStyle name="Followed Hyperlink" xfId="4839" builtinId="9" hidden="1"/>
    <cellStyle name="Followed Hyperlink" xfId="777" builtinId="9" hidden="1"/>
    <cellStyle name="Followed Hyperlink" xfId="1905" builtinId="9" hidden="1"/>
    <cellStyle name="Followed Hyperlink" xfId="5355" builtinId="9" hidden="1"/>
    <cellStyle name="Followed Hyperlink" xfId="4437" builtinId="9" hidden="1"/>
    <cellStyle name="Followed Hyperlink" xfId="4163" builtinId="9" hidden="1"/>
    <cellStyle name="Followed Hyperlink" xfId="2495" builtinId="9" hidden="1"/>
    <cellStyle name="Followed Hyperlink" xfId="3003" builtinId="9" hidden="1"/>
    <cellStyle name="Followed Hyperlink" xfId="5369" builtinId="9" hidden="1"/>
    <cellStyle name="Followed Hyperlink" xfId="4915" builtinId="9" hidden="1"/>
    <cellStyle name="Followed Hyperlink" xfId="699" builtinId="9" hidden="1"/>
    <cellStyle name="Followed Hyperlink" xfId="2119" builtinId="9" hidden="1"/>
    <cellStyle name="Followed Hyperlink" xfId="2845" builtinId="9" hidden="1"/>
    <cellStyle name="Followed Hyperlink" xfId="4173" builtinId="9" hidden="1"/>
    <cellStyle name="Followed Hyperlink" xfId="8105" builtinId="9" hidden="1"/>
    <cellStyle name="Followed Hyperlink" xfId="1579" builtinId="9" hidden="1"/>
    <cellStyle name="Followed Hyperlink" xfId="5269" builtinId="9" hidden="1"/>
    <cellStyle name="Followed Hyperlink" xfId="4295" builtinId="9" hidden="1"/>
    <cellStyle name="Followed Hyperlink" xfId="7589" builtinId="9" hidden="1"/>
    <cellStyle name="Followed Hyperlink" xfId="807" builtinId="9" hidden="1"/>
    <cellStyle name="Followed Hyperlink" xfId="7371" builtinId="9" hidden="1"/>
    <cellStyle name="Followed Hyperlink" xfId="883" builtinId="9" hidden="1"/>
    <cellStyle name="Followed Hyperlink" xfId="1339" builtinId="9" hidden="1"/>
    <cellStyle name="Followed Hyperlink" xfId="6587" builtinId="9" hidden="1"/>
    <cellStyle name="Followed Hyperlink" xfId="4319" builtinId="9" hidden="1"/>
    <cellStyle name="Followed Hyperlink" xfId="1821" builtinId="9" hidden="1"/>
    <cellStyle name="Followed Hyperlink" xfId="3731" builtinId="9" hidden="1"/>
    <cellStyle name="Followed Hyperlink" xfId="5409" builtinId="9" hidden="1"/>
    <cellStyle name="Followed Hyperlink" xfId="7203" builtinId="9" hidden="1"/>
    <cellStyle name="Followed Hyperlink" xfId="7387" builtinId="9" hidden="1"/>
    <cellStyle name="Followed Hyperlink" xfId="4221" builtinId="9" hidden="1"/>
    <cellStyle name="Followed Hyperlink" xfId="3799" builtinId="9" hidden="1"/>
    <cellStyle name="Followed Hyperlink" xfId="6363" builtinId="9" hidden="1"/>
    <cellStyle name="Followed Hyperlink" xfId="84" builtinId="9" hidden="1"/>
    <cellStyle name="Followed Hyperlink" xfId="5213" builtinId="9" hidden="1"/>
    <cellStyle name="Followed Hyperlink" xfId="2251" builtinId="9" hidden="1"/>
    <cellStyle name="Followed Hyperlink" xfId="1059" builtinId="9" hidden="1"/>
    <cellStyle name="Followed Hyperlink" xfId="7607" builtinId="9" hidden="1"/>
    <cellStyle name="Followed Hyperlink" xfId="6931" builtinId="9" hidden="1"/>
    <cellStyle name="Followed Hyperlink" xfId="452" builtinId="9" hidden="1"/>
    <cellStyle name="Followed Hyperlink" xfId="1727" builtinId="9" hidden="1"/>
    <cellStyle name="Followed Hyperlink" xfId="3265" builtinId="9" hidden="1"/>
    <cellStyle name="Followed Hyperlink" xfId="2505" builtinId="9" hidden="1"/>
    <cellStyle name="Followed Hyperlink" xfId="2591" builtinId="9" hidden="1"/>
    <cellStyle name="Followed Hyperlink" xfId="5115" builtinId="9" hidden="1"/>
    <cellStyle name="Followed Hyperlink" xfId="6679" builtinId="9" hidden="1"/>
    <cellStyle name="Followed Hyperlink" xfId="3225" builtinId="9" hidden="1"/>
    <cellStyle name="Followed Hyperlink" xfId="7297" builtinId="9" hidden="1"/>
    <cellStyle name="Followed Hyperlink" xfId="6653" builtinId="9" hidden="1"/>
    <cellStyle name="Followed Hyperlink" xfId="1169" builtinId="9" hidden="1"/>
    <cellStyle name="Followed Hyperlink" xfId="3701" builtinId="9" hidden="1"/>
    <cellStyle name="Followed Hyperlink" xfId="6331" builtinId="9" hidden="1"/>
    <cellStyle name="Followed Hyperlink" xfId="3291" builtinId="9" hidden="1"/>
    <cellStyle name="Followed Hyperlink" xfId="4463" builtinId="9" hidden="1"/>
    <cellStyle name="Followed Hyperlink" xfId="6963" builtinId="9" hidden="1"/>
    <cellStyle name="Followed Hyperlink" xfId="6099" builtinId="9" hidden="1"/>
    <cellStyle name="Followed Hyperlink" xfId="7625" builtinId="9" hidden="1"/>
    <cellStyle name="Followed Hyperlink" xfId="4741" builtinId="9" hidden="1"/>
    <cellStyle name="Followed Hyperlink" xfId="7919" builtinId="9" hidden="1"/>
    <cellStyle name="Followed Hyperlink" xfId="8083" builtinId="9" hidden="1"/>
    <cellStyle name="Followed Hyperlink" xfId="1315" builtinId="9" hidden="1"/>
    <cellStyle name="Followed Hyperlink" xfId="4353" builtinId="9" hidden="1"/>
    <cellStyle name="Followed Hyperlink" xfId="266" builtinId="9" hidden="1"/>
    <cellStyle name="Followed Hyperlink" xfId="4863" builtinId="9" hidden="1"/>
    <cellStyle name="Followed Hyperlink" xfId="3045" builtinId="9" hidden="1"/>
    <cellStyle name="Followed Hyperlink" xfId="1365" builtinId="9" hidden="1"/>
    <cellStyle name="Followed Hyperlink" xfId="2893" builtinId="9" hidden="1"/>
    <cellStyle name="Followed Hyperlink" xfId="5009" builtinId="9" hidden="1"/>
    <cellStyle name="Followed Hyperlink" xfId="6505" builtinId="9" hidden="1"/>
    <cellStyle name="Followed Hyperlink" xfId="3507" builtinId="9" hidden="1"/>
    <cellStyle name="Followed Hyperlink" xfId="5587" builtinId="9" hidden="1"/>
    <cellStyle name="Followed Hyperlink" xfId="5595" builtinId="9" hidden="1"/>
    <cellStyle name="Followed Hyperlink" xfId="5511" builtinId="9" hidden="1"/>
    <cellStyle name="Followed Hyperlink" xfId="2783" builtinId="9" hidden="1"/>
    <cellStyle name="Followed Hyperlink" xfId="5125" builtinId="9" hidden="1"/>
    <cellStyle name="Followed Hyperlink" xfId="7085" builtinId="9" hidden="1"/>
    <cellStyle name="Followed Hyperlink" xfId="5907" builtinId="9" hidden="1"/>
    <cellStyle name="Followed Hyperlink" xfId="6295" builtinId="9" hidden="1"/>
    <cellStyle name="Followed Hyperlink" xfId="7023" builtinId="9" hidden="1"/>
    <cellStyle name="Followed Hyperlink" xfId="2469" builtinId="9" hidden="1"/>
    <cellStyle name="Followed Hyperlink" xfId="1407" builtinId="9" hidden="1"/>
    <cellStyle name="Followed Hyperlink" xfId="5995" builtinId="9" hidden="1"/>
    <cellStyle name="Followed Hyperlink" xfId="3229" builtinId="9" hidden="1"/>
    <cellStyle name="Followed Hyperlink" xfId="7499" builtinId="9" hidden="1"/>
    <cellStyle name="Followed Hyperlink" xfId="462" builtinId="9" hidden="1"/>
    <cellStyle name="Followed Hyperlink" xfId="6839" builtinId="9" hidden="1"/>
    <cellStyle name="Followed Hyperlink" xfId="7375" builtinId="9" hidden="1"/>
    <cellStyle name="Followed Hyperlink" xfId="3233" builtinId="9" hidden="1"/>
    <cellStyle name="Followed Hyperlink" xfId="2237" builtinId="9" hidden="1"/>
    <cellStyle name="Followed Hyperlink" xfId="6497" builtinId="9" hidden="1"/>
    <cellStyle name="Followed Hyperlink" xfId="396" builtinId="9" hidden="1"/>
    <cellStyle name="Followed Hyperlink" xfId="2953" builtinId="9" hidden="1"/>
    <cellStyle name="Followed Hyperlink" xfId="6421" builtinId="9" hidden="1"/>
    <cellStyle name="Followed Hyperlink" xfId="2691" builtinId="9" hidden="1"/>
    <cellStyle name="Followed Hyperlink" xfId="743" builtinId="9" hidden="1"/>
    <cellStyle name="Followed Hyperlink" xfId="6453" builtinId="9" hidden="1"/>
    <cellStyle name="Followed Hyperlink" xfId="4545" builtinId="9" hidden="1"/>
    <cellStyle name="Followed Hyperlink" xfId="2697" builtinId="9" hidden="1"/>
    <cellStyle name="Followed Hyperlink" xfId="6359" builtinId="9" hidden="1"/>
    <cellStyle name="Followed Hyperlink" xfId="4387" builtinId="9" hidden="1"/>
    <cellStyle name="Followed Hyperlink" xfId="7699" builtinId="9" hidden="1"/>
    <cellStyle name="Followed Hyperlink" xfId="8183" builtinId="9" hidden="1"/>
    <cellStyle name="Followed Hyperlink" xfId="5647" builtinId="9" hidden="1"/>
    <cellStyle name="Followed Hyperlink" xfId="4659" builtinId="9" hidden="1"/>
    <cellStyle name="Followed Hyperlink" xfId="5107" builtinId="9" hidden="1"/>
    <cellStyle name="Followed Hyperlink" xfId="144" builtinId="9" hidden="1"/>
    <cellStyle name="Followed Hyperlink" xfId="5555" builtinId="9" hidden="1"/>
    <cellStyle name="Followed Hyperlink" xfId="4261" builtinId="9" hidden="1"/>
    <cellStyle name="Followed Hyperlink" xfId="70" builtinId="9" hidden="1"/>
    <cellStyle name="Followed Hyperlink" xfId="2539" builtinId="9" hidden="1"/>
    <cellStyle name="Followed Hyperlink" xfId="134" builtinId="9" hidden="1"/>
    <cellStyle name="Followed Hyperlink" xfId="5299" builtinId="9" hidden="1"/>
    <cellStyle name="Followed Hyperlink" xfId="6601" builtinId="9" hidden="1"/>
    <cellStyle name="Followed Hyperlink" xfId="2687" builtinId="9" hidden="1"/>
    <cellStyle name="Followed Hyperlink" xfId="1717" builtinId="9" hidden="1"/>
    <cellStyle name="Followed Hyperlink" xfId="4197" builtinId="9" hidden="1"/>
    <cellStyle name="Followed Hyperlink" xfId="7115" builtinId="9" hidden="1"/>
    <cellStyle name="Followed Hyperlink" xfId="3681" builtinId="9" hidden="1"/>
    <cellStyle name="Followed Hyperlink" xfId="3669" builtinId="9" hidden="1"/>
    <cellStyle name="Followed Hyperlink" xfId="4455" builtinId="9" hidden="1"/>
    <cellStyle name="Followed Hyperlink" xfId="6147" builtinId="9" hidden="1"/>
    <cellStyle name="Followed Hyperlink" xfId="895" builtinId="9" hidden="1"/>
    <cellStyle name="Followed Hyperlink" xfId="240" builtinId="9" hidden="1"/>
    <cellStyle name="Followed Hyperlink" xfId="4869" builtinId="9" hidden="1"/>
    <cellStyle name="Followed Hyperlink" xfId="5809" builtinId="9" hidden="1"/>
    <cellStyle name="Followed Hyperlink" xfId="3509" builtinId="9" hidden="1"/>
    <cellStyle name="Followed Hyperlink" xfId="5413" builtinId="9" hidden="1"/>
    <cellStyle name="Followed Hyperlink" xfId="6225" builtinId="9" hidden="1"/>
    <cellStyle name="Followed Hyperlink" xfId="5127" builtinId="9" hidden="1"/>
    <cellStyle name="Followed Hyperlink" xfId="1347" builtinId="9" hidden="1"/>
    <cellStyle name="Followed Hyperlink" xfId="3871" builtinId="9" hidden="1"/>
    <cellStyle name="Followed Hyperlink" xfId="6205" builtinId="9" hidden="1"/>
    <cellStyle name="Followed Hyperlink" xfId="2081" builtinId="9" hidden="1"/>
    <cellStyle name="Followed Hyperlink" xfId="4843" builtinId="9" hidden="1"/>
    <cellStyle name="Followed Hyperlink" xfId="1745" builtinId="9" hidden="1"/>
    <cellStyle name="Followed Hyperlink" xfId="2699" builtinId="9" hidden="1"/>
    <cellStyle name="Followed Hyperlink" xfId="5645" builtinId="9" hidden="1"/>
    <cellStyle name="Followed Hyperlink" xfId="6619" builtinId="9" hidden="1"/>
    <cellStyle name="Followed Hyperlink" xfId="3801" builtinId="9" hidden="1"/>
    <cellStyle name="Followed Hyperlink" xfId="7957" builtinId="9" hidden="1"/>
    <cellStyle name="Followed Hyperlink" xfId="5667" builtinId="9" hidden="1"/>
    <cellStyle name="Followed Hyperlink" xfId="3271" builtinId="9" hidden="1"/>
    <cellStyle name="Followed Hyperlink" xfId="4797" builtinId="9" hidden="1"/>
    <cellStyle name="Followed Hyperlink" xfId="36" builtinId="9" hidden="1"/>
    <cellStyle name="Followed Hyperlink" xfId="6937" builtinId="9" hidden="1"/>
    <cellStyle name="Followed Hyperlink" xfId="6289" builtinId="9" hidden="1"/>
    <cellStyle name="Followed Hyperlink" xfId="1847" builtinId="9" hidden="1"/>
    <cellStyle name="Followed Hyperlink" xfId="7593" builtinId="9" hidden="1"/>
    <cellStyle name="Followed Hyperlink" xfId="7801" builtinId="9" hidden="1"/>
    <cellStyle name="Followed Hyperlink" xfId="5741" builtinId="9" hidden="1"/>
    <cellStyle name="Followed Hyperlink" xfId="1647" builtinId="9" hidden="1"/>
    <cellStyle name="Followed Hyperlink" xfId="4519" builtinId="9" hidden="1"/>
    <cellStyle name="Followed Hyperlink" xfId="5875" builtinId="9" hidden="1"/>
    <cellStyle name="Followed Hyperlink" xfId="3583" builtinId="9" hidden="1"/>
    <cellStyle name="Followed Hyperlink" xfId="1747" builtinId="9" hidden="1"/>
    <cellStyle name="Followed Hyperlink" xfId="1701" builtinId="9" hidden="1"/>
    <cellStyle name="Followed Hyperlink" xfId="5639" builtinId="9" hidden="1"/>
    <cellStyle name="Followed Hyperlink" xfId="7433" builtinId="9" hidden="1"/>
    <cellStyle name="Followed Hyperlink" xfId="5649" builtinId="9" hidden="1"/>
    <cellStyle name="Followed Hyperlink" xfId="2117" builtinId="9" hidden="1"/>
    <cellStyle name="Followed Hyperlink" xfId="913" builtinId="9" hidden="1"/>
    <cellStyle name="Followed Hyperlink" xfId="5117" builtinId="9" hidden="1"/>
    <cellStyle name="Followed Hyperlink" xfId="4819" builtinId="9" hidden="1"/>
    <cellStyle name="Followed Hyperlink" xfId="1273" builtinId="9" hidden="1"/>
    <cellStyle name="Followed Hyperlink" xfId="1991" builtinId="9" hidden="1"/>
    <cellStyle name="Followed Hyperlink" xfId="5271" builtinId="9" hidden="1"/>
    <cellStyle name="Followed Hyperlink" xfId="7363" builtinId="9" hidden="1"/>
    <cellStyle name="Followed Hyperlink" xfId="2247" builtinId="9" hidden="1"/>
    <cellStyle name="Followed Hyperlink" xfId="166" builtinId="9" hidden="1"/>
    <cellStyle name="Followed Hyperlink" xfId="3905" builtinId="9" hidden="1"/>
    <cellStyle name="Followed Hyperlink" xfId="3913" builtinId="9" hidden="1"/>
    <cellStyle name="Followed Hyperlink" xfId="7097" builtinId="9" hidden="1"/>
    <cellStyle name="Followed Hyperlink" xfId="366" builtinId="9" hidden="1"/>
    <cellStyle name="Followed Hyperlink" xfId="3109" builtinId="9" hidden="1"/>
    <cellStyle name="Followed Hyperlink" xfId="7401" builtinId="9" hidden="1"/>
    <cellStyle name="Followed Hyperlink" xfId="7381" builtinId="9" hidden="1"/>
    <cellStyle name="Followed Hyperlink" xfId="3975" builtinId="9" hidden="1"/>
    <cellStyle name="Followed Hyperlink" xfId="7431" builtinId="9" hidden="1"/>
    <cellStyle name="Followed Hyperlink" xfId="6813" builtinId="9" hidden="1"/>
    <cellStyle name="Followed Hyperlink" xfId="3693" builtinId="9" hidden="1"/>
    <cellStyle name="Followed Hyperlink" xfId="3943" builtinId="9" hidden="1"/>
    <cellStyle name="Followed Hyperlink" xfId="5045" builtinId="9" hidden="1"/>
    <cellStyle name="Followed Hyperlink" xfId="1251" builtinId="9" hidden="1"/>
    <cellStyle name="Followed Hyperlink" xfId="3227" builtinId="9" hidden="1"/>
    <cellStyle name="Followed Hyperlink" xfId="3667" builtinId="9" hidden="1"/>
    <cellStyle name="Followed Hyperlink" xfId="4531" builtinId="9" hidden="1"/>
    <cellStyle name="Followed Hyperlink" xfId="7685" builtinId="9" hidden="1"/>
    <cellStyle name="Followed Hyperlink" xfId="4673" builtinId="9" hidden="1"/>
    <cellStyle name="Followed Hyperlink" xfId="8111" builtinId="9" hidden="1"/>
    <cellStyle name="Followed Hyperlink" xfId="4017" builtinId="9" hidden="1"/>
    <cellStyle name="Followed Hyperlink" xfId="3405" builtinId="9" hidden="1"/>
    <cellStyle name="Followed Hyperlink" xfId="5161" builtinId="9" hidden="1"/>
    <cellStyle name="Followed Hyperlink" xfId="1547" builtinId="9" hidden="1"/>
    <cellStyle name="Followed Hyperlink" xfId="3409" builtinId="9" hidden="1"/>
    <cellStyle name="Followed Hyperlink" xfId="4373" builtinId="9" hidden="1"/>
    <cellStyle name="Followed Hyperlink" xfId="997" builtinId="9" hidden="1"/>
    <cellStyle name="Followed Hyperlink" xfId="5573" builtinId="9" hidden="1"/>
    <cellStyle name="Followed Hyperlink" xfId="5159" builtinId="9" hidden="1"/>
    <cellStyle name="Followed Hyperlink" xfId="2859" builtinId="9" hidden="1"/>
    <cellStyle name="Followed Hyperlink" xfId="6625" builtinId="9" hidden="1"/>
    <cellStyle name="Followed Hyperlink" xfId="3453" builtinId="9" hidden="1"/>
    <cellStyle name="Followed Hyperlink" xfId="3837" builtinId="9" hidden="1"/>
    <cellStyle name="Followed Hyperlink" xfId="7953" builtinId="9" hidden="1"/>
    <cellStyle name="Followed Hyperlink" xfId="6611" builtinId="9" hidden="1"/>
    <cellStyle name="Followed Hyperlink" xfId="426" builtinId="9" hidden="1"/>
    <cellStyle name="Followed Hyperlink" xfId="1961" builtinId="9" hidden="1"/>
    <cellStyle name="Followed Hyperlink" xfId="5905" builtinId="9" hidden="1"/>
    <cellStyle name="Followed Hyperlink" xfId="3361" builtinId="9" hidden="1"/>
    <cellStyle name="Followed Hyperlink" xfId="7389" builtinId="9" hidden="1"/>
    <cellStyle name="Followed Hyperlink" xfId="2057" builtinId="9" hidden="1"/>
    <cellStyle name="Followed Hyperlink" xfId="2411" builtinId="9" hidden="1"/>
    <cellStyle name="Followed Hyperlink" xfId="5479" builtinId="9" hidden="1"/>
    <cellStyle name="Followed Hyperlink" xfId="2369" builtinId="9" hidden="1"/>
    <cellStyle name="Followed Hyperlink" xfId="933" builtinId="9" hidden="1"/>
    <cellStyle name="Followed Hyperlink" xfId="5657" builtinId="9" hidden="1"/>
    <cellStyle name="Followed Hyperlink" xfId="6449" builtinId="9" hidden="1"/>
    <cellStyle name="Followed Hyperlink" xfId="2659" builtinId="9" hidden="1"/>
    <cellStyle name="Followed Hyperlink" xfId="3589" builtinId="9" hidden="1"/>
    <cellStyle name="Followed Hyperlink" xfId="5171" builtinId="9" hidden="1"/>
    <cellStyle name="Followed Hyperlink" xfId="4159" builtinId="9" hidden="1"/>
    <cellStyle name="Followed Hyperlink" xfId="1753" builtinId="9" hidden="1"/>
    <cellStyle name="Followed Hyperlink" xfId="6043" builtinId="9" hidden="1"/>
    <cellStyle name="Followed Hyperlink" xfId="905" builtinId="9" hidden="1"/>
    <cellStyle name="Followed Hyperlink" xfId="3461" builtinId="9" hidden="1"/>
    <cellStyle name="Followed Hyperlink" xfId="5859" builtinId="9" hidden="1"/>
    <cellStyle name="Followed Hyperlink" xfId="3795" builtinId="9" hidden="1"/>
    <cellStyle name="Followed Hyperlink" xfId="3553" builtinId="9" hidden="1"/>
    <cellStyle name="Followed Hyperlink" xfId="5625" builtinId="9" hidden="1"/>
    <cellStyle name="Followed Hyperlink" xfId="4077" builtinId="9" hidden="1"/>
    <cellStyle name="Followed Hyperlink" xfId="4439" builtinId="9" hidden="1"/>
    <cellStyle name="Followed Hyperlink" xfId="7785" builtinId="9" hidden="1"/>
    <cellStyle name="Followed Hyperlink" xfId="2099" builtinId="9" hidden="1"/>
    <cellStyle name="Followed Hyperlink" xfId="5683" builtinId="9" hidden="1"/>
    <cellStyle name="Followed Hyperlink" xfId="218" builtinId="9" hidden="1"/>
    <cellStyle name="Followed Hyperlink" xfId="7669" builtinId="9" hidden="1"/>
    <cellStyle name="Followed Hyperlink" xfId="6471" builtinId="9" hidden="1"/>
    <cellStyle name="Followed Hyperlink" xfId="7859" builtinId="9" hidden="1"/>
    <cellStyle name="Followed Hyperlink" xfId="90" builtinId="9" hidden="1"/>
    <cellStyle name="Followed Hyperlink" xfId="4793" builtinId="9" hidden="1"/>
    <cellStyle name="Followed Hyperlink" xfId="3807" builtinId="9" hidden="1"/>
    <cellStyle name="Followed Hyperlink" xfId="6141" builtinId="9" hidden="1"/>
    <cellStyle name="Followed Hyperlink" xfId="4913" builtinId="9" hidden="1"/>
    <cellStyle name="Followed Hyperlink" xfId="5203" builtinId="9" hidden="1"/>
    <cellStyle name="Followed Hyperlink" xfId="6579" builtinId="9" hidden="1"/>
    <cellStyle name="Followed Hyperlink" xfId="4875" builtinId="9" hidden="1"/>
    <cellStyle name="Followed Hyperlink" xfId="7321" builtinId="9" hidden="1"/>
    <cellStyle name="Followed Hyperlink" xfId="2145" builtinId="9" hidden="1"/>
    <cellStyle name="Followed Hyperlink" xfId="6281" builtinId="9" hidden="1"/>
    <cellStyle name="Followed Hyperlink" xfId="6959" builtinId="9" hidden="1"/>
    <cellStyle name="Followed Hyperlink" xfId="6741" builtinId="9" hidden="1"/>
    <cellStyle name="Followed Hyperlink" xfId="306" builtinId="9" hidden="1"/>
    <cellStyle name="Followed Hyperlink" xfId="1837" builtinId="9" hidden="1"/>
    <cellStyle name="Followed Hyperlink" xfId="4549" builtinId="9" hidden="1"/>
    <cellStyle name="Followed Hyperlink" xfId="2981" builtinId="9" hidden="1"/>
    <cellStyle name="Followed Hyperlink" xfId="7345" builtinId="9" hidden="1"/>
    <cellStyle name="Followed Hyperlink" xfId="2739" builtinId="9" hidden="1"/>
    <cellStyle name="Followed Hyperlink" xfId="7093" builtinId="9" hidden="1"/>
    <cellStyle name="Followed Hyperlink" xfId="4937" builtinId="9" hidden="1"/>
    <cellStyle name="Followed Hyperlink" xfId="583" builtinId="9" hidden="1"/>
    <cellStyle name="Followed Hyperlink" xfId="2889" builtinId="9" hidden="1"/>
    <cellStyle name="Followed Hyperlink" xfId="5345" builtinId="9" hidden="1"/>
    <cellStyle name="Followed Hyperlink" xfId="6689" builtinId="9" hidden="1"/>
    <cellStyle name="Followed Hyperlink" xfId="2131" builtinId="9" hidden="1"/>
    <cellStyle name="Followed Hyperlink" xfId="7631" builtinId="9" hidden="1"/>
    <cellStyle name="Followed Hyperlink" xfId="3451" builtinId="9" hidden="1"/>
    <cellStyle name="Followed Hyperlink" xfId="3747" builtinId="9" hidden="1"/>
    <cellStyle name="Followed Hyperlink" xfId="4811" builtinId="9" hidden="1"/>
    <cellStyle name="Followed Hyperlink" xfId="3631" builtinId="9" hidden="1"/>
    <cellStyle name="Followed Hyperlink" xfId="3989" builtinId="9" hidden="1"/>
    <cellStyle name="Followed Hyperlink" xfId="2231" builtinId="9" hidden="1"/>
    <cellStyle name="Followed Hyperlink" xfId="5371" builtinId="9" hidden="1"/>
    <cellStyle name="Followed Hyperlink" xfId="3687" builtinId="9" hidden="1"/>
    <cellStyle name="Followed Hyperlink" xfId="8053" builtinId="9" hidden="1"/>
    <cellStyle name="Followed Hyperlink" xfId="200" builtinId="9" hidden="1"/>
    <cellStyle name="Followed Hyperlink" xfId="3991" builtinId="9" hidden="1"/>
    <cellStyle name="Followed Hyperlink" xfId="7565" builtinId="9" hidden="1"/>
    <cellStyle name="Followed Hyperlink" xfId="4211" builtinId="9" hidden="1"/>
    <cellStyle name="Followed Hyperlink" xfId="2573" builtinId="9" hidden="1"/>
    <cellStyle name="Followed Hyperlink" xfId="5305" builtinId="9" hidden="1"/>
    <cellStyle name="Followed Hyperlink" xfId="3577" builtinId="9" hidden="1"/>
    <cellStyle name="Followed Hyperlink" xfId="6739" builtinId="9" hidden="1"/>
    <cellStyle name="Followed Hyperlink" xfId="6969" builtinId="9" hidden="1"/>
    <cellStyle name="Followed Hyperlink" xfId="3675" builtinId="9" hidden="1"/>
    <cellStyle name="Followed Hyperlink" xfId="2281" builtinId="9" hidden="1"/>
    <cellStyle name="Followed Hyperlink" xfId="2627" builtinId="9" hidden="1"/>
    <cellStyle name="Followed Hyperlink" xfId="881" builtinId="9" hidden="1"/>
    <cellStyle name="Followed Hyperlink" xfId="312" builtinId="9" hidden="1"/>
    <cellStyle name="Followed Hyperlink" xfId="6927" builtinId="9" hidden="1"/>
    <cellStyle name="Followed Hyperlink" xfId="2075" builtinId="9" hidden="1"/>
    <cellStyle name="Followed Hyperlink" xfId="6213" builtinId="9" hidden="1"/>
    <cellStyle name="Followed Hyperlink" xfId="3107" builtinId="9" hidden="1"/>
    <cellStyle name="Followed Hyperlink" xfId="5469" builtinId="9" hidden="1"/>
    <cellStyle name="Followed Hyperlink" xfId="6483" builtinId="9" hidden="1"/>
    <cellStyle name="Followed Hyperlink" xfId="7653" builtinId="9" hidden="1"/>
    <cellStyle name="Followed Hyperlink" xfId="2967" builtinId="9" hidden="1"/>
    <cellStyle name="Followed Hyperlink" xfId="1715" builtinId="9" hidden="1"/>
    <cellStyle name="Followed Hyperlink" xfId="5643" builtinId="9" hidden="1"/>
    <cellStyle name="Followed Hyperlink" xfId="446" builtinId="9" hidden="1"/>
    <cellStyle name="Followed Hyperlink" xfId="6627" builtinId="9" hidden="1"/>
    <cellStyle name="Followed Hyperlink" xfId="6399" builtinId="9" hidden="1"/>
    <cellStyle name="Followed Hyperlink" xfId="2139" builtinId="9" hidden="1"/>
    <cellStyle name="Followed Hyperlink" xfId="2483" builtinId="9" hidden="1"/>
    <cellStyle name="Followed Hyperlink" xfId="4457" builtinId="9" hidden="1"/>
    <cellStyle name="Followed Hyperlink" xfId="1739" builtinId="9" hidden="1"/>
    <cellStyle name="Followed Hyperlink" xfId="5223" builtinId="9" hidden="1"/>
    <cellStyle name="Followed Hyperlink" xfId="7141" builtinId="9" hidden="1"/>
    <cellStyle name="Followed Hyperlink" xfId="5921" builtinId="9" hidden="1"/>
    <cellStyle name="Followed Hyperlink" xfId="2537" builtinId="9" hidden="1"/>
    <cellStyle name="Followed Hyperlink" xfId="318" builtinId="9" hidden="1"/>
    <cellStyle name="Followed Hyperlink" xfId="486" builtinId="9" hidden="1"/>
    <cellStyle name="Followed Hyperlink" xfId="3267" builtinId="9" hidden="1"/>
    <cellStyle name="Followed Hyperlink" xfId="6717" builtinId="9" hidden="1"/>
    <cellStyle name="Followed Hyperlink" xfId="438" builtinId="9" hidden="1"/>
    <cellStyle name="Followed Hyperlink" xfId="1803" builtinId="9" hidden="1"/>
    <cellStyle name="Followed Hyperlink" xfId="7787" builtinId="9" hidden="1"/>
    <cellStyle name="Followed Hyperlink" xfId="3787" builtinId="9" hidden="1"/>
    <cellStyle name="Followed Hyperlink" xfId="6691" builtinId="9" hidden="1"/>
    <cellStyle name="Followed Hyperlink" xfId="6635" builtinId="9" hidden="1"/>
    <cellStyle name="Followed Hyperlink" xfId="5513" builtinId="9" hidden="1"/>
    <cellStyle name="Followed Hyperlink" xfId="1885" builtinId="9" hidden="1"/>
    <cellStyle name="Followed Hyperlink" xfId="5011" builtinId="9" hidden="1"/>
    <cellStyle name="Followed Hyperlink" xfId="6589" builtinId="9" hidden="1"/>
    <cellStyle name="Followed Hyperlink" xfId="899" builtinId="9" hidden="1"/>
    <cellStyle name="Followed Hyperlink" xfId="5517" builtinId="9" hidden="1"/>
    <cellStyle name="Followed Hyperlink" xfId="5969" builtinId="9" hidden="1"/>
    <cellStyle name="Followed Hyperlink" xfId="6935" builtinId="9" hidden="1"/>
    <cellStyle name="Followed Hyperlink" xfId="1221" builtinId="9" hidden="1"/>
    <cellStyle name="Followed Hyperlink" xfId="3867" builtinId="9" hidden="1"/>
    <cellStyle name="Followed Hyperlink" xfId="6763" builtinId="9" hidden="1"/>
    <cellStyle name="Followed Hyperlink" xfId="6829" builtinId="9" hidden="1"/>
    <cellStyle name="Followed Hyperlink" xfId="2899" builtinId="9" hidden="1"/>
    <cellStyle name="Followed Hyperlink" xfId="1785" builtinId="9" hidden="1"/>
    <cellStyle name="Followed Hyperlink" xfId="4257" builtinId="9" hidden="1"/>
    <cellStyle name="Followed Hyperlink" xfId="6929" builtinId="9" hidden="1"/>
    <cellStyle name="Followed Hyperlink" xfId="6459" builtinId="9" hidden="1"/>
    <cellStyle name="Followed Hyperlink" xfId="6795" builtinId="9" hidden="1"/>
    <cellStyle name="Followed Hyperlink" xfId="1553" builtinId="9" hidden="1"/>
    <cellStyle name="Followed Hyperlink" xfId="3873" builtinId="9" hidden="1"/>
    <cellStyle name="Followed Hyperlink" xfId="5417" builtinId="9" hidden="1"/>
    <cellStyle name="Followed Hyperlink" xfId="2523" builtinId="9" hidden="1"/>
    <cellStyle name="Followed Hyperlink" xfId="3637" builtinId="9" hidden="1"/>
    <cellStyle name="Followed Hyperlink" xfId="5705" builtinId="9" hidden="1"/>
    <cellStyle name="Followed Hyperlink" xfId="4367" builtinId="9" hidden="1"/>
    <cellStyle name="Followed Hyperlink" xfId="2361" builtinId="9" hidden="1"/>
    <cellStyle name="Followed Hyperlink" xfId="7069" builtinId="9" hidden="1"/>
    <cellStyle name="Followed Hyperlink" xfId="8009" builtinId="9" hidden="1"/>
    <cellStyle name="Followed Hyperlink" xfId="6023" builtinId="9" hidden="1"/>
    <cellStyle name="Followed Hyperlink" xfId="3879" builtinId="9" hidden="1"/>
    <cellStyle name="Followed Hyperlink" xfId="5059" builtinId="9" hidden="1"/>
    <cellStyle name="Followed Hyperlink" xfId="1781" builtinId="9" hidden="1"/>
    <cellStyle name="Followed Hyperlink" xfId="6881" builtinId="9" hidden="1"/>
    <cellStyle name="Followed Hyperlink" xfId="2823" builtinId="9" hidden="1"/>
    <cellStyle name="Followed Hyperlink" xfId="4157" builtinId="9" hidden="1"/>
    <cellStyle name="Followed Hyperlink" xfId="8151" builtinId="9" hidden="1"/>
    <cellStyle name="Followed Hyperlink" xfId="643" builtinId="9" hidden="1"/>
    <cellStyle name="Followed Hyperlink" xfId="286" builtinId="9" hidden="1"/>
    <cellStyle name="Followed Hyperlink" xfId="2191" builtinId="9" hidden="1"/>
    <cellStyle name="Followed Hyperlink" xfId="2415" builtinId="9" hidden="1"/>
    <cellStyle name="Followed Hyperlink" xfId="2999" builtinId="9" hidden="1"/>
    <cellStyle name="Followed Hyperlink" xfId="6513" builtinId="9" hidden="1"/>
    <cellStyle name="Followed Hyperlink" xfId="2353" builtinId="9" hidden="1"/>
    <cellStyle name="Followed Hyperlink" xfId="761" builtinId="9" hidden="1"/>
    <cellStyle name="Followed Hyperlink" xfId="6423" builtinId="9" hidden="1"/>
    <cellStyle name="Followed Hyperlink" xfId="3781" builtinId="9" hidden="1"/>
    <cellStyle name="Followed Hyperlink" xfId="5955" builtinId="9" hidden="1"/>
    <cellStyle name="Followed Hyperlink" xfId="3777" builtinId="9" hidden="1"/>
    <cellStyle name="Followed Hyperlink" xfId="3919" builtinId="9" hidden="1"/>
    <cellStyle name="Followed Hyperlink" xfId="2205" builtinId="9" hidden="1"/>
    <cellStyle name="Followed Hyperlink" xfId="548" builtinId="9" hidden="1"/>
    <cellStyle name="Followed Hyperlink" xfId="7567" builtinId="9" hidden="1"/>
    <cellStyle name="Followed Hyperlink" xfId="6263" builtinId="9" hidden="1"/>
    <cellStyle name="Followed Hyperlink" xfId="4699" builtinId="9" hidden="1"/>
    <cellStyle name="Followed Hyperlink" xfId="7711" builtinId="9" hidden="1"/>
    <cellStyle name="Followed Hyperlink" xfId="3259" builtinId="9" hidden="1"/>
    <cellStyle name="Followed Hyperlink" xfId="6239" builtinId="9" hidden="1"/>
    <cellStyle name="Followed Hyperlink" xfId="1391" builtinId="9" hidden="1"/>
    <cellStyle name="Followed Hyperlink" xfId="2245" builtinId="9" hidden="1"/>
    <cellStyle name="Followed Hyperlink" xfId="3183" builtinId="9" hidden="1"/>
    <cellStyle name="Followed Hyperlink" xfId="7571" builtinId="9" hidden="1"/>
    <cellStyle name="Followed Hyperlink" xfId="8101" builtinId="9" hidden="1"/>
    <cellStyle name="Followed Hyperlink" xfId="2717" builtinId="9" hidden="1"/>
    <cellStyle name="Followed Hyperlink" xfId="4655" builtinId="9" hidden="1"/>
    <cellStyle name="Followed Hyperlink" xfId="1259" builtinId="9" hidden="1"/>
    <cellStyle name="Followed Hyperlink" xfId="1295" builtinId="9" hidden="1"/>
    <cellStyle name="Followed Hyperlink" xfId="4491" builtinId="9" hidden="1"/>
    <cellStyle name="Followed Hyperlink" xfId="6019" builtinId="9" hidden="1"/>
    <cellStyle name="Followed Hyperlink" xfId="3391" builtinId="9" hidden="1"/>
    <cellStyle name="Followed Hyperlink" xfId="1615" builtinId="9" hidden="1"/>
    <cellStyle name="Followed Hyperlink" xfId="851" builtinId="9" hidden="1"/>
    <cellStyle name="Followed Hyperlink" xfId="5593" builtinId="9" hidden="1"/>
    <cellStyle name="Followed Hyperlink" xfId="7193" builtinId="9" hidden="1"/>
    <cellStyle name="Followed Hyperlink" xfId="4965" builtinId="9" hidden="1"/>
    <cellStyle name="Followed Hyperlink" xfId="6373" builtinId="9" hidden="1"/>
    <cellStyle name="Followed Hyperlink" xfId="587" builtinId="9" hidden="1"/>
    <cellStyle name="Followed Hyperlink" xfId="7689" builtinId="9" hidden="1"/>
    <cellStyle name="Followed Hyperlink" xfId="4517" builtinId="9" hidden="1"/>
    <cellStyle name="Followed Hyperlink" xfId="4403" builtinId="9" hidden="1"/>
    <cellStyle name="Followed Hyperlink" xfId="1051" builtinId="9" hidden="1"/>
    <cellStyle name="Followed Hyperlink" xfId="4553" builtinId="9" hidden="1"/>
    <cellStyle name="Followed Hyperlink" xfId="7013" builtinId="9" hidden="1"/>
    <cellStyle name="Followed Hyperlink" xfId="7139" builtinId="9" hidden="1"/>
    <cellStyle name="Followed Hyperlink" xfId="7563" builtinId="9" hidden="1"/>
    <cellStyle name="Followed Hyperlink" xfId="1139" builtinId="9" hidden="1"/>
    <cellStyle name="Followed Hyperlink" xfId="1515" builtinId="9" hidden="1"/>
    <cellStyle name="Followed Hyperlink" xfId="7485" builtinId="9" hidden="1"/>
    <cellStyle name="Followed Hyperlink" xfId="3539" builtinId="9" hidden="1"/>
    <cellStyle name="Followed Hyperlink" xfId="2865" builtinId="9" hidden="1"/>
    <cellStyle name="Followed Hyperlink" xfId="6985" builtinId="9" hidden="1"/>
    <cellStyle name="Followed Hyperlink" xfId="5799" builtinId="9" hidden="1"/>
    <cellStyle name="Followed Hyperlink" xfId="4861" builtinId="9" hidden="1"/>
    <cellStyle name="Followed Hyperlink" xfId="1203" builtinId="9" hidden="1"/>
    <cellStyle name="Followed Hyperlink" xfId="1023" builtinId="9" hidden="1"/>
    <cellStyle name="Followed Hyperlink" xfId="7343" builtinId="9" hidden="1"/>
    <cellStyle name="Followed Hyperlink" xfId="3485" builtinId="9" hidden="1"/>
    <cellStyle name="Followed Hyperlink" xfId="328" builtinId="9" hidden="1"/>
    <cellStyle name="Followed Hyperlink" xfId="4255" builtinId="9" hidden="1"/>
    <cellStyle name="Followed Hyperlink" xfId="7915" builtinId="9" hidden="1"/>
    <cellStyle name="Followed Hyperlink" xfId="2951" builtinId="9" hidden="1"/>
    <cellStyle name="Followed Hyperlink" xfId="1791" builtinId="9" hidden="1"/>
    <cellStyle name="Followed Hyperlink" xfId="4253" builtinId="9" hidden="1"/>
    <cellStyle name="Followed Hyperlink" xfId="3367" builtinId="9" hidden="1"/>
    <cellStyle name="Followed Hyperlink" xfId="6265" builtinId="9" hidden="1"/>
    <cellStyle name="Followed Hyperlink" xfId="829" builtinId="9" hidden="1"/>
    <cellStyle name="Followed Hyperlink" xfId="4605" builtinId="9" hidden="1"/>
    <cellStyle name="Followed Hyperlink" xfId="3389" builtinId="9" hidden="1"/>
    <cellStyle name="Followed Hyperlink" xfId="5945" builtinId="9" hidden="1"/>
    <cellStyle name="Followed Hyperlink" xfId="1917" builtinId="9" hidden="1"/>
    <cellStyle name="Followed Hyperlink" xfId="1535" builtinId="9" hidden="1"/>
    <cellStyle name="Followed Hyperlink" xfId="8085" builtinId="9" hidden="1"/>
    <cellStyle name="Followed Hyperlink" xfId="7273" builtinId="9" hidden="1"/>
    <cellStyle name="Followed Hyperlink" xfId="5329" builtinId="9" hidden="1"/>
    <cellStyle name="Followed Hyperlink" xfId="7835" builtinId="9" hidden="1"/>
    <cellStyle name="Followed Hyperlink" xfId="7727" builtinId="9" hidden="1"/>
    <cellStyle name="Followed Hyperlink" xfId="6481" builtinId="9" hidden="1"/>
    <cellStyle name="Followed Hyperlink" xfId="6567" builtinId="9" hidden="1"/>
    <cellStyle name="Followed Hyperlink" xfId="6565" builtinId="9" hidden="1"/>
    <cellStyle name="Followed Hyperlink" xfId="2087" builtinId="9" hidden="1"/>
    <cellStyle name="Followed Hyperlink" xfId="94" builtinId="9" hidden="1"/>
    <cellStyle name="Followed Hyperlink" xfId="3709" builtinId="9" hidden="1"/>
    <cellStyle name="Followed Hyperlink" xfId="5181" builtinId="9" hidden="1"/>
    <cellStyle name="Followed Hyperlink" xfId="1755" builtinId="9" hidden="1"/>
    <cellStyle name="Followed Hyperlink" xfId="4663" builtinId="9" hidden="1"/>
    <cellStyle name="Followed Hyperlink" xfId="6789" builtinId="9" hidden="1"/>
    <cellStyle name="Followed Hyperlink" xfId="3721" builtinId="9" hidden="1"/>
    <cellStyle name="Followed Hyperlink" xfId="5483" builtinId="9" hidden="1"/>
    <cellStyle name="Followed Hyperlink" xfId="2255" builtinId="9" hidden="1"/>
    <cellStyle name="Followed Hyperlink" xfId="7731" builtinId="9" hidden="1"/>
    <cellStyle name="Followed Hyperlink" xfId="6535" builtinId="9" hidden="1"/>
    <cellStyle name="Followed Hyperlink" xfId="1381" builtinId="9" hidden="1"/>
    <cellStyle name="Followed Hyperlink" xfId="8153" builtinId="9" hidden="1"/>
    <cellStyle name="Followed Hyperlink" xfId="68" builtinId="9" hidden="1"/>
    <cellStyle name="Followed Hyperlink" xfId="5437" builtinId="9" hidden="1"/>
    <cellStyle name="Followed Hyperlink" xfId="4097" builtinId="9" hidden="1"/>
    <cellStyle name="Followed Hyperlink" xfId="4947" builtinId="9" hidden="1"/>
    <cellStyle name="Followed Hyperlink" xfId="3689" builtinId="9" hidden="1"/>
    <cellStyle name="Followed Hyperlink" xfId="6775" builtinId="9" hidden="1"/>
    <cellStyle name="Followed Hyperlink" xfId="5895" builtinId="9" hidden="1"/>
    <cellStyle name="Followed Hyperlink" xfId="4467" builtinId="9" hidden="1"/>
    <cellStyle name="Followed Hyperlink" xfId="5745" builtinId="9" hidden="1"/>
    <cellStyle name="Followed Hyperlink" xfId="2193" builtinId="9" hidden="1"/>
    <cellStyle name="Followed Hyperlink" xfId="6773" builtinId="9" hidden="1"/>
    <cellStyle name="Followed Hyperlink" xfId="1021" builtinId="9" hidden="1"/>
    <cellStyle name="Followed Hyperlink" xfId="2261" builtinId="9" hidden="1"/>
    <cellStyle name="Followed Hyperlink" xfId="458" builtinId="9" hidden="1"/>
    <cellStyle name="Followed Hyperlink" xfId="7917" builtinId="9" hidden="1"/>
    <cellStyle name="Followed Hyperlink" xfId="4597" builtinId="9" hidden="1"/>
    <cellStyle name="Followed Hyperlink" xfId="5979" builtinId="9" hidden="1"/>
    <cellStyle name="Followed Hyperlink" xfId="1003" builtinId="9" hidden="1"/>
    <cellStyle name="Followed Hyperlink" xfId="2805" builtinId="9" hidden="1"/>
    <cellStyle name="Followed Hyperlink" xfId="915" builtinId="9" hidden="1"/>
    <cellStyle name="Followed Hyperlink" xfId="5195" builtinId="9" hidden="1"/>
    <cellStyle name="Followed Hyperlink" xfId="1675" builtinId="9" hidden="1"/>
    <cellStyle name="Followed Hyperlink" xfId="168" builtinId="9" hidden="1"/>
    <cellStyle name="Followed Hyperlink" xfId="6631" builtinId="9" hidden="1"/>
    <cellStyle name="Followed Hyperlink" xfId="8021" builtinId="9" hidden="1"/>
    <cellStyle name="Followed Hyperlink" xfId="7833" builtinId="9" hidden="1"/>
    <cellStyle name="Followed Hyperlink" xfId="3001" builtinId="9" hidden="1"/>
    <cellStyle name="Followed Hyperlink" xfId="7937" builtinId="9" hidden="1"/>
    <cellStyle name="Followed Hyperlink" xfId="7975" builtinId="9" hidden="1"/>
    <cellStyle name="Followed Hyperlink" xfId="8133" builtinId="9" hidden="1"/>
    <cellStyle name="Followed Hyperlink" xfId="4151" builtinId="9" hidden="1"/>
    <cellStyle name="Followed Hyperlink" xfId="4497" builtinId="9" hidden="1"/>
    <cellStyle name="Followed Hyperlink" xfId="7759" builtinId="9" hidden="1"/>
    <cellStyle name="Followed Hyperlink" xfId="2995" builtinId="9" hidden="1"/>
    <cellStyle name="Followed Hyperlink" xfId="5183" builtinId="9" hidden="1"/>
    <cellStyle name="Followed Hyperlink" xfId="6761" builtinId="9" hidden="1"/>
    <cellStyle name="Followed Hyperlink" xfId="2733" builtinId="9" hidden="1"/>
    <cellStyle name="Followed Hyperlink" xfId="5689" builtinId="9" hidden="1"/>
    <cellStyle name="Followed Hyperlink" xfId="3551" builtinId="9" hidden="1"/>
    <cellStyle name="Followed Hyperlink" xfId="4071" builtinId="9" hidden="1"/>
    <cellStyle name="Followed Hyperlink" xfId="877" builtinId="9" hidden="1"/>
    <cellStyle name="Followed Hyperlink" xfId="3091" builtinId="9" hidden="1"/>
    <cellStyle name="Followed Hyperlink" xfId="2479" builtinId="9" hidden="1"/>
    <cellStyle name="Followed Hyperlink" xfId="6591" builtinId="9" hidden="1"/>
    <cellStyle name="Followed Hyperlink" xfId="248" builtinId="9" hidden="1"/>
    <cellStyle name="Followed Hyperlink" xfId="5419" builtinId="9" hidden="1"/>
    <cellStyle name="Followed Hyperlink" xfId="6403" builtinId="9" hidden="1"/>
    <cellStyle name="Followed Hyperlink" xfId="4583" builtinId="9" hidden="1"/>
    <cellStyle name="Followed Hyperlink" xfId="3765" builtinId="9" hidden="1"/>
    <cellStyle name="Followed Hyperlink" xfId="3067" builtinId="9" hidden="1"/>
    <cellStyle name="Followed Hyperlink" xfId="7197" builtinId="9" hidden="1"/>
    <cellStyle name="Followed Hyperlink" xfId="823" builtinId="9" hidden="1"/>
    <cellStyle name="Followed Hyperlink" xfId="2597" builtinId="9" hidden="1"/>
    <cellStyle name="Followed Hyperlink" xfId="6083" builtinId="9" hidden="1"/>
    <cellStyle name="Followed Hyperlink" xfId="7671" builtinId="9" hidden="1"/>
    <cellStyle name="Followed Hyperlink" xfId="5073" builtinId="9" hidden="1"/>
    <cellStyle name="Followed Hyperlink" xfId="6007" builtinId="9" hidden="1"/>
    <cellStyle name="Followed Hyperlink" xfId="88" builtinId="9" hidden="1"/>
    <cellStyle name="Followed Hyperlink" xfId="2719" builtinId="9" hidden="1"/>
    <cellStyle name="Followed Hyperlink" xfId="4383" builtinId="9" hidden="1"/>
    <cellStyle name="Followed Hyperlink" xfId="1415" builtinId="9" hidden="1"/>
    <cellStyle name="Followed Hyperlink" xfId="5775" builtinId="9" hidden="1"/>
    <cellStyle name="Followed Hyperlink" xfId="1373" builtinId="9" hidden="1"/>
    <cellStyle name="Followed Hyperlink" xfId="3119" builtinId="9" hidden="1"/>
    <cellStyle name="Followed Hyperlink" xfId="3845" builtinId="9" hidden="1"/>
    <cellStyle name="Followed Hyperlink" xfId="7615" builtinId="9" hidden="1"/>
    <cellStyle name="Followed Hyperlink" xfId="1909" builtinId="9" hidden="1"/>
    <cellStyle name="Followed Hyperlink" xfId="4021" builtinId="9" hidden="1"/>
    <cellStyle name="Followed Hyperlink" xfId="8057" builtinId="9" hidden="1"/>
    <cellStyle name="Followed Hyperlink" xfId="1793" builtinId="9" hidden="1"/>
    <cellStyle name="Followed Hyperlink" xfId="194" builtinId="9" hidden="1"/>
    <cellStyle name="Followed Hyperlink" xfId="3881" builtinId="9" hidden="1"/>
    <cellStyle name="Followed Hyperlink" xfId="2321" builtinId="9" hidden="1"/>
    <cellStyle name="Followed Hyperlink" xfId="2383" builtinId="9" hidden="1"/>
    <cellStyle name="Followed Hyperlink" xfId="4621" builtinId="9" hidden="1"/>
    <cellStyle name="Followed Hyperlink" xfId="442" builtinId="9" hidden="1"/>
    <cellStyle name="Followed Hyperlink" xfId="2815" builtinId="9" hidden="1"/>
    <cellStyle name="Followed Hyperlink" xfId="4301" builtinId="9" hidden="1"/>
    <cellStyle name="Followed Hyperlink" xfId="4049" builtinId="9" hidden="1"/>
    <cellStyle name="Followed Hyperlink" xfId="7977" builtinId="9" hidden="1"/>
    <cellStyle name="Followed Hyperlink" xfId="1953" builtinId="9" hidden="1"/>
    <cellStyle name="Followed Hyperlink" xfId="6379" builtinId="9" hidden="1"/>
    <cellStyle name="Followed Hyperlink" xfId="3275" builtinId="9" hidden="1"/>
    <cellStyle name="Followed Hyperlink" xfId="2503" builtinId="9" hidden="1"/>
    <cellStyle name="Followed Hyperlink" xfId="5137" builtinId="9" hidden="1"/>
    <cellStyle name="Followed Hyperlink" xfId="7893" builtinId="9" hidden="1"/>
    <cellStyle name="Followed Hyperlink" xfId="2341" builtinId="9" hidden="1"/>
    <cellStyle name="Followed Hyperlink" xfId="1495" builtinId="9" hidden="1"/>
    <cellStyle name="Followed Hyperlink" xfId="3779" builtinId="9" hidden="1"/>
    <cellStyle name="Followed Hyperlink" xfId="2485" builtinId="9" hidden="1"/>
    <cellStyle name="Followed Hyperlink" xfId="3439" builtinId="9" hidden="1"/>
    <cellStyle name="Followed Hyperlink" xfId="4401" builtinId="9" hidden="1"/>
    <cellStyle name="Followed Hyperlink" xfId="6815" builtinId="9" hidden="1"/>
    <cellStyle name="Followed Hyperlink" xfId="6153" builtinId="9" hidden="1"/>
    <cellStyle name="Followed Hyperlink" xfId="3021" builtinId="9" hidden="1"/>
    <cellStyle name="Followed Hyperlink" xfId="585" builtinId="9" hidden="1"/>
    <cellStyle name="Followed Hyperlink" xfId="1957" builtinId="9" hidden="1"/>
    <cellStyle name="Followed Hyperlink" xfId="4371" builtinId="9" hidden="1"/>
    <cellStyle name="Followed Hyperlink" xfId="5877" builtinId="9" hidden="1"/>
    <cellStyle name="Followed Hyperlink" xfId="578" builtinId="9" hidden="1"/>
    <cellStyle name="Followed Hyperlink" xfId="7683" builtinId="9" hidden="1"/>
    <cellStyle name="Followed Hyperlink" xfId="464" builtinId="9" hidden="1"/>
    <cellStyle name="Followed Hyperlink" xfId="6853" builtinId="9" hidden="1"/>
    <cellStyle name="Followed Hyperlink" xfId="4245" builtinId="9" hidden="1"/>
    <cellStyle name="Followed Hyperlink" xfId="3579" builtinId="9" hidden="1"/>
    <cellStyle name="Followed Hyperlink" xfId="5653" builtinId="9" hidden="1"/>
    <cellStyle name="Followed Hyperlink" xfId="7099" builtinId="9" hidden="1"/>
    <cellStyle name="Followed Hyperlink" xfId="5935" builtinId="9" hidden="1"/>
    <cellStyle name="Followed Hyperlink" xfId="74" builtinId="9" hidden="1"/>
    <cellStyle name="Followed Hyperlink" xfId="8137" builtinId="9" hidden="1"/>
    <cellStyle name="Followed Hyperlink" xfId="8093" builtinId="9" hidden="1"/>
    <cellStyle name="Followed Hyperlink" xfId="2257" builtinId="9" hidden="1"/>
    <cellStyle name="Followed Hyperlink" xfId="2753" builtinId="9" hidden="1"/>
    <cellStyle name="Followed Hyperlink" xfId="713" builtinId="9" hidden="1"/>
    <cellStyle name="Followed Hyperlink" xfId="1627" builtinId="9" hidden="1"/>
    <cellStyle name="Followed Hyperlink" xfId="1151" builtinId="9" hidden="1"/>
    <cellStyle name="Followed Hyperlink" xfId="2685" builtinId="9" hidden="1"/>
    <cellStyle name="Followed Hyperlink" xfId="2025" builtinId="9" hidden="1"/>
    <cellStyle name="Followed Hyperlink" xfId="3059" builtinId="9" hidden="1"/>
    <cellStyle name="Followed Hyperlink" xfId="5991" builtinId="9" hidden="1"/>
    <cellStyle name="Followed Hyperlink" xfId="3029" builtinId="9" hidden="1"/>
    <cellStyle name="Followed Hyperlink" xfId="7941" builtinId="9" hidden="1"/>
    <cellStyle name="Followed Hyperlink" xfId="5899" builtinId="9" hidden="1"/>
    <cellStyle name="Followed Hyperlink" xfId="7637" builtinId="9" hidden="1"/>
    <cellStyle name="Followed Hyperlink" xfId="879" builtinId="9" hidden="1"/>
    <cellStyle name="Followed Hyperlink" xfId="4169" builtinId="9" hidden="1"/>
    <cellStyle name="Followed Hyperlink" xfId="6321" builtinId="9" hidden="1"/>
    <cellStyle name="Followed Hyperlink" xfId="843" builtinId="9" hidden="1"/>
    <cellStyle name="Followed Hyperlink" xfId="3063" builtinId="9" hidden="1"/>
    <cellStyle name="Followed Hyperlink" xfId="5153" builtinId="9" hidden="1"/>
    <cellStyle name="Followed Hyperlink" xfId="2541" builtinId="9" hidden="1"/>
    <cellStyle name="Followed Hyperlink" xfId="3329" builtinId="9" hidden="1"/>
    <cellStyle name="Followed Hyperlink" xfId="6385" builtinId="9" hidden="1"/>
    <cellStyle name="Followed Hyperlink" xfId="3859" builtinId="9" hidden="1"/>
    <cellStyle name="Followed Hyperlink" xfId="5037" builtinId="9" hidden="1"/>
    <cellStyle name="Followed Hyperlink" xfId="6751" builtinId="9" hidden="1"/>
    <cellStyle name="Followed Hyperlink" xfId="4727" builtinId="9" hidden="1"/>
    <cellStyle name="Followed Hyperlink" xfId="1475" builtinId="9" hidden="1"/>
    <cellStyle name="Followed Hyperlink" xfId="1673" builtinId="9" hidden="1"/>
    <cellStyle name="Followed Hyperlink" xfId="172" builtinId="9" hidden="1"/>
    <cellStyle name="Followed Hyperlink" xfId="456" builtinId="9" hidden="1"/>
    <cellStyle name="Followed Hyperlink" xfId="1217" builtinId="9" hidden="1"/>
    <cellStyle name="Followed Hyperlink" xfId="8185" builtinId="9" hidden="1"/>
    <cellStyle name="Followed Hyperlink" xfId="2737" builtinId="9" hidden="1"/>
    <cellStyle name="Followed Hyperlink" xfId="1153" builtinId="9" hidden="1"/>
    <cellStyle name="Followed Hyperlink" xfId="552" builtinId="9" hidden="1"/>
    <cellStyle name="Followed Hyperlink" xfId="7591" builtinId="9" hidden="1"/>
    <cellStyle name="Followed Hyperlink" xfId="5963" builtinId="9" hidden="1"/>
    <cellStyle name="Followed Hyperlink" xfId="268" builtinId="9" hidden="1"/>
    <cellStyle name="Followed Hyperlink" xfId="6017" builtinId="9" hidden="1"/>
    <cellStyle name="Followed Hyperlink" xfId="2901" builtinId="9" hidden="1"/>
    <cellStyle name="Followed Hyperlink" xfId="230" builtinId="9" hidden="1"/>
    <cellStyle name="Followed Hyperlink" xfId="1225" builtinId="9" hidden="1"/>
    <cellStyle name="Followed Hyperlink" xfId="589" builtinId="9" hidden="1"/>
    <cellStyle name="Followed Hyperlink" xfId="3767" builtinId="9" hidden="1"/>
    <cellStyle name="Followed Hyperlink" xfId="7351" builtinId="9" hidden="1"/>
    <cellStyle name="Followed Hyperlink" xfId="7535" builtinId="9" hidden="1"/>
    <cellStyle name="Followed Hyperlink" xfId="1261" builtinId="9" hidden="1"/>
    <cellStyle name="Followed Hyperlink" xfId="7341" builtinId="9" hidden="1"/>
    <cellStyle name="Followed Hyperlink" xfId="7701" builtinId="9" hidden="1"/>
    <cellStyle name="Followed Hyperlink" xfId="6409" builtinId="9" hidden="1"/>
    <cellStyle name="Followed Hyperlink" xfId="6171" builtinId="9" hidden="1"/>
    <cellStyle name="Followed Hyperlink" xfId="4369" builtinId="9" hidden="1"/>
    <cellStyle name="Followed Hyperlink" xfId="1255" builtinId="9" hidden="1"/>
    <cellStyle name="Followed Hyperlink" xfId="2285" builtinId="9" hidden="1"/>
    <cellStyle name="Followed Hyperlink" xfId="7983" builtinId="9" hidden="1"/>
    <cellStyle name="Followed Hyperlink" xfId="518" builtinId="9" hidden="1"/>
    <cellStyle name="Followed Hyperlink" xfId="1309" builtinId="9" hidden="1"/>
    <cellStyle name="Followed Hyperlink" xfId="751" builtinId="9" hidden="1"/>
    <cellStyle name="Followed Hyperlink" xfId="1969" builtinId="9" hidden="1"/>
    <cellStyle name="Followed Hyperlink" xfId="5981" builtinId="9" hidden="1"/>
    <cellStyle name="Followed Hyperlink" xfId="1341" builtinId="9" hidden="1"/>
    <cellStyle name="Followed Hyperlink" xfId="2269" builtinId="9" hidden="1"/>
    <cellStyle name="Followed Hyperlink" xfId="1019" builtinId="9" hidden="1"/>
    <cellStyle name="Followed Hyperlink" xfId="2987" builtinId="9" hidden="1"/>
    <cellStyle name="Followed Hyperlink" xfId="6695" builtinId="9" hidden="1"/>
    <cellStyle name="Followed Hyperlink" xfId="5803" builtinId="9" hidden="1"/>
    <cellStyle name="Followed Hyperlink" xfId="5533" builtinId="9" hidden="1"/>
    <cellStyle name="Followed Hyperlink" xfId="711" builtinId="9" hidden="1"/>
    <cellStyle name="Followed Hyperlink" xfId="5541" builtinId="9" hidden="1"/>
    <cellStyle name="Followed Hyperlink" xfId="7767" builtinId="9" hidden="1"/>
    <cellStyle name="Followed Hyperlink" xfId="7191" builtinId="9" hidden="1"/>
    <cellStyle name="Followed Hyperlink" xfId="7073" builtinId="9" hidden="1"/>
    <cellStyle name="Followed Hyperlink" xfId="4453" builtinId="9" hidden="1"/>
    <cellStyle name="Followed Hyperlink" xfId="6275" builtinId="9" hidden="1"/>
    <cellStyle name="Followed Hyperlink" xfId="3797" builtinId="9" hidden="1"/>
    <cellStyle name="Followed Hyperlink" xfId="7869" builtinId="9" hidden="1"/>
    <cellStyle name="Followed Hyperlink" xfId="2319" builtinId="9" hidden="1"/>
    <cellStyle name="Followed Hyperlink" xfId="6859" builtinId="9" hidden="1"/>
    <cellStyle name="Followed Hyperlink" xfId="192" builtinId="9" hidden="1"/>
    <cellStyle name="Followed Hyperlink" xfId="2609" builtinId="9" hidden="1"/>
    <cellStyle name="Followed Hyperlink" xfId="5715" builtinId="9" hidden="1"/>
    <cellStyle name="Followed Hyperlink" xfId="3621" builtinId="9" hidden="1"/>
    <cellStyle name="Followed Hyperlink" xfId="3865" builtinId="9" hidden="1"/>
    <cellStyle name="Followed Hyperlink" xfId="4195" builtinId="9" hidden="1"/>
    <cellStyle name="Followed Hyperlink" xfId="5395" builtinId="9" hidden="1"/>
    <cellStyle name="Followed Hyperlink" xfId="1277" builtinId="9" hidden="1"/>
    <cellStyle name="Followed Hyperlink" xfId="5367" builtinId="9" hidden="1"/>
    <cellStyle name="Followed Hyperlink" xfId="677" builtinId="9" hidden="1"/>
    <cellStyle name="Followed Hyperlink" xfId="5669" builtinId="9" hidden="1"/>
    <cellStyle name="Followed Hyperlink" xfId="1815" builtinId="9" hidden="1"/>
    <cellStyle name="Followed Hyperlink" xfId="2035" builtinId="9" hidden="1"/>
    <cellStyle name="Followed Hyperlink" xfId="4065" builtinId="9" hidden="1"/>
    <cellStyle name="Followed Hyperlink" xfId="3383" builtinId="9" hidden="1"/>
    <cellStyle name="Followed Hyperlink" xfId="314" builtinId="9" hidden="1"/>
    <cellStyle name="Hyperlink" xfId="606" builtinId="8" hidden="1"/>
    <cellStyle name="Hyperlink" xfId="2360" builtinId="8" hidden="1"/>
    <cellStyle name="Hyperlink" xfId="7648" builtinId="8" hidden="1"/>
    <cellStyle name="Hyperlink" xfId="1354" builtinId="8" hidden="1"/>
    <cellStyle name="Hyperlink" xfId="5256" builtinId="8" hidden="1"/>
    <cellStyle name="Hyperlink" xfId="1886" builtinId="8" hidden="1"/>
    <cellStyle name="Hyperlink" xfId="2792" builtinId="8" hidden="1"/>
    <cellStyle name="Hyperlink" xfId="4064" builtinId="8" hidden="1"/>
    <cellStyle name="Hyperlink" xfId="2906" builtinId="8" hidden="1"/>
    <cellStyle name="Hyperlink" xfId="1534" builtinId="8" hidden="1"/>
    <cellStyle name="Hyperlink" xfId="4640" builtinId="8" hidden="1"/>
    <cellStyle name="Hyperlink" xfId="2436" builtinId="8" hidden="1"/>
    <cellStyle name="Hyperlink" xfId="5638" builtinId="8" hidden="1"/>
    <cellStyle name="Hyperlink" xfId="3308" builtinId="8" hidden="1"/>
    <cellStyle name="Hyperlink" xfId="5988" builtinId="8" hidden="1"/>
    <cellStyle name="Hyperlink" xfId="2098" builtinId="8" hidden="1"/>
    <cellStyle name="Hyperlink" xfId="2750" builtinId="8" hidden="1"/>
    <cellStyle name="Hyperlink" xfId="5086" builtinId="8" hidden="1"/>
    <cellStyle name="Hyperlink" xfId="7630" builtinId="8" hidden="1"/>
    <cellStyle name="Hyperlink" xfId="5402" builtinId="8" hidden="1"/>
    <cellStyle name="Hyperlink" xfId="6468" builtinId="8" hidden="1"/>
    <cellStyle name="Hyperlink" xfId="1316" builtinId="8" hidden="1"/>
    <cellStyle name="Hyperlink" xfId="3060" builtinId="8" hidden="1"/>
    <cellStyle name="Hyperlink" xfId="5120" builtinId="8" hidden="1"/>
    <cellStyle name="Hyperlink" xfId="2700" builtinId="8" hidden="1"/>
    <cellStyle name="Hyperlink" xfId="4564" builtinId="8" hidden="1"/>
    <cellStyle name="Hyperlink" xfId="2332" builtinId="8" hidden="1"/>
    <cellStyle name="Hyperlink" xfId="3578" builtinId="8" hidden="1"/>
    <cellStyle name="Hyperlink" xfId="417" builtinId="8" hidden="1"/>
    <cellStyle name="Hyperlink" xfId="5492" builtinId="8" hidden="1"/>
    <cellStyle name="Hyperlink" xfId="6566" builtinId="8" hidden="1"/>
    <cellStyle name="Hyperlink" xfId="6750" builtinId="8" hidden="1"/>
    <cellStyle name="Hyperlink" xfId="2672" builtinId="8" hidden="1"/>
    <cellStyle name="Hyperlink" xfId="4264" builtinId="8" hidden="1"/>
    <cellStyle name="Hyperlink" xfId="836" builtinId="8" hidden="1"/>
    <cellStyle name="Hyperlink" xfId="7516" builtinId="8" hidden="1"/>
    <cellStyle name="Hyperlink" xfId="4648" builtinId="8" hidden="1"/>
    <cellStyle name="Hyperlink" xfId="95" builtinId="8" hidden="1"/>
    <cellStyle name="Hyperlink" xfId="7926" builtinId="8" hidden="1"/>
    <cellStyle name="Hyperlink" xfId="1482" builtinId="8" hidden="1"/>
    <cellStyle name="Hyperlink" xfId="734" builtinId="8" hidden="1"/>
    <cellStyle name="Hyperlink" xfId="5866" builtinId="8" hidden="1"/>
    <cellStyle name="Hyperlink" xfId="6876" builtinId="8" hidden="1"/>
    <cellStyle name="Hyperlink" xfId="2242" builtinId="8" hidden="1"/>
    <cellStyle name="Hyperlink" xfId="4460" builtinId="8" hidden="1"/>
    <cellStyle name="Hyperlink" xfId="4324" builtinId="8" hidden="1"/>
    <cellStyle name="Hyperlink" xfId="6046" builtinId="8" hidden="1"/>
    <cellStyle name="Hyperlink" xfId="3262" builtinId="8" hidden="1"/>
    <cellStyle name="Hyperlink" xfId="2980" builtinId="8" hidden="1"/>
    <cellStyle name="Hyperlink" xfId="5494" builtinId="8" hidden="1"/>
    <cellStyle name="Hyperlink" xfId="17" builtinId="8" hidden="1"/>
    <cellStyle name="Hyperlink" xfId="2080" builtinId="8" hidden="1"/>
    <cellStyle name="Hyperlink" xfId="53" builtinId="8" hidden="1"/>
    <cellStyle name="Hyperlink" xfId="2676" builtinId="8" hidden="1"/>
    <cellStyle name="Hyperlink" xfId="5068" builtinId="8" hidden="1"/>
    <cellStyle name="Hyperlink" xfId="4198" builtinId="8" hidden="1"/>
    <cellStyle name="Hyperlink" xfId="5426" builtinId="8" hidden="1"/>
    <cellStyle name="Hyperlink" xfId="375" builtinId="8" hidden="1"/>
    <cellStyle name="Hyperlink" xfId="7466" builtinId="8" hidden="1"/>
    <cellStyle name="Hyperlink" xfId="4472" builtinId="8" hidden="1"/>
    <cellStyle name="Hyperlink" xfId="6472" builtinId="8" hidden="1"/>
    <cellStyle name="Hyperlink" xfId="6776" builtinId="8" hidden="1"/>
    <cellStyle name="Hyperlink" xfId="3320" builtinId="8" hidden="1"/>
    <cellStyle name="Hyperlink" xfId="3664" builtinId="8" hidden="1"/>
    <cellStyle name="Hyperlink" xfId="241" builtinId="8" hidden="1"/>
    <cellStyle name="Hyperlink" xfId="2492" builtinId="8" hidden="1"/>
    <cellStyle name="Hyperlink" xfId="4878" builtinId="8" hidden="1"/>
    <cellStyle name="Hyperlink" xfId="1514" builtinId="8" hidden="1"/>
    <cellStyle name="Hyperlink" xfId="1298" builtinId="8" hidden="1"/>
    <cellStyle name="Hyperlink" xfId="2566" builtinId="8" hidden="1"/>
    <cellStyle name="Hyperlink" xfId="6160" builtinId="8" hidden="1"/>
    <cellStyle name="Hyperlink" xfId="3800" builtinId="8" hidden="1"/>
    <cellStyle name="Hyperlink" xfId="3274" builtinId="8" hidden="1"/>
    <cellStyle name="Hyperlink" xfId="1222" builtinId="8" hidden="1"/>
    <cellStyle name="Hyperlink" xfId="3508" builtinId="8" hidden="1"/>
    <cellStyle name="Hyperlink" xfId="1094" builtinId="8" hidden="1"/>
    <cellStyle name="Hyperlink" xfId="4574" builtinId="8" hidden="1"/>
    <cellStyle name="Hyperlink" xfId="307" builtinId="8" hidden="1"/>
    <cellStyle name="Hyperlink" xfId="6514" builtinId="8" hidden="1"/>
    <cellStyle name="Hyperlink" xfId="3030" builtinId="8" hidden="1"/>
    <cellStyle name="Hyperlink" xfId="5844" builtinId="8" hidden="1"/>
    <cellStyle name="Hyperlink" xfId="6586" builtinId="8" hidden="1"/>
    <cellStyle name="Hyperlink" xfId="7902" builtinId="8" hidden="1"/>
    <cellStyle name="Hyperlink" xfId="7552" builtinId="8" hidden="1"/>
    <cellStyle name="Hyperlink" xfId="3662" builtinId="8" hidden="1"/>
    <cellStyle name="Hyperlink" xfId="6778" builtinId="8" hidden="1"/>
    <cellStyle name="Hyperlink" xfId="459" builtinId="8" hidden="1"/>
    <cellStyle name="Hyperlink" xfId="6578" builtinId="8" hidden="1"/>
    <cellStyle name="Hyperlink" xfId="4972" builtinId="8" hidden="1"/>
    <cellStyle name="Hyperlink" xfId="4146" builtinId="8" hidden="1"/>
    <cellStyle name="Hyperlink" xfId="1648" builtinId="8" hidden="1"/>
    <cellStyle name="Hyperlink" xfId="553" builtinId="8" hidden="1"/>
    <cellStyle name="Hyperlink" xfId="2860" builtinId="8" hidden="1"/>
    <cellStyle name="Hyperlink" xfId="1148" builtinId="8" hidden="1"/>
    <cellStyle name="Hyperlink" xfId="303" builtinId="8" hidden="1"/>
    <cellStyle name="Hyperlink" xfId="2494" builtinId="8" hidden="1"/>
    <cellStyle name="Hyperlink" xfId="5456" builtinId="8" hidden="1"/>
    <cellStyle name="Hyperlink" xfId="6118" builtinId="8" hidden="1"/>
    <cellStyle name="Hyperlink" xfId="2918" builtinId="8" hidden="1"/>
    <cellStyle name="Hyperlink" xfId="3876" builtinId="8" hidden="1"/>
    <cellStyle name="Hyperlink" xfId="6420" builtinId="8" hidden="1"/>
    <cellStyle name="Hyperlink" xfId="4014" builtinId="8" hidden="1"/>
    <cellStyle name="Hyperlink" xfId="7960" builtinId="8" hidden="1"/>
    <cellStyle name="Hyperlink" xfId="6310" builtinId="8" hidden="1"/>
    <cellStyle name="Hyperlink" xfId="1856" builtinId="8" hidden="1"/>
    <cellStyle name="Hyperlink" xfId="3798" builtinId="8" hidden="1"/>
    <cellStyle name="Hyperlink" xfId="5670" builtinId="8" hidden="1"/>
    <cellStyle name="Hyperlink" xfId="2306" builtinId="8" hidden="1"/>
    <cellStyle name="Hyperlink" xfId="3284" builtinId="8" hidden="1"/>
    <cellStyle name="Hyperlink" xfId="2578" builtinId="8" hidden="1"/>
    <cellStyle name="Hyperlink" xfId="7616" builtinId="8" hidden="1"/>
    <cellStyle name="Hyperlink" xfId="5970" builtinId="8" hidden="1"/>
    <cellStyle name="Hyperlink" xfId="3966" builtinId="8" hidden="1"/>
    <cellStyle name="Hyperlink" xfId="674" builtinId="8" hidden="1"/>
    <cellStyle name="Hyperlink" xfId="7566" builtinId="8" hidden="1"/>
    <cellStyle name="Hyperlink" xfId="7750" builtinId="8" hidden="1"/>
    <cellStyle name="Hyperlink" xfId="2760" builtinId="8" hidden="1"/>
    <cellStyle name="Hyperlink" xfId="7628" builtinId="8" hidden="1"/>
    <cellStyle name="Hyperlink" xfId="5502" builtinId="8" hidden="1"/>
    <cellStyle name="Hyperlink" xfId="4288" builtinId="8" hidden="1"/>
    <cellStyle name="Hyperlink" xfId="3086" builtinId="8" hidden="1"/>
    <cellStyle name="Hyperlink" xfId="4444" builtinId="8" hidden="1"/>
    <cellStyle name="Hyperlink" xfId="4320" builtinId="8" hidden="1"/>
    <cellStyle name="Hyperlink" xfId="5662" builtinId="8" hidden="1"/>
    <cellStyle name="Hyperlink" xfId="6782" builtinId="8" hidden="1"/>
    <cellStyle name="Hyperlink" xfId="6526" builtinId="8" hidden="1"/>
    <cellStyle name="Hyperlink" xfId="6944" builtinId="8" hidden="1"/>
    <cellStyle name="Hyperlink" xfId="8074" builtinId="8" hidden="1"/>
    <cellStyle name="Hyperlink" xfId="3012" builtinId="8" hidden="1"/>
    <cellStyle name="Hyperlink" xfId="3946" builtinId="8" hidden="1"/>
    <cellStyle name="Hyperlink" xfId="4804" builtinId="8" hidden="1"/>
    <cellStyle name="Hyperlink" xfId="1156" builtinId="8" hidden="1"/>
    <cellStyle name="Hyperlink" xfId="2506" builtinId="8" hidden="1"/>
    <cellStyle name="Hyperlink" xfId="1160" builtinId="8" hidden="1"/>
    <cellStyle name="Hyperlink" xfId="3130" builtinId="8" hidden="1"/>
    <cellStyle name="Hyperlink" xfId="203" builtinId="8" hidden="1"/>
    <cellStyle name="Hyperlink" xfId="3054" builtinId="8" hidden="1"/>
    <cellStyle name="Hyperlink" xfId="1930" builtinId="8" hidden="1"/>
    <cellStyle name="Hyperlink" xfId="2712" builtinId="8" hidden="1"/>
    <cellStyle name="Hyperlink" xfId="2880" builtinId="8" hidden="1"/>
    <cellStyle name="Hyperlink" xfId="577" builtinId="8" hidden="1"/>
    <cellStyle name="Hyperlink" xfId="7894" builtinId="8" hidden="1"/>
    <cellStyle name="Hyperlink" xfId="7696" builtinId="8" hidden="1"/>
    <cellStyle name="Hyperlink" xfId="7442" builtinId="8" hidden="1"/>
    <cellStyle name="Hyperlink" xfId="5200" builtinId="8" hidden="1"/>
    <cellStyle name="Hyperlink" xfId="7510" builtinId="8" hidden="1"/>
    <cellStyle name="Hyperlink" xfId="535" builtinId="8" hidden="1"/>
    <cellStyle name="Hyperlink" xfId="7272" builtinId="8" hidden="1"/>
    <cellStyle name="Hyperlink" xfId="8092" builtinId="8" hidden="1"/>
    <cellStyle name="Hyperlink" xfId="7362" builtinId="8" hidden="1"/>
    <cellStyle name="Hyperlink" xfId="614" builtinId="8" hidden="1"/>
    <cellStyle name="Hyperlink" xfId="7288" builtinId="8" hidden="1"/>
    <cellStyle name="Hyperlink" xfId="7426" builtinId="8" hidden="1"/>
    <cellStyle name="Hyperlink" xfId="163" builtinId="8" hidden="1"/>
    <cellStyle name="Hyperlink" xfId="992" builtinId="8" hidden="1"/>
    <cellStyle name="Hyperlink" xfId="2952" builtinId="8" hidden="1"/>
    <cellStyle name="Hyperlink" xfId="3792" builtinId="8" hidden="1"/>
    <cellStyle name="Hyperlink" xfId="6044" builtinId="8" hidden="1"/>
    <cellStyle name="Hyperlink" xfId="3156" builtinId="8" hidden="1"/>
    <cellStyle name="Hyperlink" xfId="5150" builtinId="8" hidden="1"/>
    <cellStyle name="Hyperlink" xfId="2928" builtinId="8" hidden="1"/>
    <cellStyle name="Hyperlink" xfId="7332" builtinId="8" hidden="1"/>
    <cellStyle name="Hyperlink" xfId="4794" builtinId="8" hidden="1"/>
    <cellStyle name="Hyperlink" xfId="6020" builtinId="8" hidden="1"/>
    <cellStyle name="Hyperlink" xfId="4502" builtinId="8" hidden="1"/>
    <cellStyle name="Hyperlink" xfId="6636" builtinId="8" hidden="1"/>
    <cellStyle name="Hyperlink" xfId="7652" builtinId="8" hidden="1"/>
    <cellStyle name="Hyperlink" xfId="3146" builtinId="8" hidden="1"/>
    <cellStyle name="Hyperlink" xfId="4796" builtinId="8" hidden="1"/>
    <cellStyle name="Hyperlink" xfId="2852" builtinId="8" hidden="1"/>
    <cellStyle name="Hyperlink" xfId="4980" builtinId="8" hidden="1"/>
    <cellStyle name="Hyperlink" xfId="5716" builtinId="8" hidden="1"/>
    <cellStyle name="Hyperlink" xfId="5302" builtinId="8" hidden="1"/>
    <cellStyle name="Hyperlink" xfId="4050" builtinId="8" hidden="1"/>
    <cellStyle name="Hyperlink" xfId="3554" builtinId="8" hidden="1"/>
    <cellStyle name="Hyperlink" xfId="6494" builtinId="8" hidden="1"/>
    <cellStyle name="Hyperlink" xfId="6008" builtinId="8" hidden="1"/>
    <cellStyle name="Hyperlink" xfId="6344" builtinId="8" hidden="1"/>
    <cellStyle name="Hyperlink" xfId="5034" builtinId="8" hidden="1"/>
    <cellStyle name="Hyperlink" xfId="1618" builtinId="8" hidden="1"/>
    <cellStyle name="Hyperlink" xfId="109" builtinId="8" hidden="1"/>
    <cellStyle name="Hyperlink" xfId="7490" builtinId="8" hidden="1"/>
    <cellStyle name="Hyperlink" xfId="1678" builtinId="8" hidden="1"/>
    <cellStyle name="Hyperlink" xfId="1328" builtinId="8" hidden="1"/>
    <cellStyle name="Hyperlink" xfId="5972" builtinId="8" hidden="1"/>
    <cellStyle name="Hyperlink" xfId="4606" builtinId="8" hidden="1"/>
    <cellStyle name="Hyperlink" xfId="582" builtinId="8" hidden="1"/>
    <cellStyle name="Hyperlink" xfId="5916" builtinId="8" hidden="1"/>
    <cellStyle name="Hyperlink" xfId="5236" builtinId="8" hidden="1"/>
    <cellStyle name="Hyperlink" xfId="1588" builtinId="8" hidden="1"/>
    <cellStyle name="Hyperlink" xfId="4476" builtinId="8" hidden="1"/>
    <cellStyle name="Hyperlink" xfId="3888" builtinId="8" hidden="1"/>
    <cellStyle name="Hyperlink" xfId="2484" builtinId="8" hidden="1"/>
    <cellStyle name="Hyperlink" xfId="742" builtinId="8" hidden="1"/>
    <cellStyle name="Hyperlink" xfId="5018" builtinId="8" hidden="1"/>
    <cellStyle name="Hyperlink" xfId="7484" builtinId="8" hidden="1"/>
    <cellStyle name="Hyperlink" xfId="6544" builtinId="8" hidden="1"/>
    <cellStyle name="Hyperlink" xfId="3430" builtinId="8" hidden="1"/>
    <cellStyle name="Hyperlink" xfId="1952" builtinId="8" hidden="1"/>
    <cellStyle name="Hyperlink" xfId="6552" builtinId="8" hidden="1"/>
    <cellStyle name="Hyperlink" xfId="277" builtinId="8" hidden="1"/>
    <cellStyle name="Hyperlink" xfId="1806" builtinId="8" hidden="1"/>
    <cellStyle name="Hyperlink" xfId="5242" builtinId="8" hidden="1"/>
    <cellStyle name="Hyperlink" xfId="2876" builtinId="8" hidden="1"/>
    <cellStyle name="Hyperlink" xfId="3510" builtinId="8" hidden="1"/>
    <cellStyle name="Hyperlink" xfId="2270" builtinId="8" hidden="1"/>
    <cellStyle name="Hyperlink" xfId="6476" builtinId="8" hidden="1"/>
    <cellStyle name="Hyperlink" xfId="1610" builtinId="8" hidden="1"/>
    <cellStyle name="Hyperlink" xfId="3726" builtinId="8" hidden="1"/>
    <cellStyle name="Hyperlink" xfId="4122" builtinId="8" hidden="1"/>
    <cellStyle name="Hyperlink" xfId="5454" builtinId="8" hidden="1"/>
    <cellStyle name="Hyperlink" xfId="5030" builtinId="8" hidden="1"/>
    <cellStyle name="Hyperlink" xfId="700" builtinId="8" hidden="1"/>
    <cellStyle name="Hyperlink" xfId="4162" builtinId="8" hidden="1"/>
    <cellStyle name="Hyperlink" xfId="658" builtinId="8" hidden="1"/>
    <cellStyle name="Hyperlink" xfId="6272" builtinId="8" hidden="1"/>
    <cellStyle name="Hyperlink" xfId="67" builtinId="8" hidden="1"/>
    <cellStyle name="Hyperlink" xfId="8010" builtinId="8" hidden="1"/>
    <cellStyle name="Hyperlink" xfId="1544" builtinId="8" hidden="1"/>
    <cellStyle name="Hyperlink" xfId="3222" builtinId="8" hidden="1"/>
    <cellStyle name="Hyperlink" xfId="5188" builtinId="8" hidden="1"/>
    <cellStyle name="Hyperlink" xfId="6410" builtinId="8" hidden="1"/>
    <cellStyle name="Hyperlink" xfId="3352" builtinId="8" hidden="1"/>
    <cellStyle name="Hyperlink" xfId="4812" builtinId="8" hidden="1"/>
    <cellStyle name="Hyperlink" xfId="8170" builtinId="8" hidden="1"/>
    <cellStyle name="Hyperlink" xfId="7932" builtinId="8" hidden="1"/>
    <cellStyle name="Hyperlink" xfId="1060" builtinId="8" hidden="1"/>
    <cellStyle name="Hyperlink" xfId="4234" builtinId="8" hidden="1"/>
    <cellStyle name="Hyperlink" xfId="1732" builtinId="8" hidden="1"/>
    <cellStyle name="Hyperlink" xfId="2898" builtinId="8" hidden="1"/>
    <cellStyle name="Hyperlink" xfId="4148" builtinId="8" hidden="1"/>
    <cellStyle name="Hyperlink" xfId="1730" builtinId="8" hidden="1"/>
    <cellStyle name="Hyperlink" xfId="2088" builtinId="8" hidden="1"/>
    <cellStyle name="Hyperlink" xfId="3208" builtinId="8" hidden="1"/>
    <cellStyle name="Hyperlink" xfId="1084" builtinId="8" hidden="1"/>
    <cellStyle name="Hyperlink" xfId="4348" builtinId="8" hidden="1"/>
    <cellStyle name="Hyperlink" xfId="806" builtinId="8" hidden="1"/>
    <cellStyle name="Hyperlink" xfId="5682" builtinId="8" hidden="1"/>
    <cellStyle name="Hyperlink" xfId="2402" builtinId="8" hidden="1"/>
    <cellStyle name="Hyperlink" xfId="6314" builtinId="8" hidden="1"/>
    <cellStyle name="Hyperlink" xfId="4016" builtinId="8" hidden="1"/>
    <cellStyle name="Hyperlink" xfId="3636" builtinId="8" hidden="1"/>
    <cellStyle name="Hyperlink" xfId="2226" builtinId="8" hidden="1"/>
    <cellStyle name="Hyperlink" xfId="7612" builtinId="8" hidden="1"/>
    <cellStyle name="Hyperlink" xfId="5450" builtinId="8" hidden="1"/>
    <cellStyle name="Hyperlink" xfId="1376" builtinId="8" hidden="1"/>
    <cellStyle name="Hyperlink" xfId="2900" builtinId="8" hidden="1"/>
    <cellStyle name="Hyperlink" xfId="610" builtinId="8" hidden="1"/>
    <cellStyle name="Hyperlink" xfId="5804" builtinId="8" hidden="1"/>
    <cellStyle name="Hyperlink" xfId="2612" builtinId="8" hidden="1"/>
    <cellStyle name="Hyperlink" xfId="1700" builtinId="8" hidden="1"/>
    <cellStyle name="Hyperlink" xfId="7756" builtinId="8" hidden="1"/>
    <cellStyle name="Hyperlink" xfId="4038" builtinId="8" hidden="1"/>
    <cellStyle name="Hyperlink" xfId="7796" builtinId="8" hidden="1"/>
    <cellStyle name="Hyperlink" xfId="6018" builtinId="8" hidden="1"/>
    <cellStyle name="Hyperlink" xfId="6016" builtinId="8" hidden="1"/>
    <cellStyle name="Hyperlink" xfId="4976" builtinId="8" hidden="1"/>
    <cellStyle name="Hyperlink" xfId="297" builtinId="8" hidden="1"/>
    <cellStyle name="Hyperlink" xfId="932" builtinId="8" hidden="1"/>
    <cellStyle name="Hyperlink" xfId="3248" builtinId="8" hidden="1"/>
    <cellStyle name="Hyperlink" xfId="4806" builtinId="8" hidden="1"/>
    <cellStyle name="Hyperlink" xfId="660" builtinId="8" hidden="1"/>
    <cellStyle name="Hyperlink" xfId="2772" builtinId="8" hidden="1"/>
    <cellStyle name="Hyperlink" xfId="4118" builtinId="8" hidden="1"/>
    <cellStyle name="Hyperlink" xfId="555" builtinId="8" hidden="1"/>
    <cellStyle name="Hyperlink" xfId="4638" builtinId="8" hidden="1"/>
    <cellStyle name="Hyperlink" xfId="2224" builtinId="8" hidden="1"/>
    <cellStyle name="Hyperlink" xfId="1792" builtinId="8" hidden="1"/>
    <cellStyle name="Hyperlink" xfId="4322" builtinId="8" hidden="1"/>
    <cellStyle name="Hyperlink" xfId="1286" builtinId="8" hidden="1"/>
    <cellStyle name="Hyperlink" xfId="2502" builtinId="8" hidden="1"/>
    <cellStyle name="Hyperlink" xfId="872" builtinId="8" hidden="1"/>
    <cellStyle name="Hyperlink" xfId="5290" builtinId="8" hidden="1"/>
    <cellStyle name="Hyperlink" xfId="3512" builtinId="8" hidden="1"/>
    <cellStyle name="Hyperlink" xfId="3008" builtinId="8" hidden="1"/>
    <cellStyle name="Hyperlink" xfId="4756" builtinId="8" hidden="1"/>
    <cellStyle name="Hyperlink" xfId="3604" builtinId="8" hidden="1"/>
    <cellStyle name="Hyperlink" xfId="7766" builtinId="8" hidden="1"/>
    <cellStyle name="Hyperlink" xfId="5944" builtinId="8" hidden="1"/>
    <cellStyle name="Hyperlink" xfId="1430" builtinId="8" hidden="1"/>
    <cellStyle name="Hyperlink" xfId="2552" builtinId="8" hidden="1"/>
    <cellStyle name="Hyperlink" xfId="2014" builtinId="8" hidden="1"/>
    <cellStyle name="Hyperlink" xfId="6926" builtinId="8" hidden="1"/>
    <cellStyle name="Hyperlink" xfId="5924" builtinId="8" hidden="1"/>
    <cellStyle name="Hyperlink" xfId="3838" builtinId="8" hidden="1"/>
    <cellStyle name="Hyperlink" xfId="4978" builtinId="8" hidden="1"/>
    <cellStyle name="Hyperlink" xfId="7070" builtinId="8" hidden="1"/>
    <cellStyle name="Hyperlink" xfId="6042" builtinId="8" hidden="1"/>
    <cellStyle name="Hyperlink" xfId="4004" builtinId="8" hidden="1"/>
    <cellStyle name="Hyperlink" xfId="4184" builtinId="8" hidden="1"/>
    <cellStyle name="Hyperlink" xfId="2034" builtinId="8" hidden="1"/>
    <cellStyle name="Hyperlink" xfId="5460" builtinId="8" hidden="1"/>
    <cellStyle name="Hyperlink" xfId="1696" builtinId="8" hidden="1"/>
    <cellStyle name="Hyperlink" xfId="696" builtinId="8" hidden="1"/>
    <cellStyle name="Hyperlink" xfId="4666" builtinId="8" hidden="1"/>
    <cellStyle name="Hyperlink" xfId="2838" builtinId="8" hidden="1"/>
    <cellStyle name="Hyperlink" xfId="7550" builtinId="8" hidden="1"/>
    <cellStyle name="Hyperlink" xfId="4808" builtinId="8" hidden="1"/>
    <cellStyle name="Hyperlink" xfId="4178" builtinId="8" hidden="1"/>
    <cellStyle name="Hyperlink" xfId="1768" builtinId="8" hidden="1"/>
    <cellStyle name="Hyperlink" xfId="3046" builtinId="8" hidden="1"/>
    <cellStyle name="Hyperlink" xfId="6840" builtinId="8" hidden="1"/>
    <cellStyle name="Hyperlink" xfId="3676" builtinId="8" hidden="1"/>
    <cellStyle name="Hyperlink" xfId="1506" builtinId="8" hidden="1"/>
    <cellStyle name="Hyperlink" xfId="588" builtinId="8" hidden="1"/>
    <cellStyle name="Hyperlink" xfId="73" builtinId="8" hidden="1"/>
    <cellStyle name="Hyperlink" xfId="7886" builtinId="8" hidden="1"/>
    <cellStyle name="Hyperlink" xfId="5092" builtinId="8" hidden="1"/>
    <cellStyle name="Hyperlink" xfId="2542" builtinId="8" hidden="1"/>
    <cellStyle name="Hyperlink" xfId="2456" builtinId="8" hidden="1"/>
    <cellStyle name="Hyperlink" xfId="7804" builtinId="8" hidden="1"/>
    <cellStyle name="Hyperlink" xfId="5484" builtinId="8" hidden="1"/>
    <cellStyle name="Hyperlink" xfId="5266" builtinId="8" hidden="1"/>
    <cellStyle name="Hyperlink" xfId="6372" builtinId="8" hidden="1"/>
    <cellStyle name="Hyperlink" xfId="5600" builtinId="8" hidden="1"/>
    <cellStyle name="Hyperlink" xfId="2282" builtinId="8" hidden="1"/>
    <cellStyle name="Hyperlink" xfId="3892" builtinId="8" hidden="1"/>
    <cellStyle name="Hyperlink" xfId="503" builtinId="8" hidden="1"/>
    <cellStyle name="Hyperlink" xfId="6702" builtinId="8" hidden="1"/>
    <cellStyle name="Hyperlink" xfId="5310" builtinId="8" hidden="1"/>
    <cellStyle name="Hyperlink" xfId="1034" builtinId="8" hidden="1"/>
    <cellStyle name="Hyperlink" xfId="4236" builtinId="8" hidden="1"/>
    <cellStyle name="Hyperlink" xfId="3938" builtinId="8" hidden="1"/>
    <cellStyle name="Hyperlink" xfId="3310" builtinId="8" hidden="1"/>
    <cellStyle name="Hyperlink" xfId="1070" builtinId="8" hidden="1"/>
    <cellStyle name="Hyperlink" xfId="4452" builtinId="8" hidden="1"/>
    <cellStyle name="Hyperlink" xfId="5726" builtinId="8" hidden="1"/>
    <cellStyle name="Hyperlink" xfId="6102" builtinId="8" hidden="1"/>
    <cellStyle name="Hyperlink" xfId="5000" builtinId="8" hidden="1"/>
    <cellStyle name="Hyperlink" xfId="3378" builtinId="8" hidden="1"/>
    <cellStyle name="Hyperlink" xfId="2950" builtinId="8" hidden="1"/>
    <cellStyle name="Hyperlink" xfId="4260" builtinId="8" hidden="1"/>
    <cellStyle name="Hyperlink" xfId="5294" builtinId="8" hidden="1"/>
    <cellStyle name="Hyperlink" xfId="377" builtinId="8" hidden="1"/>
    <cellStyle name="Hyperlink" xfId="6342" builtinId="8" hidden="1"/>
    <cellStyle name="Hyperlink" xfId="4504" builtinId="8" hidden="1"/>
    <cellStyle name="Hyperlink" xfId="2730" builtinId="8" hidden="1"/>
    <cellStyle name="Hyperlink" xfId="7836" builtinId="8" hidden="1"/>
    <cellStyle name="Hyperlink" xfId="1854" builtinId="8" hidden="1"/>
    <cellStyle name="Hyperlink" xfId="5398" builtinId="8" hidden="1"/>
    <cellStyle name="Hyperlink" xfId="1106" builtinId="8" hidden="1"/>
    <cellStyle name="Hyperlink" xfId="3944" builtinId="8" hidden="1"/>
    <cellStyle name="Hyperlink" xfId="6846" builtinId="8" hidden="1"/>
    <cellStyle name="Hyperlink" xfId="4000" builtinId="8" hidden="1"/>
    <cellStyle name="Hyperlink" xfId="7264" builtinId="8" hidden="1"/>
    <cellStyle name="Hyperlink" xfId="1868" builtinId="8" hidden="1"/>
    <cellStyle name="Hyperlink" xfId="4624" builtinId="8" hidden="1"/>
    <cellStyle name="Hyperlink" xfId="1892" builtinId="8" hidden="1"/>
    <cellStyle name="Hyperlink" xfId="7440" builtinId="8" hidden="1"/>
    <cellStyle name="Hyperlink" xfId="7890" builtinId="8" hidden="1"/>
    <cellStyle name="Hyperlink" xfId="1036" builtinId="8" hidden="1"/>
    <cellStyle name="Hyperlink" xfId="5250" builtinId="8" hidden="1"/>
    <cellStyle name="Hyperlink" xfId="3350" builtinId="8" hidden="1"/>
    <cellStyle name="Hyperlink" xfId="6094" builtinId="8" hidden="1"/>
    <cellStyle name="Hyperlink" xfId="4094" builtinId="8" hidden="1"/>
    <cellStyle name="Hyperlink" xfId="4862" builtinId="8" hidden="1"/>
    <cellStyle name="Hyperlink" xfId="2094" builtinId="8" hidden="1"/>
    <cellStyle name="Hyperlink" xfId="6998" builtinId="8" hidden="1"/>
    <cellStyle name="Hyperlink" xfId="1738" builtinId="8" hidden="1"/>
    <cellStyle name="Hyperlink" xfId="4932" builtinId="8" hidden="1"/>
    <cellStyle name="Hyperlink" xfId="5794" builtinId="8" hidden="1"/>
    <cellStyle name="Hyperlink" xfId="2486" builtinId="8" hidden="1"/>
    <cellStyle name="Hyperlink" xfId="3224" builtinId="8" hidden="1"/>
    <cellStyle name="Hyperlink" xfId="2834" builtinId="8" hidden="1"/>
    <cellStyle name="Hyperlink" xfId="3050" builtinId="8" hidden="1"/>
    <cellStyle name="Hyperlink" xfId="5122" builtinId="8" hidden="1"/>
    <cellStyle name="Hyperlink" xfId="7052" builtinId="8" hidden="1"/>
    <cellStyle name="Hyperlink" xfId="1428" builtinId="8" hidden="1"/>
    <cellStyle name="Hyperlink" xfId="5322" builtinId="8" hidden="1"/>
    <cellStyle name="Hyperlink" xfId="5640" builtinId="8" hidden="1"/>
    <cellStyle name="Hyperlink" xfId="299" builtinId="8" hidden="1"/>
    <cellStyle name="Hyperlink" xfId="3402" builtinId="8" hidden="1"/>
    <cellStyle name="Hyperlink" xfId="1180" builtinId="8" hidden="1"/>
    <cellStyle name="Hyperlink" xfId="2348" builtinId="8" hidden="1"/>
    <cellStyle name="Hyperlink" xfId="3836" builtinId="8" hidden="1"/>
    <cellStyle name="Hyperlink" xfId="1382" builtinId="8" hidden="1"/>
    <cellStyle name="Hyperlink" xfId="8064" builtinId="8" hidden="1"/>
    <cellStyle name="Hyperlink" xfId="2458" builtinId="8" hidden="1"/>
    <cellStyle name="Hyperlink" xfId="6910" builtinId="8" hidden="1"/>
    <cellStyle name="Hyperlink" xfId="6818" builtinId="8" hidden="1"/>
    <cellStyle name="Hyperlink" xfId="6404" builtinId="8" hidden="1"/>
    <cellStyle name="Hyperlink" xfId="3524" builtinId="8" hidden="1"/>
    <cellStyle name="Hyperlink" xfId="2562" builtinId="8" hidden="1"/>
    <cellStyle name="Hyperlink" xfId="3546" builtinId="8" hidden="1"/>
    <cellStyle name="Hyperlink" xfId="383" builtinId="8" hidden="1"/>
    <cellStyle name="Hyperlink" xfId="4448" builtinId="8" hidden="1"/>
    <cellStyle name="Hyperlink" xfId="3724" builtinId="8" hidden="1"/>
    <cellStyle name="Hyperlink" xfId="1622" builtinId="8" hidden="1"/>
    <cellStyle name="Hyperlink" xfId="3794" builtinId="8" hidden="1"/>
    <cellStyle name="Hyperlink" xfId="7410" builtinId="8" hidden="1"/>
    <cellStyle name="Hyperlink" xfId="5238" builtinId="8" hidden="1"/>
    <cellStyle name="Hyperlink" xfId="4242" builtinId="8" hidden="1"/>
    <cellStyle name="Hyperlink" xfId="5930" builtinId="8" hidden="1"/>
    <cellStyle name="Hyperlink" xfId="6474" builtinId="8" hidden="1"/>
    <cellStyle name="Hyperlink" xfId="6678" builtinId="8" hidden="1"/>
    <cellStyle name="Hyperlink" xfId="5898" builtinId="8" hidden="1"/>
    <cellStyle name="Hyperlink" xfId="461" builtinId="8" hidden="1"/>
    <cellStyle name="Hyperlink" xfId="41" builtinId="8" hidden="1"/>
    <cellStyle name="Hyperlink" xfId="4280" builtinId="8" hidden="1"/>
    <cellStyle name="Hyperlink" xfId="1338" builtinId="8" hidden="1"/>
    <cellStyle name="Hyperlink" xfId="7524" builtinId="8" hidden="1"/>
    <cellStyle name="Hyperlink" xfId="6136" builtinId="8" hidden="1"/>
    <cellStyle name="Hyperlink" xfId="357" builtinId="8" hidden="1"/>
    <cellStyle name="Hyperlink" xfId="227" builtinId="8" hidden="1"/>
    <cellStyle name="Hyperlink" xfId="3480" builtinId="8" hidden="1"/>
    <cellStyle name="Hyperlink" xfId="7492" builtinId="8" hidden="1"/>
    <cellStyle name="Hyperlink" xfId="4490" builtinId="8" hidden="1"/>
    <cellStyle name="Hyperlink" xfId="698" builtinId="8" hidden="1"/>
    <cellStyle name="Hyperlink" xfId="4190" builtinId="8" hidden="1"/>
    <cellStyle name="Hyperlink" xfId="2244" builtinId="8" hidden="1"/>
    <cellStyle name="Hyperlink" xfId="3522" builtinId="8" hidden="1"/>
    <cellStyle name="Hyperlink" xfId="329" builtinId="8" hidden="1"/>
    <cellStyle name="Hyperlink" xfId="3170" builtinId="8" hidden="1"/>
    <cellStyle name="Hyperlink" xfId="3630" builtinId="8" hidden="1"/>
    <cellStyle name="Hyperlink" xfId="1492" builtinId="8" hidden="1"/>
    <cellStyle name="Hyperlink" xfId="495" builtinId="8" hidden="1"/>
    <cellStyle name="Hyperlink" xfId="3202" builtinId="8" hidden="1"/>
    <cellStyle name="Hyperlink" xfId="5660" builtinId="8" hidden="1"/>
    <cellStyle name="Hyperlink" xfId="5130" builtinId="8" hidden="1"/>
    <cellStyle name="Hyperlink" xfId="1294" builtinId="8" hidden="1"/>
    <cellStyle name="Hyperlink" xfId="2278" builtinId="8" hidden="1"/>
    <cellStyle name="Hyperlink" xfId="1454" builtinId="8" hidden="1"/>
    <cellStyle name="Hyperlink" xfId="2910" builtinId="8" hidden="1"/>
    <cellStyle name="Hyperlink" xfId="4318" builtinId="8" hidden="1"/>
    <cellStyle name="Hyperlink" xfId="1502" builtinId="8" hidden="1"/>
    <cellStyle name="Hyperlink" xfId="5232" builtinId="8" hidden="1"/>
    <cellStyle name="Hyperlink" xfId="1042" builtinId="8" hidden="1"/>
    <cellStyle name="Hyperlink" xfId="4770" builtinId="8" hidden="1"/>
    <cellStyle name="Hyperlink" xfId="8084" builtinId="8" hidden="1"/>
    <cellStyle name="Hyperlink" xfId="1804" builtinId="8" hidden="1"/>
    <cellStyle name="Hyperlink" xfId="7084" builtinId="8" hidden="1"/>
    <cellStyle name="Hyperlink" xfId="5174" builtinId="8" hidden="1"/>
    <cellStyle name="Hyperlink" xfId="1990" builtinId="8" hidden="1"/>
    <cellStyle name="Hyperlink" xfId="6426" builtinId="8" hidden="1"/>
    <cellStyle name="Hyperlink" xfId="6142" builtinId="8" hidden="1"/>
    <cellStyle name="Hyperlink" xfId="1088" builtinId="8" hidden="1"/>
    <cellStyle name="Hyperlink" xfId="85" builtinId="8" hidden="1"/>
    <cellStyle name="Hyperlink" xfId="4096" builtinId="8" hidden="1"/>
    <cellStyle name="Hyperlink" xfId="4916" builtinId="8" hidden="1"/>
    <cellStyle name="Hyperlink" xfId="5558" builtinId="8" hidden="1"/>
    <cellStyle name="Hyperlink" xfId="4442" builtinId="8" hidden="1"/>
    <cellStyle name="Hyperlink" xfId="6852" builtinId="8" hidden="1"/>
    <cellStyle name="Hyperlink" xfId="2668" builtinId="8" hidden="1"/>
    <cellStyle name="Hyperlink" xfId="6072" builtinId="8" hidden="1"/>
    <cellStyle name="Hyperlink" xfId="7118" builtinId="8" hidden="1"/>
    <cellStyle name="Hyperlink" xfId="2816" builtinId="8" hidden="1"/>
    <cellStyle name="Hyperlink" xfId="7092" builtinId="8" hidden="1"/>
    <cellStyle name="Hyperlink" xfId="7190" builtinId="8" hidden="1"/>
    <cellStyle name="Hyperlink" xfId="4076" builtinId="8" hidden="1"/>
    <cellStyle name="Hyperlink" xfId="3612" builtinId="8" hidden="1"/>
    <cellStyle name="Hyperlink" xfId="3962" builtinId="8" hidden="1"/>
    <cellStyle name="Hyperlink" xfId="3628" builtinId="8" hidden="1"/>
    <cellStyle name="Hyperlink" xfId="1962" builtinId="8" hidden="1"/>
    <cellStyle name="Hyperlink" xfId="7662" builtinId="8" hidden="1"/>
    <cellStyle name="Hyperlink" xfId="7360" builtinId="8" hidden="1"/>
    <cellStyle name="Hyperlink" xfId="1604" builtinId="8" hidden="1"/>
    <cellStyle name="Hyperlink" xfId="646" builtinId="8" hidden="1"/>
    <cellStyle name="Hyperlink" xfId="91" builtinId="8" hidden="1"/>
    <cellStyle name="Hyperlink" xfId="3600" builtinId="8" hidden="1"/>
    <cellStyle name="Hyperlink" xfId="1164" builtinId="8" hidden="1"/>
    <cellStyle name="Hyperlink" xfId="2166" builtinId="8" hidden="1"/>
    <cellStyle name="Hyperlink" xfId="7282" builtinId="8" hidden="1"/>
    <cellStyle name="Hyperlink" xfId="1182" builtinId="8" hidden="1"/>
    <cellStyle name="Hyperlink" xfId="2766" builtinId="8" hidden="1"/>
    <cellStyle name="Hyperlink" xfId="5880" builtinId="8" hidden="1"/>
    <cellStyle name="Hyperlink" xfId="1582" builtinId="8" hidden="1"/>
    <cellStyle name="Hyperlink" xfId="3072" builtinId="8" hidden="1"/>
    <cellStyle name="Hyperlink" xfId="4576" builtinId="8" hidden="1"/>
    <cellStyle name="Hyperlink" xfId="986" builtinId="8" hidden="1"/>
    <cellStyle name="Hyperlink" xfId="5114" builtinId="8" hidden="1"/>
    <cellStyle name="Hyperlink" xfId="5780" builtinId="8" hidden="1"/>
    <cellStyle name="Hyperlink" xfId="4398" builtinId="8" hidden="1"/>
    <cellStyle name="Hyperlink" xfId="740" builtinId="8" hidden="1"/>
    <cellStyle name="Hyperlink" xfId="4768" builtinId="8" hidden="1"/>
    <cellStyle name="Hyperlink" xfId="7986" builtinId="8" hidden="1"/>
    <cellStyle name="Hyperlink" xfId="3778" builtinId="8" hidden="1"/>
    <cellStyle name="Hyperlink" xfId="211" builtinId="8" hidden="1"/>
    <cellStyle name="Hyperlink" xfId="4390" builtinId="8" hidden="1"/>
    <cellStyle name="Hyperlink" xfId="2538" builtinId="8" hidden="1"/>
    <cellStyle name="Hyperlink" xfId="5330" builtinId="8" hidden="1"/>
    <cellStyle name="Hyperlink" xfId="2398" builtinId="8" hidden="1"/>
    <cellStyle name="Hyperlink" xfId="187" builtinId="8" hidden="1"/>
    <cellStyle name="Hyperlink" xfId="3238" builtinId="8" hidden="1"/>
    <cellStyle name="Hyperlink" xfId="764" builtinId="8" hidden="1"/>
    <cellStyle name="Hyperlink" xfId="5710" builtinId="8" hidden="1"/>
    <cellStyle name="Hyperlink" xfId="4098" builtinId="8" hidden="1"/>
    <cellStyle name="Hyperlink" xfId="6360" builtinId="8" hidden="1"/>
    <cellStyle name="Hyperlink" xfId="239" builtinId="8" hidden="1"/>
    <cellStyle name="Hyperlink" xfId="6920" builtinId="8" hidden="1"/>
    <cellStyle name="Hyperlink" xfId="1358" builtinId="8" hidden="1"/>
    <cellStyle name="Hyperlink" xfId="4394" builtinId="8" hidden="1"/>
    <cellStyle name="Hyperlink" xfId="4272" builtinId="8" hidden="1"/>
    <cellStyle name="Hyperlink" xfId="7136" builtinId="8" hidden="1"/>
    <cellStyle name="Hyperlink" xfId="6256" builtinId="8" hidden="1"/>
    <cellStyle name="Hyperlink" xfId="19" builtinId="8" hidden="1"/>
    <cellStyle name="Hyperlink" xfId="4060" builtinId="8" hidden="1"/>
    <cellStyle name="Hyperlink" xfId="1660" builtinId="8" hidden="1"/>
    <cellStyle name="Hyperlink" xfId="8072" builtinId="8" hidden="1"/>
    <cellStyle name="Hyperlink" xfId="5434" builtinId="8" hidden="1"/>
    <cellStyle name="Hyperlink" xfId="6110" builtinId="8" hidden="1"/>
    <cellStyle name="Hyperlink" xfId="4342" builtinId="8" hidden="1"/>
    <cellStyle name="Hyperlink" xfId="2078" builtinId="8" hidden="1"/>
    <cellStyle name="Hyperlink" xfId="3564" builtinId="8" hidden="1"/>
    <cellStyle name="Hyperlink" xfId="4188" builtinId="8" hidden="1"/>
    <cellStyle name="Hyperlink" xfId="6768" builtinId="8" hidden="1"/>
    <cellStyle name="Hyperlink" xfId="6330" builtinId="8" hidden="1"/>
    <cellStyle name="Hyperlink" xfId="5796" builtinId="8" hidden="1"/>
    <cellStyle name="Hyperlink" xfId="3432" builtinId="8" hidden="1"/>
    <cellStyle name="Hyperlink" xfId="1998" builtinId="8" hidden="1"/>
    <cellStyle name="Hyperlink" xfId="7522" builtinId="8" hidden="1"/>
    <cellStyle name="Hyperlink" xfId="1192" builtinId="8" hidden="1"/>
    <cellStyle name="Hyperlink" xfId="127" builtinId="8" hidden="1"/>
    <cellStyle name="Hyperlink" xfId="3468" builtinId="8" hidden="1"/>
    <cellStyle name="Hyperlink" xfId="2888" builtinId="8" hidden="1"/>
    <cellStyle name="Hyperlink" xfId="642" builtinId="8" hidden="1"/>
    <cellStyle name="Hyperlink" xfId="3282" builtinId="8" hidden="1"/>
    <cellStyle name="Hyperlink" xfId="5652" builtinId="8" hidden="1"/>
    <cellStyle name="Hyperlink" xfId="4378" builtinId="8" hidden="1"/>
    <cellStyle name="Hyperlink" xfId="6224" builtinId="8" hidden="1"/>
    <cellStyle name="Hyperlink" xfId="7020" builtinId="8" hidden="1"/>
    <cellStyle name="Hyperlink" xfId="4130" builtinId="8" hidden="1"/>
    <cellStyle name="Hyperlink" xfId="6756" builtinId="8" hidden="1"/>
    <cellStyle name="Hyperlink" xfId="6156" builtinId="8" hidden="1"/>
    <cellStyle name="Hyperlink" xfId="527" builtinId="8" hidden="1"/>
    <cellStyle name="Hyperlink" xfId="291" builtinId="8" hidden="1"/>
    <cellStyle name="Hyperlink" xfId="4944" builtinId="8" hidden="1"/>
    <cellStyle name="Hyperlink" xfId="6014" builtinId="8" hidden="1"/>
    <cellStyle name="Hyperlink" xfId="3716" builtinId="8" hidden="1"/>
    <cellStyle name="Hyperlink" xfId="4010" builtinId="8" hidden="1"/>
    <cellStyle name="Hyperlink" xfId="7468" builtinId="8" hidden="1"/>
    <cellStyle name="Hyperlink" xfId="7326" builtinId="8" hidden="1"/>
    <cellStyle name="Hyperlink" xfId="1188" builtinId="8" hidden="1"/>
    <cellStyle name="Hyperlink" xfId="3314" builtinId="8" hidden="1"/>
    <cellStyle name="Hyperlink" xfId="688" builtinId="8" hidden="1"/>
    <cellStyle name="Hyperlink" xfId="8162" builtinId="8" hidden="1"/>
    <cellStyle name="Hyperlink" xfId="235" builtinId="8" hidden="1"/>
    <cellStyle name="Hyperlink" xfId="6242" builtinId="8" hidden="1"/>
    <cellStyle name="Hyperlink" xfId="6408" builtinId="8" hidden="1"/>
    <cellStyle name="Hyperlink" xfId="2002" builtinId="8" hidden="1"/>
    <cellStyle name="Hyperlink" xfId="3684" builtinId="8" hidden="1"/>
    <cellStyle name="Hyperlink" xfId="1662" builtinId="8" hidden="1"/>
    <cellStyle name="Hyperlink" xfId="3134" builtinId="8" hidden="1"/>
    <cellStyle name="Hyperlink" xfId="1202" builtinId="8" hidden="1"/>
    <cellStyle name="Hyperlink" xfId="1046" builtinId="8" hidden="1"/>
    <cellStyle name="Hyperlink" xfId="7162" builtinId="8" hidden="1"/>
    <cellStyle name="Hyperlink" xfId="3674" builtinId="8" hidden="1"/>
    <cellStyle name="Hyperlink" xfId="2470" builtinId="8" hidden="1"/>
    <cellStyle name="Hyperlink" xfId="7354" builtinId="8" hidden="1"/>
    <cellStyle name="Hyperlink" xfId="7982" builtinId="8" hidden="1"/>
    <cellStyle name="Hyperlink" xfId="181" builtinId="8" hidden="1"/>
    <cellStyle name="Hyperlink" xfId="5108" builtinId="8" hidden="1"/>
    <cellStyle name="Hyperlink" xfId="5414" builtinId="8" hidden="1"/>
    <cellStyle name="Hyperlink" xfId="3842" builtinId="8" hidden="1"/>
    <cellStyle name="Hyperlink" xfId="6652" builtinId="8" hidden="1"/>
    <cellStyle name="Hyperlink" xfId="5240" builtinId="8" hidden="1"/>
    <cellStyle name="Hyperlink" xfId="7206" builtinId="8" hidden="1"/>
    <cellStyle name="Hyperlink" xfId="5520" builtinId="8" hidden="1"/>
    <cellStyle name="Hyperlink" xfId="7782" builtinId="8" hidden="1"/>
    <cellStyle name="Hyperlink" xfId="6868" builtinId="8" hidden="1"/>
    <cellStyle name="Hyperlink" xfId="900" builtinId="8" hidden="1"/>
    <cellStyle name="Hyperlink" xfId="1554" builtinId="8" hidden="1"/>
    <cellStyle name="Hyperlink" xfId="1048" builtinId="8" hidden="1"/>
    <cellStyle name="Hyperlink" xfId="4456" builtinId="8" hidden="1"/>
    <cellStyle name="Hyperlink" xfId="6164" builtinId="8" hidden="1"/>
    <cellStyle name="Hyperlink" xfId="4886" builtinId="8" hidden="1"/>
    <cellStyle name="Hyperlink" xfId="6672" builtinId="8" hidden="1"/>
    <cellStyle name="Hyperlink" xfId="2958" builtinId="8" hidden="1"/>
    <cellStyle name="Hyperlink" xfId="1480" builtinId="8" hidden="1"/>
    <cellStyle name="Hyperlink" xfId="2688" builtinId="8" hidden="1"/>
    <cellStyle name="Hyperlink" xfId="886" builtinId="8" hidden="1"/>
    <cellStyle name="Hyperlink" xfId="2042" builtinId="8" hidden="1"/>
    <cellStyle name="Hyperlink" xfId="2130" builtinId="8" hidden="1"/>
    <cellStyle name="Hyperlink" xfId="650" builtinId="8" hidden="1"/>
    <cellStyle name="Hyperlink" xfId="7888" builtinId="8" hidden="1"/>
    <cellStyle name="Hyperlink" xfId="3440" builtinId="8" hidden="1"/>
    <cellStyle name="Hyperlink" xfId="171" builtinId="8" hidden="1"/>
    <cellStyle name="Hyperlink" xfId="4266" builtinId="8" hidden="1"/>
    <cellStyle name="Hyperlink" xfId="3042" builtinId="8" hidden="1"/>
    <cellStyle name="Hyperlink" xfId="2454" builtinId="8" hidden="1"/>
    <cellStyle name="Hyperlink" xfId="6786" builtinId="8" hidden="1"/>
    <cellStyle name="Hyperlink" xfId="3714" builtinId="8" hidden="1"/>
    <cellStyle name="Hyperlink" xfId="403" builtinId="8" hidden="1"/>
    <cellStyle name="Hyperlink" xfId="5138" builtinId="8" hidden="1"/>
    <cellStyle name="Hyperlink" xfId="6248" builtinId="8" hidden="1"/>
    <cellStyle name="Hyperlink" xfId="4618" builtinId="8" hidden="1"/>
    <cellStyle name="Hyperlink" xfId="6000" builtinId="8" hidden="1"/>
    <cellStyle name="Hyperlink" xfId="5396" builtinId="8" hidden="1"/>
    <cellStyle name="Hyperlink" xfId="13" builtinId="8" hidden="1"/>
    <cellStyle name="Hyperlink" xfId="3100" builtinId="8" hidden="1"/>
    <cellStyle name="Hyperlink" xfId="2400" builtinId="8" hidden="1"/>
    <cellStyle name="Hyperlink" xfId="6682" builtinId="8" hidden="1"/>
    <cellStyle name="Hyperlink" xfId="4172" builtinId="8" hidden="1"/>
    <cellStyle name="Hyperlink" xfId="7026" builtinId="8" hidden="1"/>
    <cellStyle name="Hyperlink" xfId="2534" builtinId="8" hidden="1"/>
    <cellStyle name="Hyperlink" xfId="4738" builtinId="8" hidden="1"/>
    <cellStyle name="Hyperlink" xfId="4910" builtinId="8" hidden="1"/>
    <cellStyle name="Hyperlink" xfId="4294" builtinId="8" hidden="1"/>
    <cellStyle name="Hyperlink" xfId="7946" builtinId="8" hidden="1"/>
    <cellStyle name="Hyperlink" xfId="2634" builtinId="8" hidden="1"/>
    <cellStyle name="Hyperlink" xfId="5098" builtinId="8" hidden="1"/>
    <cellStyle name="Hyperlink" xfId="8022" builtinId="8" hidden="1"/>
    <cellStyle name="Hyperlink" xfId="3158" builtinId="8" hidden="1"/>
    <cellStyle name="Hyperlink" xfId="4914" builtinId="8" hidden="1"/>
    <cellStyle name="Hyperlink" xfId="3374" builtinId="8" hidden="1"/>
    <cellStyle name="Hyperlink" xfId="6300" builtinId="8" hidden="1"/>
    <cellStyle name="Hyperlink" xfId="7352" builtinId="8" hidden="1"/>
    <cellStyle name="Hyperlink" xfId="6696" builtinId="8" hidden="1"/>
    <cellStyle name="Hyperlink" xfId="3384" builtinId="8" hidden="1"/>
    <cellStyle name="Hyperlink" xfId="2366" builtinId="8" hidden="1"/>
    <cellStyle name="Hyperlink" xfId="6430" builtinId="8" hidden="1"/>
    <cellStyle name="Hyperlink" xfId="6952" builtinId="8" hidden="1"/>
    <cellStyle name="Hyperlink" xfId="998" builtinId="8" hidden="1"/>
    <cellStyle name="Hyperlink" xfId="5148" builtinId="8" hidden="1"/>
    <cellStyle name="Hyperlink" xfId="2920" builtinId="8" hidden="1"/>
    <cellStyle name="Hyperlink" xfId="43" builtinId="8" hidden="1"/>
    <cellStyle name="Hyperlink" xfId="3040" builtinId="8" hidden="1"/>
    <cellStyle name="Hyperlink" xfId="8058" builtinId="8" hidden="1"/>
    <cellStyle name="Hyperlink" xfId="3704" builtinId="8" hidden="1"/>
    <cellStyle name="Hyperlink" xfId="493" builtinId="8" hidden="1"/>
    <cellStyle name="Hyperlink" xfId="7078" builtinId="8" hidden="1"/>
    <cellStyle name="Hyperlink" xfId="5786" builtinId="8" hidden="1"/>
    <cellStyle name="Hyperlink" xfId="7990" builtinId="8" hidden="1"/>
    <cellStyle name="Hyperlink" xfId="6466" builtinId="8" hidden="1"/>
    <cellStyle name="Hyperlink" xfId="2138" builtinId="8" hidden="1"/>
    <cellStyle name="Hyperlink" xfId="6198" builtinId="8" hidden="1"/>
    <cellStyle name="Hyperlink" xfId="8152" builtinId="8" hidden="1"/>
    <cellStyle name="Hyperlink" xfId="4080" builtinId="8" hidden="1"/>
    <cellStyle name="Hyperlink" xfId="1906" builtinId="8" hidden="1"/>
    <cellStyle name="Hyperlink" xfId="3964" builtinId="8" hidden="1"/>
    <cellStyle name="Hyperlink" xfId="940" builtinId="8" hidden="1"/>
    <cellStyle name="Hyperlink" xfId="487" builtinId="8" hidden="1"/>
    <cellStyle name="Hyperlink" xfId="3782" builtinId="8" hidden="1"/>
    <cellStyle name="Hyperlink" xfId="161" builtinId="8" hidden="1"/>
    <cellStyle name="Hyperlink" xfId="3606" builtinId="8" hidden="1"/>
    <cellStyle name="Hyperlink" xfId="5840" builtinId="8" hidden="1"/>
    <cellStyle name="Hyperlink" xfId="2674" builtinId="8" hidden="1"/>
    <cellStyle name="Hyperlink" xfId="87" builtinId="8" hidden="1"/>
    <cellStyle name="Hyperlink" xfId="2588" builtinId="8" hidden="1"/>
    <cellStyle name="Hyperlink" xfId="4682" builtinId="8" hidden="1"/>
    <cellStyle name="Hyperlink" xfId="4256" builtinId="8" hidden="1"/>
    <cellStyle name="Hyperlink" xfId="4850" builtinId="8" hidden="1"/>
    <cellStyle name="Hyperlink" xfId="964" builtinId="8" hidden="1"/>
    <cellStyle name="Hyperlink" xfId="1950" builtinId="8" hidden="1"/>
    <cellStyle name="Hyperlink" xfId="5846" builtinId="8" hidden="1"/>
    <cellStyle name="Hyperlink" xfId="1828" builtinId="8" hidden="1"/>
    <cellStyle name="Hyperlink" xfId="347" builtinId="8" hidden="1"/>
    <cellStyle name="Hyperlink" xfId="5554" builtinId="8" hidden="1"/>
    <cellStyle name="Hyperlink" xfId="3228" builtinId="8" hidden="1"/>
    <cellStyle name="Hyperlink" xfId="2120" builtinId="8" hidden="1"/>
    <cellStyle name="Hyperlink" xfId="3484" builtinId="8" hidden="1"/>
    <cellStyle name="Hyperlink" xfId="1274" builtinId="8" hidden="1"/>
    <cellStyle name="Hyperlink" xfId="2606" builtinId="8" hidden="1"/>
    <cellStyle name="Hyperlink" xfId="1236" builtinId="8" hidden="1"/>
    <cellStyle name="Hyperlink" xfId="3698" builtinId="8" hidden="1"/>
    <cellStyle name="Hyperlink" xfId="2940" builtinId="8" hidden="1"/>
    <cellStyle name="Hyperlink" xfId="1458" builtinId="8" hidden="1"/>
    <cellStyle name="Hyperlink" xfId="7514" builtinId="8" hidden="1"/>
    <cellStyle name="Hyperlink" xfId="6694" builtinId="8" hidden="1"/>
    <cellStyle name="Hyperlink" xfId="3818" builtinId="8" hidden="1"/>
    <cellStyle name="Hyperlink" xfId="509" builtinId="8" hidden="1"/>
    <cellStyle name="Hyperlink" xfId="1590" builtinId="8" hidden="1"/>
    <cellStyle name="Hyperlink" xfId="6150" builtinId="8" hidden="1"/>
    <cellStyle name="Hyperlink" xfId="7842" builtinId="8" hidden="1"/>
    <cellStyle name="Hyperlink" xfId="2640" builtinId="8" hidden="1"/>
    <cellStyle name="Hyperlink" xfId="3452" builtinId="8" hidden="1"/>
    <cellStyle name="Hyperlink" xfId="7270" builtinId="8" hidden="1"/>
    <cellStyle name="Hyperlink" xfId="8056" builtinId="8" hidden="1"/>
    <cellStyle name="Hyperlink" xfId="2304" builtinId="8" hidden="1"/>
    <cellStyle name="Hyperlink" xfId="3404" builtinId="8" hidden="1"/>
    <cellStyle name="Hyperlink" xfId="7794" builtinId="8" hidden="1"/>
    <cellStyle name="Hyperlink" xfId="2628" builtinId="8" hidden="1"/>
    <cellStyle name="Hyperlink" xfId="1518" builtinId="8" hidden="1"/>
    <cellStyle name="Hyperlink" xfId="3346" builtinId="8" hidden="1"/>
    <cellStyle name="Hyperlink" xfId="175" builtinId="8" hidden="1"/>
    <cellStyle name="Hyperlink" xfId="5202" builtinId="8" hidden="1"/>
    <cellStyle name="Hyperlink" xfId="6512" builtinId="8" hidden="1"/>
    <cellStyle name="Hyperlink" xfId="6758" builtinId="8" hidden="1"/>
    <cellStyle name="Hyperlink" xfId="852" builtinId="8" hidden="1"/>
    <cellStyle name="Hyperlink" xfId="3884" builtinId="8" hidden="1"/>
    <cellStyle name="Hyperlink" xfId="5556" builtinId="8" hidden="1"/>
    <cellStyle name="Hyperlink" xfId="3856" builtinId="8" hidden="1"/>
    <cellStyle name="Hyperlink" xfId="5384" builtinId="8" hidden="1"/>
    <cellStyle name="Hyperlink" xfId="1754" builtinId="8" hidden="1"/>
    <cellStyle name="Hyperlink" xfId="5470" builtinId="8" hidden="1"/>
    <cellStyle name="Hyperlink" xfId="2684" builtinId="8" hidden="1"/>
    <cellStyle name="Hyperlink" xfId="6970" builtinId="8" hidden="1"/>
    <cellStyle name="Hyperlink" xfId="648" builtinId="8" hidden="1"/>
    <cellStyle name="Hyperlink" xfId="6480" builtinId="8" hidden="1"/>
    <cellStyle name="Hyperlink" xfId="6246" builtinId="8" hidden="1"/>
    <cellStyle name="Hyperlink" xfId="8132" builtinId="8" hidden="1"/>
    <cellStyle name="Hyperlink" xfId="4726" builtinId="8" hidden="1"/>
    <cellStyle name="Hyperlink" xfId="5612" builtinId="8" hidden="1"/>
    <cellStyle name="Hyperlink" xfId="2428" builtinId="8" hidden="1"/>
    <cellStyle name="Hyperlink" xfId="547" builtinId="8" hidden="1"/>
    <cellStyle name="Hyperlink" xfId="5754" builtinId="8" hidden="1"/>
    <cellStyle name="Hyperlink" xfId="3902" builtinId="8" hidden="1"/>
    <cellStyle name="Hyperlink" xfId="6194" builtinId="8" hidden="1"/>
    <cellStyle name="Hyperlink" xfId="828" builtinId="8" hidden="1"/>
    <cellStyle name="Hyperlink" xfId="4898" builtinId="8" hidden="1"/>
    <cellStyle name="Hyperlink" xfId="2202" builtinId="8" hidden="1"/>
    <cellStyle name="Hyperlink" xfId="3246" builtinId="8" hidden="1"/>
    <cellStyle name="Hyperlink" xfId="1400" builtinId="8" hidden="1"/>
    <cellStyle name="Hyperlink" xfId="3172" builtinId="8" hidden="1"/>
    <cellStyle name="Hyperlink" xfId="5164" builtinId="8" hidden="1"/>
    <cellStyle name="Hyperlink" xfId="5" builtinId="8" hidden="1"/>
    <cellStyle name="Hyperlink" xfId="3754" builtinId="8" hidden="1"/>
    <cellStyle name="Hyperlink" xfId="431" builtinId="8" hidden="1"/>
    <cellStyle name="Hyperlink" xfId="3398" builtinId="8" hidden="1"/>
    <cellStyle name="Hyperlink" xfId="557" builtinId="8" hidden="1"/>
    <cellStyle name="Hyperlink" xfId="5748" builtinId="8" hidden="1"/>
    <cellStyle name="Hyperlink" xfId="1404" builtinId="8" hidden="1"/>
    <cellStyle name="Hyperlink" xfId="125" builtinId="8" hidden="1"/>
    <cellStyle name="Hyperlink" xfId="4220" builtinId="8" hidden="1"/>
    <cellStyle name="Hyperlink" xfId="2614" builtinId="8" hidden="1"/>
    <cellStyle name="Hyperlink" xfId="1438" builtinId="8" hidden="1"/>
    <cellStyle name="Hyperlink" xfId="2558" builtinId="8" hidden="1"/>
    <cellStyle name="Hyperlink" xfId="7918" builtinId="8" hidden="1"/>
    <cellStyle name="Hyperlink" xfId="229" builtinId="8" hidden="1"/>
    <cellStyle name="Hyperlink" xfId="1970" builtinId="8" hidden="1"/>
    <cellStyle name="Hyperlink" xfId="6062" builtinId="8" hidden="1"/>
    <cellStyle name="Hyperlink" xfId="2652" builtinId="8" hidden="1"/>
    <cellStyle name="Hyperlink" xfId="9" builtinId="8" hidden="1"/>
    <cellStyle name="Hyperlink" xfId="7754" builtinId="8" hidden="1"/>
    <cellStyle name="Hyperlink" xfId="1484" builtinId="8" hidden="1"/>
    <cellStyle name="Hyperlink" xfId="7820" builtinId="8" hidden="1"/>
    <cellStyle name="Hyperlink" xfId="5132" builtinId="8" hidden="1"/>
    <cellStyle name="Hyperlink" xfId="4562" builtinId="8" hidden="1"/>
    <cellStyle name="Hyperlink" xfId="6278" builtinId="8" hidden="1"/>
    <cellStyle name="Hyperlink" xfId="8176" builtinId="8" hidden="1"/>
    <cellStyle name="Hyperlink" xfId="2982" builtinId="8" hidden="1"/>
    <cellStyle name="Hyperlink" xfId="2968" builtinId="8" hidden="1"/>
    <cellStyle name="Hyperlink" xfId="1380" builtinId="8" hidden="1"/>
    <cellStyle name="Hyperlink" xfId="6306" builtinId="8" hidden="1"/>
    <cellStyle name="Hyperlink" xfId="5668" builtinId="8" hidden="1"/>
    <cellStyle name="Hyperlink" xfId="3738" builtinId="8" hidden="1"/>
    <cellStyle name="Hyperlink" xfId="3408" builtinId="8" hidden="1"/>
    <cellStyle name="Hyperlink" xfId="6974" builtinId="8" hidden="1"/>
    <cellStyle name="Hyperlink" xfId="6486" builtinId="8" hidden="1"/>
    <cellStyle name="Hyperlink" xfId="672" builtinId="8" hidden="1"/>
    <cellStyle name="Hyperlink" xfId="866" builtinId="8" hidden="1"/>
    <cellStyle name="Hyperlink" xfId="157" builtinId="8" hidden="1"/>
    <cellStyle name="Hyperlink" xfId="814" builtinId="8" hidden="1"/>
    <cellStyle name="Hyperlink" xfId="6128" builtinId="8" hidden="1"/>
    <cellStyle name="Hyperlink" xfId="726" builtinId="8" hidden="1"/>
    <cellStyle name="Hyperlink" xfId="5056" builtinId="8" hidden="1"/>
    <cellStyle name="Hyperlink" xfId="5126" builtinId="8" hidden="1"/>
    <cellStyle name="Hyperlink" xfId="1390" builtinId="8" hidden="1"/>
    <cellStyle name="Hyperlink" xfId="8166" builtinId="8" hidden="1"/>
    <cellStyle name="Hyperlink" xfId="1054" builtinId="8" hidden="1"/>
    <cellStyle name="Hyperlink" xfId="3044" builtinId="8" hidden="1"/>
    <cellStyle name="Hyperlink" xfId="5578" builtinId="8" hidden="1"/>
    <cellStyle name="Hyperlink" xfId="2388" builtinId="8" hidden="1"/>
    <cellStyle name="Hyperlink" xfId="7936" builtinId="8" hidden="1"/>
    <cellStyle name="Hyperlink" xfId="3658" builtinId="8" hidden="1"/>
    <cellStyle name="Hyperlink" xfId="5348" builtinId="8" hidden="1"/>
    <cellStyle name="Hyperlink" xfId="259" builtinId="8" hidden="1"/>
    <cellStyle name="Hyperlink" xfId="3764" builtinId="8" hidden="1"/>
    <cellStyle name="Hyperlink" xfId="2770" builtinId="8" hidden="1"/>
    <cellStyle name="Hyperlink" xfId="3620" builtinId="8" hidden="1"/>
    <cellStyle name="Hyperlink" xfId="7606" builtinId="8" hidden="1"/>
    <cellStyle name="Hyperlink" xfId="1096" builtinId="8" hidden="1"/>
    <cellStyle name="Hyperlink" xfId="7250" builtinId="8" hidden="1"/>
    <cellStyle name="Hyperlink" xfId="5490" builtinId="8" hidden="1"/>
    <cellStyle name="Hyperlink" xfId="1612" builtinId="8" hidden="1"/>
    <cellStyle name="Hyperlink" xfId="7234" builtinId="8" hidden="1"/>
    <cellStyle name="Hyperlink" xfId="2850" builtinId="8" hidden="1"/>
    <cellStyle name="Hyperlink" xfId="6856" builtinId="8" hidden="1"/>
    <cellStyle name="Hyperlink" xfId="2212" builtinId="8" hidden="1"/>
    <cellStyle name="Hyperlink" xfId="8078" builtinId="8" hidden="1"/>
    <cellStyle name="Hyperlink" xfId="1330" builtinId="8" hidden="1"/>
    <cellStyle name="Hyperlink" xfId="3474" builtinId="8" hidden="1"/>
    <cellStyle name="Hyperlink" xfId="3760" builtinId="8" hidden="1"/>
    <cellStyle name="Hyperlink" xfId="2936" builtinId="8" hidden="1"/>
    <cellStyle name="Hyperlink" xfId="7114" builtinId="8" hidden="1"/>
    <cellStyle name="Hyperlink" xfId="355" builtinId="8" hidden="1"/>
    <cellStyle name="Hyperlink" xfId="6414" builtinId="8" hidden="1"/>
    <cellStyle name="Hyperlink" xfId="1656" builtinId="8" hidden="1"/>
    <cellStyle name="Hyperlink" xfId="3590" builtinId="8" hidden="1"/>
    <cellStyle name="Hyperlink" xfId="4516" builtinId="8" hidden="1"/>
    <cellStyle name="Hyperlink" xfId="1030" builtinId="8" hidden="1"/>
    <cellStyle name="Hyperlink" xfId="1252" builtinId="8" hidden="1"/>
    <cellStyle name="Hyperlink" xfId="2232" builtinId="8" hidden="1"/>
    <cellStyle name="Hyperlink" xfId="2338" builtinId="8" hidden="1"/>
    <cellStyle name="Hyperlink" xfId="75" builtinId="8" hidden="1"/>
    <cellStyle name="Hyperlink" xfId="2128" builtinId="8" hidden="1"/>
    <cellStyle name="Hyperlink" xfId="1702" builtinId="8" hidden="1"/>
    <cellStyle name="Hyperlink" xfId="6316" builtinId="8" hidden="1"/>
    <cellStyle name="Hyperlink" xfId="5634" builtinId="8" hidden="1"/>
    <cellStyle name="Hyperlink" xfId="6906" builtinId="8" hidden="1"/>
    <cellStyle name="Hyperlink" xfId="4600" builtinId="8" hidden="1"/>
    <cellStyle name="Hyperlink" xfId="4376" builtinId="8" hidden="1"/>
    <cellStyle name="Hyperlink" xfId="3348" builtinId="8" hidden="1"/>
    <cellStyle name="Hyperlink" xfId="6602" builtinId="8" hidden="1"/>
    <cellStyle name="Hyperlink" xfId="1576" builtinId="8" hidden="1"/>
    <cellStyle name="Hyperlink" xfId="7558" builtinId="8" hidden="1"/>
    <cellStyle name="Hyperlink" xfId="5762" builtinId="8" hidden="1"/>
    <cellStyle name="Hyperlink" xfId="966" builtinId="8" hidden="1"/>
    <cellStyle name="Hyperlink" xfId="3866" builtinId="8" hidden="1"/>
    <cellStyle name="Hyperlink" xfId="1340" builtinId="8" hidden="1"/>
    <cellStyle name="Hyperlink" xfId="6668" builtinId="8" hidden="1"/>
    <cellStyle name="Hyperlink" xfId="7906" builtinId="8" hidden="1"/>
    <cellStyle name="Hyperlink" xfId="6718" builtinId="8" hidden="1"/>
    <cellStyle name="Hyperlink" xfId="1996" builtinId="8" hidden="1"/>
    <cellStyle name="Hyperlink" xfId="758" builtinId="8" hidden="1"/>
    <cellStyle name="Hyperlink" xfId="4870" builtinId="8" hidden="1"/>
    <cellStyle name="Hyperlink" xfId="2564" builtinId="8" hidden="1"/>
    <cellStyle name="Hyperlink" xfId="5190" builtinId="8" hidden="1"/>
    <cellStyle name="Hyperlink" xfId="4346" builtinId="8" hidden="1"/>
    <cellStyle name="Hyperlink" xfId="4668" builtinId="8" hidden="1"/>
    <cellStyle name="Hyperlink" xfId="5648" builtinId="8" hidden="1"/>
    <cellStyle name="Hyperlink" xfId="7318" builtinId="8" hidden="1"/>
    <cellStyle name="Hyperlink" xfId="2406" builtinId="8" hidden="1"/>
    <cellStyle name="Hyperlink" xfId="4822" builtinId="8" hidden="1"/>
    <cellStyle name="Hyperlink" xfId="7350" builtinId="8" hidden="1"/>
    <cellStyle name="Hyperlink" xfId="1574" builtinId="8" hidden="1"/>
    <cellStyle name="Hyperlink" xfId="6406" builtinId="8" hidden="1"/>
    <cellStyle name="Hyperlink" xfId="950" builtinId="8" hidden="1"/>
    <cellStyle name="Hyperlink" xfId="441" builtinId="8" hidden="1"/>
    <cellStyle name="Hyperlink" xfId="2474" builtinId="8" hidden="1"/>
    <cellStyle name="Hyperlink" xfId="5446" builtinId="8" hidden="1"/>
    <cellStyle name="Hyperlink" xfId="1178" builtinId="8" hidden="1"/>
    <cellStyle name="Hyperlink" xfId="7832" builtinId="8" hidden="1"/>
    <cellStyle name="Hyperlink" xfId="3268" builtinId="8" hidden="1"/>
    <cellStyle name="Hyperlink" xfId="1614" builtinId="8" hidden="1"/>
    <cellStyle name="Hyperlink" xfId="2720" builtinId="8" hidden="1"/>
    <cellStyle name="Hyperlink" xfId="8024" builtinId="8" hidden="1"/>
    <cellStyle name="Hyperlink" xfId="8034" builtinId="8" hidden="1"/>
    <cellStyle name="Hyperlink" xfId="2924" builtinId="8" hidden="1"/>
    <cellStyle name="Hyperlink" xfId="5560" builtinId="8" hidden="1"/>
    <cellStyle name="Hyperlink" xfId="7970" builtinId="8" hidden="1"/>
    <cellStyle name="Hyperlink" xfId="7724" builtinId="8" hidden="1"/>
    <cellStyle name="Hyperlink" xfId="3518" builtinId="8" hidden="1"/>
    <cellStyle name="Hyperlink" xfId="7692" builtinId="8" hidden="1"/>
    <cellStyle name="Hyperlink" xfId="2532" builtinId="8" hidden="1"/>
    <cellStyle name="Hyperlink" xfId="7236" builtinId="8" hidden="1"/>
    <cellStyle name="Hyperlink" xfId="4940" builtinId="8" hidden="1"/>
    <cellStyle name="Hyperlink" xfId="5320" builtinId="8" hidden="1"/>
    <cellStyle name="Hyperlink" xfId="3934" builtinId="8" hidden="1"/>
    <cellStyle name="Hyperlink" xfId="840" builtinId="8" hidden="1"/>
    <cellStyle name="Hyperlink" xfId="1360" builtinId="8" hidden="1"/>
    <cellStyle name="Hyperlink" xfId="5208" builtinId="8" hidden="1"/>
    <cellStyle name="Hyperlink" xfId="3802" builtinId="8" hidden="1"/>
    <cellStyle name="Hyperlink" xfId="2572" builtinId="8" hidden="1"/>
    <cellStyle name="Hyperlink" xfId="8134" builtinId="8" hidden="1"/>
    <cellStyle name="Hyperlink" xfId="7702" builtinId="8" hidden="1"/>
    <cellStyle name="Hyperlink" xfId="1342" builtinId="8" hidden="1"/>
    <cellStyle name="Hyperlink" xfId="1824" builtinId="8" hidden="1"/>
    <cellStyle name="Hyperlink" xfId="3922" builtinId="8" hidden="1"/>
    <cellStyle name="Hyperlink" xfId="317" builtinId="8" hidden="1"/>
    <cellStyle name="Hyperlink" xfId="5074" builtinId="8" hidden="1"/>
    <cellStyle name="Hyperlink" xfId="2386" builtinId="8" hidden="1"/>
    <cellStyle name="Hyperlink" xfId="2372" builtinId="8" hidden="1"/>
    <cellStyle name="Hyperlink" xfId="3150" builtinId="8" hidden="1"/>
    <cellStyle name="Hyperlink" xfId="5646" builtinId="8" hidden="1"/>
    <cellStyle name="Hyperlink" xfId="253" builtinId="8" hidden="1"/>
    <cellStyle name="Hyperlink" xfId="5260" builtinId="8" hidden="1"/>
    <cellStyle name="Hyperlink" xfId="8076" builtinId="8" hidden="1"/>
    <cellStyle name="Hyperlink" xfId="5430" builtinId="8" hidden="1"/>
    <cellStyle name="Hyperlink" xfId="706" builtinId="8" hidden="1"/>
    <cellStyle name="Hyperlink" xfId="4496" builtinId="8" hidden="1"/>
    <cellStyle name="Hyperlink" xfId="988" builtinId="8" hidden="1"/>
    <cellStyle name="Hyperlink" xfId="8136" builtinId="8" hidden="1"/>
    <cellStyle name="Hyperlink" xfId="6936" builtinId="8" hidden="1"/>
    <cellStyle name="Hyperlink" xfId="7698" builtinId="8" hidden="1"/>
    <cellStyle name="Hyperlink" xfId="3418" builtinId="8" hidden="1"/>
    <cellStyle name="Hyperlink" xfId="3882" builtinId="8" hidden="1"/>
    <cellStyle name="Hyperlink" xfId="4938" builtinId="8" hidden="1"/>
    <cellStyle name="Hyperlink" xfId="5500" builtinId="8" hidden="1"/>
    <cellStyle name="Hyperlink" xfId="5090" builtinId="8" hidden="1"/>
    <cellStyle name="Hyperlink" xfId="2248" builtinId="8" hidden="1"/>
    <cellStyle name="Hyperlink" xfId="333" builtinId="8" hidden="1"/>
    <cellStyle name="Hyperlink" xfId="207" builtinId="8" hidden="1"/>
    <cellStyle name="Hyperlink" xfId="63" builtinId="8" hidden="1"/>
    <cellStyle name="Hyperlink" xfId="5530" builtinId="8" hidden="1"/>
    <cellStyle name="Hyperlink" xfId="748" builtinId="8" hidden="1"/>
    <cellStyle name="Hyperlink" xfId="449" builtinId="8" hidden="1"/>
    <cellStyle name="Hyperlink" xfId="2346" builtinId="8" hidden="1"/>
    <cellStyle name="Hyperlink" xfId="4240" builtinId="8" hidden="1"/>
    <cellStyle name="Hyperlink" xfId="3278" builtinId="8" hidden="1"/>
    <cellStyle name="Hyperlink" xfId="4946" builtinId="8" hidden="1"/>
    <cellStyle name="Hyperlink" xfId="7008" builtinId="8" hidden="1"/>
    <cellStyle name="Hyperlink" xfId="1348" builtinId="8" hidden="1"/>
    <cellStyle name="Hyperlink" xfId="6120" builtinId="8" hidden="1"/>
    <cellStyle name="Hyperlink" xfId="2330" builtinId="8" hidden="1"/>
    <cellStyle name="Hyperlink" xfId="7338" builtinId="8" hidden="1"/>
    <cellStyle name="Hyperlink" xfId="3214" builtinId="8" hidden="1"/>
    <cellStyle name="Hyperlink" xfId="1956" builtinId="8" hidden="1"/>
    <cellStyle name="Hyperlink" xfId="2046" builtinId="8" hidden="1"/>
    <cellStyle name="Hyperlink" xfId="7370" builtinId="8" hidden="1"/>
    <cellStyle name="Hyperlink" xfId="1968" builtinId="8" hidden="1"/>
    <cellStyle name="Hyperlink" xfId="257" builtinId="8" hidden="1"/>
    <cellStyle name="Hyperlink" xfId="6662" builtinId="8" hidden="1"/>
    <cellStyle name="Hyperlink" xfId="515" builtinId="8" hidden="1"/>
    <cellStyle name="Hyperlink" xfId="4300" builtinId="8" hidden="1"/>
    <cellStyle name="Hyperlink" xfId="1370" builtinId="8" hidden="1"/>
    <cellStyle name="Hyperlink" xfId="1708" builtinId="8" hidden="1"/>
    <cellStyle name="Hyperlink" xfId="1028" builtinId="8" hidden="1"/>
    <cellStyle name="Hyperlink" xfId="4616" builtinId="8" hidden="1"/>
    <cellStyle name="Hyperlink" xfId="5522" builtinId="8" hidden="1"/>
    <cellStyle name="Hyperlink" xfId="6572" builtinId="8" hidden="1"/>
    <cellStyle name="Hyperlink" xfId="4498" builtinId="8" hidden="1"/>
    <cellStyle name="Hyperlink" xfId="1842" builtinId="8" hidden="1"/>
    <cellStyle name="Hyperlink" xfId="4250" builtinId="8" hidden="1"/>
    <cellStyle name="Hyperlink" xfId="6640" builtinId="8" hidden="1"/>
    <cellStyle name="Hyperlink" xfId="173" builtinId="8" hidden="1"/>
    <cellStyle name="Hyperlink" xfId="4790" builtinId="8" hidden="1"/>
    <cellStyle name="Hyperlink" xfId="2300" builtinId="8" hidden="1"/>
    <cellStyle name="Hyperlink" xfId="4534" builtinId="8" hidden="1"/>
    <cellStyle name="Hyperlink" xfId="2096" builtinId="8" hidden="1"/>
    <cellStyle name="Hyperlink" xfId="5630" builtinId="8" hidden="1"/>
    <cellStyle name="Hyperlink" xfId="3594" builtinId="8" hidden="1"/>
    <cellStyle name="Hyperlink" xfId="6276" builtinId="8" hidden="1"/>
    <cellStyle name="Hyperlink" xfId="6864" builtinId="8" hidden="1"/>
    <cellStyle name="Hyperlink" xfId="1140" builtinId="8" hidden="1"/>
    <cellStyle name="Hyperlink" xfId="6358" builtinId="8" hidden="1"/>
    <cellStyle name="Hyperlink" xfId="4720" builtinId="8" hidden="1"/>
    <cellStyle name="Hyperlink" xfId="3822" builtinId="8" hidden="1"/>
    <cellStyle name="Hyperlink" xfId="7712" builtinId="8" hidden="1"/>
    <cellStyle name="Hyperlink" xfId="7320" builtinId="8" hidden="1"/>
    <cellStyle name="Hyperlink" xfId="5028" builtinId="8" hidden="1"/>
    <cellStyle name="Hyperlink" xfId="6098" builtinId="8" hidden="1"/>
    <cellStyle name="Hyperlink" xfId="6280" builtinId="8" hidden="1"/>
    <cellStyle name="Hyperlink" xfId="57" builtinId="8" hidden="1"/>
    <cellStyle name="Hyperlink" xfId="3380" builtinId="8" hidden="1"/>
    <cellStyle name="Hyperlink" xfId="2680" builtinId="8" hidden="1"/>
    <cellStyle name="Hyperlink" xfId="1494" builtinId="8" hidden="1"/>
    <cellStyle name="Hyperlink" xfId="2264" builtinId="8" hidden="1"/>
    <cellStyle name="Hyperlink" xfId="5040" builtinId="8" hidden="1"/>
    <cellStyle name="Hyperlink" xfId="5758" builtinId="8" hidden="1"/>
    <cellStyle name="Hyperlink" xfId="533" builtinId="8" hidden="1"/>
    <cellStyle name="Hyperlink" xfId="2136" builtinId="8" hidden="1"/>
    <cellStyle name="Hyperlink" xfId="4704" builtinId="8" hidden="1"/>
    <cellStyle name="Hyperlink" xfId="179" builtinId="8" hidden="1"/>
    <cellStyle name="Hyperlink" xfId="1244" builtinId="8" hidden="1"/>
    <cellStyle name="Hyperlink" xfId="7406" builtinId="8" hidden="1"/>
    <cellStyle name="Hyperlink" xfId="1078" builtinId="8" hidden="1"/>
    <cellStyle name="Hyperlink" xfId="6182" builtinId="8" hidden="1"/>
    <cellStyle name="Hyperlink" xfId="3168" builtinId="8" hidden="1"/>
    <cellStyle name="Hyperlink" xfId="2976" builtinId="8" hidden="1"/>
    <cellStyle name="Hyperlink" xfId="3290" builtinId="8" hidden="1"/>
    <cellStyle name="Hyperlink" xfId="3138" builtinId="8" hidden="1"/>
    <cellStyle name="Hyperlink" xfId="7364" builtinId="8" hidden="1"/>
    <cellStyle name="Hyperlink" xfId="6520" builtinId="8" hidden="1"/>
    <cellStyle name="Hyperlink" xfId="7042" builtinId="8" hidden="1"/>
    <cellStyle name="Hyperlink" xfId="7006" builtinId="8" hidden="1"/>
    <cellStyle name="Hyperlink" xfId="1948" builtinId="8" hidden="1"/>
    <cellStyle name="Hyperlink" xfId="7178" builtinId="8" hidden="1"/>
    <cellStyle name="Hyperlink" xfId="5228" builtinId="8" hidden="1"/>
    <cellStyle name="Hyperlink" xfId="6208" builtinId="8" hidden="1"/>
    <cellStyle name="Hyperlink" xfId="5870" builtinId="8" hidden="1"/>
    <cellStyle name="Hyperlink" xfId="4974" builtinId="8" hidden="1"/>
    <cellStyle name="Hyperlink" xfId="970" builtinId="8" hidden="1"/>
    <cellStyle name="Hyperlink" xfId="3702" builtinId="8" hidden="1"/>
    <cellStyle name="Hyperlink" xfId="6284" builtinId="8" hidden="1"/>
    <cellStyle name="Hyperlink" xfId="7074" builtinId="8" hidden="1"/>
    <cellStyle name="Hyperlink" xfId="183" builtinId="8" hidden="1"/>
    <cellStyle name="Hyperlink" xfId="5182" builtinId="8" hidden="1"/>
    <cellStyle name="Hyperlink" xfId="7478" builtinId="8" hidden="1"/>
    <cellStyle name="Hyperlink" xfId="2218" builtinId="8" hidden="1"/>
    <cellStyle name="Hyperlink" xfId="5140" builtinId="8" hidden="1"/>
    <cellStyle name="Hyperlink" xfId="6302" builtinId="8" hidden="1"/>
    <cellStyle name="Hyperlink" xfId="602" builtinId="8" hidden="1"/>
    <cellStyle name="Hyperlink" xfId="3332" builtinId="8" hidden="1"/>
    <cellStyle name="Hyperlink" xfId="8168" builtinId="8" hidden="1"/>
    <cellStyle name="Hyperlink" xfId="3234" builtinId="8" hidden="1"/>
    <cellStyle name="Hyperlink" xfId="6092" builtinId="8" hidden="1"/>
    <cellStyle name="Hyperlink" xfId="4450" builtinId="8" hidden="1"/>
    <cellStyle name="Hyperlink" xfId="5498" builtinId="8" hidden="1"/>
    <cellStyle name="Hyperlink" xfId="4116" builtinId="8" hidden="1"/>
    <cellStyle name="Hyperlink" xfId="409" builtinId="8" hidden="1"/>
    <cellStyle name="Hyperlink" xfId="4578" builtinId="8" hidden="1"/>
    <cellStyle name="Hyperlink" xfId="6932" builtinId="8" hidden="1"/>
    <cellStyle name="Hyperlink" xfId="910" builtinId="8" hidden="1"/>
    <cellStyle name="Hyperlink" xfId="6060" builtinId="8" hidden="1"/>
    <cellStyle name="Hyperlink" xfId="6490" builtinId="8" hidden="1"/>
    <cellStyle name="Hyperlink" xfId="7076" builtinId="8" hidden="1"/>
    <cellStyle name="Hyperlink" xfId="2732" builtinId="8" hidden="1"/>
    <cellStyle name="Hyperlink" xfId="1166" builtinId="8" hidden="1"/>
    <cellStyle name="Hyperlink" xfId="1670" builtinId="8" hidden="1"/>
    <cellStyle name="Hyperlink" xfId="8052" builtinId="8" hidden="1"/>
    <cellStyle name="Hyperlink" xfId="5656" builtinId="8" hidden="1"/>
    <cellStyle name="Hyperlink" xfId="6432" builtinId="8" hidden="1"/>
    <cellStyle name="Hyperlink" xfId="7858" builtinId="8" hidden="1"/>
    <cellStyle name="Hyperlink" xfId="1336" builtinId="8" hidden="1"/>
    <cellStyle name="Hyperlink" xfId="5214" builtinId="8" hidden="1"/>
    <cellStyle name="Hyperlink" xfId="5874" builtinId="8" hidden="1"/>
    <cellStyle name="Hyperlink" xfId="1704" builtinId="8" hidden="1"/>
    <cellStyle name="Hyperlink" xfId="3626" builtinId="8" hidden="1"/>
    <cellStyle name="Hyperlink" xfId="1744" builtinId="8" hidden="1"/>
    <cellStyle name="Hyperlink" xfId="2520" builtinId="8" hidden="1"/>
    <cellStyle name="Hyperlink" xfId="1818" builtinId="8" hidden="1"/>
    <cellStyle name="Hyperlink" xfId="6518" builtinId="8" hidden="1"/>
    <cellStyle name="Hyperlink" xfId="1234" builtinId="8" hidden="1"/>
    <cellStyle name="Hyperlink" xfId="1158" builtinId="8" hidden="1"/>
    <cellStyle name="Hyperlink" xfId="7210" builtinId="8" hidden="1"/>
    <cellStyle name="Hyperlink" xfId="4714" builtinId="8" hidden="1"/>
    <cellStyle name="Hyperlink" xfId="7252" builtinId="8" hidden="1"/>
    <cellStyle name="Hyperlink" xfId="1268" builtinId="8" hidden="1"/>
    <cellStyle name="Hyperlink" xfId="1772" builtinId="8" hidden="1"/>
    <cellStyle name="Hyperlink" xfId="4006" builtinId="8" hidden="1"/>
    <cellStyle name="Hyperlink" xfId="2408" builtinId="8" hidden="1"/>
    <cellStyle name="Hyperlink" xfId="573" builtinId="8" hidden="1"/>
    <cellStyle name="Hyperlink" xfId="5436" builtinId="8" hidden="1"/>
    <cellStyle name="Hyperlink" xfId="2734" builtinId="8" hidden="1"/>
    <cellStyle name="Hyperlink" xfId="1746" builtinId="8" hidden="1"/>
    <cellStyle name="Hyperlink" xfId="2896" builtinId="8" hidden="1"/>
    <cellStyle name="Hyperlink" xfId="5702" builtinId="8" hidden="1"/>
    <cellStyle name="Hyperlink" xfId="7574" builtinId="8" hidden="1"/>
    <cellStyle name="Hyperlink" xfId="854" builtinId="8" hidden="1"/>
    <cellStyle name="Hyperlink" xfId="2962" builtinId="8" hidden="1"/>
    <cellStyle name="Hyperlink" xfId="7674" builtinId="8" hidden="1"/>
    <cellStyle name="Hyperlink" xfId="6956" builtinId="8" hidden="1"/>
    <cellStyle name="Hyperlink" xfId="7830" builtinId="8" hidden="1"/>
    <cellStyle name="Hyperlink" xfId="519" builtinId="8" hidden="1"/>
    <cellStyle name="Hyperlink" xfId="5386" builtinId="8" hidden="1"/>
    <cellStyle name="Hyperlink" xfId="7838" builtinId="8" hidden="1"/>
    <cellStyle name="Hyperlink" xfId="5338" builtinId="8" hidden="1"/>
    <cellStyle name="Hyperlink" xfId="4268" builtinId="8" hidden="1"/>
    <cellStyle name="Hyperlink" xfId="1562" builtinId="8" hidden="1"/>
    <cellStyle name="Hyperlink" xfId="4036" builtinId="8" hidden="1"/>
    <cellStyle name="Hyperlink" xfId="8004" builtinId="8" hidden="1"/>
    <cellStyle name="Hyperlink" xfId="7160" builtinId="8" hidden="1"/>
    <cellStyle name="Hyperlink" xfId="365" builtinId="8" hidden="1"/>
    <cellStyle name="Hyperlink" xfId="6390" builtinId="8" hidden="1"/>
    <cellStyle name="Hyperlink" xfId="878" builtinId="8" hidden="1"/>
    <cellStyle name="Hyperlink" xfId="2636" builtinId="8" hidden="1"/>
    <cellStyle name="Hyperlink" xfId="1000" builtinId="8" hidden="1"/>
    <cellStyle name="Hyperlink" xfId="7424" builtinId="8" hidden="1"/>
    <cellStyle name="Hyperlink" xfId="1784" builtinId="8" hidden="1"/>
    <cellStyle name="Hyperlink" xfId="3464" builtinId="8" hidden="1"/>
    <cellStyle name="Hyperlink" xfId="3824" builtinId="8" hidden="1"/>
    <cellStyle name="Hyperlink" xfId="7090" builtinId="8" hidden="1"/>
    <cellStyle name="Hyperlink" xfId="6424" builtinId="8" hidden="1"/>
    <cellStyle name="Hyperlink" xfId="4440" builtinId="8" hidden="1"/>
    <cellStyle name="Hyperlink" xfId="2932" builtinId="8" hidden="1"/>
    <cellStyle name="Hyperlink" xfId="5664" builtinId="8" hidden="1"/>
    <cellStyle name="Hyperlink" xfId="7548" builtinId="8" hidden="1"/>
    <cellStyle name="Hyperlink" xfId="2514" builtinId="8" hidden="1"/>
    <cellStyle name="Hyperlink" xfId="6428" builtinId="8" hidden="1"/>
    <cellStyle name="Hyperlink" xfId="3132" builtinId="8" hidden="1"/>
    <cellStyle name="Hyperlink" xfId="6896" builtinId="8" hidden="1"/>
    <cellStyle name="Hyperlink" xfId="1922" builtinId="8" hidden="1"/>
    <cellStyle name="Hyperlink" xfId="1874" builtinId="8" hidden="1"/>
    <cellStyle name="Hyperlink" xfId="2944" builtinId="8" hidden="1"/>
    <cellStyle name="Hyperlink" xfId="4374" builtinId="8" hidden="1"/>
    <cellStyle name="Hyperlink" xfId="7156" builtinId="8" hidden="1"/>
    <cellStyle name="Hyperlink" xfId="4706" builtinId="8" hidden="1"/>
    <cellStyle name="Hyperlink" xfId="149" builtinId="8" hidden="1"/>
    <cellStyle name="Hyperlink" xfId="7240" builtinId="8" hidden="1"/>
    <cellStyle name="Hyperlink" xfId="2276" builtinId="8" hidden="1"/>
    <cellStyle name="Hyperlink" xfId="6628" builtinId="8" hidden="1"/>
    <cellStyle name="Hyperlink" xfId="796" builtinId="8" hidden="1"/>
    <cellStyle name="Hyperlink" xfId="473" builtinId="8" hidden="1"/>
    <cellStyle name="Hyperlink" xfId="916" builtinId="8" hidden="1"/>
    <cellStyle name="Hyperlink" xfId="2746" builtinId="8" hidden="1"/>
    <cellStyle name="Hyperlink" xfId="5180" builtinId="8" hidden="1"/>
    <cellStyle name="Hyperlink" xfId="3056" builtinId="8" hidden="1"/>
    <cellStyle name="Hyperlink" xfId="2230" builtinId="8" hidden="1"/>
    <cellStyle name="Hyperlink" xfId="6006" builtinId="8" hidden="1"/>
    <cellStyle name="Hyperlink" xfId="47" builtinId="8" hidden="1"/>
    <cellStyle name="Hyperlink" xfId="185" builtinId="8" hidden="1"/>
    <cellStyle name="Hyperlink" xfId="1800" builtinId="8" hidden="1"/>
    <cellStyle name="Hyperlink" xfId="1486" builtinId="8" hidden="1"/>
    <cellStyle name="Hyperlink" xfId="6912" builtinId="8" hidden="1"/>
    <cellStyle name="Hyperlink" xfId="6904" builtinId="8" hidden="1"/>
    <cellStyle name="Hyperlink" xfId="4438" builtinId="8" hidden="1"/>
    <cellStyle name="Hyperlink" xfId="305" builtinId="8" hidden="1"/>
    <cellStyle name="Hyperlink" xfId="29" builtinId="8" hidden="1"/>
    <cellStyle name="Hyperlink" xfId="956" builtinId="8" hidden="1"/>
    <cellStyle name="Hyperlink" xfId="5692" builtinId="8" hidden="1"/>
    <cellStyle name="Hyperlink" xfId="4494" builtinId="8" hidden="1"/>
    <cellStyle name="Hyperlink" xfId="3868" builtinId="8" hidden="1"/>
    <cellStyle name="Hyperlink" xfId="6368" builtinId="8" hidden="1"/>
    <cellStyle name="Hyperlink" xfId="4308" builtinId="8" hidden="1"/>
    <cellStyle name="Hyperlink" xfId="5806" builtinId="8" hidden="1"/>
    <cellStyle name="Hyperlink" xfId="2678" builtinId="8" hidden="1"/>
    <cellStyle name="Hyperlink" xfId="2152" builtinId="8" hidden="1"/>
    <cellStyle name="Hyperlink" xfId="4792" builtinId="8" hidden="1"/>
    <cellStyle name="Hyperlink" xfId="1560" builtinId="8" hidden="1"/>
    <cellStyle name="Hyperlink" xfId="3784" builtinId="8" hidden="1"/>
    <cellStyle name="Hyperlink" xfId="7848" builtinId="8" hidden="1"/>
    <cellStyle name="Hyperlink" xfId="3196" builtinId="8" hidden="1"/>
    <cellStyle name="Hyperlink" xfId="4718" builtinId="8" hidden="1"/>
    <cellStyle name="Hyperlink" xfId="4024" builtinId="8" hidden="1"/>
    <cellStyle name="Hyperlink" xfId="2948" builtinId="8" hidden="1"/>
    <cellStyle name="Hyperlink" xfId="2912" builtinId="8" hidden="1"/>
    <cellStyle name="Hyperlink" xfId="838" builtinId="8" hidden="1"/>
    <cellStyle name="Hyperlink" xfId="4120" builtinId="8" hidden="1"/>
    <cellStyle name="Hyperlink" xfId="6570" builtinId="8" hidden="1"/>
    <cellStyle name="Hyperlink" xfId="4074" builtinId="8" hidden="1"/>
    <cellStyle name="Hyperlink" xfId="746" builtinId="8" hidden="1"/>
    <cellStyle name="Hyperlink" xfId="1062" builtinId="8" hidden="1"/>
    <cellStyle name="Hyperlink" xfId="1566" builtinId="8" hidden="1"/>
    <cellStyle name="Hyperlink" xfId="5586" builtinId="8" hidden="1"/>
    <cellStyle name="Hyperlink" xfId="7962" builtinId="8" hidden="1"/>
    <cellStyle name="Hyperlink" xfId="7952" builtinId="8" hidden="1"/>
    <cellStyle name="Hyperlink" xfId="3174" builtinId="8" hidden="1"/>
    <cellStyle name="Hyperlink" xfId="4948" builtinId="8" hidden="1"/>
    <cellStyle name="Hyperlink" xfId="7184" builtinId="8" hidden="1"/>
    <cellStyle name="Hyperlink" xfId="7856" builtinId="8" hidden="1"/>
    <cellStyle name="Hyperlink" xfId="3276" builtinId="8" hidden="1"/>
    <cellStyle name="Hyperlink" xfId="3412" builtinId="8" hidden="1"/>
    <cellStyle name="Hyperlink" xfId="3896" builtinId="8" hidden="1"/>
    <cellStyle name="Hyperlink" xfId="6614" builtinId="8" hidden="1"/>
    <cellStyle name="Hyperlink" xfId="4332" builtinId="8" hidden="1"/>
    <cellStyle name="Hyperlink" xfId="5956" builtinId="8" hidden="1"/>
    <cellStyle name="Hyperlink" xfId="976" builtinId="8" hidden="1"/>
    <cellStyle name="Hyperlink" xfId="3544" builtinId="8" hidden="1"/>
    <cellStyle name="Hyperlink" xfId="4784" builtinId="8" hidden="1"/>
    <cellStyle name="Hyperlink" xfId="4410" builtinId="8" hidden="1"/>
    <cellStyle name="Hyperlink" xfId="7128" builtinId="8" hidden="1"/>
    <cellStyle name="Hyperlink" xfId="4928" builtinId="8" hidden="1"/>
    <cellStyle name="Hyperlink" xfId="1822" builtinId="8" hidden="1"/>
    <cellStyle name="Hyperlink" xfId="8180" builtinId="8" hidden="1"/>
    <cellStyle name="Hyperlink" xfId="4820" builtinId="8" hidden="1"/>
    <cellStyle name="Hyperlink" xfId="5282" builtinId="8" hidden="1"/>
    <cellStyle name="Hyperlink" xfId="6902" builtinId="8" hidden="1"/>
    <cellStyle name="Hyperlink" xfId="2292" builtinId="8" hidden="1"/>
    <cellStyle name="Hyperlink" xfId="8066" builtinId="8" hidden="1"/>
    <cellStyle name="Hyperlink" xfId="5356" builtinId="8" hidden="1"/>
    <cellStyle name="Hyperlink" xfId="3096" builtinId="8" hidden="1"/>
    <cellStyle name="Hyperlink" xfId="7904" builtinId="8" hidden="1"/>
    <cellStyle name="Hyperlink" xfId="7200" builtinId="8" hidden="1"/>
    <cellStyle name="Hyperlink" xfId="7928" builtinId="8" hidden="1"/>
    <cellStyle name="Hyperlink" xfId="3728" builtinId="8" hidden="1"/>
    <cellStyle name="Hyperlink" xfId="6800" builtinId="8" hidden="1"/>
    <cellStyle name="Hyperlink" xfId="7080" builtinId="8" hidden="1"/>
    <cellStyle name="Hyperlink" xfId="3528" builtinId="8" hidden="1"/>
    <cellStyle name="Hyperlink" xfId="3186" builtinId="8" hidden="1"/>
    <cellStyle name="Hyperlink" xfId="2698" builtinId="8" hidden="1"/>
    <cellStyle name="Hyperlink" xfId="3986" builtinId="8" hidden="1"/>
    <cellStyle name="Hyperlink" xfId="2350" builtinId="8" hidden="1"/>
    <cellStyle name="Hyperlink" xfId="1344" builtinId="8" hidden="1"/>
    <cellStyle name="Hyperlink" xfId="269" builtinId="8" hidden="1"/>
    <cellStyle name="Hyperlink" xfId="5610" builtinId="8" hidden="1"/>
    <cellStyle name="Hyperlink" xfId="5464" builtinId="8" hidden="1"/>
    <cellStyle name="Hyperlink" xfId="2268" builtinId="8" hidden="1"/>
    <cellStyle name="Hyperlink" xfId="636" builtinId="8" hidden="1"/>
    <cellStyle name="Hyperlink" xfId="6374" builtinId="8" hidden="1"/>
    <cellStyle name="Hyperlink" xfId="7274" builtinId="8" hidden="1"/>
    <cellStyle name="Hyperlink" xfId="4732" builtinId="8" hidden="1"/>
    <cellStyle name="Hyperlink" xfId="1278" builtinId="8" hidden="1"/>
    <cellStyle name="Hyperlink" xfId="2544" builtinId="8" hidden="1"/>
    <cellStyle name="Hyperlink" xfId="3336" builtinId="8" hidden="1"/>
    <cellStyle name="Hyperlink" xfId="5788" builtinId="8" hidden="1"/>
    <cellStyle name="Hyperlink" xfId="5998" builtinId="8" hidden="1"/>
    <cellStyle name="Hyperlink" xfId="5444" builtinId="8" hidden="1"/>
    <cellStyle name="Hyperlink" xfId="6298" builtinId="8" hidden="1"/>
    <cellStyle name="Hyperlink" xfId="2812" builtinId="8" hidden="1"/>
    <cellStyle name="Hyperlink" xfId="5756" builtinId="8" hidden="1"/>
    <cellStyle name="Hyperlink" xfId="517" builtinId="8" hidden="1"/>
    <cellStyle name="Hyperlink" xfId="6796" builtinId="8" hidden="1"/>
    <cellStyle name="Hyperlink" xfId="3790" builtinId="8" hidden="1"/>
    <cellStyle name="Hyperlink" xfId="4484" builtinId="8" hidden="1"/>
    <cellStyle name="Hyperlink" xfId="4226" builtinId="8" hidden="1"/>
    <cellStyle name="Hyperlink" xfId="790" builtinId="8" hidden="1"/>
    <cellStyle name="Hyperlink" xfId="4798" builtinId="8" hidden="1"/>
    <cellStyle name="Hyperlink" xfId="898" builtinId="8" hidden="1"/>
    <cellStyle name="Hyperlink" xfId="904" builtinId="8" hidden="1"/>
    <cellStyle name="Hyperlink" xfId="1980" builtinId="8" hidden="1"/>
    <cellStyle name="Hyperlink" xfId="868" builtinId="8" hidden="1"/>
    <cellStyle name="Hyperlink" xfId="1080" builtinId="8" hidden="1"/>
    <cellStyle name="Hyperlink" xfId="7028" builtinId="8" hidden="1"/>
    <cellStyle name="Hyperlink" xfId="5046" builtinId="8" hidden="1"/>
    <cellStyle name="Hyperlink" xfId="1602" builtinId="8" hidden="1"/>
    <cellStyle name="Hyperlink" xfId="6918" builtinId="8" hidden="1"/>
    <cellStyle name="Hyperlink" xfId="3394" builtinId="8" hidden="1"/>
    <cellStyle name="Hyperlink" xfId="2126" builtinId="8" hidden="1"/>
    <cellStyle name="Hyperlink" xfId="7230" builtinId="8" hidden="1"/>
    <cellStyle name="Hyperlink" xfId="958" builtinId="8" hidden="1"/>
    <cellStyle name="Hyperlink" xfId="716" builtinId="8" hidden="1"/>
    <cellStyle name="Hyperlink" xfId="2114" builtinId="8" hidden="1"/>
    <cellStyle name="Hyperlink" xfId="7314" builtinId="8" hidden="1"/>
    <cellStyle name="Hyperlink" xfId="5922" builtinId="8" hidden="1"/>
    <cellStyle name="Hyperlink" xfId="2800" builtinId="8" hidden="1"/>
    <cellStyle name="Hyperlink" xfId="7668" builtinId="8" hidden="1"/>
    <cellStyle name="Hyperlink" xfId="6296" builtinId="8" hidden="1"/>
    <cellStyle name="Hyperlink" xfId="4114" builtinId="8" hidden="1"/>
    <cellStyle name="Hyperlink" xfId="6154" builtinId="8" hidden="1"/>
    <cellStyle name="Hyperlink" xfId="3300" builtinId="8" hidden="1"/>
    <cellStyle name="Hyperlink" xfId="5542" builtinId="8" hidden="1"/>
    <cellStyle name="Hyperlink" xfId="5102" builtinId="8" hidden="1"/>
    <cellStyle name="Hyperlink" xfId="285" builtinId="8" hidden="1"/>
    <cellStyle name="Hyperlink" xfId="5198" builtinId="8" hidden="1"/>
    <cellStyle name="Hyperlink" xfId="5832" builtinId="8" hidden="1"/>
    <cellStyle name="Hyperlink" xfId="1496" builtinId="8" hidden="1"/>
    <cellStyle name="Hyperlink" xfId="5932" builtinId="8" hidden="1"/>
    <cellStyle name="Hyperlink" xfId="3712" builtinId="8" hidden="1"/>
    <cellStyle name="Hyperlink" xfId="3932" builtinId="8" hidden="1"/>
    <cellStyle name="Hyperlink" xfId="6222" builtinId="8" hidden="1"/>
    <cellStyle name="Hyperlink" xfId="3796" builtinId="8" hidden="1"/>
    <cellStyle name="Hyperlink" xfId="4512" builtinId="8" hidden="1"/>
    <cellStyle name="Hyperlink" xfId="7536" builtinId="8" hidden="1"/>
    <cellStyle name="Hyperlink" xfId="5838" builtinId="8" hidden="1"/>
    <cellStyle name="Hyperlink" xfId="3176" builtinId="8" hidden="1"/>
    <cellStyle name="Hyperlink" xfId="6608" builtinId="8" hidden="1"/>
    <cellStyle name="Hyperlink" xfId="511" builtinId="8" hidden="1"/>
    <cellStyle name="Hyperlink" xfId="7714" builtinId="8" hidden="1"/>
    <cellStyle name="Hyperlink" xfId="3120" builtinId="8" hidden="1"/>
    <cellStyle name="Hyperlink" xfId="2526" builtinId="8" hidden="1"/>
    <cellStyle name="Hyperlink" xfId="3970" builtinId="8" hidden="1"/>
    <cellStyle name="Hyperlink" xfId="131" builtinId="8" hidden="1"/>
    <cellStyle name="Hyperlink" xfId="1722" builtinId="8" hidden="1"/>
    <cellStyle name="Hyperlink" xfId="2132" builtinId="8" hidden="1"/>
    <cellStyle name="Hyperlink" xfId="2354" builtinId="8" hidden="1"/>
    <cellStyle name="Hyperlink" xfId="6216" builtinId="8" hidden="1"/>
    <cellStyle name="Hyperlink" xfId="1296" builtinId="8" hidden="1"/>
    <cellStyle name="Hyperlink" xfId="5544" builtinId="8" hidden="1"/>
    <cellStyle name="Hyperlink" xfId="7544" builtinId="8" hidden="1"/>
    <cellStyle name="Hyperlink" xfId="119" builtinId="8" hidden="1"/>
    <cellStyle name="Hyperlink" xfId="5734" builtinId="8" hidden="1"/>
    <cellStyle name="Hyperlink" xfId="5566" builtinId="8" hidden="1"/>
    <cellStyle name="Hyperlink" xfId="2610" builtinId="8" hidden="1"/>
    <cellStyle name="Hyperlink" xfId="6286" builtinId="8" hidden="1"/>
    <cellStyle name="Hyperlink" xfId="4986" builtinId="8" hidden="1"/>
    <cellStyle name="Hyperlink" xfId="4224" builtinId="8" hidden="1"/>
    <cellStyle name="Hyperlink" xfId="6764" builtinId="8" hidden="1"/>
    <cellStyle name="Hyperlink" xfId="7242" builtinId="8" hidden="1"/>
    <cellStyle name="Hyperlink" xfId="722" builtinId="8" hidden="1"/>
    <cellStyle name="Hyperlink" xfId="501" builtinId="8" hidden="1"/>
    <cellStyle name="Hyperlink" xfId="6828" builtinId="8" hidden="1"/>
    <cellStyle name="Hyperlink" xfId="4046" builtinId="8" hidden="1"/>
    <cellStyle name="Hyperlink" xfId="1894" builtinId="8" hidden="1"/>
    <cellStyle name="Hyperlink" xfId="2214" builtinId="8" hidden="1"/>
    <cellStyle name="Hyperlink" xfId="4530" builtinId="8" hidden="1"/>
    <cellStyle name="Hyperlink" xfId="5900" builtinId="8" hidden="1"/>
    <cellStyle name="Hyperlink" xfId="4558" builtinId="8" hidden="1"/>
    <cellStyle name="Hyperlink" xfId="5678" builtinId="8" hidden="1"/>
    <cellStyle name="Hyperlink" xfId="4110" builtinId="8" hidden="1"/>
    <cellStyle name="Hyperlink" xfId="549" builtinId="8" hidden="1"/>
    <cellStyle name="Hyperlink" xfId="3560" builtinId="8" hidden="1"/>
    <cellStyle name="Hyperlink" xfId="7680" builtinId="8" hidden="1"/>
    <cellStyle name="Hyperlink" xfId="7770" builtinId="8" hidden="1"/>
    <cellStyle name="Hyperlink" xfId="7660" builtinId="8" hidden="1"/>
    <cellStyle name="Hyperlink" xfId="5054" builtinId="8" hidden="1"/>
    <cellStyle name="Hyperlink" xfId="345" builtinId="8" hidden="1"/>
    <cellStyle name="Hyperlink" xfId="2512" builtinId="8" hidden="1"/>
    <cellStyle name="Hyperlink" xfId="421" builtinId="8" hidden="1"/>
    <cellStyle name="Hyperlink" xfId="6666" builtinId="8" hidden="1"/>
    <cellStyle name="Hyperlink" xfId="6444" builtinId="8" hidden="1"/>
    <cellStyle name="Hyperlink" xfId="5856" builtinId="8" hidden="1"/>
    <cellStyle name="Hyperlink" xfId="1350" builtinId="8" hidden="1"/>
    <cellStyle name="Hyperlink" xfId="363" builtinId="8" hidden="1"/>
    <cellStyle name="Hyperlink" xfId="3914" builtinId="8" hidden="1"/>
    <cellStyle name="Hyperlink" xfId="590" builtinId="8" hidden="1"/>
    <cellStyle name="Hyperlink" xfId="4540" builtinId="8" hidden="1"/>
    <cellStyle name="Hyperlink" xfId="1564" builtinId="8" hidden="1"/>
    <cellStyle name="Hyperlink" xfId="4802" builtinId="8" hidden="1"/>
    <cellStyle name="Hyperlink" xfId="5104" builtinId="8" hidden="1"/>
    <cellStyle name="Hyperlink" xfId="7730" builtinId="8" hidden="1"/>
    <cellStyle name="Hyperlink" xfId="5512" builtinId="8" hidden="1"/>
    <cellStyle name="Hyperlink" xfId="6200" builtinId="8" hidden="1"/>
    <cellStyle name="Hyperlink" xfId="3768" builtinId="8" hidden="1"/>
    <cellStyle name="Hyperlink" xfId="1228" builtinId="8" hidden="1"/>
    <cellStyle name="Hyperlink" xfId="3444" builtinId="8" hidden="1"/>
    <cellStyle name="Hyperlink" xfId="1392" builtinId="8" hidden="1"/>
    <cellStyle name="Hyperlink" xfId="5036" builtinId="8" hidden="1"/>
    <cellStyle name="Hyperlink" xfId="3624" builtinId="8" hidden="1"/>
    <cellStyle name="Hyperlink" xfId="4660" builtinId="8" hidden="1"/>
    <cellStyle name="Hyperlink" xfId="6304" builtinId="8" hidden="1"/>
    <cellStyle name="Hyperlink" xfId="6812" builtinId="8" hidden="1"/>
    <cellStyle name="Hyperlink" xfId="5168" builtinId="8" hidden="1"/>
    <cellStyle name="Hyperlink" xfId="6866" builtinId="8" hidden="1"/>
    <cellStyle name="Hyperlink" xfId="2352" builtinId="8" hidden="1"/>
    <cellStyle name="Hyperlink" xfId="7106" builtinId="8" hidden="1"/>
    <cellStyle name="Hyperlink" xfId="4474" builtinId="8" hidden="1"/>
    <cellStyle name="Hyperlink" xfId="2426" builtinId="8" hidden="1"/>
    <cellStyle name="Hyperlink" xfId="49" builtinId="8" hidden="1"/>
    <cellStyle name="Hyperlink" xfId="439" builtinId="8" hidden="1"/>
    <cellStyle name="Hyperlink" xfId="5686" builtinId="8" hidden="1"/>
    <cellStyle name="Hyperlink" xfId="1168" builtinId="8" hidden="1"/>
    <cellStyle name="Hyperlink" xfId="2396" builtinId="8" hidden="1"/>
    <cellStyle name="Hyperlink" xfId="7372" builtinId="8" hidden="1"/>
    <cellStyle name="Hyperlink" xfId="3206" builtinId="8" hidden="1"/>
    <cellStyle name="Hyperlink" xfId="3028" builtinId="8" hidden="1"/>
    <cellStyle name="Hyperlink" xfId="2380" builtinId="8" hidden="1"/>
    <cellStyle name="Hyperlink" xfId="8100" builtinId="8" hidden="1"/>
    <cellStyle name="Hyperlink" xfId="644" builtinId="8" hidden="1"/>
    <cellStyle name="Hyperlink" xfId="7948" builtinId="8" hidden="1"/>
    <cellStyle name="Hyperlink" xfId="702" builtinId="8" hidden="1"/>
    <cellStyle name="Hyperlink" xfId="788" builtinId="8" hidden="1"/>
    <cellStyle name="Hyperlink" xfId="4154" builtinId="8" hidden="1"/>
    <cellStyle name="Hyperlink" xfId="6126" builtinId="8" hidden="1"/>
    <cellStyle name="Hyperlink" xfId="1728" builtinId="8" hidden="1"/>
    <cellStyle name="Hyperlink" xfId="2258" builtinId="8" hidden="1"/>
    <cellStyle name="Hyperlink" xfId="4846" builtinId="8" hidden="1"/>
    <cellStyle name="Hyperlink" xfId="411" builtinId="8" hidden="1"/>
    <cellStyle name="Hyperlink" xfId="3736" builtinId="8" hidden="1"/>
    <cellStyle name="Hyperlink" xfId="6784" builtinId="8" hidden="1"/>
    <cellStyle name="Hyperlink" xfId="3506" builtinId="8" hidden="1"/>
    <cellStyle name="Hyperlink" xfId="559" builtinId="8" hidden="1"/>
    <cellStyle name="Hyperlink" xfId="2404" builtinId="8" hidden="1"/>
    <cellStyle name="Hyperlink" xfId="7244" builtinId="8" hidden="1"/>
    <cellStyle name="Hyperlink" xfId="5312" builtinId="8" hidden="1"/>
    <cellStyle name="Hyperlink" xfId="5506" builtinId="8" hidden="1"/>
    <cellStyle name="Hyperlink" xfId="6308" builtinId="8" hidden="1"/>
    <cellStyle name="Hyperlink" xfId="1112" builtinId="8" hidden="1"/>
    <cellStyle name="Hyperlink" xfId="2884" builtinId="8" hidden="1"/>
    <cellStyle name="Hyperlink" xfId="1940" builtinId="8" hidden="1"/>
    <cellStyle name="Hyperlink" xfId="2496" builtinId="8" hidden="1"/>
    <cellStyle name="Hyperlink" xfId="2464" builtinId="8" hidden="1"/>
    <cellStyle name="Hyperlink" xfId="5462" builtinId="8" hidden="1"/>
    <cellStyle name="Hyperlink" xfId="1186" builtinId="8" hidden="1"/>
    <cellStyle name="Hyperlink" xfId="5680" builtinId="8" hidden="1"/>
    <cellStyle name="Hyperlink" xfId="3090" builtinId="8" hidden="1"/>
    <cellStyle name="Hyperlink" xfId="5008" builtinId="8" hidden="1"/>
    <cellStyle name="Hyperlink" xfId="3362" builtinId="8" hidden="1"/>
    <cellStyle name="Hyperlink" xfId="3648" builtinId="8" hidden="1"/>
    <cellStyle name="Hyperlink" xfId="3036" builtinId="8" hidden="1"/>
    <cellStyle name="Hyperlink" xfId="1556" builtinId="8" hidden="1"/>
    <cellStyle name="Hyperlink" xfId="6532" builtinId="8" hidden="1"/>
    <cellStyle name="Hyperlink" xfId="4090" builtinId="8" hidden="1"/>
    <cellStyle name="Hyperlink" xfId="3916" builtinId="8" hidden="1"/>
    <cellStyle name="Hyperlink" xfId="4700" builtinId="8" hidden="1"/>
    <cellStyle name="Hyperlink" xfId="271" builtinId="8" hidden="1"/>
    <cellStyle name="Hyperlink" xfId="5504" builtinId="8" hidden="1"/>
    <cellStyle name="Hyperlink" xfId="4062" builtinId="8" hidden="1"/>
    <cellStyle name="Hyperlink" xfId="4278" builtinId="8" hidden="1"/>
    <cellStyle name="Hyperlink" xfId="1460" builtinId="8" hidden="1"/>
    <cellStyle name="Hyperlink" xfId="1802" builtinId="8" hidden="1"/>
    <cellStyle name="Hyperlink" xfId="1720" builtinId="8" hidden="1"/>
    <cellStyle name="Hyperlink" xfId="6402" builtinId="8" hidden="1"/>
    <cellStyle name="Hyperlink" xfId="2646" builtinId="8" hidden="1"/>
    <cellStyle name="Hyperlink" xfId="5736" builtinId="8" hidden="1"/>
    <cellStyle name="Hyperlink" xfId="4684" builtinId="8" hidden="1"/>
    <cellStyle name="Hyperlink" xfId="1928" builtinId="8" hidden="1"/>
    <cellStyle name="Hyperlink" xfId="5688" builtinId="8" hidden="1"/>
    <cellStyle name="Hyperlink" xfId="7384" builtinId="8" hidden="1"/>
    <cellStyle name="Hyperlink" xfId="8112" builtinId="8" hidden="1"/>
    <cellStyle name="Hyperlink" xfId="3392" builtinId="8" hidden="1"/>
    <cellStyle name="Hyperlink" xfId="7452" builtinId="8" hidden="1"/>
    <cellStyle name="Hyperlink" xfId="3328" builtinId="8" hidden="1"/>
    <cellStyle name="Hyperlink" xfId="3550" builtinId="8" hidden="1"/>
    <cellStyle name="Hyperlink" xfId="2262" builtinId="8" hidden="1"/>
    <cellStyle name="Hyperlink" xfId="864" builtinId="8" hidden="1"/>
    <cellStyle name="Hyperlink" xfId="858" builtinId="8" hidden="1"/>
    <cellStyle name="Hyperlink" xfId="1600" builtinId="8" hidden="1"/>
    <cellStyle name="Hyperlink" xfId="804" builtinId="8" hidden="1"/>
    <cellStyle name="Hyperlink" xfId="1914" builtinId="8" hidden="1"/>
    <cellStyle name="Hyperlink" xfId="1888" builtinId="8" hidden="1"/>
    <cellStyle name="Hyperlink" xfId="103" builtinId="8" hidden="1"/>
    <cellStyle name="Hyperlink" xfId="4966" builtinId="8" hidden="1"/>
    <cellStyle name="Hyperlink" xfId="3490" builtinId="8" hidden="1"/>
    <cellStyle name="Hyperlink" xfId="5732" builtinId="8" hidden="1"/>
    <cellStyle name="Hyperlink" xfId="5486" builtinId="8" hidden="1"/>
    <cellStyle name="Hyperlink" xfId="393" builtinId="8" hidden="1"/>
    <cellStyle name="Hyperlink" xfId="984" builtinId="8" hidden="1"/>
    <cellStyle name="Hyperlink" xfId="1624" builtinId="8" hidden="1"/>
    <cellStyle name="Hyperlink" xfId="6058" builtinId="8" hidden="1"/>
    <cellStyle name="Hyperlink" xfId="3088" builtinId="8" hidden="1"/>
    <cellStyle name="Hyperlink" xfId="922" builtinId="8" hidden="1"/>
    <cellStyle name="Hyperlink" xfId="1524" builtinId="8" hidden="1"/>
    <cellStyle name="Hyperlink" xfId="433" builtinId="8" hidden="1"/>
    <cellStyle name="Hyperlink" xfId="844" builtinId="8" hidden="1"/>
    <cellStyle name="Hyperlink" xfId="7176" builtinId="8" hidden="1"/>
    <cellStyle name="Hyperlink" xfId="5314" builtinId="8" hidden="1"/>
    <cellStyle name="Hyperlink" xfId="7036" builtinId="8" hidden="1"/>
    <cellStyle name="Hyperlink" xfId="3004" builtinId="8" hidden="1"/>
    <cellStyle name="Hyperlink" xfId="2776" builtinId="8" hidden="1"/>
    <cellStyle name="Hyperlink" xfId="2116" builtinId="8" hidden="1"/>
    <cellStyle name="Hyperlink" xfId="3666" builtinId="8" hidden="1"/>
    <cellStyle name="Hyperlink" xfId="6178" builtinId="8" hidden="1"/>
    <cellStyle name="Hyperlink" xfId="3250" builtinId="8" hidden="1"/>
    <cellStyle name="Hyperlink" xfId="6774" builtinId="8" hidden="1"/>
    <cellStyle name="Hyperlink" xfId="1640" builtinId="8" hidden="1"/>
    <cellStyle name="Hyperlink" xfId="2072" builtinId="8" hidden="1"/>
    <cellStyle name="Hyperlink" xfId="2904" builtinId="8" hidden="1"/>
    <cellStyle name="Hyperlink" xfId="6528" builtinId="8" hidden="1"/>
    <cellStyle name="Hyperlink" xfId="4934" builtinId="8" hidden="1"/>
    <cellStyle name="Hyperlink" xfId="6726" builtinId="8" hidden="1"/>
    <cellStyle name="Hyperlink" xfId="1448" builtinId="8" hidden="1"/>
    <cellStyle name="Hyperlink" xfId="3846" builtinId="8" hidden="1"/>
    <cellStyle name="Hyperlink" xfId="1254" builtinId="8" hidden="1"/>
    <cellStyle name="Hyperlink" xfId="7528" builtinId="8" hidden="1"/>
    <cellStyle name="Hyperlink" xfId="3358" builtinId="8" hidden="1"/>
    <cellStyle name="Hyperlink" xfId="5740" builtinId="8" hidden="1"/>
    <cellStyle name="Hyperlink" xfId="4290" builtinId="8" hidden="1"/>
    <cellStyle name="Hyperlink" xfId="4592" builtinId="8" hidden="1"/>
    <cellStyle name="Hyperlink" xfId="3562" builtinId="8" hidden="1"/>
    <cellStyle name="Hyperlink" xfId="5902" builtinId="8" hidden="1"/>
    <cellStyle name="Hyperlink" xfId="2286" builtinId="8" hidden="1"/>
    <cellStyle name="Hyperlink" xfId="275" builtinId="8" hidden="1"/>
    <cellStyle name="Hyperlink" xfId="4560" builtinId="8" hidden="1"/>
    <cellStyle name="Hyperlink" xfId="3476" builtinId="8" hidden="1"/>
    <cellStyle name="Hyperlink" xfId="4334" builtinId="8" hidden="1"/>
    <cellStyle name="Hyperlink" xfId="5270" builtinId="8" hidden="1"/>
    <cellStyle name="Hyperlink" xfId="6478" builtinId="8" hidden="1"/>
    <cellStyle name="Hyperlink" xfId="8178" builtinId="8" hidden="1"/>
    <cellStyle name="Hyperlink" xfId="7448" builtinId="8" hidden="1"/>
    <cellStyle name="Hyperlink" xfId="6630" builtinId="8" hidden="1"/>
    <cellStyle name="Hyperlink" xfId="4800" builtinId="8" hidden="1"/>
    <cellStyle name="Hyperlink" xfId="5940" builtinId="8" hidden="1"/>
    <cellStyle name="Hyperlink" xfId="3678" builtinId="8" hidden="1"/>
    <cellStyle name="Hyperlink" xfId="6002" builtinId="8" hidden="1"/>
    <cellStyle name="Hyperlink" xfId="1416" builtinId="8" hidden="1"/>
    <cellStyle name="Hyperlink" xfId="7166" builtinId="8" hidden="1"/>
    <cellStyle name="Hyperlink" xfId="1790" builtinId="8" hidden="1"/>
    <cellStyle name="Hyperlink" xfId="1816" builtinId="8" hidden="1"/>
    <cellStyle name="Hyperlink" xfId="5552" builtinId="8" hidden="1"/>
    <cellStyle name="Hyperlink" xfId="6422" builtinId="8" hidden="1"/>
    <cellStyle name="Hyperlink" xfId="101" builtinId="8" hidden="1"/>
    <cellStyle name="Hyperlink" xfId="4156" builtinId="8" hidden="1"/>
    <cellStyle name="Hyperlink" xfId="724" builtinId="8" hidden="1"/>
    <cellStyle name="Hyperlink" xfId="2892" builtinId="8" hidden="1"/>
    <cellStyle name="Hyperlink" xfId="4028" builtinId="8" hidden="1"/>
    <cellStyle name="Hyperlink" xfId="2364" builtinId="8" hidden="1"/>
    <cellStyle name="Hyperlink" xfId="4510" builtinId="8" hidden="1"/>
    <cellStyle name="Hyperlink" xfId="6834" builtinId="8" hidden="1"/>
    <cellStyle name="Hyperlink" xfId="2084" builtinId="8" hidden="1"/>
    <cellStyle name="Hyperlink" xfId="4020" builtinId="8" hidden="1"/>
    <cellStyle name="Hyperlink" xfId="6354" builtinId="8" hidden="1"/>
    <cellStyle name="Hyperlink" xfId="6244" builtinId="8" hidden="1"/>
    <cellStyle name="Hyperlink" xfId="6716" builtinId="8" hidden="1"/>
    <cellStyle name="Hyperlink" xfId="5864" builtinId="8" hidden="1"/>
    <cellStyle name="Hyperlink" xfId="7526" builtinId="8" hidden="1"/>
    <cellStyle name="Hyperlink" xfId="3312" builtinId="8" hidden="1"/>
    <cellStyle name="Hyperlink" xfId="3834" builtinId="8" hidden="1"/>
    <cellStyle name="Hyperlink" xfId="1248" builtinId="8" hidden="1"/>
    <cellStyle name="Hyperlink" xfId="2476" builtinId="8" hidden="1"/>
    <cellStyle name="Hyperlink" xfId="2686" builtinId="8" hidden="1"/>
    <cellStyle name="Hyperlink" xfId="1422" builtinId="8" hidden="1"/>
    <cellStyle name="Hyperlink" xfId="6318" builtinId="8" hidden="1"/>
    <cellStyle name="Hyperlink" xfId="7444" builtinId="8" hidden="1"/>
    <cellStyle name="Hyperlink" xfId="3870" builtinId="8" hidden="1"/>
    <cellStyle name="Hyperlink" xfId="704" builtinId="8" hidden="1"/>
    <cellStyle name="Hyperlink" xfId="1092" builtinId="8" hidden="1"/>
    <cellStyle name="Hyperlink" xfId="5908" builtinId="8" hidden="1"/>
    <cellStyle name="Hyperlink" xfId="2882" builtinId="8" hidden="1"/>
    <cellStyle name="Hyperlink" xfId="3776" builtinId="8" hidden="1"/>
    <cellStyle name="Hyperlink" xfId="133" builtinId="8" hidden="1"/>
    <cellStyle name="Hyperlink" xfId="4730" builtinId="8" hidden="1"/>
    <cellStyle name="Hyperlink" xfId="3734" builtinId="8" hidden="1"/>
    <cellStyle name="Hyperlink" xfId="7308" builtinId="8" hidden="1"/>
    <cellStyle name="Hyperlink" xfId="1676" builtinId="8" hidden="1"/>
    <cellStyle name="Hyperlink" xfId="2260" builtinId="8" hidden="1"/>
    <cellStyle name="Hyperlink" xfId="5744" builtinId="8" hidden="1"/>
    <cellStyle name="Hyperlink" xfId="6900" builtinId="8" hidden="1"/>
    <cellStyle name="Hyperlink" xfId="6660" builtinId="8" hidden="1"/>
    <cellStyle name="Hyperlink" xfId="7204" builtinId="8" hidden="1"/>
    <cellStyle name="Hyperlink" xfId="1882" builtinId="8" hidden="1"/>
    <cellStyle name="Hyperlink" xfId="2148" builtinId="8" hidden="1"/>
    <cellStyle name="Hyperlink" xfId="7104" builtinId="8" hidden="1"/>
    <cellStyle name="Hyperlink" xfId="6728" builtinId="8" hidden="1"/>
    <cellStyle name="Hyperlink" xfId="1250" builtinId="8" hidden="1"/>
    <cellStyle name="Hyperlink" xfId="5984" builtinId="8" hidden="1"/>
    <cellStyle name="Hyperlink" xfId="2778" builtinId="8" hidden="1"/>
    <cellStyle name="Hyperlink" xfId="5528" builtinId="8" hidden="1"/>
    <cellStyle name="Hyperlink" xfId="2826" builtinId="8" hidden="1"/>
    <cellStyle name="Hyperlink" xfId="3788" builtinId="8" hidden="1"/>
    <cellStyle name="Hyperlink" xfId="6322" builtinId="8" hidden="1"/>
    <cellStyle name="Hyperlink" xfId="4228" builtinId="8" hidden="1"/>
    <cellStyle name="Hyperlink" xfId="7708" builtinId="8" hidden="1"/>
    <cellStyle name="Hyperlink" xfId="1960" builtinId="8" hidden="1"/>
    <cellStyle name="Hyperlink" xfId="2796" builtinId="8" hidden="1"/>
    <cellStyle name="Hyperlink" xfId="3256" builtinId="8" hidden="1"/>
    <cellStyle name="Hyperlink" xfId="1038" builtinId="8" hidden="1"/>
    <cellStyle name="Hyperlink" xfId="3296" builtinId="8" hidden="1"/>
    <cellStyle name="Hyperlink" xfId="6612" builtinId="8" hidden="1"/>
    <cellStyle name="Hyperlink" xfId="2368" builtinId="8" hidden="1"/>
    <cellStyle name="Hyperlink" xfId="2716" builtinId="8" hidden="1"/>
    <cellStyle name="Hyperlink" xfId="4180" builtinId="8" hidden="1"/>
    <cellStyle name="Hyperlink" xfId="7182" builtinId="8" hidden="1"/>
    <cellStyle name="Hyperlink" xfId="7640" builtinId="8" hidden="1"/>
    <cellStyle name="Hyperlink" xfId="3078" builtinId="8" hidden="1"/>
    <cellStyle name="Hyperlink" xfId="1170" builtinId="8" hidden="1"/>
    <cellStyle name="Hyperlink" xfId="6078" builtinId="8" hidden="1"/>
    <cellStyle name="Hyperlink" xfId="4988" builtinId="8" hidden="1"/>
    <cellStyle name="Hyperlink" xfId="4774" builtinId="8" hidden="1"/>
    <cellStyle name="Hyperlink" xfId="4396" builtinId="8" hidden="1"/>
    <cellStyle name="Hyperlink" xfId="4486" builtinId="8" hidden="1"/>
    <cellStyle name="Hyperlink" xfId="6176" builtinId="8" hidden="1"/>
    <cellStyle name="Hyperlink" xfId="2012" builtinId="8" hidden="1"/>
    <cellStyle name="Hyperlink" xfId="5878" builtinId="8" hidden="1"/>
    <cellStyle name="Hyperlink" xfId="7822" builtinId="8" hidden="1"/>
    <cellStyle name="Hyperlink" xfId="7120" builtinId="8" hidden="1"/>
    <cellStyle name="Hyperlink" xfId="4384" builtinId="8" hidden="1"/>
    <cellStyle name="Hyperlink" xfId="5002" builtinId="8" hidden="1"/>
    <cellStyle name="Hyperlink" xfId="7432" builtinId="8" hidden="1"/>
    <cellStyle name="Hyperlink" xfId="4214" builtinId="8" hidden="1"/>
    <cellStyle name="Hyperlink" xfId="6204" builtinId="8" hidden="1"/>
    <cellStyle name="Hyperlink" xfId="7614" builtinId="8" hidden="1"/>
    <cellStyle name="Hyperlink" xfId="3166" builtinId="8" hidden="1"/>
    <cellStyle name="Hyperlink" xfId="2416" builtinId="8" hidden="1"/>
    <cellStyle name="Hyperlink" xfId="6794" builtinId="8" hidden="1"/>
    <cellStyle name="Hyperlink" xfId="6356" builtinId="8" hidden="1"/>
    <cellStyle name="Hyperlink" xfId="1650" builtinId="8" hidden="1"/>
    <cellStyle name="Hyperlink" xfId="2498" builtinId="8" hidden="1"/>
    <cellStyle name="Hyperlink" xfId="537" builtinId="8" hidden="1"/>
    <cellStyle name="Hyperlink" xfId="7844" builtinId="8" hidden="1"/>
    <cellStyle name="Hyperlink" xfId="1130" builtinId="8" hidden="1"/>
    <cellStyle name="Hyperlink" xfId="7638" builtinId="8" hidden="1"/>
    <cellStyle name="Hyperlink" xfId="2718" builtinId="8" hidden="1"/>
    <cellStyle name="Hyperlink" xfId="3410" builtinId="8" hidden="1"/>
    <cellStyle name="Hyperlink" xfId="3368" builtinId="8" hidden="1"/>
    <cellStyle name="Hyperlink" xfId="2490" builtinId="8" hidden="1"/>
    <cellStyle name="Hyperlink" xfId="4612" builtinId="8" hidden="1"/>
    <cellStyle name="Hyperlink" xfId="5850" builtinId="8" hidden="1"/>
    <cellStyle name="Hyperlink" xfId="7916" builtinId="8" hidden="1"/>
    <cellStyle name="Hyperlink" xfId="4952" builtinId="8" hidden="1"/>
    <cellStyle name="Hyperlink" xfId="3494" builtinId="8" hidden="1"/>
    <cellStyle name="Hyperlink" xfId="4670" builtinId="8" hidden="1"/>
    <cellStyle name="Hyperlink" xfId="6568" builtinId="8" hidden="1"/>
    <cellStyle name="Hyperlink" xfId="4286" builtinId="8" hidden="1"/>
    <cellStyle name="Hyperlink" xfId="3160" builtinId="8" hidden="1"/>
    <cellStyle name="Hyperlink" xfId="4304" builtinId="8" hidden="1"/>
    <cellStyle name="Hyperlink" xfId="6080" builtinId="8" hidden="1"/>
    <cellStyle name="Hyperlink" xfId="1208" builtinId="8" hidden="1"/>
    <cellStyle name="Hyperlink" xfId="1964" builtinId="8" hidden="1"/>
    <cellStyle name="Hyperlink" xfId="3104" builtinId="8" hidden="1"/>
    <cellStyle name="Hyperlink" xfId="6646" builtinId="8" hidden="1"/>
    <cellStyle name="Hyperlink" xfId="7922" builtinId="8" hidden="1"/>
    <cellStyle name="Hyperlink" xfId="2310" builtinId="8" hidden="1"/>
    <cellStyle name="Hyperlink" xfId="4572" builtinId="8" hidden="1"/>
    <cellStyle name="Hyperlink" xfId="8106" builtinId="8" hidden="1"/>
    <cellStyle name="Hyperlink" xfId="167" builtinId="8" hidden="1"/>
    <cellStyle name="Hyperlink" xfId="2184" builtinId="8" hidden="1"/>
    <cellStyle name="Hyperlink" xfId="7260" builtinId="8" hidden="1"/>
    <cellStyle name="Hyperlink" xfId="5230" builtinId="8" hidden="1"/>
    <cellStyle name="Hyperlink" xfId="7818" builtinId="8" hidden="1"/>
    <cellStyle name="Hyperlink" xfId="1452" builtinId="8" hidden="1"/>
    <cellStyle name="Hyperlink" xfId="7572" builtinId="8" hidden="1"/>
    <cellStyle name="Hyperlink" xfId="5830" builtinId="8" hidden="1"/>
    <cellStyle name="Hyperlink" xfId="7134" builtinId="8" hidden="1"/>
    <cellStyle name="Hyperlink" xfId="6192" builtinId="8" hidden="1"/>
    <cellStyle name="Hyperlink" xfId="2284" builtinId="8" hidden="1"/>
    <cellStyle name="Hyperlink" xfId="948" builtinId="8" hidden="1"/>
    <cellStyle name="Hyperlink" xfId="1794" builtinId="8" hidden="1"/>
    <cellStyle name="Hyperlink" xfId="8042" builtinId="8" hidden="1"/>
    <cellStyle name="Hyperlink" xfId="3584" builtinId="8" hidden="1"/>
    <cellStyle name="Hyperlink" xfId="3654" builtinId="8" hidden="1"/>
    <cellStyle name="Hyperlink" xfId="1146" builtinId="8" hidden="1"/>
    <cellStyle name="Hyperlink" xfId="381" builtinId="8" hidden="1"/>
    <cellStyle name="Hyperlink" xfId="5942" builtinId="8" hidden="1"/>
    <cellStyle name="Hyperlink" xfId="6434" builtinId="8" hidden="1"/>
    <cellStyle name="Hyperlink" xfId="756" builtinId="8" hidden="1"/>
    <cellStyle name="Hyperlink" xfId="1260" builtinId="8" hidden="1"/>
    <cellStyle name="Hyperlink" xfId="628" builtinId="8" hidden="1"/>
    <cellStyle name="Hyperlink" xfId="7348" builtinId="8" hidden="1"/>
    <cellStyle name="Hyperlink" xfId="6870" builtinId="8" hidden="1"/>
    <cellStyle name="Hyperlink" xfId="6724" builtinId="8" hidden="1"/>
    <cellStyle name="Hyperlink" xfId="5286" builtinId="8" hidden="1"/>
    <cellStyle name="Hyperlink" xfId="7220" builtinId="8" hidden="1"/>
    <cellStyle name="Hyperlink" xfId="1442" builtinId="8" hidden="1"/>
    <cellStyle name="Hyperlink" xfId="2722" builtinId="8" hidden="1"/>
    <cellStyle name="Hyperlink" xfId="8046" builtinId="8" hidden="1"/>
    <cellStyle name="Hyperlink" xfId="2430" builtinId="8" hidden="1"/>
    <cellStyle name="Hyperlink" xfId="1716" builtinId="8" hidden="1"/>
    <cellStyle name="Hyperlink" xfId="79" builtinId="8" hidden="1"/>
    <cellStyle name="Hyperlink" xfId="5170" builtinId="8" hidden="1"/>
    <cellStyle name="Hyperlink" xfId="6770" builtinId="8" hidden="1"/>
    <cellStyle name="Hyperlink" xfId="8016" builtinId="8" hidden="1"/>
    <cellStyle name="Hyperlink" xfId="5284" builtinId="8" hidden="1"/>
    <cellStyle name="Hyperlink" xfId="263" builtinId="8" hidden="1"/>
    <cellStyle name="Hyperlink" xfId="4296" builtinId="8" hidden="1"/>
    <cellStyle name="Hyperlink" xfId="6096" builtinId="8" hidden="1"/>
    <cellStyle name="Hyperlink" xfId="4302" builtinId="8" hidden="1"/>
    <cellStyle name="Hyperlink" xfId="2044" builtinId="8" hidden="1"/>
    <cellStyle name="Hyperlink" xfId="6928" builtinId="8" hidden="1"/>
    <cellStyle name="Hyperlink" xfId="3026" builtinId="8" hidden="1"/>
    <cellStyle name="Hyperlink" xfId="6826" builtinId="8" hidden="1"/>
    <cellStyle name="Hyperlink" xfId="7158" builtinId="8" hidden="1"/>
    <cellStyle name="Hyperlink" xfId="5328" builtinId="8" hidden="1"/>
    <cellStyle name="Hyperlink" xfId="6370" builtinId="8" hidden="1"/>
    <cellStyle name="Hyperlink" xfId="6594" builtinId="8" hidden="1"/>
    <cellStyle name="Hyperlink" xfId="245" builtinId="8" hidden="1"/>
    <cellStyle name="Hyperlink" xfId="3526" builtinId="8" hidden="1"/>
    <cellStyle name="Hyperlink" xfId="529" builtinId="8" hidden="1"/>
    <cellStyle name="Hyperlink" xfId="325" builtinId="8" hidden="1"/>
    <cellStyle name="Hyperlink" xfId="7864" builtinId="8" hidden="1"/>
    <cellStyle name="Hyperlink" xfId="1014" builtinId="8" hidden="1"/>
    <cellStyle name="Hyperlink" xfId="3700" builtinId="8" hidden="1"/>
    <cellStyle name="Hyperlink" xfId="1086" builtinId="8" hidden="1"/>
    <cellStyle name="Hyperlink" xfId="4430" builtinId="8" hidden="1"/>
    <cellStyle name="Hyperlink" xfId="3470" builtinId="8" hidden="1"/>
    <cellStyle name="Hyperlink" xfId="832" builtinId="8" hidden="1"/>
    <cellStyle name="Hyperlink" xfId="97" builtinId="8" hidden="1"/>
    <cellStyle name="Hyperlink" xfId="2630" builtinId="8" hidden="1"/>
    <cellStyle name="Hyperlink" xfId="928" builtinId="8" hidden="1"/>
    <cellStyle name="Hyperlink" xfId="3574" builtinId="8" hidden="1"/>
    <cellStyle name="Hyperlink" xfId="848" builtinId="8" hidden="1"/>
    <cellStyle name="Hyperlink" xfId="5334" builtinId="8" hidden="1"/>
    <cellStyle name="Hyperlink" xfId="996" builtinId="8" hidden="1"/>
    <cellStyle name="Hyperlink" xfId="2974" builtinId="8" hidden="1"/>
    <cellStyle name="Hyperlink" xfId="4078" builtinId="8" hidden="1"/>
    <cellStyle name="Hyperlink" xfId="6836" builtinId="8" hidden="1"/>
    <cellStyle name="Hyperlink" xfId="6690" builtinId="8" hidden="1"/>
    <cellStyle name="Hyperlink" xfId="7810" builtinId="8" hidden="1"/>
    <cellStyle name="Hyperlink" xfId="1880" builtinId="8" hidden="1"/>
    <cellStyle name="Hyperlink" xfId="612" builtinId="8" hidden="1"/>
    <cellStyle name="Hyperlink" xfId="6962" builtinId="8" hidden="1"/>
    <cellStyle name="Hyperlink" xfId="3900" builtinId="8" hidden="1"/>
    <cellStyle name="Hyperlink" xfId="6658" builtinId="8" hidden="1"/>
    <cellStyle name="Hyperlink" xfId="2786" builtinId="8" hidden="1"/>
    <cellStyle name="Hyperlink" xfId="896" builtinId="8" hidden="1"/>
    <cellStyle name="Hyperlink" xfId="5324" builtinId="8" hidden="1"/>
    <cellStyle name="Hyperlink" xfId="1852" builtinId="8" hidden="1"/>
    <cellStyle name="Hyperlink" xfId="752" builtinId="8" hidden="1"/>
    <cellStyle name="Hyperlink" xfId="6492" builtinId="8" hidden="1"/>
    <cellStyle name="Hyperlink" xfId="2556" builtinId="8" hidden="1"/>
    <cellStyle name="Hyperlink" xfId="279" builtinId="8" hidden="1"/>
    <cellStyle name="Hyperlink" xfId="4964" builtinId="8" hidden="1"/>
    <cellStyle name="Hyperlink" xfId="6950" builtinId="8" hidden="1"/>
    <cellStyle name="Hyperlink" xfId="5316" builtinId="8" hidden="1"/>
    <cellStyle name="Hyperlink" xfId="6558" builtinId="8" hidden="1"/>
    <cellStyle name="Hyperlink" xfId="7498" builtinId="8" hidden="1"/>
    <cellStyle name="Hyperlink" xfId="4580" builtinId="8" hidden="1"/>
    <cellStyle name="Hyperlink" xfId="1504" builtinId="8" hidden="1"/>
    <cellStyle name="Hyperlink" xfId="3292" builtinId="8" hidden="1"/>
    <cellStyle name="Hyperlink" xfId="5654" builtinId="8" hidden="1"/>
    <cellStyle name="Hyperlink" xfId="8158" builtinId="8" hidden="1"/>
    <cellStyle name="Hyperlink" xfId="7494" builtinId="8" hidden="1"/>
    <cellStyle name="Hyperlink" xfId="2394" builtinId="8" hidden="1"/>
    <cellStyle name="Hyperlink" xfId="8008" builtinId="8" hidden="1"/>
    <cellStyle name="Hyperlink" xfId="1838" builtinId="8" hidden="1"/>
    <cellStyle name="Hyperlink" xfId="2222" builtinId="8" hidden="1"/>
    <cellStyle name="Hyperlink" xfId="4364" builtinId="8" hidden="1"/>
    <cellStyle name="Hyperlink" xfId="820" builtinId="8" hidden="1"/>
    <cellStyle name="Hyperlink" xfId="4912" builtinId="8" hidden="1"/>
    <cellStyle name="Hyperlink" xfId="2902" builtinId="8" hidden="1"/>
    <cellStyle name="Hyperlink" xfId="1064" builtinId="8" hidden="1"/>
    <cellStyle name="Hyperlink" xfId="1500" builtinId="8" hidden="1"/>
    <cellStyle name="Hyperlink" xfId="4992" builtinId="8" hidden="1"/>
    <cellStyle name="Hyperlink" xfId="4526" builtinId="8" hidden="1"/>
    <cellStyle name="Hyperlink" xfId="1798" builtinId="8" hidden="1"/>
    <cellStyle name="Hyperlink" xfId="4158" builtinId="8" hidden="1"/>
    <cellStyle name="Hyperlink" xfId="6076" builtinId="8" hidden="1"/>
    <cellStyle name="Hyperlink" xfId="3530" builtinId="8" hidden="1"/>
    <cellStyle name="Hyperlink" xfId="1734" builtinId="8" hidden="1"/>
    <cellStyle name="Hyperlink" xfId="7784" builtinId="8" hidden="1"/>
    <cellStyle name="Hyperlink" xfId="3556" builtinId="8" hidden="1"/>
    <cellStyle name="Hyperlink" xfId="4872" builtinId="8" hidden="1"/>
    <cellStyle name="Hyperlink" xfId="6596" builtinId="8" hidden="1"/>
    <cellStyle name="Hyperlink" xfId="7834" builtinId="8" hidden="1"/>
    <cellStyle name="Hyperlink" xfId="7938" builtinId="8" hidden="1"/>
    <cellStyle name="Hyperlink" xfId="6066" builtinId="8" hidden="1"/>
    <cellStyle name="Hyperlink" xfId="3744" builtinId="8" hidden="1"/>
    <cellStyle name="Hyperlink" xfId="6754" builtinId="8" hidden="1"/>
    <cellStyle name="Hyperlink" xfId="4428" builtinId="8" hidden="1"/>
    <cellStyle name="Hyperlink" xfId="1058" builtinId="8" hidden="1"/>
    <cellStyle name="Hyperlink" xfId="2450" builtinId="8" hidden="1"/>
    <cellStyle name="Hyperlink" xfId="3582" builtinId="8" hidden="1"/>
    <cellStyle name="Hyperlink" xfId="7328" builtinId="8" hidden="1"/>
    <cellStyle name="Hyperlink" xfId="5358" builtinId="8" hidden="1"/>
    <cellStyle name="Hyperlink" xfId="2460" builtinId="8" hidden="1"/>
    <cellStyle name="Hyperlink" xfId="5626" builtinId="8" hidden="1"/>
    <cellStyle name="Hyperlink" xfId="3126" builtinId="8" hidden="1"/>
    <cellStyle name="Hyperlink" xfId="5162" builtinId="8" hidden="1"/>
    <cellStyle name="Hyperlink" xfId="3532" builtinId="8" hidden="1"/>
    <cellStyle name="Hyperlink" xfId="6038" builtinId="8" hidden="1"/>
    <cellStyle name="Hyperlink" xfId="6590" builtinId="8" hidden="1"/>
    <cellStyle name="Hyperlink" xfId="7434" builtinId="8" hidden="1"/>
    <cellStyle name="Hyperlink" xfId="5782" builtinId="8" hidden="1"/>
    <cellStyle name="Hyperlink" xfId="319" builtinId="8" hidden="1"/>
    <cellStyle name="Hyperlink" xfId="2374" builtinId="8" hidden="1"/>
    <cellStyle name="Hyperlink" xfId="4902" builtinId="8" hidden="1"/>
    <cellStyle name="Hyperlink" xfId="7722" builtinId="8" hidden="1"/>
    <cellStyle name="Hyperlink" xfId="8156" builtinId="8" hidden="1"/>
    <cellStyle name="Hyperlink" xfId="8012" builtinId="8" hidden="1"/>
    <cellStyle name="Hyperlink" xfId="1206" builtinId="8" hidden="1"/>
    <cellStyle name="Hyperlink" xfId="4380" builtinId="8" hidden="1"/>
    <cellStyle name="Hyperlink" xfId="6084" builtinId="8" hidden="1"/>
    <cellStyle name="Hyperlink" xfId="3688" builtinId="8" hidden="1"/>
    <cellStyle name="Hyperlink" xfId="7852" builtinId="8" hidden="1"/>
    <cellStyle name="Hyperlink" xfId="3632" builtinId="8" hidden="1"/>
    <cellStyle name="Hyperlink" xfId="1808" builtinId="8" hidden="1"/>
    <cellStyle name="Hyperlink" xfId="2140" builtinId="8" hidden="1"/>
    <cellStyle name="Hyperlink" xfId="2846" builtinId="8" hidden="1"/>
    <cellStyle name="Hyperlink" xfId="219" builtinId="8" hidden="1"/>
    <cellStyle name="Hyperlink" xfId="4994" builtinId="8" hidden="1"/>
    <cellStyle name="Hyperlink" xfId="4814" builtinId="8" hidden="1"/>
    <cellStyle name="Hyperlink" xfId="7050" builtinId="8" hidden="1"/>
    <cellStyle name="Hyperlink" xfId="3748" builtinId="8" hidden="1"/>
    <cellStyle name="Hyperlink" xfId="5510" builtinId="8" hidden="1"/>
    <cellStyle name="Hyperlink" xfId="2298" builtinId="8" hidden="1"/>
    <cellStyle name="Hyperlink" xfId="7224" builtinId="8" hidden="1"/>
    <cellStyle name="Hyperlink" xfId="5252" builtinId="8" hidden="1"/>
    <cellStyle name="Hyperlink" xfId="7538" builtinId="8" hidden="1"/>
    <cellStyle name="Hyperlink" xfId="25" builtinId="8" hidden="1"/>
    <cellStyle name="Hyperlink" xfId="139" builtinId="8" hidden="1"/>
    <cellStyle name="Hyperlink" xfId="4168" builtinId="8" hidden="1"/>
    <cellStyle name="Hyperlink" xfId="4034" builtinId="8" hidden="1"/>
    <cellStyle name="Hyperlink" xfId="7564" builtinId="8" hidden="1"/>
    <cellStyle name="Hyperlink" xfId="5064" builtinId="8" hidden="1"/>
    <cellStyle name="Hyperlink" xfId="6618" builtinId="8" hidden="1"/>
    <cellStyle name="Hyperlink" xfId="3730" builtinId="8" hidden="1"/>
    <cellStyle name="Hyperlink" xfId="7908" builtinId="8" hidden="1"/>
    <cellStyle name="Hyperlink" xfId="5062" builtinId="8" hidden="1"/>
    <cellStyle name="Hyperlink" xfId="5538" builtinId="8" hidden="1"/>
    <cellStyle name="Hyperlink" xfId="3092" builtinId="8" hidden="1"/>
    <cellStyle name="Hyperlink" xfId="7032" builtinId="8" hidden="1"/>
    <cellStyle name="Hyperlink" xfId="4200" builtinId="8" hidden="1"/>
    <cellStyle name="Hyperlink" xfId="7108" builtinId="8" hidden="1"/>
    <cellStyle name="Hyperlink" xfId="4382" builtinId="8" hidden="1"/>
    <cellStyle name="Hyperlink" xfId="3830" builtinId="8" hidden="1"/>
    <cellStyle name="Hyperlink" xfId="1466" builtinId="8" hidden="1"/>
    <cellStyle name="Hyperlink" xfId="5958" builtinId="8" hidden="1"/>
    <cellStyle name="Hyperlink" xfId="4742" builtinId="8" hidden="1"/>
    <cellStyle name="Hyperlink" xfId="2188" builtinId="8" hidden="1"/>
    <cellStyle name="Hyperlink" xfId="8110" builtinId="8" hidden="1"/>
    <cellStyle name="Hyperlink" xfId="7602" builtinId="8" hidden="1"/>
    <cellStyle name="Hyperlink" xfId="3536" builtinId="8" hidden="1"/>
    <cellStyle name="Hyperlink" xfId="5722" builtinId="8" hidden="1"/>
    <cellStyle name="Hyperlink" xfId="1012" builtinId="8" hidden="1"/>
    <cellStyle name="Hyperlink" xfId="1200" builtinId="8" hidden="1"/>
    <cellStyle name="Hyperlink" xfId="5986" builtinId="8" hidden="1"/>
    <cellStyle name="Hyperlink" xfId="4590" builtinId="8" hidden="1"/>
    <cellStyle name="Hyperlink" xfId="6622" builtinId="8" hidden="1"/>
    <cellStyle name="Hyperlink" xfId="3568" builtinId="8" hidden="1"/>
    <cellStyle name="Hyperlink" xfId="3994" builtinId="8" hidden="1"/>
    <cellStyle name="Hyperlink" xfId="1606" builtinId="8" hidden="1"/>
    <cellStyle name="Hyperlink" xfId="6238" builtinId="8" hidden="1"/>
    <cellStyle name="Hyperlink" xfId="5022" builtinId="8" hidden="1"/>
    <cellStyle name="Hyperlink" xfId="6576" builtinId="8" hidden="1"/>
    <cellStyle name="Hyperlink" xfId="387" builtinId="8" hidden="1"/>
    <cellStyle name="Hyperlink" xfId="8142" builtinId="8" hidden="1"/>
    <cellStyle name="Hyperlink" xfId="427" builtinId="8" hidden="1"/>
    <cellStyle name="Hyperlink" xfId="1764" builtinId="8" hidden="1"/>
    <cellStyle name="Hyperlink" xfId="1850" builtinId="8" hidden="1"/>
    <cellStyle name="Hyperlink" xfId="1848" builtinId="8" hidden="1"/>
    <cellStyle name="Hyperlink" xfId="4596" builtinId="8" hidden="1"/>
    <cellStyle name="Hyperlink" xfId="694" builtinId="8" hidden="1"/>
    <cellStyle name="Hyperlink" xfId="3152" builtinId="8" hidden="1"/>
    <cellStyle name="Hyperlink" xfId="3998" builtinId="8" hidden="1"/>
    <cellStyle name="Hyperlink" xfId="7086" builtinId="8" hidden="1"/>
    <cellStyle name="Hyperlink" xfId="2654" builtinId="8" hidden="1"/>
    <cellStyle name="Hyperlink" xfId="5276" builtinId="8" hidden="1"/>
    <cellStyle name="Hyperlink" xfId="3634" builtinId="8" hidden="1"/>
    <cellStyle name="Hyperlink" xfId="6450" builtinId="8" hidden="1"/>
    <cellStyle name="Hyperlink" xfId="2272" builtinId="8" hidden="1"/>
    <cellStyle name="Hyperlink" xfId="8028" builtinId="8" hidden="1"/>
    <cellStyle name="Hyperlink" xfId="3496" builtinId="8" hidden="1"/>
    <cellStyle name="Hyperlink" xfId="5948" builtinId="8" hidden="1"/>
    <cellStyle name="Hyperlink" xfId="1444" builtinId="8" hidden="1"/>
    <cellStyle name="Hyperlink" xfId="5720" builtinId="8" hidden="1"/>
    <cellStyle name="Hyperlink" xfId="5144" builtinId="8" hidden="1"/>
    <cellStyle name="Hyperlink" xfId="7212" builtinId="8" hidden="1"/>
    <cellStyle name="Hyperlink" xfId="5472" builtinId="8" hidden="1"/>
    <cellStyle name="Hyperlink" xfId="4470" builtinId="8" hidden="1"/>
    <cellStyle name="Hyperlink" xfId="6090" builtinId="8" hidden="1"/>
    <cellStyle name="Hyperlink" xfId="3918" builtinId="8" hidden="1"/>
    <cellStyle name="Hyperlink" xfId="7732" builtinId="8" hidden="1"/>
    <cellStyle name="Hyperlink" xfId="3340" builtinId="8" hidden="1"/>
    <cellStyle name="Hyperlink" xfId="7438" builtinId="8" hidden="1"/>
    <cellStyle name="Hyperlink" xfId="6766" builtinId="8" hidden="1"/>
    <cellStyle name="Hyperlink" xfId="3956" builtinId="8" hidden="1"/>
    <cellStyle name="Hyperlink" xfId="5476" builtinId="8" hidden="1"/>
    <cellStyle name="Hyperlink" xfId="7560" builtinId="8" hidden="1"/>
    <cellStyle name="Hyperlink" xfId="397" builtinId="8" hidden="1"/>
    <cellStyle name="Hyperlink" xfId="4054" builtinId="8" hidden="1"/>
    <cellStyle name="Hyperlink" xfId="1766" builtinId="8" hidden="1"/>
    <cellStyle name="Hyperlink" xfId="4662" builtinId="8" hidden="1"/>
    <cellStyle name="Hyperlink" xfId="6158" builtinId="8" hidden="1"/>
    <cellStyle name="Hyperlink" xfId="6844" builtinId="8" hidden="1"/>
    <cellStyle name="Hyperlink" xfId="5440" builtinId="8" hidden="1"/>
    <cellStyle name="Hyperlink" xfId="1860" builtinId="8" hidden="1"/>
    <cellStyle name="Hyperlink" xfId="1742" builtinId="8" hidden="1"/>
    <cellStyle name="Hyperlink" xfId="6746" builtinId="8" hidden="1"/>
    <cellStyle name="Hyperlink" xfId="7872" builtinId="8" hidden="1"/>
    <cellStyle name="Hyperlink" xfId="4588" builtinId="8" hidden="1"/>
    <cellStyle name="Hyperlink" xfId="616" builtinId="8" hidden="1"/>
    <cellStyle name="Hyperlink" xfId="4026" builtinId="8" hidden="1"/>
    <cellStyle name="Hyperlink" xfId="1878" builtinId="8" hidden="1"/>
    <cellStyle name="Hyperlink" xfId="8094" builtinId="8" hidden="1"/>
    <cellStyle name="Hyperlink" xfId="7764" builtinId="8" hidden="1"/>
    <cellStyle name="Hyperlink" xfId="1468" builtinId="8" hidden="1"/>
    <cellStyle name="Hyperlink" xfId="5466" builtinId="8" hidden="1"/>
    <cellStyle name="Hyperlink" xfId="1212" builtinId="8" hidden="1"/>
    <cellStyle name="Hyperlink" xfId="5016" builtinId="8" hidden="1"/>
    <cellStyle name="Hyperlink" xfId="1374" builtinId="8" hidden="1"/>
    <cellStyle name="Hyperlink" xfId="3682" builtinId="8" hidden="1"/>
    <cellStyle name="Hyperlink" xfId="5836" builtinId="8" hidden="1"/>
    <cellStyle name="Hyperlink" xfId="6538" builtinId="8" hidden="1"/>
    <cellStyle name="Hyperlink" xfId="7376" builtinId="8" hidden="1"/>
    <cellStyle name="Hyperlink" xfId="1128" builtinId="8" hidden="1"/>
    <cellStyle name="Hyperlink" xfId="5268" builtinId="8" hidden="1"/>
    <cellStyle name="Hyperlink" xfId="7788" builtinId="8" hidden="1"/>
    <cellStyle name="Hyperlink" xfId="3288" builtinId="8" hidden="1"/>
    <cellStyle name="Hyperlink" xfId="5112" builtinId="8" hidden="1"/>
    <cellStyle name="Hyperlink" xfId="6816" builtinId="8" hidden="1"/>
    <cellStyle name="Hyperlink" xfId="2548" builtinId="8" hidden="1"/>
    <cellStyle name="Hyperlink" xfId="4824" builtinId="8" hidden="1"/>
    <cellStyle name="Hyperlink" xfId="7656" builtinId="8" hidden="1"/>
    <cellStyle name="Hyperlink" xfId="4762" builtinId="8" hidden="1"/>
    <cellStyle name="Hyperlink" xfId="3538" builtinId="8" hidden="1"/>
    <cellStyle name="Hyperlink" xfId="7140" builtinId="8" hidden="1"/>
    <cellStyle name="Hyperlink" xfId="2854" builtinId="8" hidden="1"/>
    <cellStyle name="Hyperlink" xfId="521" builtinId="8" hidden="1"/>
    <cellStyle name="Hyperlink" xfId="4132" builtinId="8" hidden="1"/>
    <cellStyle name="Hyperlink" xfId="1570" builtinId="8" hidden="1"/>
    <cellStyle name="Hyperlink" xfId="6144" builtinId="8" hidden="1"/>
    <cellStyle name="Hyperlink" xfId="6030" builtinId="8" hidden="1"/>
    <cellStyle name="Hyperlink" xfId="437" builtinId="8" hidden="1"/>
    <cellStyle name="Hyperlink" xfId="6214" builtinId="8" hidden="1"/>
    <cellStyle name="Hyperlink" xfId="1240" builtinId="8" hidden="1"/>
    <cellStyle name="Hyperlink" xfId="3436" builtinId="8" hidden="1"/>
    <cellStyle name="Hyperlink" xfId="2254" builtinId="8" hidden="1"/>
    <cellStyle name="Hyperlink" xfId="5516" builtinId="8" hidden="1"/>
    <cellStyle name="Hyperlink" xfId="1372" builtinId="8" hidden="1"/>
    <cellStyle name="Hyperlink" xfId="5798" builtinId="8" hidden="1"/>
    <cellStyle name="Hyperlink" xfId="7944" builtinId="8" hidden="1"/>
    <cellStyle name="Hyperlink" xfId="2204" builtinId="8" hidden="1"/>
    <cellStyle name="Hyperlink" xfId="3426" builtinId="8" hidden="1"/>
    <cellStyle name="Hyperlink" xfId="2632" builtinId="8" hidden="1"/>
    <cellStyle name="Hyperlink" xfId="3260" builtinId="8" hidden="1"/>
    <cellStyle name="Hyperlink" xfId="822" builtinId="8" hidden="1"/>
    <cellStyle name="Hyperlink" xfId="4134" builtinId="8" hidden="1"/>
    <cellStyle name="Hyperlink" xfId="7556" builtinId="8" hidden="1"/>
    <cellStyle name="Hyperlink" xfId="8006" builtinId="8" hidden="1"/>
    <cellStyle name="Hyperlink" xfId="201" builtinId="8" hidden="1"/>
    <cellStyle name="Hyperlink" xfId="7168" builtinId="8" hidden="1"/>
    <cellStyle name="Hyperlink" xfId="4182" builtinId="8" hidden="1"/>
    <cellStyle name="Hyperlink" xfId="6692" builtinId="8" hidden="1"/>
    <cellStyle name="Hyperlink" xfId="6530" builtinId="8" hidden="1"/>
    <cellStyle name="Hyperlink" xfId="1516" builtinId="8" hidden="1"/>
    <cellStyle name="Hyperlink" xfId="1946" builtinId="8" hidden="1"/>
    <cellStyle name="Hyperlink" xfId="4500" builtinId="8" hidden="1"/>
    <cellStyle name="Hyperlink" xfId="5622" builtinId="8" hidden="1"/>
    <cellStyle name="Hyperlink" xfId="7258" builtinId="8" hidden="1"/>
    <cellStyle name="Hyperlink" xfId="6688" builtinId="8" hidden="1"/>
    <cellStyle name="Hyperlink" xfId="7460" builtinId="8" hidden="1"/>
    <cellStyle name="Hyperlink" xfId="5344" builtinId="8" hidden="1"/>
    <cellStyle name="Hyperlink" xfId="3324" builtinId="8" hidden="1"/>
    <cellStyle name="Hyperlink" xfId="3258" builtinId="8" hidden="1"/>
    <cellStyle name="Hyperlink" xfId="2220" builtinId="8" hidden="1"/>
    <cellStyle name="Hyperlink" xfId="7608" builtinId="8" hidden="1"/>
    <cellStyle name="Hyperlink" xfId="6484" builtinId="8" hidden="1"/>
    <cellStyle name="Hyperlink" xfId="6394" builtinId="8" hidden="1"/>
    <cellStyle name="Hyperlink" xfId="469" builtinId="8" hidden="1"/>
    <cellStyle name="Hyperlink" xfId="6948" builtinId="8" hidden="1"/>
    <cellStyle name="Hyperlink" xfId="5226" builtinId="8" hidden="1"/>
    <cellStyle name="Hyperlink" xfId="2908" builtinId="8" hidden="1"/>
    <cellStyle name="Hyperlink" xfId="4230" builtinId="8" hidden="1"/>
    <cellStyle name="Hyperlink" xfId="3930" builtinId="8" hidden="1"/>
    <cellStyle name="Hyperlink" xfId="8014" builtinId="8" hidden="1"/>
    <cellStyle name="Hyperlink" xfId="2500" builtinId="8" hidden="1"/>
    <cellStyle name="Hyperlink" xfId="8088" builtinId="8" hidden="1"/>
    <cellStyle name="Hyperlink" xfId="3210" builtinId="8" hidden="1"/>
    <cellStyle name="Hyperlink" xfId="824" builtinId="8" hidden="1"/>
    <cellStyle name="Hyperlink" xfId="5246" builtinId="8" hidden="1"/>
    <cellStyle name="Hyperlink" xfId="6004" builtinId="8" hidden="1"/>
    <cellStyle name="Hyperlink" xfId="608" builtinId="8" hidden="1"/>
    <cellStyle name="Hyperlink" xfId="5278" builtinId="8" hidden="1"/>
    <cellStyle name="Hyperlink" xfId="1010" builtinId="8" hidden="1"/>
    <cellStyle name="Hyperlink" xfId="525" builtinId="8" hidden="1"/>
    <cellStyle name="Hyperlink" xfId="483" builtinId="8" hidden="1"/>
    <cellStyle name="Hyperlink" xfId="4136" builtinId="8" hidden="1"/>
    <cellStyle name="Hyperlink" xfId="3500" builtinId="8" hidden="1"/>
    <cellStyle name="Hyperlink" xfId="7222" builtinId="8" hidden="1"/>
    <cellStyle name="Hyperlink" xfId="1394" builtinId="8" hidden="1"/>
    <cellStyle name="Hyperlink" xfId="1936" builtinId="8" hidden="1"/>
    <cellStyle name="Hyperlink" xfId="8128" builtinId="8" hidden="1"/>
    <cellStyle name="Hyperlink" xfId="5052" builtinId="8" hidden="1"/>
    <cellStyle name="Hyperlink" xfId="5738" builtinId="8" hidden="1"/>
    <cellStyle name="Hyperlink" xfId="5546" builtinId="8" hidden="1"/>
    <cellStyle name="Hyperlink" xfId="1284" builtinId="8" hidden="1"/>
    <cellStyle name="Hyperlink" xfId="5072" builtinId="8" hidden="1"/>
    <cellStyle name="Hyperlink" xfId="1628" builtinId="8" hidden="1"/>
    <cellStyle name="Hyperlink" xfId="4772" builtinId="8" hidden="1"/>
    <cellStyle name="Hyperlink" xfId="1594" builtinId="8" hidden="1"/>
    <cellStyle name="Hyperlink" xfId="6070" builtinId="8" hidden="1"/>
    <cellStyle name="Hyperlink" xfId="7404" builtinId="8" hidden="1"/>
    <cellStyle name="Hyperlink" xfId="7054" builtinId="8" hidden="1"/>
    <cellStyle name="Hyperlink" xfId="6534" builtinId="8" hidden="1"/>
    <cellStyle name="Hyperlink" xfId="6822" builtinId="8" hidden="1"/>
    <cellStyle name="Hyperlink" xfId="5896" builtinId="8" hidden="1"/>
    <cellStyle name="Hyperlink" xfId="4012" builtinId="8" hidden="1"/>
    <cellStyle name="Hyperlink" xfId="598" builtinId="8" hidden="1"/>
    <cellStyle name="Hyperlink" xfId="4658" builtinId="8" hidden="1"/>
    <cellStyle name="Hyperlink" xfId="5614" builtinId="8" hidden="1"/>
    <cellStyle name="Hyperlink" xfId="3212" builtinId="8" hidden="1"/>
    <cellStyle name="Hyperlink" xfId="1418" builtinId="8" hidden="1"/>
    <cellStyle name="Hyperlink" xfId="3154" builtinId="8" hidden="1"/>
    <cellStyle name="Hyperlink" xfId="1688" builtinId="8" hidden="1"/>
    <cellStyle name="Hyperlink" xfId="7290" builtinId="8" hidden="1"/>
    <cellStyle name="Hyperlink" xfId="4328" builtinId="8" hidden="1"/>
    <cellStyle name="Hyperlink" xfId="5886" builtinId="8" hidden="1"/>
    <cellStyle name="Hyperlink" xfId="1124" builtinId="8" hidden="1"/>
    <cellStyle name="Hyperlink" xfId="7870" builtinId="8" hidden="1"/>
    <cellStyle name="Hyperlink" xfId="4598" builtinId="8" hidden="1"/>
    <cellStyle name="Hyperlink" xfId="69" builtinId="8" hidden="1"/>
    <cellStyle name="Hyperlink" xfId="4630" builtinId="8" hidden="1"/>
    <cellStyle name="Hyperlink" xfId="6032" builtinId="8" hidden="1"/>
    <cellStyle name="Hyperlink" xfId="1988" builtinId="8" hidden="1"/>
    <cellStyle name="Hyperlink" xfId="2724" builtinId="8" hidden="1"/>
    <cellStyle name="Hyperlink" xfId="1314" builtinId="8" hidden="1"/>
    <cellStyle name="Hyperlink" xfId="2290" builtinId="8" hidden="1"/>
    <cellStyle name="Hyperlink" xfId="7454" builtinId="8" hidden="1"/>
    <cellStyle name="Hyperlink" xfId="6170" builtinId="8" hidden="1"/>
    <cellStyle name="Hyperlink" xfId="5892" builtinId="8" hidden="1"/>
    <cellStyle name="Hyperlink" xfId="7482" builtinId="8" hidden="1"/>
    <cellStyle name="Hyperlink" xfId="3266" builtinId="8" hidden="1"/>
    <cellStyle name="Hyperlink" xfId="6708" builtinId="8" hidden="1"/>
    <cellStyle name="Hyperlink" xfId="2246" builtinId="8" hidden="1"/>
    <cellStyle name="Hyperlink" xfId="7720" builtinId="8" hidden="1"/>
    <cellStyle name="Hyperlink" xfId="4918" builtinId="8" hidden="1"/>
    <cellStyle name="Hyperlink" xfId="7814" builtinId="8" hidden="1"/>
    <cellStyle name="Hyperlink" xfId="1626" builtinId="8" hidden="1"/>
    <cellStyle name="Hyperlink" xfId="978" builtinId="8" hidden="1"/>
    <cellStyle name="Hyperlink" xfId="3548" builtinId="8" hidden="1"/>
    <cellStyle name="Hyperlink" xfId="7532" builtinId="8" hidden="1"/>
    <cellStyle name="Hyperlink" xfId="3140" builtinId="8" hidden="1"/>
    <cellStyle name="Hyperlink" xfId="1750" builtinId="8" hidden="1"/>
    <cellStyle name="Hyperlink" xfId="2370" builtinId="8" hidden="1"/>
    <cellStyle name="Hyperlink" xfId="2604" builtinId="8" hidden="1"/>
    <cellStyle name="Hyperlink" xfId="4248" builtinId="8" hidden="1"/>
    <cellStyle name="Hyperlink" xfId="1712" builtinId="8" hidden="1"/>
    <cellStyle name="Hyperlink" xfId="3370" builtinId="8" hidden="1"/>
    <cellStyle name="Hyperlink" xfId="2810" builtinId="8" hidden="1"/>
    <cellStyle name="Hyperlink" xfId="6736" builtinId="8" hidden="1"/>
    <cellStyle name="Hyperlink" xfId="7380" builtinId="8" hidden="1"/>
    <cellStyle name="Hyperlink" xfId="4538" builtinId="8" hidden="1"/>
    <cellStyle name="Hyperlink" xfId="1100" builtinId="8" hidden="1"/>
    <cellStyle name="Hyperlink" xfId="6168" builtinId="8" hidden="1"/>
    <cellStyle name="Hyperlink" xfId="1984" builtinId="8" hidden="1"/>
    <cellStyle name="Hyperlink" xfId="3232" builtinId="8" hidden="1"/>
    <cellStyle name="Hyperlink" xfId="3058" builtinId="8" hidden="1"/>
    <cellStyle name="Hyperlink" xfId="1074" builtinId="8" hidden="1"/>
    <cellStyle name="Hyperlink" xfId="7394" builtinId="8" hidden="1"/>
    <cellStyle name="Hyperlink" xfId="1066" builtinId="8" hidden="1"/>
    <cellStyle name="Hyperlink" xfId="6540" builtinId="8" hidden="1"/>
    <cellStyle name="Hyperlink" xfId="5858" builtinId="8" hidden="1"/>
    <cellStyle name="Hyperlink" xfId="3686" builtinId="8" hidden="1"/>
    <cellStyle name="Hyperlink" xfId="7740" builtinId="8" hidden="1"/>
    <cellStyle name="Hyperlink" xfId="5746" builtinId="8" hidden="1"/>
    <cellStyle name="Hyperlink" xfId="3660" builtinId="8" hidden="1"/>
    <cellStyle name="Hyperlink" xfId="7450" builtinId="8" hidden="1"/>
    <cellStyle name="Hyperlink" xfId="3194" builtinId="8" hidden="1"/>
    <cellStyle name="Hyperlink" xfId="6982" builtinId="8" hidden="1"/>
    <cellStyle name="Hyperlink" xfId="2410" builtinId="8" hidden="1"/>
    <cellStyle name="Hyperlink" xfId="7594" builtinId="8" hidden="1"/>
    <cellStyle name="Hyperlink" xfId="4744" builtinId="8" hidden="1"/>
    <cellStyle name="Hyperlink" xfId="3416" builtinId="8" hidden="1"/>
    <cellStyle name="Hyperlink" xfId="6064" builtinId="8" hidden="1"/>
    <cellStyle name="Hyperlink" xfId="7024" builtinId="8" hidden="1"/>
    <cellStyle name="Hyperlink" xfId="1440" builtinId="8" hidden="1"/>
    <cellStyle name="Hyperlink" xfId="3980" builtinId="8" hidden="1"/>
    <cellStyle name="Hyperlink" xfId="1408" builtinId="8" hidden="1"/>
    <cellStyle name="Hyperlink" xfId="4480" builtinId="8" hidden="1"/>
    <cellStyle name="Hyperlink" xfId="5792" builtinId="8" hidden="1"/>
    <cellStyle name="Hyperlink" xfId="4694" builtinId="8" hidden="1"/>
    <cellStyle name="Hyperlink" xfId="4464" builtinId="8" hidden="1"/>
    <cellStyle name="Hyperlink" xfId="6634" builtinId="8" hidden="1"/>
    <cellStyle name="Hyperlink" xfId="7228" builtinId="8" hidden="1"/>
    <cellStyle name="Hyperlink" xfId="4758" builtinId="8" hidden="1"/>
    <cellStyle name="Hyperlink" xfId="1870" builtinId="8" hidden="1"/>
    <cellStyle name="Hyperlink" xfId="3572" builtinId="8" hidden="1"/>
    <cellStyle name="Hyperlink" xfId="4144" builtinId="8" hidden="1"/>
    <cellStyle name="Hyperlink" xfId="5420" builtinId="8" hidden="1"/>
    <cellStyle name="Hyperlink" xfId="7996" builtinId="8" hidden="1"/>
    <cellStyle name="Hyperlink" xfId="89" builtinId="8" hidden="1"/>
    <cellStyle name="Hyperlink" xfId="5160" builtinId="8" hidden="1"/>
    <cellStyle name="Hyperlink" xfId="632" builtinId="8" hidden="1"/>
    <cellStyle name="Hyperlink" xfId="197" builtinId="8" hidden="1"/>
    <cellStyle name="Hyperlink" xfId="3804" builtinId="8" hidden="1"/>
    <cellStyle name="Hyperlink" xfId="5408" builtinId="8" hidden="1"/>
    <cellStyle name="Hyperlink" xfId="2316" builtinId="8" hidden="1"/>
    <cellStyle name="Hyperlink" xfId="4372" builtinId="8" hidden="1"/>
    <cellStyle name="Hyperlink" xfId="1992" builtinId="8" hidden="1"/>
    <cellStyle name="Hyperlink" xfId="4206" builtinId="8" hidden="1"/>
    <cellStyle name="Hyperlink" xfId="2870" builtinId="8" hidden="1"/>
    <cellStyle name="Hyperlink" xfId="6172" builtinId="8" hidden="1"/>
    <cellStyle name="Hyperlink" xfId="8116" builtinId="8" hidden="1"/>
    <cellStyle name="Hyperlink" xfId="4836" builtinId="8" hidden="1"/>
    <cellStyle name="Hyperlink" xfId="1324" builtinId="8" hidden="1"/>
    <cellStyle name="Hyperlink" xfId="862" builtinId="8" hidden="1"/>
    <cellStyle name="Hyperlink" xfId="6732" builtinId="8" hidden="1"/>
    <cellStyle name="Hyperlink" xfId="2452" builtinId="8" hidden="1"/>
    <cellStyle name="Hyperlink" xfId="6312" builtinId="8" hidden="1"/>
    <cellStyle name="Hyperlink" xfId="2748" builtinId="8" hidden="1"/>
    <cellStyle name="Hyperlink" xfId="1912" builtinId="8" hidden="1"/>
    <cellStyle name="Hyperlink" xfId="668" builtinId="8" hidden="1"/>
    <cellStyle name="Hyperlink" xfId="6510" builtinId="8" hidden="1"/>
    <cellStyle name="Hyperlink" xfId="7344" builtinId="8" hidden="1"/>
    <cellStyle name="Hyperlink" xfId="640" builtinId="8" hidden="1"/>
    <cellStyle name="Hyperlink" xfId="744" builtinId="8" hidden="1"/>
    <cellStyle name="Hyperlink" xfId="8195" builtinId="8" hidden="1"/>
    <cellStyle name="Hyperlink" xfId="6202" builtinId="8" hidden="1"/>
    <cellStyle name="Hyperlink" xfId="7570" builtinId="8" hidden="1"/>
    <cellStyle name="Hyperlink" xfId="8038" builtinId="8" hidden="1"/>
    <cellStyle name="Hyperlink" xfId="7592" builtinId="8" hidden="1"/>
    <cellStyle name="Hyperlink" xfId="6886" builtinId="8" hidden="1"/>
    <cellStyle name="Hyperlink" xfId="5370" builtinId="8" hidden="1"/>
    <cellStyle name="Hyperlink" xfId="289" builtinId="8" hidden="1"/>
    <cellStyle name="Hyperlink" xfId="926" builtinId="8" hidden="1"/>
    <cellStyle name="Hyperlink" xfId="4782" builtinId="8" hidden="1"/>
    <cellStyle name="Hyperlink" xfId="4894" builtinId="8" hidden="1"/>
    <cellStyle name="Hyperlink" xfId="3616" builtinId="8" hidden="1"/>
    <cellStyle name="Hyperlink" xfId="2878" builtinId="8" hidden="1"/>
    <cellStyle name="Hyperlink" xfId="2988" builtinId="8" hidden="1"/>
    <cellStyle name="Hyperlink" xfId="7554" builtinId="8" hidden="1"/>
    <cellStyle name="Hyperlink" xfId="4306" builtinId="8" hidden="1"/>
    <cellStyle name="Hyperlink" xfId="5642" builtinId="8" hidden="1"/>
    <cellStyle name="Hyperlink" xfId="4002" builtinId="8" hidden="1"/>
    <cellStyle name="Hyperlink" xfId="842" builtinId="8" hidden="1"/>
    <cellStyle name="Hyperlink" xfId="4330" builtinId="8" hidden="1"/>
    <cellStyle name="Hyperlink" xfId="6442" builtinId="8" hidden="1"/>
    <cellStyle name="Hyperlink" xfId="1238" builtinId="8" hidden="1"/>
    <cellStyle name="Hyperlink" xfId="1692" builtinId="8" hidden="1"/>
    <cellStyle name="Hyperlink" xfId="4864" builtinId="8" hidden="1"/>
    <cellStyle name="Hyperlink" xfId="6850" builtinId="8" hidden="1"/>
    <cellStyle name="Hyperlink" xfId="4780" builtinId="8" hidden="1"/>
    <cellStyle name="Hyperlink" xfId="6196" builtinId="8" hidden="1"/>
    <cellStyle name="Hyperlink" xfId="4070" builtinId="8" hidden="1"/>
    <cellStyle name="Hyperlink" xfId="4044" builtinId="8" hidden="1"/>
    <cellStyle name="Hyperlink" xfId="3052" builtinId="8" hidden="1"/>
    <cellStyle name="Hyperlink" xfId="1578" builtinId="8" hidden="1"/>
    <cellStyle name="Hyperlink" xfId="6908" builtinId="8" hidden="1"/>
    <cellStyle name="Hyperlink" xfId="3742" builtinId="8" hidden="1"/>
    <cellStyle name="Hyperlink" xfId="584" builtinId="8" hidden="1"/>
    <cellStyle name="Hyperlink" xfId="5428" builtinId="8" hidden="1"/>
    <cellStyle name="Hyperlink" xfId="195" builtinId="8" hidden="1"/>
    <cellStyle name="Hyperlink" xfId="7792" builtinId="8" hidden="1"/>
    <cellStyle name="Hyperlink" xfId="3958" builtinId="8" hidden="1"/>
    <cellStyle name="Hyperlink" xfId="3038" builtinId="8" hidden="1"/>
    <cellStyle name="Hyperlink" xfId="6940" builtinId="8" hidden="1"/>
    <cellStyle name="Hyperlink" xfId="6138" builtinId="8" hidden="1"/>
    <cellStyle name="Hyperlink" xfId="4998" builtinId="8" hidden="1"/>
    <cellStyle name="Hyperlink" xfId="3180" builtinId="8" hidden="1"/>
    <cellStyle name="Hyperlink" xfId="5952" builtinId="8" hidden="1"/>
    <cellStyle name="Hyperlink" xfId="3006" builtinId="8" hidden="1"/>
    <cellStyle name="Hyperlink" xfId="1672" builtinId="8" hidden="1"/>
    <cellStyle name="Hyperlink" xfId="7072" builtinId="8" hidden="1"/>
    <cellStyle name="Hyperlink" xfId="3774" builtinId="8" hidden="1"/>
    <cellStyle name="Hyperlink" xfId="1498" builtinId="8" hidden="1"/>
    <cellStyle name="Hyperlink" xfId="5376" builtinId="8" hidden="1"/>
    <cellStyle name="Hyperlink" xfId="8108" builtinId="8" hidden="1"/>
    <cellStyle name="Hyperlink" xfId="2240" builtinId="8" hidden="1"/>
    <cellStyle name="Hyperlink" xfId="3074" builtinId="8" hidden="1"/>
    <cellStyle name="Hyperlink" xfId="6292" builtinId="8" hidden="1"/>
    <cellStyle name="Hyperlink" xfId="1908" builtinId="8" hidden="1"/>
    <cellStyle name="Hyperlink" xfId="4566" builtinId="8" hidden="1"/>
    <cellStyle name="Hyperlink" xfId="6924" builtinId="8" hidden="1"/>
    <cellStyle name="Hyperlink" xfId="2472" builtinId="8" hidden="1"/>
    <cellStyle name="Hyperlink" xfId="7412" builtinId="8" hidden="1"/>
    <cellStyle name="Hyperlink" xfId="686" builtinId="8" hidden="1"/>
    <cellStyle name="Hyperlink" xfId="2122" builtinId="8" hidden="1"/>
    <cellStyle name="Hyperlink" xfId="4360" builtinId="8" hidden="1"/>
    <cellStyle name="Hyperlink" xfId="2782" builtinId="8" hidden="1"/>
    <cellStyle name="Hyperlink" xfId="8172" builtinId="8" hidden="1"/>
    <cellStyle name="Hyperlink" xfId="4968" builtinId="8" hidden="1"/>
    <cellStyle name="Hyperlink" xfId="5636" builtinId="8" hidden="1"/>
    <cellStyle name="Hyperlink" xfId="77" builtinId="8" hidden="1"/>
    <cellStyle name="Hyperlink" xfId="2764" builtinId="8" hidden="1"/>
    <cellStyle name="Hyperlink" xfId="1954" builtinId="8" hidden="1"/>
    <cellStyle name="Hyperlink" xfId="676" builtinId="8" hidden="1"/>
    <cellStyle name="Hyperlink" xfId="7132" builtinId="8" hidden="1"/>
    <cellStyle name="Hyperlink" xfId="5526" builtinId="8" hidden="1"/>
    <cellStyle name="Hyperlink" xfId="7506" builtinId="8" hidden="1"/>
    <cellStyle name="Hyperlink" xfId="4570" builtinId="8" hidden="1"/>
    <cellStyle name="Hyperlink" xfId="7748" builtinId="8" hidden="1"/>
    <cellStyle name="Hyperlink" xfId="2706" builtinId="8" hidden="1"/>
    <cellStyle name="Hyperlink" xfId="2206" builtinId="8" hidden="1"/>
    <cellStyle name="Hyperlink" xfId="1118" builtinId="8" hidden="1"/>
    <cellStyle name="Hyperlink" xfId="1596" builtinId="8" hidden="1"/>
    <cellStyle name="Hyperlink" xfId="7330" builtinId="8" hidden="1"/>
    <cellStyle name="Hyperlink" xfId="5418" builtinId="8" hidden="1"/>
    <cellStyle name="Hyperlink" xfId="1694" builtinId="8" hidden="1"/>
    <cellStyle name="Hyperlink" xfId="1098" builtinId="8" hidden="1"/>
    <cellStyle name="Hyperlink" xfId="4344" builtinId="8" hidden="1"/>
    <cellStyle name="Hyperlink" xfId="2926" builtinId="8" hidden="1"/>
    <cellStyle name="Hyperlink" xfId="7226" builtinId="8" hidden="1"/>
    <cellStyle name="Hyperlink" xfId="7378" builtinId="8" hidden="1"/>
    <cellStyle name="Hyperlink" xfId="6606" builtinId="8" hidden="1"/>
    <cellStyle name="Hyperlink" xfId="3610" builtinId="8" hidden="1"/>
    <cellStyle name="Hyperlink" xfId="7610" builtinId="8" hidden="1"/>
    <cellStyle name="Hyperlink" xfId="7130" builtinId="8" hidden="1"/>
    <cellStyle name="Hyperlink" xfId="1432" builtinId="8" hidden="1"/>
    <cellStyle name="Hyperlink" xfId="6988" builtinId="8" hidden="1"/>
    <cellStyle name="Hyperlink" xfId="7758" builtinId="8" hidden="1"/>
    <cellStyle name="Hyperlink" xfId="2086" builtinId="8" hidden="1"/>
    <cellStyle name="Hyperlink" xfId="561" builtinId="8" hidden="1"/>
    <cellStyle name="Hyperlink" xfId="7980" builtinId="8" hidden="1"/>
    <cellStyle name="Hyperlink" xfId="4478" builtinId="8" hidden="1"/>
    <cellStyle name="Hyperlink" xfId="2694" builtinId="8" hidden="1"/>
    <cellStyle name="Hyperlink" xfId="2008" builtinId="8" hidden="1"/>
    <cellStyle name="Hyperlink" xfId="3458" builtinId="8" hidden="1"/>
    <cellStyle name="Hyperlink" xfId="6542" builtinId="8" hidden="1"/>
    <cellStyle name="Hyperlink" xfId="3144" builtinId="8" hidden="1"/>
    <cellStyle name="Hyperlink" xfId="4724" builtinId="8" hidden="1"/>
    <cellStyle name="Hyperlink" xfId="1846" builtinId="8" hidden="1"/>
    <cellStyle name="Hyperlink" xfId="6884" builtinId="8" hidden="1"/>
    <cellStyle name="Hyperlink" xfId="7710" builtinId="8" hidden="1"/>
    <cellStyle name="Hyperlink" xfId="8102" builtinId="8" hidden="1"/>
    <cellStyle name="Hyperlink" xfId="1040" builtinId="8" hidden="1"/>
    <cellStyle name="Hyperlink" xfId="6798" builtinId="8" hidden="1"/>
    <cellStyle name="Hyperlink" xfId="890" builtinId="8" hidden="1"/>
    <cellStyle name="Hyperlink" xfId="4338" builtinId="8" hidden="1"/>
    <cellStyle name="Hyperlink" xfId="7174" builtinId="8" hidden="1"/>
    <cellStyle name="Hyperlink" xfId="7022" builtinId="8" hidden="1"/>
    <cellStyle name="Hyperlink" xfId="3672" builtinId="8" hidden="1"/>
    <cellStyle name="Hyperlink" xfId="65" builtinId="8" hidden="1"/>
    <cellStyle name="Hyperlink" xfId="3070" builtinId="8" hidden="1"/>
    <cellStyle name="Hyperlink" xfId="1546" builtinId="8" hidden="1"/>
    <cellStyle name="Hyperlink" xfId="2106" builtinId="8" hidden="1"/>
    <cellStyle name="Hyperlink" xfId="2296" builtinId="8" hidden="1"/>
    <cellStyle name="Hyperlink" xfId="5424" builtinId="8" hidden="1"/>
    <cellStyle name="Hyperlink" xfId="1456" builtinId="8" hidden="1"/>
    <cellStyle name="Hyperlink" xfId="7666" builtinId="8" hidden="1"/>
    <cellStyle name="Hyperlink" xfId="4970" builtinId="8" hidden="1"/>
    <cellStyle name="Hyperlink" xfId="6934" builtinId="8" hidden="1"/>
    <cellStyle name="Hyperlink" xfId="7940" builtinId="8" hidden="1"/>
    <cellStyle name="Hyperlink" xfId="4358" builtinId="8" hidden="1"/>
    <cellStyle name="Hyperlink" xfId="4150" builtinId="8" hidden="1"/>
    <cellStyle name="Hyperlink" xfId="714" builtinId="8" hidden="1"/>
    <cellStyle name="Hyperlink" xfId="4432" builtinId="8" hidden="1"/>
    <cellStyle name="Hyperlink" xfId="7654" builtinId="8" hidden="1"/>
    <cellStyle name="Hyperlink" xfId="6048" builtinId="8" hidden="1"/>
    <cellStyle name="Hyperlink" xfId="920" builtinId="8" hidden="1"/>
    <cellStyle name="Hyperlink" xfId="5508" builtinId="8" hidden="1"/>
    <cellStyle name="Hyperlink" xfId="191" builtinId="8" hidden="1"/>
    <cellStyle name="Hyperlink" xfId="2998" builtinId="8" hidden="1"/>
    <cellStyle name="Hyperlink" xfId="4068" builtinId="8" hidden="1"/>
    <cellStyle name="Hyperlink" xfId="5964" builtinId="8" hidden="1"/>
    <cellStyle name="Hyperlink" xfId="2844" builtinId="8" hidden="1"/>
    <cellStyle name="Hyperlink" xfId="7878" builtinId="8" hidden="1"/>
    <cellStyle name="Hyperlink" xfId="2574" builtinId="8" hidden="1"/>
    <cellStyle name="Hyperlink" xfId="137" builtinId="8" hidden="1"/>
    <cellStyle name="Hyperlink" xfId="3540" builtinId="8" hidden="1"/>
    <cellStyle name="Hyperlink" xfId="762" builtinId="8" hidden="1"/>
    <cellStyle name="Hyperlink" xfId="1280" builtinId="8" hidden="1"/>
    <cellStyle name="Hyperlink" xfId="874" builtinId="8" hidden="1"/>
    <cellStyle name="Hyperlink" xfId="413" builtinId="8" hidden="1"/>
    <cellStyle name="Hyperlink" xfId="2324" builtinId="8" hidden="1"/>
    <cellStyle name="Hyperlink" xfId="3954" builtinId="8" hidden="1"/>
    <cellStyle name="Hyperlink" xfId="3192" builtinId="8" hidden="1"/>
    <cellStyle name="Hyperlink" xfId="4826" builtinId="8" hidden="1"/>
    <cellStyle name="Hyperlink" xfId="4152" builtinId="8" hidden="1"/>
    <cellStyle name="Hyperlink" xfId="6676" builtinId="8" hidden="1"/>
    <cellStyle name="Hyperlink" xfId="3254" builtinId="8" hidden="1"/>
    <cellStyle name="Hyperlink" xfId="2016" builtinId="8" hidden="1"/>
    <cellStyle name="Hyperlink" xfId="4956" builtinId="8" hidden="1"/>
    <cellStyle name="Hyperlink" xfId="2598" builtinId="8" hidden="1"/>
    <cellStyle name="Hyperlink" xfId="5128" builtinId="8" hidden="1"/>
    <cellStyle name="Hyperlink" xfId="6698" builtinId="8" hidden="1"/>
    <cellStyle name="Hyperlink" xfId="4728" builtinId="8" hidden="1"/>
    <cellStyle name="Hyperlink" xfId="6338" builtinId="8" hidden="1"/>
    <cellStyle name="Hyperlink" xfId="2808" builtinId="8" hidden="1"/>
    <cellStyle name="Hyperlink" xfId="3936" builtinId="8" hidden="1"/>
    <cellStyle name="Hyperlink" xfId="5478" builtinId="8" hidden="1"/>
    <cellStyle name="Hyperlink" xfId="5594" builtinId="8" hidden="1"/>
    <cellStyle name="Hyperlink" xfId="8188" builtinId="8" hidden="1"/>
    <cellStyle name="Hyperlink" xfId="3622" builtinId="8" hidden="1"/>
    <cellStyle name="Hyperlink" xfId="523" builtinId="8" hidden="1"/>
    <cellStyle name="Hyperlink" xfId="7342" builtinId="8" hidden="1"/>
    <cellStyle name="Hyperlink" xfId="1198" builtinId="8" hidden="1"/>
    <cellStyle name="Hyperlink" xfId="2984" builtinId="8" hidden="1"/>
    <cellStyle name="Hyperlink" xfId="7436" builtinId="8" hidden="1"/>
    <cellStyle name="Hyperlink" xfId="6810" builtinId="8" hidden="1"/>
    <cellStyle name="Hyperlink" xfId="2418" builtinId="8" hidden="1"/>
    <cellStyle name="Hyperlink" xfId="6026" builtinId="8" hidden="1"/>
    <cellStyle name="Hyperlink" xfId="2728" builtinId="8" hidden="1"/>
    <cellStyle name="Hyperlink" xfId="7706" builtinId="8" hidden="1"/>
    <cellStyle name="Hyperlink" xfId="7682" builtinId="8" hidden="1"/>
    <cellStyle name="Hyperlink" xfId="3294" builtinId="8" hidden="1"/>
    <cellStyle name="Hyperlink" xfId="3948" builtinId="8" hidden="1"/>
    <cellStyle name="Hyperlink" xfId="2112" builtinId="8" hidden="1"/>
    <cellStyle name="Hyperlink" xfId="6462" builtinId="8" hidden="1"/>
    <cellStyle name="Hyperlink" xfId="6028" builtinId="8" hidden="1"/>
    <cellStyle name="Hyperlink" xfId="1830" builtinId="8" hidden="1"/>
    <cellStyle name="Hyperlink" xfId="2916" builtinId="8" hidden="1"/>
    <cellStyle name="Hyperlink" xfId="5346" builtinId="8" hidden="1"/>
    <cellStyle name="Hyperlink" xfId="2774" builtinId="8" hidden="1"/>
    <cellStyle name="Hyperlink" xfId="6888" builtinId="8" hidden="1"/>
    <cellStyle name="Hyperlink" xfId="5954" builtinId="8" hidden="1"/>
    <cellStyle name="Hyperlink" xfId="2864" builtinId="8" hidden="1"/>
    <cellStyle name="Hyperlink" xfId="2608" builtinId="8" hidden="1"/>
    <cellStyle name="Hyperlink" xfId="7812" builtinId="8" hidden="1"/>
    <cellStyle name="Hyperlink" xfId="569" builtinId="8" hidden="1"/>
    <cellStyle name="Hyperlink" xfId="7368" builtinId="8" hidden="1"/>
    <cellStyle name="Hyperlink" xfId="6134" builtinId="8" hidden="1"/>
    <cellStyle name="Hyperlink" xfId="5548" builtinId="8" hidden="1"/>
    <cellStyle name="Hyperlink" xfId="4860" builtinId="8" hidden="1"/>
    <cellStyle name="Hyperlink" xfId="6880" builtinId="8" hidden="1"/>
    <cellStyle name="Hyperlink" xfId="7324" builtinId="8" hidden="1"/>
    <cellStyle name="Hyperlink" xfId="153" builtinId="8" hidden="1"/>
    <cellStyle name="Hyperlink" xfId="6266" builtinId="8" hidden="1"/>
    <cellStyle name="Hyperlink" xfId="4488" builtinId="8" hidden="1"/>
    <cellStyle name="Hyperlink" xfId="4108" builtinId="8" hidden="1"/>
    <cellStyle name="Hyperlink" xfId="231" builtinId="8" hidden="1"/>
    <cellStyle name="Hyperlink" xfId="6966" builtinId="8" hidden="1"/>
    <cellStyle name="Hyperlink" xfId="4654" builtinId="8" hidden="1"/>
    <cellStyle name="Hyperlink" xfId="4844" builtinId="8" hidden="1"/>
    <cellStyle name="Hyperlink" xfId="7254" builtinId="8" hidden="1"/>
    <cellStyle name="Hyperlink" xfId="2172" builtinId="8" hidden="1"/>
    <cellStyle name="Hyperlink" xfId="1636" builtinId="8" hidden="1"/>
    <cellStyle name="Hyperlink" xfId="918" builtinId="8" hidden="1"/>
    <cellStyle name="Hyperlink" xfId="2624" builtinId="8" hidden="1"/>
    <cellStyle name="Hyperlink" xfId="7266" builtinId="8" hidden="1"/>
    <cellStyle name="Hyperlink" xfId="1736" builtinId="8" hidden="1"/>
    <cellStyle name="Hyperlink" xfId="5910" builtinId="8" hidden="1"/>
    <cellStyle name="Hyperlink" xfId="2320" builtinId="8" hidden="1"/>
    <cellStyle name="Hyperlink" xfId="1652" builtinId="8" hidden="1"/>
    <cellStyle name="Hyperlink" xfId="6010" builtinId="8" hidden="1"/>
    <cellStyle name="Hyperlink" xfId="4086" builtinId="8" hidden="1"/>
    <cellStyle name="Hyperlink" xfId="3908" builtinId="8" hidden="1"/>
    <cellStyle name="Hyperlink" xfId="6648" builtinId="8" hidden="1"/>
    <cellStyle name="Hyperlink" xfId="1756" builtinId="8" hidden="1"/>
    <cellStyle name="Hyperlink" xfId="2814" builtinId="8" hidden="1"/>
    <cellStyle name="Hyperlink" xfId="6808" builtinId="8" hidden="1"/>
    <cellStyle name="Hyperlink" xfId="267" builtinId="8" hidden="1"/>
    <cellStyle name="Hyperlink" xfId="7684" builtinId="8" hidden="1"/>
    <cellStyle name="Hyperlink" xfId="7694" builtinId="8" hidden="1"/>
    <cellStyle name="Hyperlink" xfId="3414" builtinId="8" hidden="1"/>
    <cellStyle name="Hyperlink" xfId="624" builtinId="8" hidden="1"/>
    <cellStyle name="Hyperlink" xfId="6992" builtinId="8" hidden="1"/>
    <cellStyle name="Hyperlink" xfId="1584" builtinId="8" hidden="1"/>
    <cellStyle name="Hyperlink" xfId="199" builtinId="8" hidden="1"/>
    <cellStyle name="Hyperlink" xfId="2362" builtinId="8" hidden="1"/>
    <cellStyle name="Hyperlink" xfId="3786" builtinId="8" hidden="1"/>
    <cellStyle name="Hyperlink" xfId="5606" builtinId="8" hidden="1"/>
    <cellStyle name="Hyperlink" xfId="2056" builtinId="8" hidden="1"/>
    <cellStyle name="Hyperlink" xfId="55" builtinId="8" hidden="1"/>
    <cellStyle name="Hyperlink" xfId="193" builtinId="8" hidden="1"/>
    <cellStyle name="Hyperlink" xfId="8184" builtinId="8" hidden="1"/>
    <cellStyle name="Hyperlink" xfId="5296" builtinId="8" hidden="1"/>
    <cellStyle name="Hyperlink" xfId="8040" builtinId="8" hidden="1"/>
    <cellStyle name="Hyperlink" xfId="3756" builtinId="8" hidden="1"/>
    <cellStyle name="Hyperlink" xfId="4008" builtinId="8" hidden="1"/>
    <cellStyle name="Hyperlink" xfId="3406" builtinId="8" hidden="1"/>
    <cellStyle name="Hyperlink" xfId="7798" builtinId="8" hidden="1"/>
    <cellStyle name="Hyperlink" xfId="6324" builtinId="8" hidden="1"/>
    <cellStyle name="Hyperlink" xfId="2970" builtinId="8" hidden="1"/>
    <cellStyle name="Hyperlink" xfId="7562" builtinId="8" hidden="1"/>
    <cellStyle name="Hyperlink" xfId="1646" builtinId="8" hidden="1"/>
    <cellStyle name="Hyperlink" xfId="1958" builtinId="8" hidden="1"/>
    <cellStyle name="Hyperlink" xfId="6320" builtinId="8" hidden="1"/>
    <cellStyle name="Hyperlink" xfId="2872" builtinId="8" hidden="1"/>
    <cellStyle name="Hyperlink" xfId="6206" builtinId="8" hidden="1"/>
    <cellStyle name="Hyperlink" xfId="3198" builtinId="8" hidden="1"/>
    <cellStyle name="Hyperlink" xfId="5772" builtinId="8" hidden="1"/>
    <cellStyle name="Hyperlink" xfId="7476" builtinId="8" hidden="1"/>
    <cellStyle name="Hyperlink" xfId="5100" builtinId="8" hidden="1"/>
    <cellStyle name="Hyperlink" xfId="2806" builtinId="8" hidden="1"/>
    <cellStyle name="Hyperlink" xfId="4040" builtinId="8" hidden="1"/>
    <cellStyle name="Hyperlink" xfId="5354" builtinId="8" hidden="1"/>
    <cellStyle name="Hyperlink" xfId="1654" builtinId="8" hidden="1"/>
    <cellStyle name="Hyperlink" xfId="2040" builtinId="8" hidden="1"/>
    <cellStyle name="Hyperlink" xfId="5192" builtinId="8" hidden="1"/>
    <cellStyle name="Hyperlink" xfId="3218" builtinId="8" hidden="1"/>
    <cellStyle name="Hyperlink" xfId="1320" builtinId="8" hidden="1"/>
    <cellStyle name="Hyperlink" xfId="4196" builtinId="8" hidden="1"/>
    <cellStyle name="Hyperlink" xfId="7058" builtinId="8" hidden="1"/>
    <cellStyle name="Hyperlink" xfId="5582" builtinId="8" hidden="1"/>
    <cellStyle name="Hyperlink" xfId="7400" builtinId="8" hidden="1"/>
    <cellStyle name="Hyperlink" xfId="457" builtinId="8" hidden="1"/>
    <cellStyle name="Hyperlink" xfId="4454" builtinId="8" hidden="1"/>
    <cellStyle name="Hyperlink" xfId="6230" builtinId="8" hidden="1"/>
    <cellStyle name="Hyperlink" xfId="4402" builtinId="8" hidden="1"/>
    <cellStyle name="Hyperlink" xfId="7646" builtinId="8" hidden="1"/>
    <cellStyle name="Hyperlink" xfId="7686" builtinId="8" hidden="1"/>
    <cellStyle name="Hyperlink" xfId="6674" builtinId="8" hidden="1"/>
    <cellStyle name="Hyperlink" xfId="4698" builtinId="8" hidden="1"/>
    <cellStyle name="Hyperlink" xfId="6228" builtinId="8" hidden="1"/>
    <cellStyle name="Hyperlink" xfId="1090" builtinId="8" hidden="1"/>
    <cellStyle name="Hyperlink" xfId="2622" builtinId="8" hidden="1"/>
    <cellStyle name="Hyperlink" xfId="7846" builtinId="8" hidden="1"/>
    <cellStyle name="Hyperlink" xfId="1210" builtinId="8" hidden="1"/>
    <cellStyle name="Hyperlink" xfId="3434" builtinId="8" hidden="1"/>
    <cellStyle name="Hyperlink" xfId="4874" builtinId="8" hidden="1"/>
    <cellStyle name="Hyperlink" xfId="2000" builtinId="8" hidden="1"/>
    <cellStyle name="Hyperlink" xfId="7920" builtinId="8" hidden="1"/>
    <cellStyle name="Hyperlink" xfId="475" builtinId="8" hidden="1"/>
    <cellStyle name="Hyperlink" xfId="6274" builtinId="8" hidden="1"/>
    <cellStyle name="Hyperlink" xfId="7358" builtinId="8" hidden="1"/>
    <cellStyle name="Hyperlink" xfId="209" builtinId="8" hidden="1"/>
    <cellStyle name="Hyperlink" xfId="830" builtinId="8" hidden="1"/>
    <cellStyle name="Hyperlink" xfId="265" builtinId="8" hidden="1"/>
    <cellStyle name="Hyperlink" xfId="5826" builtinId="8" hidden="1"/>
    <cellStyle name="Hyperlink" xfId="7048" builtinId="8" hidden="1"/>
    <cellStyle name="Hyperlink" xfId="7294" builtinId="8" hidden="1"/>
    <cellStyle name="Hyperlink" xfId="425" builtinId="8" hidden="1"/>
    <cellStyle name="Hyperlink" xfId="6258" builtinId="8" hidden="1"/>
    <cellStyle name="Hyperlink" xfId="7420" builtinId="8" hidden="1"/>
    <cellStyle name="Hyperlink" xfId="4778" builtinId="8" hidden="1"/>
    <cellStyle name="Hyperlink" xfId="7216" builtinId="8" hidden="1"/>
    <cellStyle name="Hyperlink" xfId="2990" builtinId="8" hidden="1"/>
    <cellStyle name="Hyperlink" xfId="5540" builtinId="8" hidden="1"/>
    <cellStyle name="Hyperlink" xfId="3692" builtinId="8" hidden="1"/>
    <cellStyle name="Hyperlink" xfId="2414" builtinId="8" hidden="1"/>
    <cellStyle name="Hyperlink" xfId="2696" builtinId="8" hidden="1"/>
    <cellStyle name="Hyperlink" xfId="3814" builtinId="8" hidden="1"/>
    <cellStyle name="Hyperlink" xfId="3890" builtinId="8" hidden="1"/>
    <cellStyle name="Hyperlink" xfId="7934" builtinId="8" hidden="1"/>
    <cellStyle name="Hyperlink" xfId="1322" builtinId="8" hidden="1"/>
    <cellStyle name="Hyperlink" xfId="1978" builtinId="8" hidden="1"/>
    <cellStyle name="Hyperlink" xfId="7896" builtinId="8" hidden="1"/>
    <cellStyle name="Hyperlink" xfId="2964" builtinId="8" hidden="1"/>
    <cellStyle name="Hyperlink" xfId="5094" builtinId="8" hidden="1"/>
    <cellStyle name="Hyperlink" xfId="5172" builtinId="8" hidden="1"/>
    <cellStyle name="Hyperlink" xfId="1224" builtinId="8" hidden="1"/>
    <cellStyle name="Hyperlink" xfId="6334" builtinId="8" hidden="1"/>
    <cellStyle name="Hyperlink" xfId="1508" builtinId="8" hidden="1"/>
    <cellStyle name="Hyperlink" xfId="3184" builtinId="8" hidden="1"/>
    <cellStyle name="Hyperlink" xfId="3618" builtinId="8" hidden="1"/>
    <cellStyle name="Hyperlink" xfId="2378" builtinId="8" hidden="1"/>
    <cellStyle name="Hyperlink" xfId="2110" builtinId="8" hidden="1"/>
    <cellStyle name="Hyperlink" xfId="1018" builtinId="8" hidden="1"/>
    <cellStyle name="Hyperlink" xfId="35" builtinId="8" hidden="1"/>
    <cellStyle name="Hyperlink" xfId="5596" builtinId="8" hidden="1"/>
    <cellStyle name="Hyperlink" xfId="1386" builtinId="8" hidden="1"/>
    <cellStyle name="Hyperlink" xfId="3226" builtinId="8" hidden="1"/>
    <cellStyle name="Hyperlink" xfId="5992" builtinId="8" hidden="1"/>
    <cellStyle name="Hyperlink" xfId="3486" builtinId="8" hidden="1"/>
    <cellStyle name="Hyperlink" xfId="1548" builtinId="8" hidden="1"/>
    <cellStyle name="Hyperlink" xfId="51" builtinId="8" hidden="1"/>
    <cellStyle name="Hyperlink" xfId="7958" builtinId="8" hidden="1"/>
    <cellStyle name="Hyperlink" xfId="2050" builtinId="8" hidden="1"/>
    <cellStyle name="Hyperlink" xfId="3858" builtinId="8" hidden="1"/>
    <cellStyle name="Hyperlink" xfId="2992" builtinId="8" hidden="1"/>
    <cellStyle name="Hyperlink" xfId="4908" builtinId="8" hidden="1"/>
    <cellStyle name="Hyperlink" xfId="5690" builtinId="8" hidden="1"/>
    <cellStyle name="Hyperlink" xfId="7082" builtinId="8" hidden="1"/>
    <cellStyle name="Hyperlink" xfId="4522" builtinId="8" hidden="1"/>
    <cellStyle name="Hyperlink" xfId="4622" builtinId="8" hidden="1"/>
    <cellStyle name="Hyperlink" xfId="6984" builtinId="8" hidden="1"/>
    <cellStyle name="Hyperlink" xfId="3844" builtinId="8" hidden="1"/>
    <cellStyle name="Hyperlink" xfId="2576" builtinId="8" hidden="1"/>
    <cellStyle name="Hyperlink" xfId="2762" builtinId="8" hidden="1"/>
    <cellStyle name="Hyperlink" xfId="7760" builtinId="8" hidden="1"/>
    <cellStyle name="Hyperlink" xfId="3330" builtinId="8" hidden="1"/>
    <cellStyle name="Hyperlink" xfId="2708" builtinId="8" hidden="1"/>
    <cellStyle name="Hyperlink" xfId="7286" builtinId="8" hidden="1"/>
    <cellStyle name="Hyperlink" xfId="3498" builtinId="8" hidden="1"/>
    <cellStyle name="Hyperlink" xfId="1542" builtinId="8" hidden="1"/>
    <cellStyle name="Hyperlink" xfId="3080" builtinId="8" hidden="1"/>
    <cellStyle name="Hyperlink" xfId="4626" builtinId="8" hidden="1"/>
    <cellStyle name="Hyperlink" xfId="2922" builtinId="8" hidden="1"/>
    <cellStyle name="Hyperlink" xfId="7620" builtinId="8" hidden="1"/>
    <cellStyle name="Hyperlink" xfId="3066" builtinId="8" hidden="1"/>
    <cellStyle name="Hyperlink" xfId="6240" builtinId="8" hidden="1"/>
    <cellStyle name="Hyperlink" xfId="4672" builtinId="8" hidden="1"/>
    <cellStyle name="Hyperlink" xfId="6166" builtinId="8" hidden="1"/>
    <cellStyle name="Hyperlink" xfId="2266" builtinId="8" hidden="1"/>
    <cellStyle name="Hyperlink" xfId="499" builtinId="8" hidden="1"/>
    <cellStyle name="Hyperlink" xfId="3062" builtinId="8" hidden="1"/>
    <cellStyle name="Hyperlink" xfId="5382" builtinId="8" hidden="1"/>
    <cellStyle name="Hyperlink" xfId="3482" builtinId="8" hidden="1"/>
    <cellStyle name="Hyperlink" xfId="1900" builtinId="8" hidden="1"/>
    <cellStyle name="Hyperlink" xfId="6290" builtinId="8" hidden="1"/>
    <cellStyle name="Hyperlink" xfId="2768" builtinId="8" hidden="1"/>
    <cellStyle name="Hyperlink" xfId="4876" builtinId="8" hidden="1"/>
    <cellStyle name="Hyperlink" xfId="385" builtinId="8" hidden="1"/>
    <cellStyle name="Hyperlink" xfId="4734" builtinId="8" hidden="1"/>
    <cellStyle name="Hyperlink" xfId="453" builtinId="8" hidden="1"/>
    <cellStyle name="Hyperlink" xfId="662" builtinId="8" hidden="1"/>
    <cellStyle name="Hyperlink" xfId="3972" builtinId="8" hidden="1"/>
    <cellStyle name="Hyperlink" xfId="6252" builtinId="8" hidden="1"/>
    <cellStyle name="Hyperlink" xfId="2146" builtinId="8" hidden="1"/>
    <cellStyle name="Hyperlink" xfId="3376" builtinId="8" hidden="1"/>
    <cellStyle name="Hyperlink" xfId="31" builtinId="8" hidden="1"/>
    <cellStyle name="Hyperlink" xfId="6730" builtinId="8" hidden="1"/>
    <cellStyle name="Hyperlink" xfId="6712" builtinId="8" hidden="1"/>
    <cellStyle name="Hyperlink" xfId="2208" builtinId="8" hidden="1"/>
    <cellStyle name="Hyperlink" xfId="4594" builtinId="8" hidden="1"/>
    <cellStyle name="Hyperlink" xfId="2178" builtinId="8" hidden="1"/>
    <cellStyle name="Hyperlink" xfId="1450" builtinId="8" hidden="1"/>
    <cellStyle name="Hyperlink" xfId="7196" builtinId="8" hidden="1"/>
    <cellStyle name="Hyperlink" xfId="7738" builtinId="8" hidden="1"/>
    <cellStyle name="Hyperlink" xfId="7298" builtinId="8" hidden="1"/>
    <cellStyle name="Hyperlink" xfId="1476" builtinId="8" hidden="1"/>
    <cellStyle name="Hyperlink" xfId="4350" builtinId="8" hidden="1"/>
    <cellStyle name="Hyperlink" xfId="2384" builtinId="8" hidden="1"/>
    <cellStyle name="Hyperlink" xfId="3650" builtinId="8" hidden="1"/>
    <cellStyle name="Hyperlink" xfId="3910" builtinId="8" hidden="1"/>
    <cellStyle name="Hyperlink" xfId="1890" builtinId="8" hidden="1"/>
    <cellStyle name="Hyperlink" xfId="2966" builtinId="8" hidden="1"/>
    <cellStyle name="Hyperlink" xfId="3840" builtinId="8" hidden="1"/>
    <cellStyle name="Hyperlink" xfId="1976" builtinId="8" hidden="1"/>
    <cellStyle name="Hyperlink" xfId="2070" builtinId="8" hidden="1"/>
    <cellStyle name="Hyperlink" xfId="3722" builtinId="8" hidden="1"/>
    <cellStyle name="Hyperlink" xfId="4276" builtinId="8" hidden="1"/>
    <cellStyle name="Hyperlink" xfId="3996" builtinId="8" hidden="1"/>
    <cellStyle name="Hyperlink" xfId="7214" builtinId="8" hidden="1"/>
    <cellStyle name="Hyperlink" xfId="4608" builtinId="8" hidden="1"/>
    <cellStyle name="Hyperlink" xfId="21" builtinId="8" hidden="1"/>
    <cellStyle name="Hyperlink" xfId="4160" builtinId="8" hidden="1"/>
    <cellStyle name="Hyperlink" xfId="8118" builtinId="8" hidden="1"/>
    <cellStyle name="Hyperlink" xfId="6814" builtinId="8" hidden="1"/>
    <cellStyle name="Hyperlink" xfId="1346" builtinId="8" hidden="1"/>
    <cellStyle name="Hyperlink" xfId="5938" builtinId="8" hidden="1"/>
    <cellStyle name="Hyperlink" xfId="5814" builtinId="8" hidden="1"/>
    <cellStyle name="Hyperlink" xfId="143" builtinId="8" hidden="1"/>
    <cellStyle name="Hyperlink" xfId="7632" builtinId="8" hidden="1"/>
    <cellStyle name="Hyperlink" xfId="3108" builtinId="8" hidden="1"/>
    <cellStyle name="Hyperlink" xfId="3298" builtinId="8" hidden="1"/>
    <cellStyle name="Hyperlink" xfId="3102" builtinId="8" hidden="1"/>
    <cellStyle name="Hyperlink" xfId="7774" builtinId="8" hidden="1"/>
    <cellStyle name="Hyperlink" xfId="6448" builtinId="8" hidden="1"/>
    <cellStyle name="Hyperlink" xfId="5084" builtinId="8" hidden="1"/>
    <cellStyle name="Hyperlink" xfId="7582" builtinId="8" hidden="1"/>
    <cellStyle name="Hyperlink" xfId="1108" builtinId="8" hidden="1"/>
    <cellStyle name="Hyperlink" xfId="4216" builtinId="8" hidden="1"/>
    <cellStyle name="Hyperlink" xfId="3974" builtinId="8" hidden="1"/>
    <cellStyle name="Hyperlink" xfId="808" builtinId="8" hidden="1"/>
    <cellStyle name="Hyperlink" xfId="1246" builtinId="8" hidden="1"/>
    <cellStyle name="Hyperlink" xfId="4904" builtinId="8" hidden="1"/>
    <cellStyle name="Hyperlink" xfId="3652" builtinId="8" hidden="1"/>
    <cellStyle name="Hyperlink" xfId="792" builtinId="8" hidden="1"/>
    <cellStyle name="Hyperlink" xfId="6554" builtinId="8" hidden="1"/>
    <cellStyle name="Hyperlink" xfId="2420" builtinId="8" hidden="1"/>
    <cellStyle name="Hyperlink" xfId="7392" builtinId="8" hidden="1"/>
    <cellStyle name="Hyperlink" xfId="5704" builtinId="8" hidden="1"/>
    <cellStyle name="Hyperlink" xfId="83" builtinId="8" hidden="1"/>
    <cellStyle name="Hyperlink" xfId="4528" builtinId="8" hidden="1"/>
    <cellStyle name="Hyperlink" xfId="1786" builtinId="8" hidden="1"/>
    <cellStyle name="Hyperlink" xfId="7386" builtinId="8" hidden="1"/>
    <cellStyle name="Hyperlink" xfId="7768" builtinId="8" hidden="1"/>
    <cellStyle name="Hyperlink" xfId="6670" builtinId="8" hidden="1"/>
    <cellStyle name="Hyperlink" xfId="3928" builtinId="8" hidden="1"/>
    <cellStyle name="Hyperlink" xfId="664" builtinId="8" hidden="1"/>
    <cellStyle name="Hyperlink" xfId="3230" builtinId="8" hidden="1"/>
    <cellStyle name="Hyperlink" xfId="2302" builtinId="8" hidden="1"/>
    <cellStyle name="Hyperlink" xfId="4656" builtinId="8" hidden="1"/>
    <cellStyle name="Hyperlink" xfId="4962" builtinId="8" hidden="1"/>
    <cellStyle name="Hyperlink" xfId="7542" builtinId="8" hidden="1"/>
    <cellStyle name="Hyperlink" xfId="6436" builtinId="8" hidden="1"/>
    <cellStyle name="Hyperlink" xfId="2158" builtinId="8" hidden="1"/>
    <cellStyle name="Hyperlink" xfId="4128" builtinId="8" hidden="1"/>
    <cellStyle name="Hyperlink" xfId="4424" builtinId="8" hidden="1"/>
    <cellStyle name="Hyperlink" xfId="5730" builtinId="8" hidden="1"/>
    <cellStyle name="Hyperlink" xfId="1632" builtinId="8" hidden="1"/>
    <cellStyle name="Hyperlink" xfId="5872" builtinId="8" hidden="1"/>
    <cellStyle name="Hyperlink" xfId="2856" builtinId="8" hidden="1"/>
    <cellStyle name="Hyperlink" xfId="5592" builtinId="8" hidden="1"/>
    <cellStyle name="Hyperlink" xfId="666" builtinId="8" hidden="1"/>
    <cellStyle name="Hyperlink" xfId="5024" builtinId="8" hidden="1"/>
    <cellStyle name="Hyperlink" xfId="2190" builtinId="8" hidden="1"/>
    <cellStyle name="Hyperlink" xfId="1410" builtinId="8" hidden="1"/>
    <cellStyle name="Hyperlink" xfId="7742" builtinId="8" hidden="1"/>
    <cellStyle name="Hyperlink" xfId="2020" builtinId="8" hidden="1"/>
    <cellStyle name="Hyperlink" xfId="6100" builtinId="8" hidden="1"/>
    <cellStyle name="Hyperlink" xfId="6996" builtinId="8" hidden="1"/>
    <cellStyle name="Hyperlink" xfId="6536" builtinId="8" hidden="1"/>
    <cellStyle name="Hyperlink" xfId="7218" builtinId="8" hidden="1"/>
    <cellStyle name="Hyperlink" xfId="2518" builtinId="8" hidden="1"/>
    <cellStyle name="Hyperlink" xfId="4856" builtinId="8" hidden="1"/>
    <cellStyle name="Hyperlink" xfId="2028" builtinId="8" hidden="1"/>
    <cellStyle name="Hyperlink" xfId="1136" builtinId="8" hidden="1"/>
    <cellStyle name="Hyperlink" xfId="1558" builtinId="8" hidden="1"/>
    <cellStyle name="Hyperlink" xfId="4042" builtinId="8" hidden="1"/>
    <cellStyle name="Hyperlink" xfId="4420" builtinId="8" hidden="1"/>
    <cellStyle name="Hyperlink" xfId="7910" builtinId="8" hidden="1"/>
    <cellStyle name="Hyperlink" xfId="4542" builtinId="8" hidden="1"/>
    <cellStyle name="Hyperlink" xfId="2592" builtinId="8" hidden="1"/>
    <cellStyle name="Hyperlink" xfId="7776" builtinId="8" hidden="1"/>
    <cellStyle name="Hyperlink" xfId="541" builtinId="8" hidden="1"/>
    <cellStyle name="Hyperlink" xfId="2650" builtinId="8" hidden="1"/>
    <cellStyle name="Hyperlink" xfId="5416" builtinId="8" hidden="1"/>
    <cellStyle name="Hyperlink" xfId="4900" builtinId="8" hidden="1"/>
    <cellStyle name="Hyperlink" xfId="3766" builtinId="8" hidden="1"/>
    <cellStyle name="Hyperlink" xfId="5020" builtinId="8" hidden="1"/>
    <cellStyle name="Hyperlink" xfId="6174" builtinId="8" hidden="1"/>
    <cellStyle name="Hyperlink" xfId="2836" builtinId="8" hidden="1"/>
    <cellStyle name="Hyperlink" xfId="3740" builtinId="8" hidden="1"/>
    <cellStyle name="Hyperlink" xfId="7116" builtinId="8" hidden="1"/>
    <cellStyle name="Hyperlink" xfId="5828" builtinId="8" hidden="1"/>
    <cellStyle name="Hyperlink" xfId="6288" builtinId="8" hidden="1"/>
    <cellStyle name="Hyperlink" xfId="1426" builtinId="8" hidden="1"/>
    <cellStyle name="Hyperlink" xfId="880" builtinId="8" hidden="1"/>
    <cellStyle name="Hyperlink" xfId="5962" builtinId="8" hidden="1"/>
    <cellStyle name="Hyperlink" xfId="3478" builtinId="8" hidden="1"/>
    <cellStyle name="Hyperlink" xfId="5212" builtinId="8" hidden="1"/>
    <cellStyle name="Hyperlink" xfId="914" builtinId="8" hidden="1"/>
    <cellStyle name="Hyperlink" xfId="4854" builtinId="8" hidden="1"/>
    <cellStyle name="Hyperlink" xfId="407" builtinId="8" hidden="1"/>
    <cellStyle name="Hyperlink" xfId="2294" builtinId="8" hidden="1"/>
    <cellStyle name="Hyperlink" xfId="4022" builtinId="8" hidden="1"/>
    <cellStyle name="Hyperlink" xfId="3344" builtinId="8" hidden="1"/>
    <cellStyle name="Hyperlink" xfId="6210" builtinId="8" hidden="1"/>
    <cellStyle name="Hyperlink" xfId="6054" builtinId="8" hidden="1"/>
    <cellStyle name="Hyperlink" xfId="1196" builtinId="8" hidden="1"/>
    <cellStyle name="Hyperlink" xfId="4326" builtinId="8" hidden="1"/>
    <cellStyle name="Hyperlink" xfId="6332" builtinId="8" hidden="1"/>
    <cellStyle name="Hyperlink" xfId="465" builtinId="8" hidden="1"/>
    <cellStyle name="Hyperlink" xfId="7112" builtinId="8" hidden="1"/>
    <cellStyle name="Hyperlink" xfId="4906" builtinId="8" hidden="1"/>
    <cellStyle name="Hyperlink" xfId="545" builtinId="8" hidden="1"/>
    <cellStyle name="Hyperlink" xfId="6382" builtinId="8" hidden="1"/>
    <cellStyle name="Hyperlink" xfId="233" builtinId="8" hidden="1"/>
    <cellStyle name="Hyperlink" xfId="243" builtinId="8" hidden="1"/>
    <cellStyle name="Hyperlink" xfId="6820" builtinId="8" hidden="1"/>
    <cellStyle name="Hyperlink" xfId="6654" builtinId="8" hidden="1"/>
    <cellStyle name="Hyperlink" xfId="1326" builtinId="8" hidden="1"/>
    <cellStyle name="Hyperlink" xfId="177" builtinId="8" hidden="1"/>
    <cellStyle name="Hyperlink" xfId="8148" builtinId="8" hidden="1"/>
    <cellStyle name="Hyperlink" xfId="353" builtinId="8" hidden="1"/>
    <cellStyle name="Hyperlink" xfId="7446" builtinId="8" hidden="1"/>
    <cellStyle name="Hyperlink" xfId="321" builtinId="8" hidden="1"/>
    <cellStyle name="Hyperlink" xfId="4832" builtinId="8" hidden="1"/>
    <cellStyle name="Hyperlink" xfId="6130" builtinId="8" hidden="1"/>
    <cellStyle name="Hyperlink" xfId="794" builtinId="8" hidden="1"/>
    <cellStyle name="Hyperlink" xfId="4740" builtinId="8" hidden="1"/>
    <cellStyle name="Hyperlink" xfId="4270" builtinId="8" hidden="1"/>
    <cellStyle name="Hyperlink" xfId="3220" builtinId="8" hidden="1"/>
    <cellStyle name="Hyperlink" xfId="8000" builtinId="8" hidden="1"/>
    <cellStyle name="Hyperlink" xfId="3874" builtinId="8" hidden="1"/>
    <cellStyle name="Hyperlink" xfId="5458" builtinId="8" hidden="1"/>
    <cellStyle name="Hyperlink" xfId="4568" builtinId="8" hidden="1"/>
    <cellStyle name="Hyperlink" xfId="3668" builtinId="8" hidden="1"/>
    <cellStyle name="Hyperlink" xfId="7824" builtinId="8" hidden="1"/>
    <cellStyle name="Hyperlink" xfId="5076" builtinId="8" hidden="1"/>
    <cellStyle name="Hyperlink" xfId="6184" builtinId="8" hidden="1"/>
    <cellStyle name="Hyperlink" xfId="37" builtinId="8" hidden="1"/>
    <cellStyle name="Hyperlink" xfId="331" builtinId="8" hidden="1"/>
    <cellStyle name="Hyperlink" xfId="6112" builtinId="8" hidden="1"/>
    <cellStyle name="Hyperlink" xfId="4544" builtinId="8" hidden="1"/>
    <cellStyle name="Hyperlink" xfId="5186" builtinId="8" hidden="1"/>
    <cellStyle name="Hyperlink" xfId="7984" builtinId="8" hidden="1"/>
    <cellStyle name="Hyperlink" xfId="774" builtinId="8" hidden="1"/>
    <cellStyle name="Hyperlink" xfId="3178" builtinId="8" hidden="1"/>
    <cellStyle name="Hyperlink" xfId="4204" builtinId="8" hidden="1"/>
    <cellStyle name="Hyperlink" xfId="5936" builtinId="8" hidden="1"/>
    <cellStyle name="Hyperlink" xfId="2442" builtinId="8" hidden="1"/>
    <cellStyle name="Hyperlink" xfId="5918" builtinId="8" hidden="1"/>
    <cellStyle name="Hyperlink" xfId="6954" builtinId="8" hidden="1"/>
    <cellStyle name="Hyperlink" xfId="1424" builtinId="8" hidden="1"/>
    <cellStyle name="Hyperlink" xfId="1300" builtinId="8" hidden="1"/>
    <cellStyle name="Hyperlink" xfId="3094" builtinId="8" hidden="1"/>
    <cellStyle name="Hyperlink" xfId="3460" builtinId="8" hidden="1"/>
    <cellStyle name="Hyperlink" xfId="81" builtinId="8" hidden="1"/>
    <cellStyle name="Hyperlink" xfId="1944" builtinId="8" hidden="1"/>
    <cellStyle name="Hyperlink" xfId="2780" builtinId="8" hidden="1"/>
    <cellStyle name="Hyperlink" xfId="3696" builtinId="8" hidden="1"/>
    <cellStyle name="Hyperlink" xfId="6516" builtinId="8" hidden="1"/>
    <cellStyle name="Hyperlink" xfId="5448" builtinId="8" hidden="1"/>
    <cellStyle name="Hyperlink" xfId="4072" builtinId="8" hidden="1"/>
    <cellStyle name="Hyperlink" xfId="39" builtinId="8" hidden="1"/>
    <cellStyle name="Hyperlink" xfId="1780" builtinId="8" hidden="1"/>
    <cellStyle name="Hyperlink" xfId="373" builtinId="8" hidden="1"/>
    <cellStyle name="Hyperlink" xfId="327" builtinId="8" hidden="1"/>
    <cellStyle name="Hyperlink" xfId="7312" builtinId="8" hidden="1"/>
    <cellStyle name="Hyperlink" xfId="7930" builtinId="8" hidden="1"/>
    <cellStyle name="Hyperlink" xfId="4634" builtinId="8" hidden="1"/>
    <cellStyle name="Hyperlink" xfId="4748" builtinId="8" hidden="1"/>
    <cellStyle name="Hyperlink" xfId="1258" builtinId="8" hidden="1"/>
    <cellStyle name="Hyperlink" xfId="4140" builtinId="8" hidden="1"/>
    <cellStyle name="Hyperlink" xfId="5674" builtinId="8" hidden="1"/>
    <cellStyle name="Hyperlink" xfId="5752" builtinId="8" hidden="1"/>
    <cellStyle name="Hyperlink" xfId="3200" builtinId="8" hidden="1"/>
    <cellStyle name="Hyperlink" xfId="3032" builtinId="8" hidden="1"/>
    <cellStyle name="Hyperlink" xfId="4404" builtinId="8" hidden="1"/>
    <cellStyle name="Hyperlink" xfId="2840" builtinId="8" hidden="1"/>
    <cellStyle name="Hyperlink" xfId="1292" builtinId="8" hidden="1"/>
    <cellStyle name="Hyperlink" xfId="3752" builtinId="8" hidden="1"/>
    <cellStyle name="Hyperlink" xfId="3642" builtinId="8" hidden="1"/>
    <cellStyle name="Hyperlink" xfId="3354" builtinId="8" hidden="1"/>
    <cellStyle name="Hyperlink" xfId="5882" builtinId="8" hidden="1"/>
    <cellStyle name="Hyperlink" xfId="7540" builtinId="8" hidden="1"/>
    <cellStyle name="Hyperlink" xfId="1362" builtinId="8" hidden="1"/>
    <cellStyle name="Hyperlink" xfId="7126" builtinId="8" hidden="1"/>
    <cellStyle name="Hyperlink" xfId="4716" builtinId="8" hidden="1"/>
    <cellStyle name="Hyperlink" xfId="1204" builtinId="8" hidden="1"/>
    <cellStyle name="Hyperlink" xfId="6562" builtinId="8" hidden="1"/>
    <cellStyle name="Hyperlink" xfId="4552" builtinId="8" hidden="1"/>
    <cellStyle name="Hyperlink" xfId="1966" builtinId="8" hidden="1"/>
    <cellStyle name="Hyperlink" xfId="5862" builtinId="8" hidden="1"/>
    <cellStyle name="Hyperlink" xfId="1682" builtinId="8" hidden="1"/>
    <cellStyle name="Hyperlink" xfId="902" builtinId="8" hidden="1"/>
    <cellStyle name="Hyperlink" xfId="7040" builtinId="8" hidden="1"/>
    <cellStyle name="Hyperlink" xfId="5362" builtinId="8" hidden="1"/>
    <cellStyle name="Hyperlink" xfId="4930" builtinId="8" hidden="1"/>
    <cellStyle name="Hyperlink" xfId="5482" builtinId="8" hidden="1"/>
    <cellStyle name="Hyperlink" xfId="936" builtinId="8" hidden="1"/>
    <cellStyle name="Hyperlink" xfId="5378" builtinId="8" hidden="1"/>
    <cellStyle name="Hyperlink" xfId="1520" builtinId="8" hidden="1"/>
    <cellStyle name="Hyperlink" xfId="3098" builtinId="8" hidden="1"/>
    <cellStyle name="Hyperlink" xfId="2586" builtinId="8" hidden="1"/>
    <cellStyle name="Hyperlink" xfId="3442" builtinId="8" hidden="1"/>
    <cellStyle name="Hyperlink" xfId="6804" builtinId="8" hidden="1"/>
    <cellStyle name="Hyperlink" xfId="7300" builtinId="8" hidden="1"/>
    <cellStyle name="Hyperlink" xfId="4582" builtinId="8" hidden="1"/>
    <cellStyle name="Hyperlink" xfId="5032" builtinId="8" hidden="1"/>
    <cellStyle name="Hyperlink" xfId="7988" builtinId="8" hidden="1"/>
    <cellStyle name="Hyperlink" xfId="4126" builtinId="8" hidden="1"/>
    <cellStyle name="Hyperlink" xfId="6036" builtinId="8" hidden="1"/>
    <cellStyle name="Hyperlink" xfId="1282" builtinId="8" hidden="1"/>
    <cellStyle name="Hyperlink" xfId="5632" builtinId="8" hidden="1"/>
    <cellStyle name="Hyperlink" xfId="2482" builtinId="8" hidden="1"/>
    <cellStyle name="Hyperlink" xfId="6508" builtinId="8" hidden="1"/>
    <cellStyle name="Hyperlink" xfId="5210" builtinId="8" hidden="1"/>
    <cellStyle name="Hyperlink" xfId="2328" builtinId="8" hidden="1"/>
    <cellStyle name="Hyperlink" xfId="7500" builtinId="8" hidden="1"/>
    <cellStyle name="Hyperlink" xfId="2560" builtinId="8" hidden="1"/>
    <cellStyle name="Hyperlink" xfId="2986" builtinId="8" hidden="1"/>
    <cellStyle name="Hyperlink" xfId="1120" builtinId="8" hidden="1"/>
    <cellStyle name="Hyperlink" xfId="5340" builtinId="8" hidden="1"/>
    <cellStyle name="Hyperlink" xfId="5822" builtinId="8" hidden="1"/>
    <cellStyle name="Hyperlink" xfId="6364" builtinId="8" hidden="1"/>
    <cellStyle name="Hyperlink" xfId="4652" builtinId="8" hidden="1"/>
    <cellStyle name="Hyperlink" xfId="5550" builtinId="8" hidden="1"/>
    <cellStyle name="Hyperlink" xfId="1406" builtinId="8" hidden="1"/>
    <cellStyle name="Hyperlink" xfId="7546" builtinId="8" hidden="1"/>
    <cellStyle name="Hyperlink" xfId="5876" builtinId="8" hidden="1"/>
    <cellStyle name="Hyperlink" xfId="2144" builtinId="8" hidden="1"/>
    <cellStyle name="Hyperlink" xfId="2356" builtinId="8" hidden="1"/>
    <cellStyle name="Hyperlink" xfId="4274" builtinId="8" hidden="1"/>
    <cellStyle name="Hyperlink" xfId="5824" builtinId="8" hidden="1"/>
    <cellStyle name="Hyperlink" xfId="2238" builtinId="8" hidden="1"/>
    <cellStyle name="Hyperlink" xfId="5620" builtinId="8" hidden="1"/>
    <cellStyle name="Hyperlink" xfId="7850" builtinId="8" hidden="1"/>
    <cellStyle name="Hyperlink" xfId="7062" builtinId="8" hidden="1"/>
    <cellStyle name="Hyperlink" xfId="341" builtinId="8" hidden="1"/>
    <cellStyle name="Hyperlink" xfId="882" builtinId="8" hidden="1"/>
    <cellStyle name="Hyperlink" xfId="4388" builtinId="8" hidden="1"/>
    <cellStyle name="Hyperlink" xfId="3640" builtinId="8" hidden="1"/>
    <cellStyle name="Hyperlink" xfId="1942" builtinId="8" hidden="1"/>
    <cellStyle name="Hyperlink" xfId="2150" builtinId="8" hidden="1"/>
    <cellStyle name="Hyperlink" xfId="2832" builtinId="8" hidden="1"/>
    <cellStyle name="Hyperlink" xfId="7992" builtinId="8" hidden="1"/>
    <cellStyle name="Hyperlink" xfId="7262" builtinId="8" hidden="1"/>
    <cellStyle name="Hyperlink" xfId="6328" builtinId="8" hidden="1"/>
    <cellStyle name="Hyperlink" xfId="4746" builtinId="8" hidden="1"/>
    <cellStyle name="Hyperlink" xfId="2594" builtinId="8" hidden="1"/>
    <cellStyle name="Hyperlink" xfId="5774" builtinId="8" hidden="1"/>
    <cellStyle name="Hyperlink" xfId="4340" builtinId="8" hidden="1"/>
    <cellStyle name="Hyperlink" xfId="1552" builtinId="8" hidden="1"/>
    <cellStyle name="Hyperlink" xfId="399" builtinId="8" hidden="1"/>
    <cellStyle name="Hyperlink" xfId="3466" builtinId="8" hidden="1"/>
    <cellStyle name="Hyperlink" xfId="5602" builtinId="8" hidden="1"/>
    <cellStyle name="Hyperlink" xfId="5684" builtinId="8" hidden="1"/>
    <cellStyle name="Hyperlink" xfId="954" builtinId="8" hidden="1"/>
    <cellStyle name="Hyperlink" xfId="2994" builtinId="8" hidden="1"/>
    <cellStyle name="Hyperlink" xfId="4414" builtinId="8" hidden="1"/>
    <cellStyle name="Hyperlink" xfId="974" builtinId="8" hidden="1"/>
    <cellStyle name="Hyperlink" xfId="5136" builtinId="8" hidden="1"/>
    <cellStyle name="Hyperlink" xfId="4192" builtinId="8" hidden="1"/>
    <cellStyle name="Hyperlink" xfId="2038" builtinId="8" hidden="1"/>
    <cellStyle name="Hyperlink" xfId="6978" builtinId="8" hidden="1"/>
    <cellStyle name="Hyperlink" xfId="6388" builtinId="8" hidden="1"/>
    <cellStyle name="Hyperlink" xfId="6722" builtinId="8" hidden="1"/>
    <cellStyle name="Hyperlink" xfId="7142" builtinId="8" hidden="1"/>
    <cellStyle name="Hyperlink" xfId="6938" builtinId="8" hidden="1"/>
    <cellStyle name="Hyperlink" xfId="2866" builtinId="8" hidden="1"/>
    <cellStyle name="Hyperlink" xfId="930" builtinId="8" hidden="1"/>
    <cellStyle name="Hyperlink" xfId="2424" builtinId="8" hidden="1"/>
    <cellStyle name="Hyperlink" xfId="586" builtinId="8" hidden="1"/>
    <cellStyle name="Hyperlink" xfId="1490" builtinId="8" hidden="1"/>
    <cellStyle name="Hyperlink" xfId="1220" builtinId="8" hidden="1"/>
    <cellStyle name="Hyperlink" xfId="5352" builtinId="8" hidden="1"/>
    <cellStyle name="Hyperlink" xfId="732" builtinId="8" hidden="1"/>
    <cellStyle name="Hyperlink" xfId="960" builtinId="8" hidden="1"/>
    <cellStyle name="Hyperlink" xfId="3588" builtinId="8" hidden="1"/>
    <cellStyle name="Hyperlink" xfId="2066" builtinId="8" hidden="1"/>
    <cellStyle name="Hyperlink" xfId="1680" builtinId="8" hidden="1"/>
    <cellStyle name="Hyperlink" xfId="5982" builtinId="8" hidden="1"/>
    <cellStyle name="Hyperlink" xfId="4604" builtinId="8" hidden="1"/>
    <cellStyle name="Hyperlink" xfId="4048" builtinId="8" hidden="1"/>
    <cellStyle name="Hyperlink" xfId="7690" builtinId="8" hidden="1"/>
    <cellStyle name="Hyperlink" xfId="2462" builtinId="8" hidden="1"/>
    <cellStyle name="Hyperlink" xfId="2154" builtinId="8" hidden="1"/>
    <cellStyle name="Hyperlink" xfId="620" builtinId="8" hidden="1"/>
    <cellStyle name="Hyperlink" xfId="3000" builtinId="8" hidden="1"/>
    <cellStyle name="Hyperlink" xfId="3810" builtinId="8" hidden="1"/>
    <cellStyle name="Hyperlink" xfId="3772" builtinId="8" hidden="1"/>
    <cellStyle name="Hyperlink" xfId="1052" builtinId="8" hidden="1"/>
    <cellStyle name="Hyperlink" xfId="5712" builtinId="8" hidden="1"/>
    <cellStyle name="Hyperlink" xfId="7624" builtinId="8" hidden="1"/>
    <cellStyle name="Hyperlink" xfId="3940" builtinId="8" hidden="1"/>
    <cellStyle name="Hyperlink" xfId="2174" builtinId="8" hidden="1"/>
    <cellStyle name="Hyperlink" xfId="3558" builtinId="8" hidden="1"/>
    <cellStyle name="Hyperlink" xfId="4884" builtinId="8" hidden="1"/>
    <cellStyle name="Hyperlink" xfId="7198" builtinId="8" hidden="1"/>
    <cellStyle name="Hyperlink" xfId="23" builtinId="8" hidden="1"/>
    <cellStyle name="Hyperlink" xfId="7066" builtinId="8" hidden="1"/>
    <cellStyle name="Hyperlink" xfId="4416" builtinId="8" hidden="1"/>
    <cellStyle name="Hyperlink" xfId="1934" builtinId="8" hidden="1"/>
    <cellStyle name="Hyperlink" xfId="6700" builtinId="8" hidden="1"/>
    <cellStyle name="Hyperlink" xfId="1256" builtinId="8" hidden="1"/>
    <cellStyle name="Hyperlink" xfId="3832" builtinId="8" hidden="1"/>
    <cellStyle name="Hyperlink" xfId="8036" builtinId="8" hidden="1"/>
    <cellStyle name="Hyperlink" xfId="3302" builtinId="8" hidden="1"/>
    <cellStyle name="Hyperlink" xfId="6188" builtinId="8" hidden="1"/>
    <cellStyle name="Hyperlink" xfId="8054" builtinId="8" hidden="1"/>
    <cellStyle name="Hyperlink" xfId="1812" builtinId="8" hidden="1"/>
    <cellStyle name="Hyperlink" xfId="3968" builtinId="8" hidden="1"/>
    <cellStyle name="Hyperlink" xfId="1898" builtinId="8" hidden="1"/>
    <cellStyle name="Hyperlink" xfId="7636" builtinId="8" hidden="1"/>
    <cellStyle name="Hyperlink" xfId="2390" builtinId="8" hidden="1"/>
    <cellStyle name="Hyperlink" xfId="622" builtinId="8" hidden="1"/>
    <cellStyle name="Hyperlink" xfId="6398" builtinId="8" hidden="1"/>
    <cellStyle name="Hyperlink" xfId="4232" builtinId="8" hidden="1"/>
    <cellStyle name="Hyperlink" xfId="4310" builtinId="8" hidden="1"/>
    <cellStyle name="Hyperlink" xfId="4982" builtinId="8" hidden="1"/>
    <cellStyle name="Hyperlink" xfId="261" builtinId="8" hidden="1"/>
    <cellStyle name="Hyperlink" xfId="1162" builtinId="8" hidden="1"/>
    <cellStyle name="Hyperlink" xfId="1436" builtinId="8" hidden="1"/>
    <cellStyle name="Hyperlink" xfId="2322" builtinId="8" hidden="1"/>
    <cellStyle name="Hyperlink" xfId="491" builtinId="8" hidden="1"/>
    <cellStyle name="Hyperlink" xfId="4164" builtinId="8" hidden="1"/>
    <cellStyle name="Hyperlink" xfId="4536" builtinId="8" hidden="1"/>
    <cellStyle name="Hyperlink" xfId="3644" builtinId="8" hidden="1"/>
    <cellStyle name="Hyperlink" xfId="1686" builtinId="8" hidden="1"/>
    <cellStyle name="Hyperlink" xfId="2342" builtinId="8" hidden="1"/>
    <cellStyle name="Hyperlink" xfId="5026" builtinId="8" hidden="1"/>
    <cellStyle name="Hyperlink" xfId="7590" builtinId="8" hidden="1"/>
    <cellStyle name="Hyperlink" xfId="5080" builtinId="8" hidden="1"/>
    <cellStyle name="Hyperlink" xfId="405" builtinId="8" hidden="1"/>
    <cellStyle name="Hyperlink" xfId="6114" builtinId="8" hidden="1"/>
    <cellStyle name="Hyperlink" xfId="5178" builtinId="8" hidden="1"/>
    <cellStyle name="Hyperlink" xfId="2422" builtinId="8" hidden="1"/>
    <cellStyle name="Hyperlink" xfId="6890" builtinId="8" hidden="1"/>
    <cellStyle name="Hyperlink" xfId="4400" builtinId="8" hidden="1"/>
    <cellStyle name="Hyperlink" xfId="4298" builtinId="8" hidden="1"/>
    <cellStyle name="Hyperlink" xfId="766" builtinId="8" hidden="1"/>
    <cellStyle name="Hyperlink" xfId="7152" builtinId="8" hidden="1"/>
    <cellStyle name="Hyperlink" xfId="5644" builtinId="8" hidden="1"/>
    <cellStyle name="Hyperlink" xfId="810" builtinId="8" hidden="1"/>
    <cellStyle name="Hyperlink" xfId="4446" builtinId="8" hidden="1"/>
    <cellStyle name="Hyperlink" xfId="6898" builtinId="8" hidden="1"/>
    <cellStyle name="Hyperlink" xfId="5118" builtinId="8" hidden="1"/>
    <cellStyle name="Hyperlink" xfId="8096" builtinId="8" hidden="1"/>
    <cellStyle name="Hyperlink" xfId="5966" builtinId="8" hidden="1"/>
    <cellStyle name="Hyperlink" xfId="692" builtinId="8" hidden="1"/>
    <cellStyle name="Hyperlink" xfId="3520" builtinId="8" hidden="1"/>
    <cellStyle name="Hyperlink" xfId="1184" builtinId="8" hidden="1"/>
    <cellStyle name="Hyperlink" xfId="6400" builtinId="8" hidden="1"/>
    <cellStyle name="Hyperlink" xfId="2946" builtinId="8" hidden="1"/>
    <cellStyle name="Hyperlink" xfId="5082" builtinId="8" hidden="1"/>
    <cellStyle name="Hyperlink" xfId="6616" builtinId="8" hidden="1"/>
    <cellStyle name="Hyperlink" xfId="1488" builtinId="8" hidden="1"/>
    <cellStyle name="Hyperlink" xfId="1616" builtinId="8" hidden="1"/>
    <cellStyle name="Hyperlink" xfId="1154" builtinId="8" hidden="1"/>
    <cellStyle name="Hyperlink" xfId="3894" builtinId="8" hidden="1"/>
    <cellStyle name="Hyperlink" xfId="6704" builtinId="8" hidden="1"/>
    <cellStyle name="Hyperlink" xfId="1758" builtinId="8" hidden="1"/>
    <cellStyle name="Hyperlink" xfId="301" builtinId="8" hidden="1"/>
    <cellStyle name="Hyperlink" xfId="1620" builtinId="8" hidden="1"/>
    <cellStyle name="Hyperlink" xfId="463" builtinId="8" hidden="1"/>
    <cellStyle name="Hyperlink" xfId="4550" builtinId="8" hidden="1"/>
    <cellStyle name="Hyperlink" xfId="3448" builtinId="8" hidden="1"/>
    <cellStyle name="Hyperlink" xfId="2956" builtinId="8" hidden="1"/>
    <cellStyle name="Hyperlink" xfId="471" builtinId="8" hidden="1"/>
    <cellStyle name="Hyperlink" xfId="2756" builtinId="8" hidden="1"/>
    <cellStyle name="Hyperlink" xfId="3148" builtinId="8" hidden="1"/>
    <cellStyle name="Hyperlink" xfId="7428" builtinId="8" hidden="1"/>
    <cellStyle name="Hyperlink" xfId="4838" builtinId="8" hidden="1"/>
    <cellStyle name="Hyperlink" xfId="123" builtinId="8" hidden="1"/>
    <cellStyle name="Hyperlink" xfId="8140" builtinId="8" hidden="1"/>
    <cellStyle name="Hyperlink" xfId="213" builtinId="8" hidden="1"/>
    <cellStyle name="Hyperlink" xfId="712" builtinId="8" hidden="1"/>
    <cellStyle name="Hyperlink" xfId="7860" builtinId="8" hidden="1"/>
    <cellStyle name="Hyperlink" xfId="3242" builtinId="8" hidden="1"/>
    <cellStyle name="Hyperlink" xfId="2274" builtinId="8" hidden="1"/>
    <cellStyle name="Hyperlink" xfId="3926" builtinId="8" hidden="1"/>
    <cellStyle name="Hyperlink" xfId="2784" builtinId="8" hidden="1"/>
    <cellStyle name="Hyperlink" xfId="6270" builtinId="8" hidden="1"/>
    <cellStyle name="Hyperlink" xfId="4088" builtinId="8" hidden="1"/>
    <cellStyle name="Hyperlink" xfId="994" builtinId="8" hidden="1"/>
    <cellStyle name="Hyperlink" xfId="6068" builtinId="8" hidden="1"/>
    <cellStyle name="Hyperlink" xfId="5134" builtinId="8" hidden="1"/>
    <cellStyle name="Hyperlink" xfId="7374" builtinId="8" hidden="1"/>
    <cellStyle name="Hyperlink" xfId="7854" builtinId="8" hidden="1"/>
    <cellStyle name="Hyperlink" xfId="770" builtinId="8" hidden="1"/>
    <cellStyle name="Hyperlink" xfId="638" builtinId="8" hidden="1"/>
    <cellStyle name="Hyperlink" xfId="2314" builtinId="8" hidden="1"/>
    <cellStyle name="Hyperlink" xfId="6740" builtinId="8" hidden="1"/>
    <cellStyle name="Hyperlink" xfId="8082" builtinId="8" hidden="1"/>
    <cellStyle name="Hyperlink" xfId="6664" builtinId="8" hidden="1"/>
    <cellStyle name="Hyperlink" xfId="1446" builtinId="8" hidden="1"/>
    <cellStyle name="Hyperlink" xfId="1126" builtinId="8" hidden="1"/>
    <cellStyle name="Hyperlink" xfId="7396" builtinId="8" hidden="1"/>
    <cellStyle name="Hyperlink" xfId="6106" builtinId="8" hidden="1"/>
    <cellStyle name="Hyperlink" xfId="2318" builtinId="8" hidden="1"/>
    <cellStyle name="Hyperlink" xfId="6930" builtinId="8" hidden="1"/>
    <cellStyle name="Hyperlink" xfId="7718" builtinId="8" hidden="1"/>
    <cellStyle name="Hyperlink" xfId="2100" builtinId="8" hidden="1"/>
    <cellStyle name="Hyperlink" xfId="5318" builtinId="8" hidden="1"/>
    <cellStyle name="Hyperlink" xfId="5254" builtinId="8" hidden="1"/>
    <cellStyle name="Hyperlink" xfId="5514" builtinId="8" hidden="1"/>
    <cellStyle name="Hyperlink" xfId="6680" builtinId="8" hidden="1"/>
    <cellStyle name="Hyperlink" xfId="7004" builtinId="8" hidden="1"/>
    <cellStyle name="Hyperlink" xfId="708" builtinId="8" hidden="1"/>
    <cellStyle name="Hyperlink" xfId="5390" builtinId="8" hidden="1"/>
    <cellStyle name="Hyperlink" xfId="5676" builtinId="8" hidden="1"/>
    <cellStyle name="Hyperlink" xfId="2954" builtinId="8" hidden="1"/>
    <cellStyle name="Hyperlink" xfId="798" builtinId="8" hidden="1"/>
    <cellStyle name="Hyperlink" xfId="7874" builtinId="8" hidden="1"/>
    <cellStyle name="Hyperlink" xfId="5790" builtinId="8" hidden="1"/>
    <cellStyle name="Hyperlink" xfId="2546" builtinId="8" hidden="1"/>
    <cellStyle name="Hyperlink" xfId="3816" builtinId="8" hidden="1"/>
    <cellStyle name="Hyperlink" xfId="6710" builtinId="8" hidden="1"/>
    <cellStyle name="Hyperlink" xfId="3386" builtinId="8" hidden="1"/>
    <cellStyle name="Hyperlink" xfId="3976" builtinId="8" hidden="1"/>
    <cellStyle name="Hyperlink" xfId="6416" builtinId="8" hidden="1"/>
    <cellStyle name="Hyperlink" xfId="5274" builtinId="8" hidden="1"/>
    <cellStyle name="Hyperlink" xfId="3780" builtinId="8" hidden="1"/>
    <cellStyle name="Hyperlink" xfId="6830" builtinId="8" hidden="1"/>
    <cellStyle name="Hyperlink" xfId="5728" builtinId="8" hidden="1"/>
    <cellStyle name="Hyperlink" xfId="7968" builtinId="8" hidden="1"/>
    <cellStyle name="Hyperlink" xfId="1836" builtinId="8" hidden="1"/>
    <cellStyle name="Hyperlink" xfId="2818" builtinId="8" hidden="1"/>
    <cellStyle name="Hyperlink" xfId="3002" builtinId="8" hidden="1"/>
    <cellStyle name="Hyperlink" xfId="7622" builtinId="8" hidden="1"/>
    <cellStyle name="Hyperlink" xfId="5154" builtinId="8" hidden="1"/>
    <cellStyle name="Hyperlink" xfId="4736" builtinId="8" hidden="1"/>
    <cellStyle name="Hyperlink" xfId="1972" builtinId="8" hidden="1"/>
    <cellStyle name="Hyperlink" xfId="5934" builtinId="8" hidden="1"/>
    <cellStyle name="Hyperlink" xfId="2036" builtinId="8" hidden="1"/>
    <cellStyle name="Hyperlink" xfId="6748" builtinId="8" hidden="1"/>
    <cellStyle name="Hyperlink" xfId="3162" builtinId="8" hidden="1"/>
    <cellStyle name="Hyperlink" xfId="7100" builtinId="8" hidden="1"/>
    <cellStyle name="Hyperlink" xfId="2794" builtinId="8" hidden="1"/>
    <cellStyle name="Hyperlink" xfId="4030" builtinId="8" hidden="1"/>
    <cellStyle name="Hyperlink" xfId="1478" builtinId="8" hidden="1"/>
    <cellStyle name="Hyperlink" xfId="4722" builtinId="8" hidden="1"/>
    <cellStyle name="Hyperlink" xfId="6524" builtinId="8" hidden="1"/>
    <cellStyle name="Hyperlink" xfId="7912" builtinId="8" hidden="1"/>
    <cellStyle name="Hyperlink" xfId="2250" builtinId="8" hidden="1"/>
    <cellStyle name="Hyperlink" xfId="860" builtinId="8" hidden="1"/>
    <cellStyle name="Hyperlink" xfId="7268" builtinId="8" hidden="1"/>
    <cellStyle name="Hyperlink" xfId="1608" builtinId="8" hidden="1"/>
    <cellStyle name="Hyperlink" xfId="6326" builtinId="8" hidden="1"/>
    <cellStyle name="Hyperlink" xfId="367" builtinId="8" hidden="1"/>
    <cellStyle name="Hyperlink" xfId="5624" builtinId="8" hidden="1"/>
    <cellStyle name="Hyperlink" xfId="5332" builtinId="8" hidden="1"/>
    <cellStyle name="Hyperlink" xfId="4834" builtinId="8" hidden="1"/>
    <cellStyle name="Hyperlink" xfId="750" builtinId="8" hidden="1"/>
    <cellStyle name="Hyperlink" xfId="7800" builtinId="8" hidden="1"/>
    <cellStyle name="Hyperlink" xfId="481" builtinId="8" hidden="1"/>
    <cellStyle name="Hyperlink" xfId="7016" builtinId="8" hidden="1"/>
    <cellStyle name="Hyperlink" xfId="4688" builtinId="8" hidden="1"/>
    <cellStyle name="Hyperlink" xfId="5628" builtinId="8" hidden="1"/>
    <cellStyle name="Hyperlink" xfId="8124" builtinId="8" hidden="1"/>
    <cellStyle name="Hyperlink" xfId="6686" builtinId="8" hidden="1"/>
    <cellStyle name="Hyperlink" xfId="5658" builtinId="8" hidden="1"/>
    <cellStyle name="Hyperlink" xfId="6638" builtinId="8" hidden="1"/>
    <cellStyle name="Hyperlink" xfId="3872" builtinId="8" hidden="1"/>
    <cellStyle name="Hyperlink" xfId="8020" builtinId="8" hidden="1"/>
    <cellStyle name="Hyperlink" xfId="6124" builtinId="8" hidden="1"/>
    <cellStyle name="Hyperlink" xfId="2480" builtinId="8" hidden="1"/>
    <cellStyle name="Hyperlink" xfId="8190" builtinId="8" hidden="1"/>
    <cellStyle name="Hyperlink" xfId="3750" builtinId="8" hidden="1"/>
    <cellStyle name="Hyperlink" xfId="5698" builtinId="8" hidden="1"/>
    <cellStyle name="Hyperlink" xfId="4170" builtinId="8" hidden="1"/>
    <cellStyle name="Hyperlink" xfId="4842" builtinId="8" hidden="1"/>
    <cellStyle name="Hyperlink" xfId="1356" builtinId="8" hidden="1"/>
    <cellStyle name="Hyperlink" xfId="2642" builtinId="8" hidden="1"/>
    <cellStyle name="Hyperlink" xfId="169" builtinId="8" hidden="1"/>
    <cellStyle name="Hyperlink" xfId="159" builtinId="8" hidden="1"/>
    <cellStyle name="Hyperlink" xfId="6986" builtinId="8" hidden="1"/>
    <cellStyle name="Hyperlink" xfId="2664" builtinId="8" hidden="1"/>
    <cellStyle name="Hyperlink" xfId="4708" builtinId="8" hidden="1"/>
    <cellStyle name="Hyperlink" xfId="738" builtinId="8" hidden="1"/>
    <cellStyle name="Hyperlink" xfId="489" builtinId="8" hidden="1"/>
    <cellStyle name="Hyperlink" xfId="2798" builtinId="8" hidden="1"/>
    <cellStyle name="Hyperlink" xfId="7122" builtinId="8" hidden="1"/>
    <cellStyle name="Hyperlink" xfId="7304" builtinId="8" hidden="1"/>
    <cellStyle name="Hyperlink" xfId="7950" builtinId="8" hidden="1"/>
    <cellStyle name="Hyperlink" xfId="7256" builtinId="8" hidden="1"/>
    <cellStyle name="Hyperlink" xfId="2530" builtinId="8" hidden="1"/>
    <cellStyle name="Hyperlink" xfId="7172" builtinId="8" hidden="1"/>
    <cellStyle name="Hyperlink" xfId="1778" builtinId="8" hidden="1"/>
    <cellStyle name="Hyperlink" xfId="5616" builtinId="8" hidden="1"/>
    <cellStyle name="Hyperlink" xfId="4056" builtinId="8" hidden="1"/>
    <cellStyle name="Hyperlink" xfId="7480" builtinId="8" hidden="1"/>
    <cellStyle name="Hyperlink" xfId="5364" builtinId="8" hidden="1"/>
    <cellStyle name="Hyperlink" xfId="2118" builtinId="8" hidden="1"/>
    <cellStyle name="Hyperlink" xfId="6860" builtinId="8" hidden="1"/>
    <cellStyle name="Hyperlink" xfId="678" builtinId="8" hidden="1"/>
    <cellStyle name="Hyperlink" xfId="4788" builtinId="8" hidden="1"/>
    <cellStyle name="Hyperlink" xfId="8050" builtinId="8" hidden="1"/>
    <cellStyle name="Hyperlink" xfId="5184" builtinId="8" hidden="1"/>
    <cellStyle name="Hyperlink" xfId="11" builtinId="8" hidden="1"/>
    <cellStyle name="Hyperlink" xfId="5220" builtinId="8" hidden="1"/>
    <cellStyle name="Hyperlink" xfId="3638" builtinId="8" hidden="1"/>
    <cellStyle name="Hyperlink" xfId="3372" builtinId="8" hidden="1"/>
    <cellStyle name="Hyperlink" xfId="2052" builtinId="8" hidden="1"/>
    <cellStyle name="Hyperlink" xfId="5810" builtinId="8" hidden="1"/>
    <cellStyle name="Hyperlink" xfId="3360" builtinId="8" hidden="1"/>
    <cellStyle name="Hyperlink" xfId="71" builtinId="8" hidden="1"/>
    <cellStyle name="Hyperlink" xfId="3076" builtinId="8" hidden="1"/>
    <cellStyle name="Hyperlink" xfId="6882" builtinId="8" hidden="1"/>
    <cellStyle name="Hyperlink" xfId="5564" builtinId="8" hidden="1"/>
    <cellStyle name="Hyperlink" xfId="539" builtinId="8" hidden="1"/>
    <cellStyle name="Hyperlink" xfId="754" builtinId="8" hidden="1"/>
    <cellStyle name="Hyperlink" xfId="135" builtinId="8" hidden="1"/>
    <cellStyle name="Hyperlink" xfId="3270" builtinId="8" hidden="1"/>
    <cellStyle name="Hyperlink" xfId="7726" builtinId="8" hidden="1"/>
    <cellStyle name="Hyperlink" xfId="2744" builtinId="8" hidden="1"/>
    <cellStyle name="Hyperlink" xfId="626" builtinId="8" hidden="1"/>
    <cellStyle name="Hyperlink" xfId="4996" builtinId="8" hidden="1"/>
    <cellStyle name="Hyperlink" xfId="7458" builtinId="8" hidden="1"/>
    <cellStyle name="Hyperlink" xfId="7002" builtinId="8" hidden="1"/>
    <cellStyle name="Hyperlink" xfId="6352" builtinId="8" hidden="1"/>
    <cellStyle name="Hyperlink" xfId="6446" builtinId="8" hidden="1"/>
    <cellStyle name="Hyperlink" xfId="8070" builtinId="8" hidden="1"/>
    <cellStyle name="Hyperlink" xfId="5888" builtinId="8" hidden="1"/>
    <cellStyle name="Hyperlink" xfId="4546" builtinId="8" hidden="1"/>
    <cellStyle name="Hyperlink" xfId="2160" builtinId="8" hidden="1"/>
    <cellStyle name="Hyperlink" xfId="3114" builtinId="8" hidden="1"/>
    <cellStyle name="Hyperlink" xfId="1384" builtinId="8" hidden="1"/>
    <cellStyle name="Hyperlink" xfId="1216" builtinId="8" hidden="1"/>
    <cellStyle name="Hyperlink" xfId="5288" builtinId="8" hidden="1"/>
    <cellStyle name="Hyperlink" xfId="5778" builtinId="8" hidden="1"/>
    <cellStyle name="Hyperlink" xfId="3602" builtinId="8" hidden="1"/>
    <cellStyle name="Hyperlink" xfId="2256" builtinId="8" hidden="1"/>
    <cellStyle name="Hyperlink" xfId="7398" builtinId="8" hidden="1"/>
    <cellStyle name="Hyperlink" xfId="834" builtinId="8" hidden="1"/>
    <cellStyle name="Hyperlink" xfId="5572" builtinId="8" hidden="1"/>
    <cellStyle name="Hyperlink" xfId="4458" builtinId="8" hidden="1"/>
    <cellStyle name="Hyperlink" xfId="2972" builtinId="8" hidden="1"/>
    <cellStyle name="Hyperlink" xfId="6146" builtinId="8" hidden="1"/>
    <cellStyle name="Hyperlink" xfId="7202" builtinId="8" hidden="1"/>
    <cellStyle name="Hyperlink" xfId="1586" builtinId="8" hidden="1"/>
    <cellStyle name="Hyperlink" xfId="6838" builtinId="8" hidden="1"/>
    <cellStyle name="Hyperlink" xfId="1826" builtinId="8" hidden="1"/>
    <cellStyle name="Hyperlink" xfId="1194" builtinId="8" hidden="1"/>
    <cellStyle name="Hyperlink" xfId="2170" builtinId="8" hidden="1"/>
    <cellStyle name="Hyperlink" xfId="3422" builtinId="8" hidden="1"/>
    <cellStyle name="Hyperlink" xfId="6504" builtinId="8" hidden="1"/>
    <cellStyle name="Hyperlink" xfId="1550" builtinId="8" hidden="1"/>
    <cellStyle name="Hyperlink" xfId="3446" builtinId="8" hidden="1"/>
    <cellStyle name="Hyperlink" xfId="5776" builtinId="8" hidden="1"/>
    <cellStyle name="Hyperlink" xfId="2738" builtinId="8" hidden="1"/>
    <cellStyle name="Hyperlink" xfId="7808" builtinId="8" hidden="1"/>
    <cellStyle name="Hyperlink" xfId="6564" builtinId="8" hidden="1"/>
    <cellStyle name="Hyperlink" xfId="2018" builtinId="8" hidden="1"/>
    <cellStyle name="Hyperlink" xfId="7596" builtinId="8" hidden="1"/>
    <cellStyle name="Hyperlink" xfId="3808" builtinId="8" hidden="1"/>
    <cellStyle name="Hyperlink" xfId="5308" builtinId="8" hidden="1"/>
    <cellStyle name="Hyperlink" xfId="5812" builtinId="8" hidden="1"/>
    <cellStyle name="Hyperlink" xfId="3952" builtinId="8" hidden="1"/>
    <cellStyle name="Hyperlink" xfId="3960" builtinId="8" hidden="1"/>
    <cellStyle name="Hyperlink" xfId="5394" builtinId="8" hidden="1"/>
    <cellStyle name="Hyperlink" xfId="2104" builtinId="8" hidden="1"/>
    <cellStyle name="Hyperlink" xfId="3912" builtinId="8" hidden="1"/>
    <cellStyle name="Hyperlink" xfId="4194" builtinId="8" hidden="1"/>
    <cellStyle name="Hyperlink" xfId="571" builtinId="8" hidden="1"/>
    <cellStyle name="Hyperlink" xfId="6842" builtinId="8" hidden="1"/>
    <cellStyle name="Hyperlink" xfId="4316" builtinId="8" hidden="1"/>
    <cellStyle name="Hyperlink" xfId="4890" builtinId="8" hidden="1"/>
    <cellStyle name="Hyperlink" xfId="1924" builtinId="8" hidden="1"/>
    <cellStyle name="Hyperlink" xfId="884" builtinId="8" hidden="1"/>
    <cellStyle name="Hyperlink" xfId="7280" builtinId="8" hidden="1"/>
    <cellStyle name="Hyperlink" xfId="5590" builtinId="8" hidden="1"/>
    <cellStyle name="Hyperlink" xfId="786" builtinId="8" hidden="1"/>
    <cellStyle name="Hyperlink" xfId="6650" builtinId="8" hidden="1"/>
    <cellStyle name="Hyperlink" xfId="4032" builtinId="8" hidden="1"/>
    <cellStyle name="Hyperlink" xfId="3710" builtinId="8" hidden="1"/>
    <cellStyle name="Hyperlink" xfId="5574" builtinId="8" hidden="1"/>
    <cellStyle name="Hyperlink" xfId="5996" builtinId="8" hidden="1"/>
    <cellStyle name="Hyperlink" xfId="876" builtinId="8" hidden="1"/>
    <cellStyle name="Hyperlink" xfId="1740" builtinId="8" hidden="1"/>
    <cellStyle name="Hyperlink" xfId="6488" builtinId="8" hidden="1"/>
    <cellStyle name="Hyperlink" xfId="6862" builtinId="8" hidden="1"/>
    <cellStyle name="Hyperlink" xfId="295" builtinId="8" hidden="1"/>
    <cellStyle name="Hyperlink" xfId="2168" builtinId="8" hidden="1"/>
    <cellStyle name="Hyperlink" xfId="8044" builtinId="8" hidden="1"/>
    <cellStyle name="Hyperlink" xfId="4810" builtinId="8" hidden="1"/>
    <cellStyle name="Hyperlink" xfId="2006" builtinId="8" hidden="1"/>
    <cellStyle name="Hyperlink" xfId="7154" builtinId="8" hidden="1"/>
    <cellStyle name="Hyperlink" xfId="1306" builtinId="8" hidden="1"/>
    <cellStyle name="Hyperlink" xfId="7418" builtinId="8" hidden="1"/>
    <cellStyle name="Hyperlink" xfId="4092" builtinId="8" hidden="1"/>
    <cellStyle name="Hyperlink" xfId="3136" builtinId="8" hidden="1"/>
    <cellStyle name="Hyperlink" xfId="3708" builtinId="8" hidden="1"/>
    <cellStyle name="Hyperlink" xfId="846" builtinId="8" hidden="1"/>
    <cellStyle name="Hyperlink" xfId="1638" builtinId="8" hidden="1"/>
    <cellStyle name="Hyperlink" xfId="4750" builtinId="8" hidden="1"/>
    <cellStyle name="Hyperlink" xfId="1752" builtinId="8" hidden="1"/>
    <cellStyle name="Hyperlink" xfId="6366" builtinId="8" hidden="1"/>
    <cellStyle name="Hyperlink" xfId="7704" builtinId="8" hidden="1"/>
    <cellStyle name="Hyperlink" xfId="7998" builtinId="8" hidden="1"/>
    <cellStyle name="Hyperlink" xfId="2082" builtinId="8" hidden="1"/>
    <cellStyle name="Hyperlink" xfId="7194" builtinId="8" hidden="1"/>
    <cellStyle name="Hyperlink" xfId="7816" builtinId="8" hidden="1"/>
    <cellStyle name="Hyperlink" xfId="6452" builtinId="8" hidden="1"/>
    <cellStyle name="Hyperlink" xfId="1114" builtinId="8" hidden="1"/>
    <cellStyle name="Hyperlink" xfId="391" builtinId="8" hidden="1"/>
    <cellStyle name="Hyperlink" xfId="1644" builtinId="8" hidden="1"/>
    <cellStyle name="Hyperlink" xfId="6990" builtinId="8" hidden="1"/>
    <cellStyle name="Hyperlink" xfId="2524" builtinId="8" hidden="1"/>
    <cellStyle name="Hyperlink" xfId="6438" builtinId="8" hidden="1"/>
    <cellStyle name="Hyperlink" xfId="3438" builtinId="8" hidden="1"/>
    <cellStyle name="Hyperlink" xfId="343" builtinId="8" hidden="1"/>
    <cellStyle name="Hyperlink" xfId="6914" builtinId="8" hidden="1"/>
    <cellStyle name="Hyperlink" xfId="6190" builtinId="8" hidden="1"/>
    <cellStyle name="Hyperlink" xfId="6122" builtinId="8" hidden="1"/>
    <cellStyle name="Hyperlink" xfId="8048" builtinId="8" hidden="1"/>
    <cellStyle name="Hyperlink" xfId="2930" builtinId="8" hidden="1"/>
    <cellStyle name="Hyperlink" xfId="7880" builtinId="8" hidden="1"/>
    <cellStyle name="Hyperlink" xfId="5050" builtinId="8" hidden="1"/>
    <cellStyle name="Hyperlink" xfId="5598" builtinId="8" hidden="1"/>
    <cellStyle name="Hyperlink" xfId="5894" builtinId="8" hidden="1"/>
    <cellStyle name="Hyperlink" xfId="1396" builtinId="8" hidden="1"/>
    <cellStyle name="Hyperlink" xfId="2076" builtinId="8" hidden="1"/>
    <cellStyle name="Hyperlink" xfId="4482" builtinId="8" hidden="1"/>
    <cellStyle name="Hyperlink" xfId="1308" builtinId="8" hidden="1"/>
    <cellStyle name="Hyperlink" xfId="6012" builtinId="8" hidden="1"/>
    <cellStyle name="Hyperlink" xfId="1122" builtinId="8" hidden="1"/>
    <cellStyle name="Hyperlink" xfId="2914" builtinId="8" hidden="1"/>
    <cellStyle name="Hyperlink" xfId="1526" builtinId="8" hidden="1"/>
    <cellStyle name="Hyperlink" xfId="6412" builtinId="8" hidden="1"/>
    <cellStyle name="Hyperlink" xfId="1334" builtinId="8" hidden="1"/>
    <cellStyle name="Hyperlink" xfId="6234" builtinId="8" hidden="1"/>
    <cellStyle name="Hyperlink" xfId="2156" builtinId="8" hidden="1"/>
    <cellStyle name="Hyperlink" xfId="630" builtinId="8" hidden="1"/>
    <cellStyle name="Hyperlink" xfId="4556" builtinId="8" hidden="1"/>
    <cellStyle name="Hyperlink" xfId="7604" builtinId="8" hidden="1"/>
    <cellStyle name="Hyperlink" xfId="2702" builtinId="8" hidden="1"/>
    <cellStyle name="Hyperlink" xfId="1474" builtinId="8" hidden="1"/>
    <cellStyle name="Hyperlink" xfId="800" builtinId="8" hidden="1"/>
    <cellStyle name="Hyperlink" xfId="3718" builtinId="8" hidden="1"/>
    <cellStyle name="Hyperlink" xfId="3424" builtinId="8" hidden="1"/>
    <cellStyle name="Hyperlink" xfId="4868" builtinId="8" hidden="1"/>
    <cellStyle name="Hyperlink" xfId="2644" builtinId="8" hidden="1"/>
    <cellStyle name="Hyperlink" xfId="8154" builtinId="8" hidden="1"/>
    <cellStyle name="Hyperlink" xfId="5280" builtinId="8" hidden="1"/>
    <cellStyle name="Hyperlink" xfId="6744" builtinId="8" hidden="1"/>
    <cellStyle name="Hyperlink" xfId="5706" builtinId="8" hidden="1"/>
    <cellStyle name="Hyperlink" xfId="6380" builtinId="8" hidden="1"/>
    <cellStyle name="Hyperlink" xfId="1714" builtinId="8" hidden="1"/>
    <cellStyle name="Hyperlink" xfId="7898" builtinId="8" hidden="1"/>
    <cellStyle name="Hyperlink" xfId="6268" builtinId="8" hidden="1"/>
    <cellStyle name="Hyperlink" xfId="1462" builtinId="8" hidden="1"/>
    <cellStyle name="Hyperlink" xfId="8060" builtinId="8" hidden="1"/>
    <cellStyle name="Hyperlink" xfId="5488" builtinId="8" hidden="1"/>
    <cellStyle name="Hyperlink" xfId="3488" builtinId="8" hidden="1"/>
    <cellStyle name="Hyperlink" xfId="7502" builtinId="8" hidden="1"/>
    <cellStyle name="Hyperlink" xfId="309" builtinId="8" hidden="1"/>
    <cellStyle name="Hyperlink" xfId="165" builtinId="8" hidden="1"/>
    <cellStyle name="Hyperlink" xfId="401" builtinId="8" hidden="1"/>
    <cellStyle name="Hyperlink" xfId="287" builtinId="8" hidden="1"/>
    <cellStyle name="Hyperlink" xfId="4284" builtinId="8" hidden="1"/>
    <cellStyle name="Hyperlink" xfId="2824" builtinId="8" hidden="1"/>
    <cellStyle name="Hyperlink" xfId="3216" builtinId="8" hidden="1"/>
    <cellStyle name="Hyperlink" xfId="6104" builtinId="8" hidden="1"/>
    <cellStyle name="Hyperlink" xfId="3318" builtinId="8" hidden="1"/>
    <cellStyle name="Hyperlink" xfId="4818" builtinId="8" hidden="1"/>
    <cellStyle name="Hyperlink" xfId="2590" builtinId="8" hidden="1"/>
    <cellStyle name="Hyperlink" xfId="2336" builtinId="8" hidden="1"/>
    <cellStyle name="Hyperlink" xfId="1664" builtinId="8" hidden="1"/>
    <cellStyle name="Hyperlink" xfId="7402" builtinId="8" hidden="1"/>
    <cellStyle name="Hyperlink" xfId="4554" builtinId="8" hidden="1"/>
    <cellStyle name="Hyperlink" xfId="3240" builtinId="8" hidden="1"/>
    <cellStyle name="Hyperlink" xfId="7974" builtinId="8" hidden="1"/>
    <cellStyle name="Hyperlink" xfId="1820" builtinId="8" hidden="1"/>
    <cellStyle name="Hyperlink" xfId="3542" builtinId="8" hidden="1"/>
    <cellStyle name="Hyperlink" xfId="6340" builtinId="8" hidden="1"/>
    <cellStyle name="Hyperlink" xfId="4840" builtinId="8" hidden="1"/>
    <cellStyle name="Hyperlink" xfId="7056" builtinId="8" hidden="1"/>
    <cellStyle name="Hyperlink" xfId="5292" builtinId="8" hidden="1"/>
    <cellStyle name="Hyperlink" xfId="4084" builtinId="8" hidden="1"/>
    <cellStyle name="Hyperlink" xfId="359" builtinId="8" hidden="1"/>
    <cellStyle name="Hyperlink" xfId="4602" builtinId="8" hidden="1"/>
    <cellStyle name="Hyperlink" xfId="1272" builtinId="8" hidden="1"/>
    <cellStyle name="Hyperlink" xfId="2058" builtinId="8" hidden="1"/>
    <cellStyle name="Hyperlink" xfId="7778" builtinId="8" hidden="1"/>
    <cellStyle name="Hyperlink" xfId="1368" builtinId="8" hidden="1"/>
    <cellStyle name="Hyperlink" xfId="4392" builtinId="8" hidden="1"/>
    <cellStyle name="Hyperlink" xfId="7346" builtinId="8" hidden="1"/>
    <cellStyle name="Hyperlink" xfId="4610" builtinId="8" hidden="1"/>
    <cellStyle name="Hyperlink" xfId="2802" builtinId="8" hidden="1"/>
    <cellStyle name="Hyperlink" xfId="4356" builtinId="8" hidden="1"/>
    <cellStyle name="Hyperlink" xfId="7586" builtinId="8" hidden="1"/>
    <cellStyle name="Hyperlink" xfId="5860" builtinId="8" hidden="1"/>
    <cellStyle name="Hyperlink" xfId="4112" builtinId="8" hidden="1"/>
    <cellStyle name="Hyperlink" xfId="2176" builtinId="8" hidden="1"/>
    <cellStyle name="Hyperlink" xfId="2758" builtinId="8" hidden="1"/>
    <cellStyle name="Hyperlink" xfId="3828" builtinId="8" hidden="1"/>
    <cellStyle name="Hyperlink" xfId="5568" builtinId="8" hidden="1"/>
    <cellStyle name="Hyperlink" xfId="2340" builtinId="8" hidden="1"/>
    <cellStyle name="Hyperlink" xfId="5890" builtinId="8" hidden="1"/>
    <cellStyle name="Hyperlink" xfId="654" builtinId="8" hidden="1"/>
    <cellStyle name="Hyperlink" xfId="5926" builtinId="8" hidden="1"/>
    <cellStyle name="Hyperlink" xfId="6604" builtinId="8" hidden="1"/>
    <cellStyle name="Hyperlink" xfId="5990" builtinId="8" hidden="1"/>
    <cellStyle name="Hyperlink" xfId="2822" builtinId="8" hidden="1"/>
    <cellStyle name="Hyperlink" xfId="7578" builtinId="8" hidden="1"/>
    <cellStyle name="Hyperlink" xfId="3342" builtinId="8" hidden="1"/>
    <cellStyle name="Hyperlink" xfId="1470" builtinId="8" hidden="1"/>
    <cellStyle name="Hyperlink" xfId="4312" builtinId="8" hidden="1"/>
    <cellStyle name="Hyperlink" xfId="7000" builtinId="8" hidden="1"/>
    <cellStyle name="Hyperlink" xfId="5950" builtinId="8" hidden="1"/>
    <cellStyle name="Hyperlink" xfId="938" builtinId="8" hidden="1"/>
    <cellStyle name="Hyperlink" xfId="7030" builtinId="8" hidden="1"/>
    <cellStyle name="Hyperlink" xfId="4766" builtinId="8" hidden="1"/>
    <cellStyle name="Hyperlink" xfId="6792" builtinId="8" hidden="1"/>
    <cellStyle name="Hyperlink" xfId="5928" builtinId="8" hidden="1"/>
    <cellStyle name="Hyperlink" xfId="105" builtinId="8" hidden="1"/>
    <cellStyle name="Hyperlink" xfId="2210" builtinId="8" hidden="1"/>
    <cellStyle name="Hyperlink" xfId="3614" builtinId="8" hidden="1"/>
    <cellStyle name="Hyperlink" xfId="155" builtinId="8" hidden="1"/>
    <cellStyle name="Hyperlink" xfId="3690" builtinId="8" hidden="1"/>
    <cellStyle name="Hyperlink" xfId="4386" builtinId="8" hidden="1"/>
    <cellStyle name="Hyperlink" xfId="3806" builtinId="8" hidden="1"/>
    <cellStyle name="Hyperlink" xfId="7884" builtinId="8" hidden="1"/>
    <cellStyle name="Hyperlink" xfId="1974" builtinId="8" hidden="1"/>
    <cellStyle name="Hyperlink" xfId="3812" builtinId="8" hidden="1"/>
    <cellStyle name="Hyperlink" xfId="5058" builtinId="8" hidden="1"/>
    <cellStyle name="Hyperlink" xfId="5766" builtinId="8" hidden="1"/>
    <cellStyle name="Hyperlink" xfId="5116" builtinId="8" hidden="1"/>
    <cellStyle name="Hyperlink" xfId="4124" builtinId="8" hidden="1"/>
    <cellStyle name="Hyperlink" xfId="3304" builtinId="8" hidden="1"/>
    <cellStyle name="Hyperlink" xfId="7736" builtinId="8" hidden="1"/>
    <cellStyle name="Hyperlink" xfId="2726" builtinId="8" hidden="1"/>
    <cellStyle name="Hyperlink" xfId="6706" builtinId="8" hidden="1"/>
    <cellStyle name="Hyperlink" xfId="7430" builtinId="8" hidden="1"/>
    <cellStyle name="Hyperlink" xfId="3502" builtinId="8" hidden="1"/>
    <cellStyle name="Hyperlink" xfId="5960" builtinId="8" hidden="1"/>
    <cellStyle name="Hyperlink" xfId="531" builtinId="8" hidden="1"/>
    <cellStyle name="Hyperlink" xfId="802" builtinId="8" hidden="1"/>
    <cellStyle name="Hyperlink" xfId="3252" builtinId="8" hidden="1"/>
    <cellStyle name="Hyperlink" xfId="1264" builtinId="8" hidden="1"/>
    <cellStyle name="Hyperlink" xfId="5392" builtinId="8" hidden="1"/>
    <cellStyle name="Hyperlink" xfId="2182" builtinId="8" hidden="1"/>
    <cellStyle name="Hyperlink" xfId="4238" builtinId="8" hidden="1"/>
    <cellStyle name="Hyperlink" xfId="6600" builtinId="8" hidden="1"/>
    <cellStyle name="Hyperlink" xfId="4518" builtinId="8" hidden="1"/>
    <cellStyle name="Hyperlink" xfId="5342" builtinId="8" hidden="1"/>
    <cellStyle name="Hyperlink" xfId="6082" builtinId="8" hidden="1"/>
    <cellStyle name="Hyperlink" xfId="6040" builtinId="8" hidden="1"/>
    <cellStyle name="Hyperlink" xfId="141" builtinId="8" hidden="1"/>
    <cellStyle name="Hyperlink" xfId="1214" builtinId="8" hidden="1"/>
    <cellStyle name="Hyperlink" xfId="4336" builtinId="8" hidden="1"/>
    <cellStyle name="Hyperlink" xfId="1464" builtinId="8" hidden="1"/>
    <cellStyle name="Hyperlink" xfId="7942" builtinId="8" hidden="1"/>
    <cellStyle name="Hyperlink" xfId="6874" builtinId="8" hidden="1"/>
    <cellStyle name="Hyperlink" xfId="4468" builtinId="8" hidden="1"/>
    <cellStyle name="Hyperlink" xfId="7238" builtinId="8" hidden="1"/>
    <cellStyle name="Hyperlink" xfId="7840" builtinId="8" hidden="1"/>
    <cellStyle name="Hyperlink" xfId="7618" builtinId="8" hidden="1"/>
    <cellStyle name="Hyperlink" xfId="6802" builtinId="8" hidden="1"/>
    <cellStyle name="Hyperlink" xfId="4830" builtinId="8" hidden="1"/>
    <cellStyle name="Hyperlink" xfId="6350" builtinId="8" hidden="1"/>
    <cellStyle name="Hyperlink" xfId="2438" builtinId="8" hidden="1"/>
    <cellStyle name="Hyperlink" xfId="8144" builtinId="8" hidden="1"/>
    <cellStyle name="Hyperlink" xfId="7976" builtinId="8" hidden="1"/>
    <cellStyle name="Hyperlink" xfId="5974" builtinId="8" hidden="1"/>
    <cellStyle name="Hyperlink" xfId="5700" builtinId="8" hidden="1"/>
    <cellStyle name="Hyperlink" xfId="3118" builtinId="8" hidden="1"/>
    <cellStyle name="Hyperlink" xfId="1262" builtinId="8" hidden="1"/>
    <cellStyle name="Hyperlink" xfId="7678" builtinId="8" hidden="1"/>
    <cellStyle name="Hyperlink" xfId="8174" builtinId="8" hidden="1"/>
    <cellStyle name="Hyperlink" xfId="7388" builtinId="8" hidden="1"/>
    <cellStyle name="Hyperlink" xfId="4702" builtinId="8" hidden="1"/>
    <cellStyle name="Hyperlink" xfId="1304" builtinId="8" hidden="1"/>
    <cellStyle name="Hyperlink" xfId="5158" builtinId="8" hidden="1"/>
    <cellStyle name="Hyperlink" xfId="5048" builtinId="8" hidden="1"/>
    <cellStyle name="Hyperlink" xfId="2288" builtinId="8" hidden="1"/>
    <cellStyle name="Hyperlink" xfId="6742" builtinId="8" hidden="1"/>
    <cellStyle name="Hyperlink" xfId="6282" builtinId="8" hidden="1"/>
    <cellStyle name="Hyperlink" xfId="1528" builtinId="8" hidden="1"/>
    <cellStyle name="Hyperlink" xfId="5764" builtinId="8" hidden="1"/>
    <cellStyle name="Hyperlink" xfId="772" builtinId="8" hidden="1"/>
    <cellStyle name="Hyperlink" xfId="5326" builtinId="8" hidden="1"/>
    <cellStyle name="Hyperlink" xfId="1472" builtinId="8" hidden="1"/>
    <cellStyle name="Hyperlink" xfId="952" builtinId="8" hidden="1"/>
    <cellStyle name="Hyperlink" xfId="5388" builtinId="8" hidden="1"/>
    <cellStyle name="Hyperlink" xfId="117" builtinId="8" hidden="1"/>
    <cellStyle name="Hyperlink" xfId="7278" builtinId="8" hidden="1"/>
    <cellStyle name="Hyperlink" xfId="1024" builtinId="8" hidden="1"/>
    <cellStyle name="Hyperlink" xfId="990" builtinId="8" hidden="1"/>
    <cellStyle name="Hyperlink" xfId="7192" builtinId="8" hidden="1"/>
    <cellStyle name="Hyperlink" xfId="7488" builtinId="8" hidden="1"/>
    <cellStyle name="Hyperlink" xfId="5770" builtinId="8" hidden="1"/>
    <cellStyle name="Hyperlink" xfId="2124" builtinId="8" hidden="1"/>
    <cellStyle name="Hyperlink" xfId="3906" builtinId="8" hidden="1"/>
    <cellStyle name="Hyperlink" xfId="3898" builtinId="8" hidden="1"/>
    <cellStyle name="Hyperlink" xfId="4888" builtinId="8" hidden="1"/>
    <cellStyle name="Hyperlink" xfId="3322" builtinId="8" hidden="1"/>
    <cellStyle name="Hyperlink" xfId="3826" builtinId="8" hidden="1"/>
    <cellStyle name="Hyperlink" xfId="5306" builtinId="8" hidden="1"/>
    <cellStyle name="Hyperlink" xfId="5272" builtinId="8" hidden="1"/>
    <cellStyle name="Hyperlink" xfId="856" builtinId="8" hidden="1"/>
    <cellStyle name="Hyperlink" xfId="2894" builtinId="8" hidden="1"/>
    <cellStyle name="Hyperlink" xfId="4636" builtinId="8" hidden="1"/>
    <cellStyle name="Hyperlink" xfId="7408" builtinId="8" hidden="1"/>
    <cellStyle name="Hyperlink" xfId="592" builtinId="8" hidden="1"/>
    <cellStyle name="Hyperlink" xfId="1522" builtinId="8" hidden="1"/>
    <cellStyle name="Hyperlink" xfId="1242" builtinId="8" hidden="1"/>
    <cellStyle name="Hyperlink" xfId="3280" builtinId="8" hidden="1"/>
    <cellStyle name="Hyperlink" xfId="1630" builtinId="8" hidden="1"/>
    <cellStyle name="Hyperlink" xfId="4066" builtinId="8" hidden="1"/>
    <cellStyle name="Hyperlink" xfId="4920" builtinId="8" hidden="1"/>
    <cellStyle name="Hyperlink" xfId="1896" builtinId="8" hidden="1"/>
    <cellStyle name="Hyperlink" xfId="3110" builtinId="8" hidden="1"/>
    <cellStyle name="Hyperlink" xfId="6872" builtinId="8" hidden="1"/>
    <cellStyle name="Hyperlink" xfId="3984" builtinId="8" hidden="1"/>
    <cellStyle name="Hyperlink" xfId="4786" builtinId="8" hidden="1"/>
    <cellStyle name="Hyperlink" xfId="3862" builtinId="8" hidden="1"/>
    <cellStyle name="Hyperlink" xfId="3334" builtinId="8" hidden="1"/>
    <cellStyle name="Hyperlink" xfId="3880" builtinId="8" hidden="1"/>
    <cellStyle name="Hyperlink" xfId="730" builtinId="8" hidden="1"/>
    <cellStyle name="Hyperlink" xfId="3034" builtinId="8" hidden="1"/>
    <cellStyle name="Hyperlink" xfId="3244" builtinId="8" hidden="1"/>
    <cellStyle name="Hyperlink" xfId="579" builtinId="8" hidden="1"/>
    <cellStyle name="Hyperlink" xfId="6760" builtinId="8" hidden="1"/>
    <cellStyle name="Hyperlink" xfId="924" builtinId="8" hidden="1"/>
    <cellStyle name="Hyperlink" xfId="6456" builtinId="8" hidden="1"/>
    <cellStyle name="Hyperlink" xfId="5576" builtinId="8" hidden="1"/>
    <cellStyle name="Hyperlink" xfId="7642" builtinId="8" hidden="1"/>
    <cellStyle name="Hyperlink" xfId="2142" builtinId="8" hidden="1"/>
    <cellStyle name="Hyperlink" xfId="2032" builtinId="8" hidden="1"/>
    <cellStyle name="Hyperlink" xfId="7088" builtinId="8" hidden="1"/>
    <cellStyle name="Hyperlink" xfId="2714" builtinId="8" hidden="1"/>
    <cellStyle name="Hyperlink" xfId="3390" builtinId="8" hidden="1"/>
    <cellStyle name="Hyperlink" xfId="4942" builtinId="8" hidden="1"/>
    <cellStyle name="Hyperlink" xfId="5518" builtinId="8" hidden="1"/>
    <cellStyle name="Hyperlink" xfId="6626" builtinId="8" hidden="1"/>
    <cellStyle name="Hyperlink" xfId="435" builtinId="8" hidden="1"/>
    <cellStyle name="Hyperlink" xfId="2432" builtinId="8" hidden="1"/>
    <cellStyle name="Hyperlink" xfId="4764" builtinId="8" hidden="1"/>
    <cellStyle name="Hyperlink" xfId="2658" builtinId="8" hidden="1"/>
    <cellStyle name="Hyperlink" xfId="5422" builtinId="8" hidden="1"/>
    <cellStyle name="Hyperlink" xfId="4686" builtinId="8" hidden="1"/>
    <cellStyle name="Hyperlink" xfId="7882" builtinId="8" hidden="1"/>
    <cellStyle name="Hyperlink" xfId="4426" builtinId="8" hidden="1"/>
    <cellStyle name="Hyperlink" xfId="5004" builtinId="8" hidden="1"/>
    <cellStyle name="Hyperlink" xfId="1104" builtinId="8" hidden="1"/>
    <cellStyle name="Hyperlink" xfId="7232" builtinId="8" hidden="1"/>
    <cellStyle name="Hyperlink" xfId="1532" builtinId="8" hidden="1"/>
    <cellStyle name="Hyperlink" xfId="7334" builtinId="8" hidden="1"/>
    <cellStyle name="Hyperlink" xfId="7340" builtinId="8" hidden="1"/>
    <cellStyle name="Hyperlink" xfId="6132" builtinId="8" hidden="1"/>
    <cellStyle name="Hyperlink" xfId="7504" builtinId="8" hidden="1"/>
    <cellStyle name="Hyperlink" xfId="4368" builtinId="8" hidden="1"/>
    <cellStyle name="Hyperlink" xfId="1718" builtinId="8" hidden="1"/>
    <cellStyle name="Hyperlink" xfId="5802" builtinId="8" hidden="1"/>
    <cellStyle name="Hyperlink" xfId="3122" builtinId="8" hidden="1"/>
    <cellStyle name="Hyperlink" xfId="479" builtinId="8" hidden="1"/>
    <cellStyle name="Hyperlink" xfId="6260" builtinId="8" hidden="1"/>
    <cellStyle name="Hyperlink" xfId="7390" builtinId="8" hidden="1"/>
    <cellStyle name="Hyperlink" xfId="7164" builtinId="8" hidden="1"/>
    <cellStyle name="Hyperlink" xfId="6250" builtinId="8" hidden="1"/>
    <cellStyle name="Hyperlink" xfId="3420" builtinId="8" hidden="1"/>
    <cellStyle name="Hyperlink" xfId="2376" builtinId="8" hidden="1"/>
    <cellStyle name="Hyperlink" xfId="33" builtinId="8" hidden="1"/>
    <cellStyle name="Hyperlink" xfId="4208" builtinId="8" hidden="1"/>
    <cellStyle name="Hyperlink" xfId="1020" builtinId="8" hidden="1"/>
    <cellStyle name="Hyperlink" xfId="2550" builtinId="8" hidden="1"/>
    <cellStyle name="Hyperlink" xfId="5300" builtinId="8" hidden="1"/>
    <cellStyle name="Hyperlink" xfId="2090" builtinId="8" hidden="1"/>
    <cellStyle name="Hyperlink" xfId="1760" builtinId="8" hidden="1"/>
    <cellStyle name="Hyperlink" xfId="7658" builtinId="8" hidden="1"/>
    <cellStyle name="Hyperlink" xfId="1832" builtinId="8" hidden="1"/>
    <cellStyle name="Hyperlink" xfId="5708" builtinId="8" hidden="1"/>
    <cellStyle name="Hyperlink" xfId="4642" builtinId="8" hidden="1"/>
    <cellStyle name="Hyperlink" xfId="718" builtinId="8" hidden="1"/>
    <cellStyle name="Hyperlink" xfId="5142" builtinId="8" hidden="1"/>
    <cellStyle name="Hyperlink" xfId="2600" builtinId="8" hidden="1"/>
    <cellStyle name="Hyperlink" xfId="5176" builtinId="8" hidden="1"/>
    <cellStyle name="Hyperlink" xfId="1318" builtinId="8" hidden="1"/>
    <cellStyle name="Hyperlink" xfId="2312" builtinId="8" hidden="1"/>
    <cellStyle name="Hyperlink" xfId="315" builtinId="8" hidden="1"/>
    <cellStyle name="Hyperlink" xfId="2890" builtinId="8" hidden="1"/>
    <cellStyle name="Hyperlink" xfId="7876" builtinId="8" hidden="1"/>
    <cellStyle name="Hyperlink" xfId="3720" builtinId="8" hidden="1"/>
    <cellStyle name="Hyperlink" xfId="273" builtinId="8" hidden="1"/>
    <cellStyle name="Hyperlink" xfId="6610" builtinId="8" hidden="1"/>
    <cellStyle name="Hyperlink" xfId="8130" builtinId="8" hidden="1"/>
    <cellStyle name="Hyperlink" xfId="5906" builtinId="8" hidden="1"/>
    <cellStyle name="Hyperlink" xfId="6892" builtinId="8" hidden="1"/>
    <cellStyle name="Hyperlink" xfId="6460" builtinId="8" hidden="1"/>
    <cellStyle name="Hyperlink" xfId="2596" builtinId="8" hidden="1"/>
    <cellStyle name="Hyperlink" xfId="5534" builtinId="8" hidden="1"/>
    <cellStyle name="Hyperlink" xfId="2092" builtinId="8" hidden="1"/>
    <cellStyle name="Hyperlink" xfId="8114" builtinId="8" hidden="1"/>
    <cellStyle name="Hyperlink" xfId="2234" builtinId="8" hidden="1"/>
    <cellStyle name="Hyperlink" xfId="2108" builtinId="8" hidden="1"/>
    <cellStyle name="Hyperlink" xfId="6684" builtinId="8" hidden="1"/>
    <cellStyle name="Hyperlink" xfId="2648" builtinId="8" hidden="1"/>
    <cellStyle name="Hyperlink" xfId="1674" builtinId="8" hidden="1"/>
    <cellStyle name="Hyperlink" xfId="1102" builtinId="8" hidden="1"/>
    <cellStyle name="Hyperlink" xfId="3366" builtinId="8" hidden="1"/>
    <cellStyle name="Hyperlink" xfId="7170" builtinId="8" hidden="1"/>
    <cellStyle name="Hyperlink" xfId="7866" builtinId="8" hidden="1"/>
    <cellStyle name="Hyperlink" xfId="4418" builtinId="8" hidden="1"/>
    <cellStyle name="Hyperlink" xfId="968" builtinId="8" hidden="1"/>
    <cellStyle name="Hyperlink" xfId="6056" builtinId="8" hidden="1"/>
    <cellStyle name="Hyperlink" xfId="6336" builtinId="8" hidden="1"/>
    <cellStyle name="Hyperlink" xfId="4650" builtinId="8" hidden="1"/>
    <cellStyle name="Hyperlink" xfId="1352" builtinId="8" hidden="1"/>
    <cellStyle name="Hyperlink" xfId="2192" builtinId="8" hidden="1"/>
    <cellStyle name="Hyperlink" xfId="1016" builtinId="8" hidden="1"/>
    <cellStyle name="Hyperlink" xfId="7914" builtinId="8" hidden="1"/>
    <cellStyle name="Hyperlink" xfId="604" builtinId="8" hidden="1"/>
    <cellStyle name="Hyperlink" xfId="3694" builtinId="8" hidden="1"/>
    <cellStyle name="Hyperlink" xfId="4210" builtinId="8" hidden="1"/>
    <cellStyle name="Hyperlink" xfId="1724" builtinId="8" hidden="1"/>
    <cellStyle name="Hyperlink" xfId="7716" builtinId="8" hidden="1"/>
    <cellStyle name="Hyperlink" xfId="6598" builtinId="8" hidden="1"/>
    <cellStyle name="Hyperlink" xfId="7790" builtinId="8" hidden="1"/>
    <cellStyle name="Hyperlink" xfId="2934" builtinId="8" hidden="1"/>
    <cellStyle name="Hyperlink" xfId="4514" builtinId="8" hidden="1"/>
    <cellStyle name="Hyperlink" xfId="5580" builtinId="8" hidden="1"/>
    <cellStyle name="Hyperlink" xfId="7734" builtinId="8" hidden="1"/>
    <cellStyle name="Hyperlink" xfId="870" builtinId="8" hidden="1"/>
    <cellStyle name="Hyperlink" xfId="7046" builtinId="8" hidden="1"/>
    <cellStyle name="Hyperlink" xfId="4990" builtinId="8" hidden="1"/>
    <cellStyle name="Hyperlink" xfId="5768" builtinId="8" hidden="1"/>
    <cellStyle name="Hyperlink" xfId="1536" builtinId="8" hidden="1"/>
    <cellStyle name="Hyperlink" xfId="3732" builtinId="8" hidden="1"/>
    <cellStyle name="Hyperlink" xfId="2068" builtinId="8" hidden="1"/>
    <cellStyle name="Hyperlink" xfId="2584" builtinId="8" hidden="1"/>
    <cellStyle name="Hyperlink" xfId="760" builtinId="8" hidden="1"/>
    <cellStyle name="Hyperlink" xfId="5474" builtinId="8" hidden="1"/>
    <cellStyle name="Hyperlink" xfId="5264" builtinId="8" hidden="1"/>
    <cellStyle name="Hyperlink" xfId="5618" builtinId="8" hidden="1"/>
    <cellStyle name="Hyperlink" xfId="652" builtinId="8" hidden="1"/>
    <cellStyle name="Hyperlink" xfId="4960" builtinId="8" hidden="1"/>
    <cellStyle name="Hyperlink" xfId="2662" builtinId="8" hidden="1"/>
    <cellStyle name="Hyperlink" xfId="4422" builtinId="8" hidden="1"/>
    <cellStyle name="Hyperlink" xfId="1810" builtinId="8" hidden="1"/>
    <cellStyle name="Hyperlink" xfId="3084" builtinId="8" hidden="1"/>
    <cellStyle name="Hyperlink" xfId="6458" builtinId="8" hidden="1"/>
    <cellStyle name="Hyperlink" xfId="1290" builtinId="8" hidden="1"/>
    <cellStyle name="Hyperlink" xfId="6522" builtinId="8" hidden="1"/>
    <cellStyle name="Hyperlink" xfId="8146" builtinId="8" hidden="1"/>
    <cellStyle name="Hyperlink" xfId="7806" builtinId="8" hidden="1"/>
    <cellStyle name="Hyperlink" xfId="2198" builtinId="8" hidden="1"/>
    <cellStyle name="Hyperlink" xfId="7588" builtinId="8" hidden="1"/>
    <cellStyle name="Hyperlink" xfId="6496" builtinId="8" hidden="1"/>
    <cellStyle name="Hyperlink" xfId="337" builtinId="8" hidden="1"/>
    <cellStyle name="Hyperlink" xfId="5368" builtinId="8" hidden="1"/>
    <cellStyle name="Hyperlink" xfId="6482" builtinId="8" hidden="1"/>
    <cellStyle name="Hyperlink" xfId="4100" builtinId="8" hidden="1"/>
    <cellStyle name="Hyperlink" xfId="7096" builtinId="8" hidden="1"/>
    <cellStyle name="Hyperlink" xfId="4138" builtinId="8" hidden="1"/>
    <cellStyle name="Hyperlink" xfId="7150" builtinId="8" hidden="1"/>
    <cellStyle name="Hyperlink" xfId="1050" builtinId="8" hidden="1"/>
    <cellStyle name="Hyperlink" xfId="2528" builtinId="8" hidden="1"/>
    <cellStyle name="Hyperlink" xfId="5912" builtinId="8" hidden="1"/>
    <cellStyle name="Hyperlink" xfId="6376" builtinId="8" hidden="1"/>
    <cellStyle name="Hyperlink" xfId="1568" builtinId="8" hidden="1"/>
    <cellStyle name="Hyperlink" xfId="7780" builtinId="8" hidden="1"/>
    <cellStyle name="Hyperlink" xfId="736" builtinId="8" hidden="1"/>
    <cellStyle name="Hyperlink" xfId="563" builtinId="8" hidden="1"/>
    <cellStyle name="Hyperlink" xfId="7018" builtinId="8" hidden="1"/>
    <cellStyle name="Hyperlink" xfId="6858" builtinId="8" hidden="1"/>
    <cellStyle name="Hyperlink" xfId="4314" builtinId="8" hidden="1"/>
    <cellStyle name="Hyperlink" xfId="1918" builtinId="8" hidden="1"/>
    <cellStyle name="Hyperlink" xfId="2064" builtinId="8" hidden="1"/>
    <cellStyle name="Hyperlink" xfId="4548" builtinId="8" hidden="1"/>
    <cellStyle name="Hyperlink" xfId="5404" builtinId="8" hidden="1"/>
    <cellStyle name="Hyperlink" xfId="6916" builtinId="8" hidden="1"/>
    <cellStyle name="Hyperlink" xfId="6584" builtinId="8" hidden="1"/>
    <cellStyle name="Hyperlink" xfId="6556" builtinId="8" hidden="1"/>
    <cellStyle name="Hyperlink" xfId="2030" builtinId="8" hidden="1"/>
    <cellStyle name="Hyperlink" xfId="5438" builtinId="8" hidden="1"/>
    <cellStyle name="Hyperlink" xfId="2194" builtinId="8" hidden="1"/>
    <cellStyle name="Hyperlink" xfId="1690" builtinId="8" hidden="1"/>
    <cellStyle name="Hyperlink" xfId="455" builtinId="8" hidden="1"/>
    <cellStyle name="Hyperlink" xfId="670" builtinId="8" hidden="1"/>
    <cellStyle name="Hyperlink" xfId="5366" builtinId="8" hidden="1"/>
    <cellStyle name="Hyperlink" xfId="6964" builtinId="8" hidden="1"/>
    <cellStyle name="Hyperlink" xfId="4492" builtinId="8" hidden="1"/>
    <cellStyle name="Hyperlink" xfId="1002" builtinId="8" hidden="1"/>
    <cellStyle name="Hyperlink" xfId="4950" builtinId="8" hidden="1"/>
    <cellStyle name="Hyperlink" xfId="7644" builtinId="8" hidden="1"/>
    <cellStyle name="Hyperlink" xfId="2062" builtinId="8" hidden="1"/>
    <cellStyle name="Hyperlink" xfId="980" builtinId="8" hidden="1"/>
    <cellStyle name="Hyperlink" xfId="1142" builtinId="8" hidden="1"/>
    <cellStyle name="Hyperlink" xfId="6976" builtinId="8" hidden="1"/>
    <cellStyle name="Hyperlink" xfId="5976" builtinId="8" hidden="1"/>
    <cellStyle name="Hyperlink" xfId="2736" builtinId="8" hidden="1"/>
    <cellStyle name="Hyperlink" xfId="6714" builtinId="8" hidden="1"/>
    <cellStyle name="Hyperlink" xfId="2236" builtinId="8" hidden="1"/>
    <cellStyle name="Hyperlink" xfId="4954" builtinId="8" hidden="1"/>
    <cellStyle name="Hyperlink" xfId="6086" builtinId="8" hidden="1"/>
    <cellStyle name="Hyperlink" xfId="2200" builtinId="8" hidden="1"/>
    <cellStyle name="Hyperlink" xfId="3472" builtinId="8" hidden="1"/>
    <cellStyle name="Hyperlink" xfId="477" builtinId="8" hidden="1"/>
    <cellStyle name="Hyperlink" xfId="4262" builtinId="8" hidden="1"/>
    <cellStyle name="Hyperlink" xfId="429" builtinId="8" hidden="1"/>
    <cellStyle name="Hyperlink" xfId="596" builtinId="8" hidden="1"/>
    <cellStyle name="Hyperlink" xfId="6378" builtinId="8" hidden="1"/>
    <cellStyle name="Hyperlink" xfId="7302" builtinId="8" hidden="1"/>
    <cellStyle name="Hyperlink" xfId="7296" builtinId="8" hidden="1"/>
    <cellStyle name="Hyperlink" xfId="7246" builtinId="8" hidden="1"/>
    <cellStyle name="Hyperlink" xfId="6074" builtinId="8" hidden="1"/>
    <cellStyle name="Hyperlink" xfId="6052" builtinId="8" hidden="1"/>
    <cellStyle name="Hyperlink" xfId="8098" builtinId="8" hidden="1"/>
    <cellStyle name="Hyperlink" xfId="1658" builtinId="8" hidden="1"/>
    <cellStyle name="Hyperlink" xfId="551" builtinId="8" hidden="1"/>
    <cellStyle name="Hyperlink" xfId="4692" builtinId="8" hidden="1"/>
    <cellStyle name="Hyperlink" xfId="7762" builtinId="8" hidden="1"/>
    <cellStyle name="Hyperlink" xfId="7414" builtinId="8" hidden="1"/>
    <cellStyle name="Hyperlink" xfId="5820" builtinId="8" hidden="1"/>
    <cellStyle name="Hyperlink" xfId="2478" builtinId="8" hidden="1"/>
    <cellStyle name="Hyperlink" xfId="249" builtinId="8" hidden="1"/>
    <cellStyle name="Hyperlink" xfId="7356" builtinId="8" hidden="1"/>
    <cellStyle name="Hyperlink" xfId="6968" builtinId="8" hidden="1"/>
    <cellStyle name="Hyperlink" xfId="7284" builtinId="8" hidden="1"/>
    <cellStyle name="Hyperlink" xfId="3316" builtinId="8" hidden="1"/>
    <cellStyle name="Hyperlink" xfId="1920" builtinId="8" hidden="1"/>
    <cellStyle name="Hyperlink" xfId="4366" builtinId="8" hidden="1"/>
    <cellStyle name="Hyperlink" xfId="5374" builtinId="8" hidden="1"/>
    <cellStyle name="Hyperlink" xfId="15" builtinId="8" hidden="1"/>
    <cellStyle name="Hyperlink" xfId="6894" builtinId="8" hidden="1"/>
    <cellStyle name="Hyperlink" xfId="2568" builtinId="8" hidden="1"/>
    <cellStyle name="Hyperlink" xfId="371" builtinId="8" hidden="1"/>
    <cellStyle name="Hyperlink" xfId="3014" builtinId="8" hidden="1"/>
    <cellStyle name="Hyperlink" xfId="5834" builtinId="8" hidden="1"/>
    <cellStyle name="Hyperlink" xfId="6212" builtinId="8" hidden="1"/>
    <cellStyle name="Hyperlink" xfId="111" builtinId="8" hidden="1"/>
    <cellStyle name="Hyperlink" xfId="2830" builtinId="8" hidden="1"/>
    <cellStyle name="Hyperlink" xfId="2978" builtinId="8" hidden="1"/>
    <cellStyle name="Hyperlink" xfId="5666" builtinId="8" hidden="1"/>
    <cellStyle name="Hyperlink" xfId="818" builtinId="8" hidden="1"/>
    <cellStyle name="Hyperlink" xfId="5496" builtinId="8" hidden="1"/>
    <cellStyle name="Hyperlink" xfId="3580" builtinId="8" hidden="1"/>
    <cellStyle name="Hyperlink" xfId="451" builtinId="8" hidden="1"/>
    <cellStyle name="Hyperlink" xfId="4690" builtinId="8" hidden="1"/>
    <cellStyle name="Hyperlink" xfId="1378" builtinId="8" hidden="1"/>
    <cellStyle name="Hyperlink" xfId="1152" builtinId="8" hidden="1"/>
    <cellStyle name="Hyperlink" xfId="1634" builtinId="8" hidden="1"/>
    <cellStyle name="Hyperlink" xfId="684" builtinId="8" hidden="1"/>
    <cellStyle name="Hyperlink" xfId="7802" builtinId="8" hidden="1"/>
    <cellStyle name="Hyperlink" xfId="2048" builtinId="8" hidden="1"/>
    <cellStyle name="Hyperlink" xfId="5800" builtinId="8" hidden="1"/>
    <cellStyle name="Hyperlink" xfId="4018" builtinId="8" hidden="1"/>
    <cellStyle name="Hyperlink" xfId="5904" builtinId="8" hidden="1"/>
    <cellStyle name="Hyperlink" xfId="5146" builtinId="8" hidden="1"/>
    <cellStyle name="Hyperlink" xfId="251" builtinId="8" hidden="1"/>
    <cellStyle name="Hyperlink" xfId="7534" builtinId="8" hidden="1"/>
    <cellStyle name="Hyperlink" xfId="3022" builtinId="8" hidden="1"/>
    <cellStyle name="Hyperlink" xfId="7626" builtinId="8" hidden="1"/>
    <cellStyle name="Hyperlink" xfId="4282" builtinId="8" hidden="1"/>
    <cellStyle name="Hyperlink" xfId="3264" builtinId="8" hidden="1"/>
    <cellStyle name="Hyperlink" xfId="4866" builtinId="8" hidden="1"/>
    <cellStyle name="Hyperlink" xfId="1762" builtinId="8" hidden="1"/>
    <cellStyle name="Hyperlink" xfId="2326" builtinId="8" hidden="1"/>
    <cellStyle name="Hyperlink" xfId="3762" builtinId="8" hidden="1"/>
    <cellStyle name="Hyperlink" xfId="1332" builtinId="8" hidden="1"/>
    <cellStyle name="Hyperlink" xfId="4434" builtinId="8" hidden="1"/>
    <cellStyle name="Hyperlink" xfId="3592" builtinId="8" hidden="1"/>
    <cellStyle name="Hyperlink" xfId="912" builtinId="8" hidden="1"/>
    <cellStyle name="Hyperlink" xfId="3586" builtinId="8" hidden="1"/>
    <cellStyle name="Hyperlink" xfId="2308" builtinId="8" hidden="1"/>
    <cellStyle name="Hyperlink" xfId="2656" builtinId="8" hidden="1"/>
    <cellStyle name="Hyperlink" xfId="3356" builtinId="8" hidden="1"/>
    <cellStyle name="Hyperlink" xfId="7306" builtinId="8" hidden="1"/>
    <cellStyle name="Hyperlink" xfId="776" builtinId="8" hidden="1"/>
    <cellStyle name="Hyperlink" xfId="4678" builtinId="8" hidden="1"/>
    <cellStyle name="Hyperlink" xfId="6384" builtinId="8" hidden="1"/>
    <cellStyle name="Hyperlink" xfId="323" builtinId="8" hidden="1"/>
    <cellStyle name="Hyperlink" xfId="255" builtinId="8" hidden="1"/>
    <cellStyle name="Hyperlink" xfId="5994" builtinId="8" hidden="1"/>
    <cellStyle name="Hyperlink" xfId="5042" builtinId="8" hidden="1"/>
    <cellStyle name="Hyperlink" xfId="313" builtinId="8" hidden="1"/>
    <cellStyle name="Hyperlink" xfId="2862" builtinId="8" hidden="1"/>
    <cellStyle name="Hyperlink" xfId="3820" builtinId="8" hidden="1"/>
    <cellStyle name="Hyperlink" xfId="2710" builtinId="8" hidden="1"/>
    <cellStyle name="Hyperlink" xfId="3112" builtinId="8" hidden="1"/>
    <cellStyle name="Hyperlink" xfId="225" builtinId="8" hidden="1"/>
    <cellStyle name="Hyperlink" xfId="3364" builtinId="8" hidden="1"/>
    <cellStyle name="Hyperlink" xfId="3106" builtinId="8" hidden="1"/>
    <cellStyle name="Hyperlink" xfId="2752" builtinId="8" hidden="1"/>
    <cellStyle name="Hyperlink" xfId="7316" builtinId="8" hidden="1"/>
    <cellStyle name="Hyperlink" xfId="1938" builtinId="8" hidden="1"/>
    <cellStyle name="Hyperlink" xfId="7292" builtinId="8" hidden="1"/>
    <cellStyle name="Hyperlink" xfId="6506" builtinId="8" hidden="1"/>
    <cellStyle name="Hyperlink" xfId="5480" builtinId="8" hidden="1"/>
    <cellStyle name="Hyperlink" xfId="1844" builtinId="8" hidden="1"/>
    <cellStyle name="Hyperlink" xfId="6790" builtinId="8" hidden="1"/>
    <cellStyle name="Hyperlink" xfId="5096" builtinId="8" hidden="1"/>
    <cellStyle name="Hyperlink" xfId="2660" builtinId="8" hidden="1"/>
    <cellStyle name="Hyperlink" xfId="710" builtinId="8" hidden="1"/>
    <cellStyle name="Hyperlink" xfId="3188" builtinId="8" hidden="1"/>
    <cellStyle name="Hyperlink" xfId="2570" builtinId="8" hidden="1"/>
    <cellStyle name="Hyperlink" xfId="2252" builtinId="8" hidden="1"/>
    <cellStyle name="Hyperlink" xfId="2508" builtinId="8" hidden="1"/>
    <cellStyle name="Hyperlink" xfId="3082" builtinId="8" hidden="1"/>
    <cellStyle name="Hyperlink" xfId="7966" builtinId="8" hidden="1"/>
    <cellStyle name="Hyperlink" xfId="7456" builtinId="8" hidden="1"/>
    <cellStyle name="Hyperlink" xfId="3462" builtinId="8" hidden="1"/>
    <cellStyle name="Hyperlink" xfId="3190" builtinId="8" hidden="1"/>
    <cellStyle name="Hyperlink" xfId="8160" builtinId="8" hidden="1"/>
    <cellStyle name="Hyperlink" xfId="497" builtinId="8" hidden="1"/>
    <cellStyle name="Hyperlink" xfId="4106" builtinId="8" hidden="1"/>
    <cellStyle name="Hyperlink" xfId="7688" builtinId="8" hidden="1"/>
    <cellStyle name="Hyperlink" xfId="1840" builtinId="8" hidden="1"/>
    <cellStyle name="Hyperlink" xfId="4202" builtinId="8" hidden="1"/>
    <cellStyle name="Hyperlink" xfId="6780" builtinId="8" hidden="1"/>
    <cellStyle name="Hyperlink" xfId="7382" builtinId="8" hidden="1"/>
    <cellStyle name="Hyperlink" xfId="4958" builtinId="8" hidden="1"/>
    <cellStyle name="Hyperlink" xfId="3864" builtinId="8" hidden="1"/>
    <cellStyle name="Hyperlink" xfId="2886" builtinId="8" hidden="1"/>
    <cellStyle name="Hyperlink" xfId="6262" builtinId="8" hidden="1"/>
    <cellStyle name="Hyperlink" xfId="5848" builtinId="8" hidden="1"/>
    <cellStyle name="Hyperlink" xfId="3992" builtinId="8" hidden="1"/>
    <cellStyle name="Hyperlink" xfId="7520" builtinId="8" hidden="1"/>
    <cellStyle name="Hyperlink" xfId="3886" builtinId="8" hidden="1"/>
    <cellStyle name="Hyperlink" xfId="1726" builtinId="8" hidden="1"/>
    <cellStyle name="Hyperlink" xfId="3164" builtinId="8" hidden="1"/>
    <cellStyle name="Hyperlink" xfId="4082" builtinId="8" hidden="1"/>
    <cellStyle name="Hyperlink" xfId="6720" builtinId="8" hidden="1"/>
    <cellStyle name="Hyperlink" xfId="5070" builtinId="8" hidden="1"/>
    <cellStyle name="Hyperlink" xfId="8193" builtinId="8" hidden="1"/>
    <cellStyle name="Hyperlink" xfId="2580" builtinId="8" hidden="1"/>
    <cellStyle name="Hyperlink" xfId="2618" builtinId="8" hidden="1"/>
    <cellStyle name="Hyperlink" xfId="826" builtinId="8" hidden="1"/>
    <cellStyle name="Hyperlink" xfId="443" builtinId="8" hidden="1"/>
    <cellStyle name="Hyperlink" xfId="5262" builtinId="8" hidden="1"/>
    <cellStyle name="Hyperlink" xfId="3570" builtinId="8" hidden="1"/>
    <cellStyle name="Hyperlink" xfId="6254" builtinId="8" hidden="1"/>
    <cellStyle name="Hyperlink" xfId="1572" builtinId="8" hidden="1"/>
    <cellStyle name="Hyperlink" xfId="7954" builtinId="8" hidden="1"/>
    <cellStyle name="Hyperlink" xfId="2582" builtinId="8" hidden="1"/>
    <cellStyle name="Hyperlink" xfId="3978" builtinId="8" hidden="1"/>
    <cellStyle name="Hyperlink" xfId="6470" builtinId="8" hidden="1"/>
    <cellStyle name="Hyperlink" xfId="3950" builtinId="8" hidden="1"/>
    <cellStyle name="Hyperlink" xfId="3204" builtinId="8" hidden="1"/>
    <cellStyle name="Hyperlink" xfId="4936" builtinId="8" hidden="1"/>
    <cellStyle name="Hyperlink" xfId="5224" builtinId="8" hidden="1"/>
    <cellStyle name="Hyperlink" xfId="3758" builtinId="8" hidden="1"/>
    <cellStyle name="Hyperlink" xfId="2392" builtinId="8" hidden="1"/>
    <cellStyle name="Hyperlink" xfId="5650" builtinId="8" hidden="1"/>
    <cellStyle name="Hyperlink" xfId="6162" builtinId="8" hidden="1"/>
    <cellStyle name="Hyperlink" xfId="3128" builtinId="8" hidden="1"/>
    <cellStyle name="Hyperlink" xfId="4644" builtinId="8" hidden="1"/>
    <cellStyle name="Hyperlink" xfId="812" builtinId="8" hidden="1"/>
    <cellStyle name="Hyperlink" xfId="1668" builtinId="8" hidden="1"/>
    <cellStyle name="Hyperlink" xfId="3236" builtinId="8" hidden="1"/>
    <cellStyle name="Hyperlink" xfId="2466" builtinId="8" hidden="1"/>
    <cellStyle name="Hyperlink" xfId="5124" builtinId="8" hidden="1"/>
    <cellStyle name="Hyperlink" xfId="1072" builtinId="8" hidden="1"/>
    <cellStyle name="Hyperlink" xfId="6180" builtinId="8" hidden="1"/>
    <cellStyle name="Hyperlink" xfId="4760" builtinId="8" hidden="1"/>
    <cellStyle name="Hyperlink" xfId="5884" builtinId="8" hidden="1"/>
    <cellStyle name="Hyperlink" xfId="7144" builtinId="8" hidden="1"/>
    <cellStyle name="Hyperlink" xfId="1434" builtinId="8" hidden="1"/>
    <cellStyle name="Hyperlink" xfId="61" builtinId="8" hidden="1"/>
    <cellStyle name="Hyperlink" xfId="1540" builtinId="8" hidden="1"/>
    <cellStyle name="Hyperlink" xfId="1068" builtinId="8" hidden="1"/>
    <cellStyle name="Hyperlink" xfId="5946" builtinId="8" hidden="1"/>
    <cellStyle name="Hyperlink" xfId="217" builtinId="8" hidden="1"/>
    <cellStyle name="Hyperlink" xfId="3064" builtinId="8" hidden="1"/>
    <cellStyle name="Hyperlink" xfId="5206" builtinId="8" hidden="1"/>
    <cellStyle name="Hyperlink" xfId="5718" builtinId="8" hidden="1"/>
    <cellStyle name="Hyperlink" xfId="7044" builtinId="8" hidden="1"/>
    <cellStyle name="Hyperlink" xfId="8068" builtinId="8" hidden="1"/>
    <cellStyle name="Hyperlink" xfId="3848" builtinId="8" hidden="1"/>
    <cellStyle name="Hyperlink" xfId="4852" builtinId="8" hidden="1"/>
    <cellStyle name="Hyperlink" xfId="6624" builtinId="8" hidden="1"/>
    <cellStyle name="Hyperlink" xfId="6548" builtinId="8" hidden="1"/>
    <cellStyle name="Hyperlink" xfId="4174" builtinId="8" hidden="1"/>
    <cellStyle name="Hyperlink" xfId="4754" builtinId="8" hidden="1"/>
    <cellStyle name="Hyperlink" xfId="4532" builtinId="8" hidden="1"/>
    <cellStyle name="Hyperlink" xfId="2134" builtinId="8" hidden="1"/>
    <cellStyle name="Hyperlink" xfId="6396" builtinId="8" hidden="1"/>
    <cellStyle name="Hyperlink" xfId="5152" builtinId="8" hidden="1"/>
    <cellStyle name="Hyperlink" xfId="7868" builtinId="8" hidden="1"/>
    <cellStyle name="Hyperlink" xfId="2960" builtinId="8" hidden="1"/>
    <cellStyle name="Hyperlink" xfId="1916" builtinId="8" hidden="1"/>
    <cellStyle name="Hyperlink" xfId="7462" builtinId="8" hidden="1"/>
    <cellStyle name="Hyperlink" xfId="5066" builtinId="8" hidden="1"/>
    <cellStyle name="Hyperlink" xfId="888" builtinId="8" hidden="1"/>
    <cellStyle name="Hyperlink" xfId="415" builtinId="8" hidden="1"/>
    <cellStyle name="Hyperlink" xfId="7496" builtinId="8" hidden="1"/>
    <cellStyle name="Hyperlink" xfId="5012" builtinId="8" hidden="1"/>
    <cellStyle name="Hyperlink" xfId="2228" builtinId="8" hidden="1"/>
    <cellStyle name="Hyperlink" xfId="2510" builtinId="8" hidden="1"/>
    <cellStyle name="Hyperlink" xfId="467" builtinId="8" hidden="1"/>
    <cellStyle name="Hyperlink" xfId="145" builtinId="8" hidden="1"/>
    <cellStyle name="Hyperlink" xfId="5060" builtinId="8" hidden="1"/>
    <cellStyle name="Hyperlink" xfId="1904" builtinId="8" hidden="1"/>
    <cellStyle name="Hyperlink" xfId="7746" builtinId="8" hidden="1"/>
    <cellStyle name="Hyperlink" xfId="2690" builtinId="8" hidden="1"/>
    <cellStyle name="Hyperlink" xfId="1312" builtinId="8" hidden="1"/>
    <cellStyle name="Hyperlink" xfId="6788" builtinId="8" hidden="1"/>
    <cellStyle name="Hyperlink" xfId="4166" builtinId="8" hidden="1"/>
    <cellStyle name="Hyperlink" xfId="6022" builtinId="8" hidden="1"/>
    <cellStyle name="Hyperlink" xfId="1982" builtinId="8" hidden="1"/>
    <cellStyle name="Hyperlink" xfId="7530" builtinId="8" hidden="1"/>
    <cellStyle name="Hyperlink" xfId="892" builtinId="8" hidden="1"/>
    <cellStyle name="Hyperlink" xfId="3068" builtinId="8" hidden="1"/>
    <cellStyle name="Hyperlink" xfId="934" builtinId="8" hidden="1"/>
    <cellStyle name="Hyperlink" xfId="6034" builtinId="8" hidden="1"/>
    <cellStyle name="Hyperlink" xfId="1402" builtinId="8" hidden="1"/>
    <cellStyle name="Hyperlink" xfId="6922" builtinId="8" hidden="1"/>
    <cellStyle name="Hyperlink" xfId="3514" builtinId="8" hidden="1"/>
    <cellStyle name="Hyperlink" xfId="3852" builtinId="8" hidden="1"/>
    <cellStyle name="Hyperlink" xfId="7464" builtinId="8" hidden="1"/>
    <cellStyle name="Hyperlink" xfId="1872" builtinId="8" hidden="1"/>
    <cellStyle name="Hyperlink" xfId="445" builtinId="8" hidden="1"/>
    <cellStyle name="Hyperlink" xfId="2504" builtinId="8" hidden="1"/>
    <cellStyle name="Hyperlink" xfId="1004" builtinId="8" hidden="1"/>
    <cellStyle name="Hyperlink" xfId="1580" builtinId="8" hidden="1"/>
    <cellStyle name="Hyperlink" xfId="6232" builtinId="8" hidden="1"/>
    <cellStyle name="Hyperlink" xfId="3182" builtinId="8" hidden="1"/>
    <cellStyle name="Hyperlink" xfId="5920" builtinId="8" hidden="1"/>
    <cellStyle name="Hyperlink" xfId="4892" builtinId="8" hidden="1"/>
    <cellStyle name="Hyperlink" xfId="6574" builtinId="8" hidden="1"/>
    <cellStyle name="Hyperlink" xfId="351" builtinId="8" hidden="1"/>
    <cellStyle name="Hyperlink" xfId="59" builtinId="8" hidden="1"/>
    <cellStyle name="Hyperlink" xfId="221" builtinId="8" hidden="1"/>
    <cellStyle name="Hyperlink" xfId="1776" builtinId="8" hidden="1"/>
    <cellStyle name="Hyperlink" xfId="4362" builtinId="8" hidden="1"/>
    <cellStyle name="Hyperlink" xfId="6980" builtinId="8" hidden="1"/>
    <cellStyle name="Hyperlink" xfId="1926" builtinId="8" hidden="1"/>
    <cellStyle name="Hyperlink" xfId="2164" builtinId="8" hidden="1"/>
    <cellStyle name="Hyperlink" xfId="7672" builtinId="8" hidden="1"/>
    <cellStyle name="Hyperlink" xfId="485" builtinId="8" hidden="1"/>
    <cellStyle name="Hyperlink" xfId="7598" builtinId="8" hidden="1"/>
    <cellStyle name="Hyperlink" xfId="6454" builtinId="8" hidden="1"/>
    <cellStyle name="Hyperlink" xfId="5166" builtinId="8" hidden="1"/>
    <cellStyle name="Hyperlink" xfId="5608" builtinId="8" hidden="1"/>
    <cellStyle name="Hyperlink" xfId="6550" builtinId="8" hidden="1"/>
    <cellStyle name="Hyperlink" xfId="3116" builtinId="8" hidden="1"/>
    <cellStyle name="Hyperlink" xfId="3048" builtinId="8" hidden="1"/>
    <cellStyle name="Hyperlink" xfId="4524" builtinId="8" hidden="1"/>
    <cellStyle name="Hyperlink" xfId="5244" builtinId="8" hidden="1"/>
    <cellStyle name="Hyperlink" xfId="6642" builtinId="8" hidden="1"/>
    <cellStyle name="Hyperlink" xfId="594" builtinId="8" hidden="1"/>
    <cellStyle name="Hyperlink" xfId="7752" builtinId="8" hidden="1"/>
    <cellStyle name="Hyperlink" xfId="1270" builtinId="8" hidden="1"/>
    <cellStyle name="Hyperlink" xfId="5194" builtinId="8" hidden="1"/>
    <cellStyle name="Hyperlink" xfId="5818" builtinId="8" hidden="1"/>
    <cellStyle name="Hyperlink" xfId="780" builtinId="8" hidden="1"/>
    <cellStyle name="Hyperlink" xfId="3492" builtinId="8" hidden="1"/>
    <cellStyle name="Hyperlink" xfId="1862" builtinId="8" hidden="1"/>
    <cellStyle name="Hyperlink" xfId="1116" builtinId="8" hidden="1"/>
    <cellStyle name="Hyperlink" xfId="2790" builtinId="8" hidden="1"/>
    <cellStyle name="Hyperlink" xfId="2942" builtinId="8" hidden="1"/>
    <cellStyle name="Hyperlink" xfId="2358" builtinId="8" hidden="1"/>
    <cellStyle name="Hyperlink" xfId="7828" builtinId="8" hidden="1"/>
    <cellStyle name="Hyperlink" xfId="8138" builtinId="8" hidden="1"/>
    <cellStyle name="Hyperlink" xfId="1144" builtinId="8" hidden="1"/>
    <cellStyle name="Hyperlink" xfId="5570" builtinId="8" hidden="1"/>
    <cellStyle name="Hyperlink" xfId="4244" builtinId="8" hidden="1"/>
    <cellStyle name="Hyperlink" xfId="2536" builtinId="8" hidden="1"/>
    <cellStyle name="Hyperlink" xfId="7728" builtinId="8" hidden="1"/>
    <cellStyle name="Hyperlink" xfId="8018" builtinId="8" hidden="1"/>
    <cellStyle name="Hyperlink" xfId="543" builtinId="8" hidden="1"/>
    <cellStyle name="Hyperlink" xfId="4252" builtinId="8" hidden="1"/>
    <cellStyle name="Hyperlink" xfId="1302" builtinId="8" hidden="1"/>
    <cellStyle name="Hyperlink" xfId="7146" builtinId="8" hidden="1"/>
    <cellStyle name="Hyperlink" xfId="6878" builtinId="8" hidden="1"/>
    <cellStyle name="Hyperlink" xfId="575" builtinId="8" hidden="1"/>
    <cellStyle name="Hyperlink" xfId="7700" builtinId="8" hidden="1"/>
    <cellStyle name="Hyperlink" xfId="311" builtinId="8" hidden="1"/>
    <cellStyle name="Hyperlink" xfId="656" builtinId="8" hidden="1"/>
    <cellStyle name="Hyperlink" xfId="6972" builtinId="8" hidden="1"/>
    <cellStyle name="Hyperlink" xfId="7862" builtinId="8" hidden="1"/>
    <cellStyle name="Hyperlink" xfId="335" builtinId="8" hidden="1"/>
    <cellStyle name="Hyperlink" xfId="4710" builtinId="8" hidden="1"/>
    <cellStyle name="Hyperlink" xfId="1782" builtinId="8" hidden="1"/>
    <cellStyle name="Hyperlink" xfId="5532" builtinId="8" hidden="1"/>
    <cellStyle name="Hyperlink" xfId="6392" builtinId="8" hidden="1"/>
    <cellStyle name="Hyperlink" xfId="5672" builtinId="8" hidden="1"/>
    <cellStyle name="Hyperlink" xfId="115" builtinId="8" hidden="1"/>
    <cellStyle name="Hyperlink" xfId="1172" builtinId="8" hidden="1"/>
    <cellStyle name="Hyperlink" xfId="1858" builtinId="8" hidden="1"/>
    <cellStyle name="Hyperlink" xfId="7470" builtinId="8" hidden="1"/>
    <cellStyle name="Hyperlink" xfId="1512" builtinId="8" hidden="1"/>
    <cellStyle name="Hyperlink" xfId="4104" builtinId="8" hidden="1"/>
    <cellStyle name="Hyperlink" xfId="5978" builtinId="8" hidden="1"/>
    <cellStyle name="Hyperlink" xfId="4354" builtinId="8" hidden="1"/>
    <cellStyle name="Hyperlink" xfId="1814" builtinId="8" hidden="1"/>
    <cellStyle name="Hyperlink" xfId="6140" builtinId="8" hidden="1"/>
    <cellStyle name="Hyperlink" xfId="2754" builtinId="8" hidden="1"/>
    <cellStyle name="Hyperlink" xfId="2540" builtinId="8" hidden="1"/>
    <cellStyle name="Hyperlink" xfId="7512" builtinId="8" hidden="1"/>
    <cellStyle name="Hyperlink" xfId="8080" builtinId="8" hidden="1"/>
    <cellStyle name="Hyperlink" xfId="1006" builtinId="8" hidden="1"/>
    <cellStyle name="Hyperlink" xfId="4896" builtinId="8" hidden="1"/>
    <cellStyle name="Hyperlink" xfId="2102" builtinId="8" hidden="1"/>
    <cellStyle name="Hyperlink" xfId="4412" builtinId="8" hidden="1"/>
    <cellStyle name="Hyperlink" xfId="6734" builtinId="8" hidden="1"/>
    <cellStyle name="Hyperlink" xfId="2488" builtinId="8" hidden="1"/>
    <cellStyle name="Hyperlink" xfId="3272" builtinId="8" hidden="1"/>
    <cellStyle name="Hyperlink" xfId="45" builtinId="8" hidden="1"/>
    <cellStyle name="Hyperlink" xfId="4352" builtinId="8" hidden="1"/>
    <cellStyle name="Hyperlink" xfId="3326" builtinId="8" hidden="1"/>
    <cellStyle name="Hyperlink" xfId="5106" builtinId="8" hidden="1"/>
    <cellStyle name="Hyperlink" xfId="5222" builtinId="8" hidden="1"/>
    <cellStyle name="Hyperlink" xfId="906" builtinId="8" hidden="1"/>
    <cellStyle name="Hyperlink" xfId="5218" builtinId="8" hidden="1"/>
    <cellStyle name="Hyperlink" xfId="6116" builtinId="8" hidden="1"/>
    <cellStyle name="Hyperlink" xfId="3680" builtinId="8" hidden="1"/>
    <cellStyle name="Hyperlink" xfId="3454" builtinId="8" hidden="1"/>
    <cellStyle name="Hyperlink" xfId="6958" builtinId="8" hidden="1"/>
    <cellStyle name="Hyperlink" xfId="8086" builtinId="8" hidden="1"/>
    <cellStyle name="Hyperlink" xfId="634" builtinId="8" hidden="1"/>
    <cellStyle name="Hyperlink" xfId="7584" builtinId="8" hidden="1"/>
    <cellStyle name="Hyperlink" xfId="6294" builtinId="8" hidden="1"/>
    <cellStyle name="Hyperlink" xfId="3396" builtinId="8" hidden="1"/>
    <cellStyle name="Hyperlink" xfId="7600" builtinId="8" hidden="1"/>
    <cellStyle name="Hyperlink" xfId="7" builtinId="8" hidden="1"/>
    <cellStyle name="Hyperlink" xfId="2344" builtinId="8" hidden="1"/>
    <cellStyle name="Hyperlink" xfId="5784" builtinId="8" hidden="1"/>
    <cellStyle name="Hyperlink" xfId="237" builtinId="8" hidden="1"/>
    <cellStyle name="Hyperlink" xfId="1366" builtinId="8" hidden="1"/>
    <cellStyle name="Hyperlink" xfId="7416" builtinId="8" hidden="1"/>
    <cellStyle name="Hyperlink" xfId="1770" builtinId="8" hidden="1"/>
    <cellStyle name="Hyperlink" xfId="4680" builtinId="8" hidden="1"/>
    <cellStyle name="Hyperlink" xfId="1232" builtinId="8" hidden="1"/>
    <cellStyle name="Hyperlink" xfId="1510" builtinId="8" hidden="1"/>
    <cellStyle name="Hyperlink" xfId="3924" builtinId="8" hidden="1"/>
    <cellStyle name="Hyperlink" xfId="768" builtinId="8" hidden="1"/>
    <cellStyle name="Hyperlink" xfId="8002" builtinId="8" hidden="1"/>
    <cellStyle name="Hyperlink" xfId="1226" builtinId="8" hidden="1"/>
    <cellStyle name="Hyperlink" xfId="6620" builtinId="8" hidden="1"/>
    <cellStyle name="Hyperlink" xfId="1932" builtinId="8" hidden="1"/>
    <cellStyle name="Hyperlink" xfId="6498" builtinId="8" hidden="1"/>
    <cellStyle name="Hyperlink" xfId="7978" builtinId="8" hidden="1"/>
    <cellStyle name="Hyperlink" xfId="361" builtinId="8" hidden="1"/>
    <cellStyle name="Hyperlink" xfId="7208" builtinId="8" hidden="1"/>
    <cellStyle name="Hyperlink" xfId="2216" builtinId="8" hidden="1"/>
    <cellStyle name="Hyperlink" xfId="1008" builtinId="8" hidden="1"/>
    <cellStyle name="Hyperlink" xfId="2704" builtinId="8" hidden="1"/>
    <cellStyle name="Hyperlink" xfId="8030" builtinId="8" hidden="1"/>
    <cellStyle name="Hyperlink" xfId="5588" builtinId="8" hidden="1"/>
    <cellStyle name="Hyperlink" xfId="1230" builtinId="8" hidden="1"/>
    <cellStyle name="Hyperlink" xfId="1138" builtinId="8" hidden="1"/>
    <cellStyle name="Hyperlink" xfId="3286" builtinId="8" hidden="1"/>
    <cellStyle name="Hyperlink" xfId="2626" builtinId="8" hidden="1"/>
    <cellStyle name="Hyperlink" xfId="8164" builtinId="8" hidden="1"/>
    <cellStyle name="Hyperlink" xfId="5110" builtinId="8" hidden="1"/>
    <cellStyle name="Hyperlink" xfId="5852" builtinId="8" hidden="1"/>
    <cellStyle name="Hyperlink" xfId="3988" builtinId="8" hidden="1"/>
    <cellStyle name="Hyperlink" xfId="2010" builtinId="8" hidden="1"/>
    <cellStyle name="Hyperlink" xfId="2516" builtinId="8" hidden="1"/>
    <cellStyle name="Hyperlink" xfId="1190" builtinId="8" hidden="1"/>
    <cellStyle name="Hyperlink" xfId="6218" builtinId="8" hidden="1"/>
    <cellStyle name="Hyperlink" xfId="5234" builtinId="8" hidden="1"/>
    <cellStyle name="Hyperlink" xfId="5078" builtinId="8" hidden="1"/>
    <cellStyle name="Hyperlink" xfId="2682" builtinId="8" hidden="1"/>
    <cellStyle name="Hyperlink" xfId="4676" builtinId="8" hidden="1"/>
    <cellStyle name="Hyperlink" xfId="507" builtinId="8" hidden="1"/>
    <cellStyle name="Hyperlink" xfId="6148" builtinId="8" hidden="1"/>
    <cellStyle name="Hyperlink" xfId="3576" builtinId="8" hidden="1"/>
    <cellStyle name="Hyperlink" xfId="5442" builtinId="8" hidden="1"/>
    <cellStyle name="Hyperlink" xfId="8126" builtinId="8" hidden="1"/>
    <cellStyle name="Hyperlink" xfId="5258" builtinId="8" hidden="1"/>
    <cellStyle name="Hyperlink" xfId="99" builtinId="8" hidden="1"/>
    <cellStyle name="Hyperlink" xfId="7094" builtinId="8" hidden="1"/>
    <cellStyle name="Hyperlink" xfId="395" builtinId="8" hidden="1"/>
    <cellStyle name="Hyperlink" xfId="4712" builtinId="8" hidden="1"/>
    <cellStyle name="Hyperlink" xfId="1218" builtinId="8" hidden="1"/>
    <cellStyle name="Hyperlink" xfId="2602" builtinId="8" hidden="1"/>
    <cellStyle name="Hyperlink" xfId="4370" builtinId="8" hidden="1"/>
    <cellStyle name="Hyperlink" xfId="4436" builtinId="8" hidden="1"/>
    <cellStyle name="Hyperlink" xfId="4586" builtinId="8" hidden="1"/>
    <cellStyle name="Hyperlink" xfId="7892" builtinId="8" hidden="1"/>
    <cellStyle name="Hyperlink" xfId="7664" builtinId="8" hidden="1"/>
    <cellStyle name="Hyperlink" xfId="1642" builtinId="8" hidden="1"/>
    <cellStyle name="Hyperlink" xfId="2444" builtinId="8" hidden="1"/>
    <cellStyle name="Hyperlink" xfId="5196" builtinId="8" hidden="1"/>
    <cellStyle name="Hyperlink" xfId="942" builtinId="8" hidden="1"/>
    <cellStyle name="Hyperlink" xfId="4258" builtinId="8" hidden="1"/>
    <cellStyle name="Hyperlink" xfId="3428" builtinId="8" hidden="1"/>
    <cellStyle name="Hyperlink" xfId="7010" builtinId="8" hidden="1"/>
    <cellStyle name="Hyperlink" xfId="419" builtinId="8" hidden="1"/>
    <cellStyle name="Hyperlink" xfId="7138" builtinId="8" hidden="1"/>
    <cellStyle name="Hyperlink" xfId="4052" builtinId="8" hidden="1"/>
    <cellStyle name="Hyperlink" xfId="8026" builtinId="8" hidden="1"/>
    <cellStyle name="Hyperlink" xfId="2740" builtinId="8" hidden="1"/>
    <cellStyle name="Hyperlink" xfId="6152" builtinId="8" hidden="1"/>
    <cellStyle name="Hyperlink" xfId="5204" builtinId="8" hidden="1"/>
    <cellStyle name="Hyperlink" xfId="5854" builtinId="8" hidden="1"/>
    <cellStyle name="Hyperlink" xfId="283" builtinId="8" hidden="1"/>
    <cellStyle name="Hyperlink" xfId="5452" builtinId="8" hidden="1"/>
    <cellStyle name="Hyperlink" xfId="7472" builtinId="8" hidden="1"/>
    <cellStyle name="Hyperlink" xfId="3306" builtinId="8" hidden="1"/>
    <cellStyle name="Hyperlink" xfId="690" builtinId="8" hidden="1"/>
    <cellStyle name="Hyperlink" xfId="6560" builtinId="8" hidden="1"/>
    <cellStyle name="Hyperlink" xfId="3450" builtinId="8" hidden="1"/>
    <cellStyle name="Hyperlink" xfId="3920" builtinId="8" hidden="1"/>
    <cellStyle name="Hyperlink" xfId="7972" builtinId="8" hidden="1"/>
    <cellStyle name="Hyperlink" xfId="4848" builtinId="8" hidden="1"/>
    <cellStyle name="Hyperlink" xfId="1994" builtinId="8" hidden="1"/>
    <cellStyle name="Hyperlink" xfId="4462" builtinId="8" hidden="1"/>
    <cellStyle name="Hyperlink" xfId="1864" builtinId="8" hidden="1"/>
    <cellStyle name="Hyperlink" xfId="3338" builtinId="8" hidden="1"/>
    <cellStyle name="Hyperlink" xfId="2074" builtinId="8" hidden="1"/>
    <cellStyle name="Hyperlink" xfId="3770" builtinId="8" hidden="1"/>
    <cellStyle name="Hyperlink" xfId="4408" builtinId="8" hidden="1"/>
    <cellStyle name="Hyperlink" xfId="7336" builtinId="8" hidden="1"/>
    <cellStyle name="Hyperlink" xfId="5760" builtinId="8" hidden="1"/>
    <cellStyle name="Hyperlink" xfId="7474" builtinId="8" hidden="1"/>
    <cellStyle name="Hyperlink" xfId="1276" builtinId="8" hidden="1"/>
    <cellStyle name="Hyperlink" xfId="4584" builtinId="8" hidden="1"/>
    <cellStyle name="Hyperlink" xfId="1598" builtinId="8" hidden="1"/>
    <cellStyle name="Hyperlink" xfId="2938" builtinId="8" hidden="1"/>
    <cellStyle name="Hyperlink" xfId="151" builtinId="8" hidden="1"/>
    <cellStyle name="Hyperlink" xfId="5694" builtinId="8" hidden="1"/>
    <cellStyle name="Hyperlink" xfId="7322" builtinId="8" hidden="1"/>
    <cellStyle name="Hyperlink" xfId="6186" builtinId="8" hidden="1"/>
    <cellStyle name="Hyperlink" xfId="6264" builtinId="8" hidden="1"/>
    <cellStyle name="Hyperlink" xfId="7102" builtinId="8" hidden="1"/>
    <cellStyle name="Hyperlink" xfId="3850" builtinId="8" hidden="1"/>
    <cellStyle name="Hyperlink" xfId="513" builtinId="8" hidden="1"/>
    <cellStyle name="Hyperlink" xfId="7964" builtinId="8" hidden="1"/>
    <cellStyle name="Hyperlink" xfId="1134" builtinId="8" hidden="1"/>
    <cellStyle name="Hyperlink" xfId="215" builtinId="8" hidden="1"/>
    <cellStyle name="Hyperlink" xfId="6546" builtinId="8" hidden="1"/>
    <cellStyle name="Hyperlink" xfId="3024" builtinId="8" hidden="1"/>
    <cellStyle name="Hyperlink" xfId="720" builtinId="8" hidden="1"/>
    <cellStyle name="Hyperlink" xfId="7772" builtinId="8" hidden="1"/>
    <cellStyle name="Hyperlink" xfId="1788" builtinId="8" hidden="1"/>
    <cellStyle name="Hyperlink" xfId="2620" builtinId="8" hidden="1"/>
    <cellStyle name="Hyperlink" xfId="2434" builtinId="8" hidden="1"/>
    <cellStyle name="Hyperlink" xfId="4776" builtinId="8" hidden="1"/>
    <cellStyle name="Hyperlink" xfId="8182" builtinId="8" hidden="1"/>
    <cellStyle name="Hyperlink" xfId="5350" builtinId="8" hidden="1"/>
    <cellStyle name="Hyperlink" xfId="6500" builtinId="8" hidden="1"/>
    <cellStyle name="Hyperlink" xfId="1398" builtinId="8" hidden="1"/>
    <cellStyle name="Hyperlink" xfId="6752" builtinId="8" hidden="1"/>
    <cellStyle name="Hyperlink" xfId="816" builtinId="8" hidden="1"/>
    <cellStyle name="Hyperlink" xfId="2616" builtinId="8" hidden="1"/>
    <cellStyle name="Hyperlink" xfId="1032" builtinId="8" hidden="1"/>
    <cellStyle name="Hyperlink" xfId="3010" builtinId="8" hidden="1"/>
    <cellStyle name="Hyperlink" xfId="3124" builtinId="8" hidden="1"/>
    <cellStyle name="Hyperlink" xfId="7186" builtinId="8" hidden="1"/>
    <cellStyle name="Hyperlink" xfId="7098" builtinId="8" hidden="1"/>
    <cellStyle name="Hyperlink" xfId="1266" builtinId="8" hidden="1"/>
    <cellStyle name="Hyperlink" xfId="5714" builtinId="8" hidden="1"/>
    <cellStyle name="Hyperlink" xfId="1076" builtinId="8" hidden="1"/>
    <cellStyle name="Hyperlink" xfId="2382" builtinId="8" hidden="1"/>
    <cellStyle name="Hyperlink" xfId="3982" builtinId="8" hidden="1"/>
    <cellStyle name="Hyperlink" xfId="2280" builtinId="8" hidden="1"/>
    <cellStyle name="Hyperlink" xfId="3382" builtinId="8" hidden="1"/>
    <cellStyle name="Hyperlink" xfId="1684" builtinId="8" hidden="1"/>
    <cellStyle name="Hyperlink" xfId="1884" builtinId="8" hidden="1"/>
    <cellStyle name="Hyperlink" xfId="3596" builtinId="8" hidden="1"/>
    <cellStyle name="Hyperlink" xfId="6632" builtinId="8" hidden="1"/>
    <cellStyle name="Hyperlink" xfId="7580" builtinId="8" hidden="1"/>
    <cellStyle name="Hyperlink" xfId="281" builtinId="8" hidden="1"/>
    <cellStyle name="Hyperlink" xfId="7994" builtinId="8" hidden="1"/>
    <cellStyle name="Hyperlink" xfId="223" builtinId="8" hidden="1"/>
    <cellStyle name="Hyperlink" xfId="6088" builtinId="8" hidden="1"/>
    <cellStyle name="Hyperlink" xfId="6772" builtinId="8" hidden="1"/>
    <cellStyle name="Hyperlink" xfId="93" builtinId="8" hidden="1"/>
    <cellStyle name="Hyperlink" xfId="7034" builtinId="8" hidden="1"/>
    <cellStyle name="Hyperlink" xfId="3854" builtinId="8" hidden="1"/>
    <cellStyle name="Hyperlink" xfId="3706" builtinId="8" hidden="1"/>
    <cellStyle name="Hyperlink" xfId="3516" builtinId="8" hidden="1"/>
    <cellStyle name="Hyperlink" xfId="1834" builtinId="8" hidden="1"/>
    <cellStyle name="Hyperlink" xfId="3566" builtinId="8" hidden="1"/>
    <cellStyle name="Hyperlink" xfId="7900" builtinId="8" hidden="1"/>
    <cellStyle name="Hyperlink" xfId="3388" builtinId="8" hidden="1"/>
    <cellStyle name="Hyperlink" xfId="4102" builtinId="8" hidden="1"/>
    <cellStyle name="Hyperlink" xfId="3456" builtinId="8" hidden="1"/>
    <cellStyle name="Hyperlink" xfId="7068" builtinId="8" hidden="1"/>
    <cellStyle name="Hyperlink" xfId="3400" builtinId="8" hidden="1"/>
    <cellStyle name="Hyperlink" xfId="7956" builtinId="8" hidden="1"/>
    <cellStyle name="Hyperlink" xfId="7422" builtinId="8" hidden="1"/>
    <cellStyle name="Hyperlink" xfId="147" builtinId="8" hidden="1"/>
    <cellStyle name="Hyperlink" xfId="778" builtinId="8" hidden="1"/>
    <cellStyle name="Hyperlink" xfId="4614" builtinId="8" hidden="1"/>
    <cellStyle name="Hyperlink" xfId="5336" builtinId="8" hidden="1"/>
    <cellStyle name="Hyperlink" xfId="1796" builtinId="8" hidden="1"/>
    <cellStyle name="Hyperlink" xfId="129" builtinId="8" hidden="1"/>
    <cellStyle name="Hyperlink" xfId="4292" builtinId="8" hidden="1"/>
    <cellStyle name="Hyperlink" xfId="1530" builtinId="8" hidden="1"/>
    <cellStyle name="Hyperlink" xfId="4620" builtinId="8" hidden="1"/>
    <cellStyle name="Hyperlink" xfId="1310" builtinId="8" hidden="1"/>
    <cellStyle name="Hyperlink" xfId="4466" builtinId="8" hidden="1"/>
    <cellStyle name="Hyperlink" xfId="4212" builtinId="8" hidden="1"/>
    <cellStyle name="Hyperlink" xfId="293" builtinId="8" hidden="1"/>
    <cellStyle name="Hyperlink" xfId="4926" builtinId="8" hidden="1"/>
    <cellStyle name="Hyperlink" xfId="5412" builtinId="8" hidden="1"/>
    <cellStyle name="Hyperlink" xfId="4880" builtinId="8" hidden="1"/>
    <cellStyle name="Hyperlink" xfId="4696" builtinId="8" hidden="1"/>
    <cellStyle name="Hyperlink" xfId="1910" builtinId="8" hidden="1"/>
    <cellStyle name="Hyperlink" xfId="972" builtinId="8" hidden="1"/>
    <cellStyle name="Hyperlink" xfId="600" builtinId="8" hidden="1"/>
    <cellStyle name="Hyperlink" xfId="2804" builtinId="8" hidden="1"/>
    <cellStyle name="Hyperlink" xfId="2440" builtinId="8" hidden="1"/>
    <cellStyle name="Hyperlink" xfId="2692" builtinId="8" hidden="1"/>
    <cellStyle name="Hyperlink" xfId="1710" builtinId="8" hidden="1"/>
    <cellStyle name="Hyperlink" xfId="5816" builtinId="8" hidden="1"/>
    <cellStyle name="Hyperlink" xfId="8104" builtinId="8" hidden="1"/>
    <cellStyle name="Hyperlink" xfId="3552" builtinId="8" hidden="1"/>
    <cellStyle name="Hyperlink" xfId="5868" builtinId="8" hidden="1"/>
    <cellStyle name="Hyperlink" xfId="5562" builtinId="8" hidden="1"/>
    <cellStyle name="Hyperlink" xfId="1388" builtinId="8" hidden="1"/>
    <cellStyle name="Hyperlink" xfId="7038" builtinId="8" hidden="1"/>
    <cellStyle name="Hyperlink" xfId="4646" builtinId="8" hidden="1"/>
    <cellStyle name="Hyperlink" xfId="4816" builtinId="8" hidden="1"/>
    <cellStyle name="Hyperlink" xfId="6960" builtinId="8" hidden="1"/>
    <cellStyle name="Hyperlink" xfId="5006" builtinId="8" hidden="1"/>
    <cellStyle name="Hyperlink" xfId="850" builtinId="8" hidden="1"/>
    <cellStyle name="Hyperlink" xfId="6848" builtinId="8" hidden="1"/>
    <cellStyle name="Hyperlink" xfId="7188" builtinId="8" hidden="1"/>
    <cellStyle name="Hyperlink" xfId="1698" builtinId="8" hidden="1"/>
    <cellStyle name="Hyperlink" xfId="4254" builtinId="8" hidden="1"/>
    <cellStyle name="Hyperlink" xfId="2842" builtinId="8" hidden="1"/>
    <cellStyle name="Hyperlink" xfId="505" builtinId="8" hidden="1"/>
    <cellStyle name="Hyperlink" xfId="6108" builtinId="8" hidden="1"/>
    <cellStyle name="Hyperlink" xfId="2848" builtinId="8" hidden="1"/>
    <cellStyle name="Hyperlink" xfId="7650" builtinId="8" hidden="1"/>
    <cellStyle name="Hyperlink" xfId="5980" builtinId="8" hidden="1"/>
    <cellStyle name="Hyperlink" xfId="1866" builtinId="8" hidden="1"/>
    <cellStyle name="Hyperlink" xfId="5406" builtinId="8" hidden="1"/>
    <cellStyle name="Hyperlink" xfId="565" builtinId="8" hidden="1"/>
    <cellStyle name="Hyperlink" xfId="6386" builtinId="8" hidden="1"/>
    <cellStyle name="Hyperlink" xfId="4506" builtinId="8" hidden="1"/>
    <cellStyle name="Hyperlink" xfId="5808" builtinId="8" hidden="1"/>
    <cellStyle name="Hyperlink" xfId="728" builtinId="8" hidden="1"/>
    <cellStyle name="Hyperlink" xfId="1026" builtinId="8" hidden="1"/>
    <cellStyle name="Hyperlink" xfId="2024" builtinId="8" hidden="1"/>
    <cellStyle name="Hyperlink" xfId="1706" builtinId="8" hidden="1"/>
    <cellStyle name="Hyperlink" xfId="7148" builtinId="8" hidden="1"/>
    <cellStyle name="Hyperlink" xfId="1056" builtinId="8" hidden="1"/>
    <cellStyle name="Hyperlink" xfId="7110" builtinId="8" hidden="1"/>
    <cellStyle name="Hyperlink" xfId="2638" builtinId="8" hidden="1"/>
    <cellStyle name="Hyperlink" xfId="3942" builtinId="8" hidden="1"/>
    <cellStyle name="Hyperlink" xfId="5750" builtinId="8" hidden="1"/>
    <cellStyle name="Hyperlink" xfId="349" builtinId="8" hidden="1"/>
    <cellStyle name="Hyperlink" xfId="4828" builtinId="8" hidden="1"/>
    <cellStyle name="Hyperlink" xfId="2742" builtinId="8" hidden="1"/>
    <cellStyle name="Hyperlink" xfId="447" builtinId="8" hidden="1"/>
    <cellStyle name="Hyperlink" xfId="4922" builtinId="8" hidden="1"/>
    <cellStyle name="Hyperlink" xfId="4058" builtinId="8" hidden="1"/>
    <cellStyle name="Hyperlink" xfId="4142" builtinId="8" hidden="1"/>
    <cellStyle name="Hyperlink" xfId="7486" builtinId="8" hidden="1"/>
    <cellStyle name="Hyperlink" xfId="1110" builtinId="8" hidden="1"/>
    <cellStyle name="Hyperlink" xfId="6942" builtinId="8" hidden="1"/>
    <cellStyle name="Hyperlink" xfId="107" builtinId="8" hidden="1"/>
    <cellStyle name="Hyperlink" xfId="5088" builtinId="8" hidden="1"/>
    <cellStyle name="Hyperlink" xfId="5914" builtinId="8" hidden="1"/>
    <cellStyle name="Hyperlink" xfId="6226" builtinId="8" hidden="1"/>
    <cellStyle name="Hyperlink" xfId="339" builtinId="8" hidden="1"/>
    <cellStyle name="Hyperlink" xfId="7508" builtinId="8" hidden="1"/>
    <cellStyle name="Hyperlink" xfId="5038" builtinId="8" hidden="1"/>
    <cellStyle name="Hyperlink" xfId="7248" builtinId="8" hidden="1"/>
    <cellStyle name="Hyperlink" xfId="2196" builtinId="8" hidden="1"/>
    <cellStyle name="Hyperlink" xfId="6502" builtinId="8" hidden="1"/>
    <cellStyle name="Hyperlink" xfId="2670" builtinId="8" hidden="1"/>
    <cellStyle name="Hyperlink" xfId="946" builtinId="8" hidden="1"/>
    <cellStyle name="Hyperlink" xfId="5216" builtinId="8" hidden="1"/>
    <cellStyle name="Hyperlink" xfId="6348" builtinId="8" hidden="1"/>
    <cellStyle name="Hyperlink" xfId="4222" builtinId="8" hidden="1"/>
    <cellStyle name="Hyperlink" xfId="2022" builtinId="8" hidden="1"/>
    <cellStyle name="Hyperlink" xfId="5604" builtinId="8" hidden="1"/>
    <cellStyle name="Hyperlink" xfId="5400" builtinId="8" hidden="1"/>
    <cellStyle name="Hyperlink" xfId="7064" builtinId="8" hidden="1"/>
    <cellStyle name="Hyperlink" xfId="6832" builtinId="8" hidden="1"/>
    <cellStyle name="Hyperlink" xfId="6946" builtinId="8" hidden="1"/>
    <cellStyle name="Hyperlink" xfId="4186" builtinId="8" hidden="1"/>
    <cellStyle name="Hyperlink" xfId="962" builtinId="8" hidden="1"/>
    <cellStyle name="Hyperlink" xfId="4176" builtinId="8" hidden="1"/>
    <cellStyle name="Hyperlink" xfId="2448" builtinId="8" hidden="1"/>
    <cellStyle name="Hyperlink" xfId="2446" builtinId="8" hidden="1"/>
    <cellStyle name="Hyperlink" xfId="1666" builtinId="8" hidden="1"/>
    <cellStyle name="Hyperlink" xfId="7670" builtinId="8" hidden="1"/>
    <cellStyle name="Hyperlink" xfId="7366" builtinId="8" hidden="1"/>
    <cellStyle name="Hyperlink" xfId="369" builtinId="8" hidden="1"/>
    <cellStyle name="Hyperlink" xfId="1538" builtinId="8" hidden="1"/>
    <cellStyle name="Hyperlink" xfId="7634" builtinId="8" hidden="1"/>
    <cellStyle name="Hyperlink" xfId="5432" builtinId="8" hidden="1"/>
    <cellStyle name="Hyperlink" xfId="1022" builtinId="8" hidden="1"/>
    <cellStyle name="Hyperlink" xfId="7014" builtinId="8" hidden="1"/>
    <cellStyle name="Hyperlink" xfId="1412" builtinId="8" hidden="1"/>
    <cellStyle name="Hyperlink" xfId="6346" builtinId="8" hidden="1"/>
    <cellStyle name="Hyperlink" xfId="5968" builtinId="8" hidden="1"/>
    <cellStyle name="Hyperlink" xfId="1176" builtinId="8" hidden="1"/>
    <cellStyle name="Hyperlink" xfId="5524" builtinId="8" hidden="1"/>
    <cellStyle name="Hyperlink" xfId="6588" builtinId="8" hidden="1"/>
    <cellStyle name="Hyperlink" xfId="7310" builtinId="8" hidden="1"/>
    <cellStyle name="Hyperlink" xfId="1902" builtinId="8" hidden="1"/>
    <cellStyle name="Hyperlink" xfId="567" builtinId="8" hidden="1"/>
    <cellStyle name="Hyperlink" xfId="189" builtinId="8" hidden="1"/>
    <cellStyle name="Hyperlink" xfId="4674" builtinId="8" hidden="1"/>
    <cellStyle name="Hyperlink" xfId="8062" builtinId="8" hidden="1"/>
    <cellStyle name="Hyperlink" xfId="4632" builtinId="8" hidden="1"/>
    <cellStyle name="Hyperlink" xfId="3504" builtinId="8" hidden="1"/>
    <cellStyle name="Hyperlink" xfId="6580" builtinId="8" hidden="1"/>
    <cellStyle name="Hyperlink" xfId="1592" builtinId="8" hidden="1"/>
    <cellStyle name="Hyperlink" xfId="5724" builtinId="8" hidden="1"/>
    <cellStyle name="Hyperlink" xfId="5536" builtinId="8" hidden="1"/>
    <cellStyle name="Hyperlink" xfId="6644" builtinId="8" hidden="1"/>
    <cellStyle name="Hyperlink" xfId="2554" builtinId="8" hidden="1"/>
    <cellStyle name="Hyperlink" xfId="784" builtinId="8" hidden="1"/>
    <cellStyle name="Hyperlink" xfId="389" builtinId="8" hidden="1"/>
    <cellStyle name="Hyperlink" xfId="5468" builtinId="8" hidden="1"/>
    <cellStyle name="Hyperlink" xfId="5248" builtinId="8" hidden="1"/>
    <cellStyle name="Hyperlink" xfId="7518" builtinId="8" hidden="1"/>
    <cellStyle name="Hyperlink" xfId="1364" builtinId="8" hidden="1"/>
    <cellStyle name="Hyperlink" xfId="7924" builtinId="8" hidden="1"/>
    <cellStyle name="Hyperlink" xfId="2820" builtinId="8" hidden="1"/>
    <cellStyle name="Hyperlink" xfId="205" builtinId="8" hidden="1"/>
    <cellStyle name="Hyperlink" xfId="4664" builtinId="8" hidden="1"/>
    <cellStyle name="Hyperlink" xfId="2874" builtinId="8" hidden="1"/>
    <cellStyle name="Hyperlink" xfId="3860" builtinId="8" hidden="1"/>
    <cellStyle name="Hyperlink" xfId="3598" builtinId="8" hidden="1"/>
    <cellStyle name="Hyperlink" xfId="680" builtinId="8" hidden="1"/>
    <cellStyle name="Hyperlink" xfId="3018" builtinId="8" hidden="1"/>
    <cellStyle name="Hyperlink" xfId="7826" builtinId="8" hidden="1"/>
    <cellStyle name="Hyperlink" xfId="2868" builtinId="8" hidden="1"/>
    <cellStyle name="Hyperlink" xfId="1044" builtinId="8" hidden="1"/>
    <cellStyle name="Hyperlink" xfId="5842" builtinId="8" hidden="1"/>
    <cellStyle name="Hyperlink" xfId="7012" builtinId="8" hidden="1"/>
    <cellStyle name="Hyperlink" xfId="5410" builtinId="8" hidden="1"/>
    <cellStyle name="Hyperlink" xfId="7568" builtinId="8" hidden="1"/>
    <cellStyle name="Hyperlink" xfId="7676" builtinId="8" hidden="1"/>
    <cellStyle name="Hyperlink" xfId="6582" builtinId="8" hidden="1"/>
    <cellStyle name="Hyperlink" xfId="2026" builtinId="8" hidden="1"/>
    <cellStyle name="Hyperlink" xfId="2522" builtinId="8" hidden="1"/>
    <cellStyle name="Hyperlink" xfId="121" builtinId="8" hidden="1"/>
    <cellStyle name="Hyperlink" xfId="5156" builtinId="8" hidden="1"/>
    <cellStyle name="Hyperlink" xfId="4520" builtinId="8" hidden="1"/>
    <cellStyle name="Hyperlink" xfId="944" builtinId="8" hidden="1"/>
    <cellStyle name="Hyperlink" xfId="3904" builtinId="8" hidden="1"/>
    <cellStyle name="Hyperlink" xfId="2666" builtinId="8" hidden="1"/>
    <cellStyle name="Hyperlink" xfId="6024" builtinId="8" hidden="1"/>
    <cellStyle name="Hyperlink" xfId="782" builtinId="8" hidden="1"/>
    <cellStyle name="Hyperlink" xfId="2186" builtinId="8" hidden="1"/>
    <cellStyle name="Hyperlink" xfId="6418" builtinId="8" hidden="1"/>
    <cellStyle name="Hyperlink" xfId="5304" builtinId="8" hidden="1"/>
    <cellStyle name="Hyperlink" xfId="6656" builtinId="8" hidden="1"/>
    <cellStyle name="Hyperlink" xfId="3646" builtinId="8" hidden="1"/>
    <cellStyle name="Hyperlink" xfId="2412" builtinId="8" hidden="1"/>
    <cellStyle name="Hyperlink" xfId="908" builtinId="8" hidden="1"/>
    <cellStyle name="Hyperlink" xfId="7124" builtinId="8" hidden="1"/>
    <cellStyle name="Hyperlink" xfId="3608" builtinId="8" hidden="1"/>
    <cellStyle name="Hyperlink" xfId="3746" builtinId="8" hidden="1"/>
    <cellStyle name="Hyperlink" xfId="3" builtinId="8" hidden="1"/>
    <cellStyle name="Hyperlink" xfId="4218" builtinId="8" hidden="1"/>
    <cellStyle name="Hyperlink" xfId="2060" builtinId="8" hidden="1"/>
    <cellStyle name="Hyperlink" xfId="1150" builtinId="8" hidden="1"/>
    <cellStyle name="Hyperlink" xfId="247" builtinId="8" hidden="1"/>
    <cellStyle name="Hyperlink" xfId="5014" builtinId="8" hidden="1"/>
    <cellStyle name="Hyperlink" xfId="1174" builtinId="8" hidden="1"/>
    <cellStyle name="Hyperlink" xfId="2180" builtinId="8" hidden="1"/>
    <cellStyle name="Hyperlink" xfId="3020" builtinId="8" hidden="1"/>
    <cellStyle name="Hyperlink" xfId="2828" builtinId="8" hidden="1"/>
    <cellStyle name="Hyperlink" xfId="3142" builtinId="8" hidden="1"/>
    <cellStyle name="Hyperlink" xfId="3990" builtinId="8" hidden="1"/>
    <cellStyle name="Hyperlink" xfId="5372" builtinId="8" hidden="1"/>
    <cellStyle name="Hyperlink" xfId="894" builtinId="8" hidden="1"/>
    <cellStyle name="Hyperlink" xfId="4924" builtinId="8" hidden="1"/>
    <cellStyle name="Hyperlink" xfId="7576" builtinId="8" hidden="1"/>
    <cellStyle name="Hyperlink" xfId="6592" builtinId="8" hidden="1"/>
    <cellStyle name="Hyperlink" xfId="4882" builtinId="8" hidden="1"/>
    <cellStyle name="Hyperlink" xfId="6738" builtinId="8" hidden="1"/>
    <cellStyle name="Hyperlink" xfId="1132" builtinId="8" hidden="1"/>
    <cellStyle name="Hyperlink" xfId="7276" builtinId="8" hidden="1"/>
    <cellStyle name="Hyperlink" xfId="4246" builtinId="8" hidden="1"/>
    <cellStyle name="Hyperlink" xfId="1420" builtinId="8" hidden="1"/>
    <cellStyle name="Hyperlink" xfId="8090" builtinId="8" hidden="1"/>
    <cellStyle name="Hyperlink" xfId="3878" builtinId="8" hidden="1"/>
    <cellStyle name="Hyperlink" xfId="5696" builtinId="8" hidden="1"/>
    <cellStyle name="Hyperlink" xfId="7180" builtinId="8" hidden="1"/>
    <cellStyle name="Hyperlink" xfId="2334" builtinId="8" hidden="1"/>
    <cellStyle name="Hyperlink" xfId="4406" builtinId="8" hidden="1"/>
    <cellStyle name="Hyperlink" xfId="6362" builtinId="8" hidden="1"/>
    <cellStyle name="Hyperlink" xfId="5010" builtinId="8" hidden="1"/>
    <cellStyle name="Hyperlink" xfId="5044" builtinId="8" hidden="1"/>
    <cellStyle name="Hyperlink" xfId="2468" builtinId="8" hidden="1"/>
    <cellStyle name="Hyperlink" xfId="379" builtinId="8" hidden="1"/>
    <cellStyle name="Hyperlink" xfId="5380" builtinId="8" hidden="1"/>
    <cellStyle name="Hyperlink" xfId="2054" builtinId="8" hidden="1"/>
    <cellStyle name="Hyperlink" xfId="8186" builtinId="8" hidden="1"/>
    <cellStyle name="Hyperlink" xfId="6220" builtinId="8" hidden="1"/>
    <cellStyle name="Hyperlink" xfId="8150" builtinId="8" hidden="1"/>
    <cellStyle name="Hyperlink" xfId="6824" builtinId="8" hidden="1"/>
    <cellStyle name="Hyperlink" xfId="4858" builtinId="8" hidden="1"/>
    <cellStyle name="Hyperlink" xfId="1082" builtinId="8" hidden="1"/>
    <cellStyle name="Hyperlink" xfId="2004" builtinId="8" hidden="1"/>
    <cellStyle name="Hyperlink" xfId="7744" builtinId="8" hidden="1"/>
    <cellStyle name="Hyperlink" xfId="3534" builtinId="8" hidden="1"/>
    <cellStyle name="Hyperlink" xfId="1288" builtinId="8" hidden="1"/>
    <cellStyle name="Hyperlink" xfId="2788" builtinId="8" hidden="1"/>
    <cellStyle name="Hyperlink" xfId="3016" builtinId="8" hidden="1"/>
    <cellStyle name="Hyperlink" xfId="423" builtinId="8" hidden="1"/>
    <cellStyle name="Hyperlink" xfId="682" builtinId="8" hidden="1"/>
    <cellStyle name="Hyperlink" xfId="8032" builtinId="8" hidden="1"/>
    <cellStyle name="Hyperlink" xfId="6806" builtinId="8" hidden="1"/>
    <cellStyle name="Hyperlink" xfId="1748" builtinId="8" hidden="1"/>
    <cellStyle name="Hyperlink" xfId="3656" builtinId="8" hidden="1"/>
    <cellStyle name="Hyperlink" xfId="1986" builtinId="8" hidden="1"/>
    <cellStyle name="Hyperlink" xfId="4508" builtinId="8" hidden="1"/>
    <cellStyle name="Hyperlink" xfId="6994" builtinId="8" hidden="1"/>
    <cellStyle name="Hyperlink" xfId="5360" builtinId="8" hidden="1"/>
    <cellStyle name="Hyperlink" xfId="1774" builtinId="8" hidden="1"/>
    <cellStyle name="Hyperlink" xfId="6762" builtinId="8" hidden="1"/>
    <cellStyle name="Hyperlink" xfId="4984" builtinId="8" hidden="1"/>
    <cellStyle name="Hyperlink" xfId="6440" builtinId="8" hidden="1"/>
    <cellStyle name="Hyperlink" xfId="618" builtinId="8" hidden="1"/>
    <cellStyle name="Hyperlink" xfId="7786" builtinId="8" hidden="1"/>
    <cellStyle name="Hyperlink" xfId="4752" builtinId="8" hidden="1"/>
    <cellStyle name="Hyperlink" xfId="2858" builtinId="8" hidden="1"/>
    <cellStyle name="Hyperlink" xfId="2996" builtinId="8" hidden="1"/>
    <cellStyle name="Hyperlink" xfId="113" builtinId="8" hidden="1"/>
    <cellStyle name="Hyperlink" xfId="5742" builtinId="8" hidden="1"/>
    <cellStyle name="Hyperlink" xfId="1414" builtinId="8" hidden="1"/>
    <cellStyle name="Hyperlink" xfId="6854" builtinId="8" hidden="1"/>
    <cellStyle name="Hyperlink" xfId="2162" builtinId="8" hidden="1"/>
    <cellStyle name="Hyperlink" xfId="5298" builtinId="8" hidden="1"/>
    <cellStyle name="Hyperlink" xfId="4628" builtinId="8" hidden="1"/>
    <cellStyle name="Hyperlink" xfId="6236" builtinId="8" hidden="1"/>
    <cellStyle name="Hyperlink" xfId="1876" builtinId="8" hidden="1"/>
    <cellStyle name="Hyperlink" xfId="6050" builtinId="8" hidden="1"/>
    <cellStyle name="Hyperlink" xfId="27" builtinId="8" hidden="1"/>
    <cellStyle name="Hyperlink" xfId="982" builtinId="8" hidden="1"/>
    <cellStyle name="Hyperlink" xfId="3670" builtinId="8" hidden="1"/>
    <cellStyle name="Hyperlink" xfId="5584" builtinId="8" hidden="1"/>
    <cellStyle name="Hyperlink" xfId="6464" builtinId="8" hidden="1"/>
    <cellStyle name="Hyperlink" xfId="7060" builtinId="8" hidden="1"/>
    <cellStyle name="Normal" xfId="0" builtinId="0"/>
    <cellStyle name="Normal 2" xfId="1" xr:uid="{00000000-0005-0000-0000-000000200000}"/>
    <cellStyle name="Normal 3" xfId="8121" xr:uid="{00000000-0005-0000-0000-000001200000}"/>
    <cellStyle name="Normal 4" xfId="2" xr:uid="{00000000-0005-0000-0000-000002200000}"/>
    <cellStyle name="Normal 5" xfId="8209" xr:uid="{9AB8A6A3-9AC9-5C4C-ACB8-F5829BF95F0C}"/>
    <cellStyle name="Normal 5 2" xfId="8197" xr:uid="{A8225752-FA0A-EC4F-9F39-1C308B399ED4}"/>
    <cellStyle name="Normal 5 2 2" xfId="8199" xr:uid="{F26FA627-96BF-0146-82B5-1F044917949C}"/>
    <cellStyle name="Normal 5 2 2 3" xfId="8201" xr:uid="{EDBE56F4-E023-0C44-A3E8-D33916309507}"/>
    <cellStyle name="Normal 5 2 2 3 2" xfId="8204" xr:uid="{E29254FF-665F-8141-A2D3-91B0A99150AB}"/>
    <cellStyle name="Normal 5 2 2 3 3" xfId="8207" xr:uid="{AD3B9F76-3F97-484C-8174-80179570E2B9}"/>
    <cellStyle name="Normal 5 2 2 3 3 2" xfId="8213" xr:uid="{BA5FFA04-F5ED-A949-97BE-BFBDB60B213C}"/>
    <cellStyle name="Normal 5 2 2 3 3 3" xfId="8215" xr:uid="{3B00AD71-1ABD-2547-A252-1D8D4EE8E3B2}"/>
    <cellStyle name="Normal 5 2 2 3 3 3 2" xfId="8218" xr:uid="{4B30184B-DC63-264B-97F9-272DCD832281}"/>
    <cellStyle name="Normal 5 2 3" xfId="8200" xr:uid="{E56ED2DA-5D05-1748-9D19-4D0E1EF61C24}"/>
    <cellStyle name="Normal 5 2 3 2" xfId="8203" xr:uid="{D3EA3E9D-1A04-3845-8AA4-E12753355201}"/>
    <cellStyle name="Normal 5 2 3 3" xfId="8206" xr:uid="{4FCE8712-EE89-8D4E-956F-A1B3FBBF3839}"/>
    <cellStyle name="Normal 5 2 3 3 2" xfId="8211" xr:uid="{6336496D-18B6-DE42-B026-1ECBF7A20751}"/>
    <cellStyle name="Normal 5 2 3 3 3" xfId="8214" xr:uid="{694DB000-FEDE-C346-B49C-91FA67033451}"/>
    <cellStyle name="Normal 5 2 3 3 3 2" xfId="8217" xr:uid="{0C2883E4-15D9-EE4B-9D44-A041FF213F91}"/>
    <cellStyle name="Normal 6" xfId="8198" xr:uid="{6B282F65-6BEF-2742-B226-DC731DD90F9F}"/>
    <cellStyle name="Normal 6 3" xfId="8202" xr:uid="{0864F28A-C227-2E4D-BDC3-CF37F040EB03}"/>
    <cellStyle name="Normal 6 3 2" xfId="8205" xr:uid="{189EDB86-9371-4D41-A799-5A24150941EA}"/>
    <cellStyle name="Normal 6 3 3" xfId="8208" xr:uid="{3EF2BA6B-6E61-4B45-8169-60C0C2C4FAD8}"/>
    <cellStyle name="Normal 6 3 3 2" xfId="8212" xr:uid="{DCADD91C-D0D0-0B4F-91CE-8F275769CA34}"/>
    <cellStyle name="Normal 6 3 3 3" xfId="8216" xr:uid="{54EF6248-5EDD-9349-B2C3-31E3F32E3097}"/>
    <cellStyle name="Normal 6 3 3 3 2" xfId="8219" xr:uid="{3CC1367C-137D-E646-AFF4-DCE5951842B2}"/>
    <cellStyle name="Normal_Sheet1 2" xfId="581" xr:uid="{00000000-0005-0000-0000-000003200000}"/>
    <cellStyle name="Percent" xfId="8192" builtinId="5"/>
    <cellStyle name="Percent 2" xfId="8122" xr:uid="{00000000-0005-0000-0000-000006200000}"/>
    <cellStyle name="Percent 3" xfId="8210" xr:uid="{A7169863-C7D5-E74E-A496-7B761C481048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D7"/>
      <color rgb="FFFFD8FF"/>
      <color rgb="FFFF7F82"/>
      <color rgb="FF8EFA00"/>
      <color rgb="FFB7DEE8"/>
      <color rgb="FFFEFE99"/>
      <color rgb="FFFF8F93"/>
      <color rgb="FF92C1E5"/>
      <color rgb="FFB4DFC1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10EAD-CB70-4387-AE5F-0BAE4C054673}">
  <dimension ref="A1:DF443"/>
  <sheetViews>
    <sheetView tabSelected="1" zoomScale="40" zoomScaleNormal="40" workbookViewId="0">
      <selection activeCell="L5" sqref="L5:M5"/>
    </sheetView>
  </sheetViews>
  <sheetFormatPr defaultColWidth="15.1796875" defaultRowHeight="15" customHeight="1" x14ac:dyDescent="0.45"/>
  <cols>
    <col min="1" max="7" width="15.1796875" style="13"/>
    <col min="8" max="15" width="15.1796875" style="15"/>
    <col min="16" max="23" width="15.1796875" style="13"/>
    <col min="24" max="31" width="15.1796875" style="15"/>
    <col min="32" max="39" width="15.1796875" style="13"/>
    <col min="40" max="47" width="15.1796875" style="15"/>
    <col min="48" max="51" width="15.1796875" style="13"/>
    <col min="52" max="52" width="20.08984375" style="13" customWidth="1"/>
    <col min="53" max="80" width="15.1796875" style="15"/>
    <col min="81" max="106" width="15.1796875" style="13"/>
    <col min="107" max="107" width="15.7265625" style="13" bestFit="1" customWidth="1"/>
    <col min="108" max="16384" width="15.1796875" style="13"/>
  </cols>
  <sheetData>
    <row r="1" spans="1:110" s="81" customFormat="1" ht="15" customHeight="1" x14ac:dyDescent="0.45">
      <c r="A1" s="81" t="s">
        <v>335</v>
      </c>
      <c r="H1" s="14"/>
      <c r="I1" s="14"/>
      <c r="J1" s="14"/>
      <c r="K1" s="14"/>
      <c r="L1" s="14"/>
      <c r="M1" s="14"/>
      <c r="N1" s="14"/>
      <c r="O1" s="14"/>
      <c r="X1" s="14"/>
      <c r="Y1" s="14"/>
      <c r="Z1" s="14"/>
      <c r="AA1" s="14"/>
      <c r="AB1" s="14"/>
      <c r="AC1" s="14"/>
      <c r="AD1" s="14"/>
      <c r="AE1" s="14"/>
      <c r="AN1" s="14"/>
      <c r="AO1" s="14"/>
      <c r="AP1" s="14"/>
      <c r="AQ1" s="14"/>
      <c r="AR1" s="14"/>
      <c r="AS1" s="14"/>
      <c r="AT1" s="14"/>
      <c r="AU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</row>
    <row r="2" spans="1:110" ht="26" customHeight="1" x14ac:dyDescent="0.45">
      <c r="B2" s="14"/>
      <c r="C2" s="14"/>
      <c r="D2" s="14"/>
      <c r="E2" s="14"/>
    </row>
    <row r="3" spans="1:110" ht="22" customHeight="1" thickBot="1" x14ac:dyDescent="0.5">
      <c r="A3" s="14"/>
      <c r="AW3" s="69" t="s">
        <v>313</v>
      </c>
      <c r="AX3" s="70"/>
      <c r="AY3" s="70"/>
      <c r="AZ3" s="71"/>
      <c r="BA3" s="75" t="s">
        <v>326</v>
      </c>
      <c r="BB3" s="76"/>
      <c r="BC3" s="76"/>
      <c r="BD3" s="76"/>
      <c r="BE3" s="76"/>
      <c r="BF3" s="76"/>
      <c r="BG3" s="76"/>
      <c r="BH3" s="76"/>
      <c r="BI3" s="76"/>
      <c r="BJ3" s="76"/>
      <c r="BK3" s="76"/>
      <c r="BL3" s="76"/>
      <c r="BM3" s="76"/>
      <c r="BN3" s="76"/>
      <c r="BO3" s="76"/>
      <c r="BP3" s="76"/>
      <c r="BQ3" s="76"/>
      <c r="BR3" s="76"/>
      <c r="BS3" s="76"/>
      <c r="BT3" s="76"/>
      <c r="BU3" s="76"/>
      <c r="BV3" s="76"/>
      <c r="BW3" s="76"/>
      <c r="BX3" s="77"/>
      <c r="BY3" s="69" t="s">
        <v>245</v>
      </c>
      <c r="BZ3" s="70"/>
      <c r="CA3" s="70"/>
      <c r="CB3" s="71"/>
      <c r="CE3" s="48" t="s">
        <v>314</v>
      </c>
      <c r="CF3" s="48"/>
      <c r="CG3" s="48"/>
      <c r="CH3" s="48"/>
      <c r="CI3" s="48"/>
      <c r="CJ3" s="48"/>
      <c r="CK3" s="48"/>
      <c r="CL3" s="48"/>
      <c r="CM3" s="48"/>
      <c r="CN3" s="48"/>
      <c r="CO3" s="39"/>
      <c r="CQ3" s="51" t="s">
        <v>328</v>
      </c>
      <c r="CR3" s="52"/>
      <c r="CS3" s="52"/>
      <c r="CT3" s="52"/>
      <c r="CU3" s="52"/>
      <c r="CV3" s="52"/>
      <c r="CW3" s="52"/>
      <c r="CX3" s="52"/>
      <c r="CY3" s="52"/>
      <c r="CZ3" s="53"/>
    </row>
    <row r="4" spans="1:110" ht="22" customHeight="1" thickBot="1" x14ac:dyDescent="0.5">
      <c r="A4" s="59" t="s">
        <v>309</v>
      </c>
      <c r="B4" s="59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Q4" s="56" t="s">
        <v>307</v>
      </c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8"/>
      <c r="AG4" s="56" t="s">
        <v>310</v>
      </c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8"/>
      <c r="AW4" s="72"/>
      <c r="AX4" s="73"/>
      <c r="AY4" s="73"/>
      <c r="AZ4" s="74"/>
      <c r="BA4" s="60" t="s">
        <v>225</v>
      </c>
      <c r="BB4" s="61"/>
      <c r="BC4" s="61"/>
      <c r="BD4" s="61"/>
      <c r="BE4" s="61"/>
      <c r="BF4" s="61"/>
      <c r="BG4" s="61"/>
      <c r="BH4" s="62"/>
      <c r="BI4" s="60" t="s">
        <v>226</v>
      </c>
      <c r="BJ4" s="61"/>
      <c r="BK4" s="61"/>
      <c r="BL4" s="61"/>
      <c r="BM4" s="61"/>
      <c r="BN4" s="61"/>
      <c r="BO4" s="61"/>
      <c r="BP4" s="62"/>
      <c r="BQ4" s="60" t="s">
        <v>227</v>
      </c>
      <c r="BR4" s="61"/>
      <c r="BS4" s="61"/>
      <c r="BT4" s="61"/>
      <c r="BU4" s="61"/>
      <c r="BV4" s="61"/>
      <c r="BW4" s="61"/>
      <c r="BX4" s="62"/>
      <c r="BY4" s="72"/>
      <c r="BZ4" s="73"/>
      <c r="CA4" s="73"/>
      <c r="CB4" s="74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39"/>
      <c r="CQ4" s="54"/>
      <c r="CR4" s="48"/>
      <c r="CS4" s="48"/>
      <c r="CT4" s="48"/>
      <c r="CU4" s="48"/>
      <c r="CV4" s="48"/>
      <c r="CW4" s="48"/>
      <c r="CX4" s="48"/>
      <c r="CY4" s="48"/>
      <c r="CZ4" s="55"/>
      <c r="DC4" s="45" t="s">
        <v>333</v>
      </c>
      <c r="DD4" s="46"/>
      <c r="DE4" s="46"/>
      <c r="DF4" s="47"/>
    </row>
    <row r="5" spans="1:110" ht="22" customHeight="1" thickBot="1" x14ac:dyDescent="0.5">
      <c r="A5" s="63" t="s">
        <v>218</v>
      </c>
      <c r="B5" s="64"/>
      <c r="C5" s="64"/>
      <c r="D5" s="64"/>
      <c r="E5" s="64"/>
      <c r="F5" s="64"/>
      <c r="G5" s="65"/>
      <c r="H5" s="66" t="s">
        <v>23</v>
      </c>
      <c r="I5" s="67"/>
      <c r="J5" s="67" t="s">
        <v>24</v>
      </c>
      <c r="K5" s="67"/>
      <c r="L5" s="67" t="s">
        <v>26</v>
      </c>
      <c r="M5" s="67"/>
      <c r="N5" s="67" t="s">
        <v>25</v>
      </c>
      <c r="O5" s="68"/>
      <c r="Q5" s="63" t="s">
        <v>219</v>
      </c>
      <c r="R5" s="64"/>
      <c r="S5" s="64"/>
      <c r="T5" s="64"/>
      <c r="U5" s="64"/>
      <c r="V5" s="64"/>
      <c r="W5" s="65"/>
      <c r="X5" s="66" t="s">
        <v>23</v>
      </c>
      <c r="Y5" s="67"/>
      <c r="Z5" s="67" t="s">
        <v>24</v>
      </c>
      <c r="AA5" s="67"/>
      <c r="AB5" s="67" t="s">
        <v>26</v>
      </c>
      <c r="AC5" s="67"/>
      <c r="AD5" s="67" t="s">
        <v>25</v>
      </c>
      <c r="AE5" s="68"/>
      <c r="AG5" s="17" t="s">
        <v>220</v>
      </c>
      <c r="AH5" s="18"/>
      <c r="AI5" s="18"/>
      <c r="AJ5" s="18"/>
      <c r="AK5" s="18"/>
      <c r="AL5" s="18"/>
      <c r="AM5" s="19"/>
      <c r="AN5" s="20" t="s">
        <v>23</v>
      </c>
      <c r="AO5" s="21"/>
      <c r="AP5" s="21" t="s">
        <v>24</v>
      </c>
      <c r="AQ5" s="21"/>
      <c r="AR5" s="21" t="s">
        <v>26</v>
      </c>
      <c r="AS5" s="21"/>
      <c r="AT5" s="21" t="s">
        <v>25</v>
      </c>
      <c r="AU5" s="22"/>
      <c r="AW5" s="23"/>
      <c r="AX5" s="24"/>
      <c r="AY5" s="24"/>
      <c r="AZ5" s="24"/>
      <c r="BA5" s="25"/>
      <c r="BB5" s="14"/>
      <c r="BC5" s="14"/>
      <c r="BD5" s="14"/>
      <c r="BE5" s="14"/>
      <c r="BF5" s="14"/>
      <c r="BG5" s="14"/>
      <c r="BH5" s="14"/>
      <c r="BI5" s="25"/>
      <c r="BJ5" s="14"/>
      <c r="BK5" s="14"/>
      <c r="BL5" s="14"/>
      <c r="BM5" s="14"/>
      <c r="BN5" s="14"/>
      <c r="BO5" s="14"/>
      <c r="BP5" s="14"/>
      <c r="BQ5" s="25"/>
      <c r="BR5" s="14"/>
      <c r="BS5" s="14"/>
      <c r="BT5" s="14"/>
      <c r="BU5" s="14"/>
      <c r="BV5" s="14"/>
      <c r="BW5" s="14"/>
      <c r="BX5" s="14"/>
      <c r="BY5" s="23"/>
      <c r="BZ5" s="24"/>
      <c r="CA5" s="24"/>
      <c r="CB5" s="26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Q5" s="24"/>
      <c r="CR5" s="24"/>
      <c r="CS5" s="24"/>
      <c r="CT5" s="24"/>
      <c r="CU5" s="24"/>
      <c r="CV5" s="24"/>
      <c r="CW5" s="24"/>
      <c r="CX5" s="24"/>
      <c r="CY5" s="24"/>
      <c r="CZ5" s="24"/>
    </row>
    <row r="6" spans="1:110" ht="37.5" customHeight="1" x14ac:dyDescent="0.45">
      <c r="A6" s="27" t="s">
        <v>308</v>
      </c>
      <c r="B6" s="28" t="s">
        <v>4</v>
      </c>
      <c r="C6" s="28" t="s">
        <v>5</v>
      </c>
      <c r="D6" s="28" t="s">
        <v>6</v>
      </c>
      <c r="E6" s="28" t="s">
        <v>7</v>
      </c>
      <c r="F6" s="28" t="s">
        <v>8</v>
      </c>
      <c r="G6" s="28" t="s">
        <v>9</v>
      </c>
      <c r="H6" s="29" t="s">
        <v>10</v>
      </c>
      <c r="I6" s="30" t="s">
        <v>11</v>
      </c>
      <c r="J6" s="30" t="s">
        <v>208</v>
      </c>
      <c r="K6" s="30" t="s">
        <v>209</v>
      </c>
      <c r="L6" s="30" t="s">
        <v>12</v>
      </c>
      <c r="M6" s="30" t="s">
        <v>13</v>
      </c>
      <c r="N6" s="30" t="s">
        <v>210</v>
      </c>
      <c r="O6" s="31" t="s">
        <v>211</v>
      </c>
      <c r="Q6" s="29" t="s">
        <v>236</v>
      </c>
      <c r="R6" s="30" t="s">
        <v>4</v>
      </c>
      <c r="S6" s="30" t="s">
        <v>5</v>
      </c>
      <c r="T6" s="30" t="s">
        <v>6</v>
      </c>
      <c r="U6" s="30" t="s">
        <v>7</v>
      </c>
      <c r="V6" s="30" t="s">
        <v>8</v>
      </c>
      <c r="W6" s="30" t="s">
        <v>9</v>
      </c>
      <c r="X6" s="29" t="s">
        <v>214</v>
      </c>
      <c r="Y6" s="30" t="s">
        <v>215</v>
      </c>
      <c r="Z6" s="30" t="s">
        <v>208</v>
      </c>
      <c r="AA6" s="30" t="s">
        <v>209</v>
      </c>
      <c r="AB6" s="30" t="s">
        <v>12</v>
      </c>
      <c r="AC6" s="30" t="s">
        <v>13</v>
      </c>
      <c r="AD6" s="30" t="s">
        <v>210</v>
      </c>
      <c r="AE6" s="31" t="s">
        <v>211</v>
      </c>
      <c r="AF6" s="15"/>
      <c r="AG6" s="29" t="s">
        <v>246</v>
      </c>
      <c r="AH6" s="30" t="s">
        <v>4</v>
      </c>
      <c r="AI6" s="30" t="s">
        <v>5</v>
      </c>
      <c r="AJ6" s="30" t="s">
        <v>6</v>
      </c>
      <c r="AK6" s="30" t="s">
        <v>7</v>
      </c>
      <c r="AL6" s="30" t="s">
        <v>8</v>
      </c>
      <c r="AM6" s="30" t="s">
        <v>9</v>
      </c>
      <c r="AN6" s="29" t="s">
        <v>214</v>
      </c>
      <c r="AO6" s="30" t="s">
        <v>215</v>
      </c>
      <c r="AP6" s="30" t="s">
        <v>216</v>
      </c>
      <c r="AQ6" s="30" t="s">
        <v>217</v>
      </c>
      <c r="AR6" s="30" t="s">
        <v>12</v>
      </c>
      <c r="AS6" s="30" t="s">
        <v>13</v>
      </c>
      <c r="AT6" s="30" t="s">
        <v>210</v>
      </c>
      <c r="AU6" s="31" t="s">
        <v>211</v>
      </c>
      <c r="AW6" s="16" t="s">
        <v>3</v>
      </c>
      <c r="AX6" s="16" t="s">
        <v>247</v>
      </c>
      <c r="AY6" s="16" t="s">
        <v>33</v>
      </c>
      <c r="AZ6" s="16" t="s">
        <v>9</v>
      </c>
      <c r="BA6" s="16" t="s">
        <v>228</v>
      </c>
      <c r="BB6" s="16" t="s">
        <v>229</v>
      </c>
      <c r="BC6" s="16" t="s">
        <v>230</v>
      </c>
      <c r="BD6" s="16" t="s">
        <v>231</v>
      </c>
      <c r="BE6" s="16" t="s">
        <v>232</v>
      </c>
      <c r="BF6" s="16" t="s">
        <v>233</v>
      </c>
      <c r="BG6" s="16" t="s">
        <v>234</v>
      </c>
      <c r="BH6" s="16" t="s">
        <v>235</v>
      </c>
      <c r="BI6" s="16" t="s">
        <v>237</v>
      </c>
      <c r="BJ6" s="16" t="s">
        <v>238</v>
      </c>
      <c r="BK6" s="16" t="s">
        <v>239</v>
      </c>
      <c r="BL6" s="16" t="s">
        <v>240</v>
      </c>
      <c r="BM6" s="16" t="s">
        <v>241</v>
      </c>
      <c r="BN6" s="16" t="s">
        <v>242</v>
      </c>
      <c r="BO6" s="16" t="s">
        <v>243</v>
      </c>
      <c r="BP6" s="16" t="s">
        <v>244</v>
      </c>
      <c r="BQ6" s="16" t="s">
        <v>248</v>
      </c>
      <c r="BR6" s="16" t="s">
        <v>249</v>
      </c>
      <c r="BS6" s="16" t="s">
        <v>250</v>
      </c>
      <c r="BT6" s="16" t="s">
        <v>251</v>
      </c>
      <c r="BU6" s="16" t="s">
        <v>252</v>
      </c>
      <c r="BV6" s="16" t="s">
        <v>253</v>
      </c>
      <c r="BW6" s="16" t="s">
        <v>254</v>
      </c>
      <c r="BX6" s="16" t="s">
        <v>255</v>
      </c>
      <c r="BY6" s="16" t="s">
        <v>27</v>
      </c>
      <c r="BZ6" s="16" t="s">
        <v>28</v>
      </c>
      <c r="CA6" s="16" t="s">
        <v>29</v>
      </c>
      <c r="CB6" s="32" t="s">
        <v>30</v>
      </c>
      <c r="CE6" s="49" t="s">
        <v>256</v>
      </c>
      <c r="CF6" s="50"/>
      <c r="CG6" s="50"/>
      <c r="CH6" s="50"/>
      <c r="CI6" s="50"/>
      <c r="CJ6" s="50"/>
      <c r="CK6" s="50"/>
      <c r="CL6" s="50"/>
      <c r="CM6" s="50"/>
      <c r="CN6" s="50"/>
      <c r="CO6" s="50"/>
      <c r="CQ6" s="49" t="s">
        <v>256</v>
      </c>
      <c r="CR6" s="50"/>
      <c r="CS6" s="50"/>
      <c r="CT6" s="50"/>
      <c r="CU6" s="50"/>
      <c r="CV6" s="50"/>
      <c r="CW6" s="50"/>
      <c r="CX6" s="50"/>
      <c r="CY6" s="50"/>
      <c r="CZ6" s="50"/>
      <c r="DA6" s="50"/>
      <c r="DC6" s="41" t="s">
        <v>334</v>
      </c>
      <c r="DD6" s="8"/>
      <c r="DE6" s="8"/>
      <c r="DF6" s="8"/>
    </row>
    <row r="7" spans="1:110" ht="15" customHeight="1" x14ac:dyDescent="0.45">
      <c r="A7" s="1" t="s">
        <v>41</v>
      </c>
      <c r="B7" s="2" t="s">
        <v>56</v>
      </c>
      <c r="C7" s="3">
        <v>10</v>
      </c>
      <c r="D7" s="4" t="s">
        <v>16</v>
      </c>
      <c r="E7" s="5" t="s">
        <v>15</v>
      </c>
      <c r="F7" s="6">
        <v>19.809999999999999</v>
      </c>
      <c r="G7" s="7" t="s">
        <v>22</v>
      </c>
      <c r="H7" s="4">
        <v>5</v>
      </c>
      <c r="I7" s="4">
        <v>20</v>
      </c>
      <c r="J7" s="4">
        <v>20</v>
      </c>
      <c r="K7" s="4">
        <v>80</v>
      </c>
      <c r="L7" s="4">
        <v>80</v>
      </c>
      <c r="M7" s="4">
        <v>80</v>
      </c>
      <c r="N7" s="4">
        <v>80</v>
      </c>
      <c r="O7" s="4">
        <v>80</v>
      </c>
      <c r="P7" s="8"/>
      <c r="Q7" s="1" t="s">
        <v>41</v>
      </c>
      <c r="R7" s="5" t="s">
        <v>56</v>
      </c>
      <c r="S7" s="3">
        <v>11</v>
      </c>
      <c r="T7" s="4" t="s">
        <v>16</v>
      </c>
      <c r="U7" s="5" t="s">
        <v>15</v>
      </c>
      <c r="V7" s="6">
        <v>21.280089666227891</v>
      </c>
      <c r="W7" s="5" t="s">
        <v>22</v>
      </c>
      <c r="X7" s="4">
        <v>20</v>
      </c>
      <c r="Y7" s="4">
        <v>80</v>
      </c>
      <c r="Z7" s="4">
        <v>40</v>
      </c>
      <c r="AA7" s="4">
        <v>40</v>
      </c>
      <c r="AB7" s="4">
        <v>80</v>
      </c>
      <c r="AC7" s="4">
        <v>160</v>
      </c>
      <c r="AD7" s="4">
        <v>80</v>
      </c>
      <c r="AE7" s="4">
        <v>160</v>
      </c>
      <c r="AF7" s="8"/>
      <c r="AG7" s="1" t="s">
        <v>41</v>
      </c>
      <c r="AH7" s="5">
        <v>41061</v>
      </c>
      <c r="AI7" s="3">
        <v>12</v>
      </c>
      <c r="AJ7" s="4" t="s">
        <v>16</v>
      </c>
      <c r="AK7" s="5" t="s">
        <v>15</v>
      </c>
      <c r="AL7" s="6">
        <v>24.4</v>
      </c>
      <c r="AM7" s="5" t="s">
        <v>22</v>
      </c>
      <c r="AN7" s="4">
        <v>20</v>
      </c>
      <c r="AO7" s="4">
        <v>80</v>
      </c>
      <c r="AP7" s="4">
        <v>20</v>
      </c>
      <c r="AQ7" s="4">
        <v>40</v>
      </c>
      <c r="AR7" s="4">
        <v>40</v>
      </c>
      <c r="AS7" s="4">
        <v>80</v>
      </c>
      <c r="AT7" s="4">
        <v>40</v>
      </c>
      <c r="AU7" s="4">
        <v>80</v>
      </c>
      <c r="AW7" s="1" t="s">
        <v>41</v>
      </c>
      <c r="AX7" s="3">
        <v>12</v>
      </c>
      <c r="AY7" s="2">
        <v>41061</v>
      </c>
      <c r="AZ7" s="3" t="s">
        <v>22</v>
      </c>
      <c r="BA7" s="4">
        <f>COUNTIF('S7 Table. Source data for Figs '!$H7,"&gt;=40")</f>
        <v>0</v>
      </c>
      <c r="BB7" s="4">
        <f>COUNTIF('S7 Table. Source data for Figs '!$I7,"&gt;=40")</f>
        <v>0</v>
      </c>
      <c r="BC7" s="4">
        <f>COUNTIF('S7 Table. Source data for Figs '!$J7,"&gt;=40")</f>
        <v>0</v>
      </c>
      <c r="BD7" s="4">
        <f>COUNTIF('S7 Table. Source data for Figs '!$K7,"&gt;=40")</f>
        <v>1</v>
      </c>
      <c r="BE7" s="4">
        <f>COUNTIF('S7 Table. Source data for Figs '!$L7,"&gt;=40")</f>
        <v>1</v>
      </c>
      <c r="BF7" s="4">
        <f>COUNTIF('S7 Table. Source data for Figs '!$M7,"&gt;=40")</f>
        <v>1</v>
      </c>
      <c r="BG7" s="4">
        <f>COUNTIF('S7 Table. Source data for Figs '!$N7,"&gt;=40")</f>
        <v>1</v>
      </c>
      <c r="BH7" s="4">
        <f>COUNTIF('S7 Table. Source data for Figs '!$O7,"&gt;=40")</f>
        <v>1</v>
      </c>
      <c r="BI7" s="4">
        <f>COUNTIF('S7 Table. Source data for Figs '!$X7,"&gt;=40")</f>
        <v>0</v>
      </c>
      <c r="BJ7" s="4">
        <f>COUNTIF('S7 Table. Source data for Figs '!$Y7,"&gt;=40")</f>
        <v>1</v>
      </c>
      <c r="BK7" s="4">
        <f>COUNTIF('S7 Table. Source data for Figs '!$Z7,"&gt;=40")</f>
        <v>1</v>
      </c>
      <c r="BL7" s="4">
        <f>COUNTIF('S7 Table. Source data for Figs '!$AA7,"&gt;=40")</f>
        <v>1</v>
      </c>
      <c r="BM7" s="4">
        <f>COUNTIF('S7 Table. Source data for Figs '!$AB7,"&gt;=40")</f>
        <v>1</v>
      </c>
      <c r="BN7" s="4">
        <f>COUNTIF('S7 Table. Source data for Figs '!$AC7,"&gt;=40")</f>
        <v>1</v>
      </c>
      <c r="BO7" s="4">
        <f>COUNTIF('S7 Table. Source data for Figs '!$AD7,"&gt;=40")</f>
        <v>1</v>
      </c>
      <c r="BP7" s="4">
        <f>COUNTIF('S7 Table. Source data for Figs '!$AE7,"&gt;=40")</f>
        <v>1</v>
      </c>
      <c r="BQ7" s="4">
        <f>COUNTIF('S7 Table. Source data for Figs '!$AN7,"&gt;=40")</f>
        <v>0</v>
      </c>
      <c r="BR7" s="4">
        <f>COUNTIF('S7 Table. Source data for Figs '!$AO7,"&gt;=40")</f>
        <v>1</v>
      </c>
      <c r="BS7" s="4">
        <f>COUNTIF('S7 Table. Source data for Figs '!$AP7,"&gt;=40")</f>
        <v>0</v>
      </c>
      <c r="BT7" s="4">
        <f>COUNTIF('S7 Table. Source data for Figs '!$AQ7,"&gt;=40")</f>
        <v>1</v>
      </c>
      <c r="BU7" s="4">
        <f>COUNTIF('S7 Table. Source data for Figs '!$AR7,"&gt;=40")</f>
        <v>1</v>
      </c>
      <c r="BV7" s="4">
        <f>COUNTIF('S7 Table. Source data for Figs '!$AS7,"&gt;=40")</f>
        <v>1</v>
      </c>
      <c r="BW7" s="4">
        <f>COUNTIF('S7 Table. Source data for Figs '!$AT7,"&gt;=40")</f>
        <v>1</v>
      </c>
      <c r="BX7" s="4">
        <f>COUNTIF('S7 Table. Source data for Figs '!$AU7,"&gt;=40")</f>
        <v>1</v>
      </c>
      <c r="BY7" s="4">
        <f t="shared" ref="BY7:BY38" si="0">SUM(BA7:BB7,BI7:BJ7,BQ7:BR7)</f>
        <v>2</v>
      </c>
      <c r="BZ7" s="4">
        <f t="shared" ref="BZ7:BZ38" si="1">SUM(BC7:BD7,BK7:BL7,BS7:BT7)</f>
        <v>4</v>
      </c>
      <c r="CA7" s="4">
        <f t="shared" ref="CA7:CA38" si="2">SUM(BE7:BF7,BM7:BN7,BU7:BV7)</f>
        <v>6</v>
      </c>
      <c r="CB7" s="4">
        <f t="shared" ref="CB7:CB38" si="3">SUM(BG7:BH7,BO7:BP7,BW7:BX7)</f>
        <v>6</v>
      </c>
      <c r="CE7" s="4" t="s">
        <v>5</v>
      </c>
      <c r="CF7" s="33" t="s">
        <v>311</v>
      </c>
      <c r="CG7" s="4" t="s">
        <v>0</v>
      </c>
      <c r="CH7" s="4" t="s">
        <v>1</v>
      </c>
      <c r="CI7" s="4" t="s">
        <v>2</v>
      </c>
      <c r="CJ7" s="4" t="s">
        <v>312</v>
      </c>
      <c r="CK7" s="4" t="s">
        <v>17</v>
      </c>
      <c r="CL7" s="4" t="s">
        <v>31</v>
      </c>
      <c r="CM7" s="4" t="s">
        <v>32</v>
      </c>
      <c r="CN7" s="4" t="s">
        <v>306</v>
      </c>
      <c r="CO7" s="4" t="s">
        <v>327</v>
      </c>
      <c r="CQ7" s="4" t="s">
        <v>5</v>
      </c>
      <c r="CR7" s="33" t="s">
        <v>311</v>
      </c>
      <c r="CS7" s="4" t="s">
        <v>0</v>
      </c>
      <c r="CT7" s="4" t="s">
        <v>1</v>
      </c>
      <c r="CU7" s="4" t="s">
        <v>2</v>
      </c>
      <c r="CV7" s="4" t="s">
        <v>312</v>
      </c>
      <c r="CW7" s="4" t="s">
        <v>17</v>
      </c>
      <c r="CX7" s="4" t="s">
        <v>31</v>
      </c>
      <c r="CY7" s="4" t="s">
        <v>32</v>
      </c>
      <c r="CZ7" s="4" t="s">
        <v>323</v>
      </c>
      <c r="DA7" s="4" t="s">
        <v>327</v>
      </c>
      <c r="DC7" s="4" t="s">
        <v>329</v>
      </c>
      <c r="DD7" s="4" t="s">
        <v>330</v>
      </c>
      <c r="DE7" s="4" t="s">
        <v>331</v>
      </c>
      <c r="DF7" s="4" t="s">
        <v>332</v>
      </c>
    </row>
    <row r="8" spans="1:110" ht="15" customHeight="1" x14ac:dyDescent="0.45">
      <c r="A8" s="1" t="s">
        <v>37</v>
      </c>
      <c r="B8" s="2" t="s">
        <v>57</v>
      </c>
      <c r="C8" s="3">
        <v>11</v>
      </c>
      <c r="D8" s="4" t="s">
        <v>16</v>
      </c>
      <c r="E8" s="5" t="s">
        <v>15</v>
      </c>
      <c r="F8" s="6">
        <v>21.16</v>
      </c>
      <c r="G8" s="7" t="s">
        <v>22</v>
      </c>
      <c r="H8" s="4">
        <v>80</v>
      </c>
      <c r="I8" s="4">
        <v>80</v>
      </c>
      <c r="J8" s="4">
        <v>10</v>
      </c>
      <c r="K8" s="4">
        <v>320</v>
      </c>
      <c r="L8" s="4">
        <v>20</v>
      </c>
      <c r="M8" s="4">
        <v>80</v>
      </c>
      <c r="N8" s="4">
        <v>5</v>
      </c>
      <c r="O8" s="4">
        <v>10</v>
      </c>
      <c r="P8" s="8"/>
      <c r="Q8" s="1" t="s">
        <v>37</v>
      </c>
      <c r="R8" s="5" t="s">
        <v>57</v>
      </c>
      <c r="S8" s="3">
        <v>12</v>
      </c>
      <c r="T8" s="4" t="s">
        <v>16</v>
      </c>
      <c r="U8" s="5" t="s">
        <v>15</v>
      </c>
      <c r="V8" s="6">
        <v>19.118479374168977</v>
      </c>
      <c r="W8" s="5" t="s">
        <v>22</v>
      </c>
      <c r="X8" s="4">
        <v>5</v>
      </c>
      <c r="Y8" s="4">
        <v>20</v>
      </c>
      <c r="Z8" s="4">
        <v>40</v>
      </c>
      <c r="AA8" s="4">
        <v>80</v>
      </c>
      <c r="AB8" s="4">
        <v>40</v>
      </c>
      <c r="AC8" s="4">
        <v>160</v>
      </c>
      <c r="AD8" s="4">
        <v>5</v>
      </c>
      <c r="AE8" s="4">
        <v>20</v>
      </c>
      <c r="AF8" s="8"/>
      <c r="AG8" s="1" t="s">
        <v>37</v>
      </c>
      <c r="AH8" s="5">
        <v>40575</v>
      </c>
      <c r="AI8" s="3">
        <v>13</v>
      </c>
      <c r="AJ8" s="4" t="s">
        <v>16</v>
      </c>
      <c r="AK8" s="5" t="s">
        <v>15</v>
      </c>
      <c r="AL8" s="6">
        <v>18.239999999999998</v>
      </c>
      <c r="AM8" s="5" t="s">
        <v>22</v>
      </c>
      <c r="AN8" s="4">
        <v>20</v>
      </c>
      <c r="AO8" s="4">
        <v>160</v>
      </c>
      <c r="AP8" s="4">
        <v>40</v>
      </c>
      <c r="AQ8" s="4">
        <v>80</v>
      </c>
      <c r="AR8" s="4">
        <v>20</v>
      </c>
      <c r="AS8" s="4">
        <v>20</v>
      </c>
      <c r="AT8" s="4">
        <v>5</v>
      </c>
      <c r="AU8" s="4">
        <v>10</v>
      </c>
      <c r="AW8" s="1" t="s">
        <v>37</v>
      </c>
      <c r="AX8" s="3">
        <v>13</v>
      </c>
      <c r="AY8" s="2">
        <v>40575</v>
      </c>
      <c r="AZ8" s="3" t="s">
        <v>22</v>
      </c>
      <c r="BA8" s="4">
        <f>COUNTIF('S7 Table. Source data for Figs '!$H8,"&gt;=40")</f>
        <v>1</v>
      </c>
      <c r="BB8" s="4">
        <f>COUNTIF('S7 Table. Source data for Figs '!$I8,"&gt;=40")</f>
        <v>1</v>
      </c>
      <c r="BC8" s="4">
        <f>COUNTIF('S7 Table. Source data for Figs '!$J8,"&gt;=40")</f>
        <v>0</v>
      </c>
      <c r="BD8" s="4">
        <f>COUNTIF('S7 Table. Source data for Figs '!$K8,"&gt;=40")</f>
        <v>1</v>
      </c>
      <c r="BE8" s="4">
        <f>COUNTIF('S7 Table. Source data for Figs '!$L8,"&gt;=40")</f>
        <v>0</v>
      </c>
      <c r="BF8" s="4">
        <f>COUNTIF('S7 Table. Source data for Figs '!$M8,"&gt;=40")</f>
        <v>1</v>
      </c>
      <c r="BG8" s="4">
        <f>COUNTIF('S7 Table. Source data for Figs '!$N8,"&gt;=40")</f>
        <v>0</v>
      </c>
      <c r="BH8" s="4">
        <f>COUNTIF('S7 Table. Source data for Figs '!$O8,"&gt;=40")</f>
        <v>0</v>
      </c>
      <c r="BI8" s="4">
        <f>COUNTIF('S7 Table. Source data for Figs '!$X8,"&gt;=40")</f>
        <v>0</v>
      </c>
      <c r="BJ8" s="4">
        <f>COUNTIF('S7 Table. Source data for Figs '!$Y8,"&gt;=40")</f>
        <v>0</v>
      </c>
      <c r="BK8" s="4">
        <f>COUNTIF('S7 Table. Source data for Figs '!$Z8,"&gt;=40")</f>
        <v>1</v>
      </c>
      <c r="BL8" s="4">
        <f>COUNTIF('S7 Table. Source data for Figs '!$AA8,"&gt;=40")</f>
        <v>1</v>
      </c>
      <c r="BM8" s="4">
        <f>COUNTIF('S7 Table. Source data for Figs '!$AB8,"&gt;=40")</f>
        <v>1</v>
      </c>
      <c r="BN8" s="4">
        <f>COUNTIF('S7 Table. Source data for Figs '!$AC8,"&gt;=40")</f>
        <v>1</v>
      </c>
      <c r="BO8" s="4">
        <f>COUNTIF('S7 Table. Source data for Figs '!$AD8,"&gt;=40")</f>
        <v>0</v>
      </c>
      <c r="BP8" s="4">
        <f>COUNTIF('S7 Table. Source data for Figs '!$AE8,"&gt;=40")</f>
        <v>0</v>
      </c>
      <c r="BQ8" s="4">
        <f>COUNTIF('S7 Table. Source data for Figs '!$AN8,"&gt;=40")</f>
        <v>0</v>
      </c>
      <c r="BR8" s="4">
        <f>COUNTIF('S7 Table. Source data for Figs '!$AO8,"&gt;=40")</f>
        <v>1</v>
      </c>
      <c r="BS8" s="4">
        <f>COUNTIF('S7 Table. Source data for Figs '!$AP8,"&gt;=40")</f>
        <v>1</v>
      </c>
      <c r="BT8" s="4">
        <f>COUNTIF('S7 Table. Source data for Figs '!$AQ8,"&gt;=40")</f>
        <v>1</v>
      </c>
      <c r="BU8" s="4">
        <f>COUNTIF('S7 Table. Source data for Figs '!$AR8,"&gt;=40")</f>
        <v>0</v>
      </c>
      <c r="BV8" s="4">
        <f>COUNTIF('S7 Table. Source data for Figs '!$AS8,"&gt;=40")</f>
        <v>0</v>
      </c>
      <c r="BW8" s="4">
        <f>COUNTIF('S7 Table. Source data for Figs '!$AT8,"&gt;=40")</f>
        <v>0</v>
      </c>
      <c r="BX8" s="4">
        <f>COUNTIF('S7 Table. Source data for Figs '!$AU8,"&gt;=40")</f>
        <v>0</v>
      </c>
      <c r="BY8" s="4">
        <f t="shared" si="0"/>
        <v>3</v>
      </c>
      <c r="BZ8" s="4">
        <f t="shared" si="1"/>
        <v>5</v>
      </c>
      <c r="CA8" s="4">
        <f t="shared" si="2"/>
        <v>3</v>
      </c>
      <c r="CB8" s="4">
        <f t="shared" si="3"/>
        <v>0</v>
      </c>
      <c r="CD8" s="78" t="s">
        <v>34</v>
      </c>
      <c r="CE8" s="4">
        <v>0</v>
      </c>
      <c r="CF8" s="4">
        <f>COUNTIFS('S7 Table. Source data for Figs '!$BY$7:$BY$209,"0",'S7 Table. Source data for Figs '!$AX$7:$AX$209,"&lt;18")</f>
        <v>0</v>
      </c>
      <c r="CG8" s="4">
        <f>COUNTIFS('S7 Table. Source data for Figs '!$BY$7:$BY$209,"0",'S7 Table. Source data for Figs '!$AX$7:$AX$209,"&gt;=18",'S7 Table. Source data for Figs '!$AX$7:$AX$209,"&lt;35")</f>
        <v>5</v>
      </c>
      <c r="CH8" s="4">
        <f>COUNTIFS('S7 Table. Source data for Figs '!$BY$7:$BY$209,"0",'S7 Table. Source data for Figs '!$AX$7:$AX$209,"&gt;=35",'S7 Table. Source data for Figs '!$AX$7:$AX$209,"&lt;50")</f>
        <v>14</v>
      </c>
      <c r="CI8" s="3">
        <f>COUNTIFS('S7 Table. Source data for Figs '!$BY$7:$BY$209,"0",'S7 Table. Source data for Figs '!$AX$7:$AX$209,"&gt;=50",'S7 Table. Source data for Figs '!$AX$7:$AX$209,"&lt;65")</f>
        <v>8</v>
      </c>
      <c r="CJ8" s="3">
        <f>COUNTIFS('S7 Table. Source data for Figs '!$BY$7:$BY$209,"0",'S7 Table. Source data for Figs '!$AX$7:$AX$209,"&gt;=65")</f>
        <v>27</v>
      </c>
      <c r="CK8" s="3">
        <f>COUNTIFS('S7 Table. Source data for Figs '!$BY$7:$BY$209,"0",'S7 Table. Source data for Figs '!$AX$7:$AX$209,"&gt;=65",'S7 Table. Source data for Figs '!$AZ$7:$AZ$209,"SD")</f>
        <v>0</v>
      </c>
      <c r="CL8" s="3">
        <f>COUNTIFS('S7 Table. Source data for Figs '!$BY$7:$BY$209,"0",'S7 Table. Source data for Figs '!$AX$7:$AX$209,"&gt;=65",'S7 Table. Source data for Figs '!$AZ$7:$AZ$209,"High Dose")</f>
        <v>17</v>
      </c>
      <c r="CM8" s="3">
        <f>COUNTIFS('S7 Table. Source data for Figs '!$BY$7:$BY$209,"0",'S7 Table. Source data for Figs '!$AX$7:$AX$209,"&gt;=65",'S7 Table. Source data for Figs '!$AZ$7:$AZ$209,"SD*")</f>
        <v>5</v>
      </c>
      <c r="CN8" s="3">
        <f>COUNTIFS('S7 Table. Source data for Figs '!$BY$7:$BY$209,"0",'S7 Table. Source data for Figs '!$AX$7:$AX$209,"&gt;=65",'S7 Table. Source data for Figs '!$AZ$7:$AZ$209,"HD&gt;FA&gt;FA")</f>
        <v>5</v>
      </c>
      <c r="CO8" s="3">
        <f>CJ8-SUM(CK8:CN8)</f>
        <v>0</v>
      </c>
      <c r="CQ8" s="4">
        <v>0</v>
      </c>
      <c r="CR8" s="34">
        <f t="shared" ref="CR8:CV14" si="4">CF8/CF$15</f>
        <v>0</v>
      </c>
      <c r="CS8" s="34">
        <f t="shared" si="4"/>
        <v>0.17857142857142858</v>
      </c>
      <c r="CT8" s="34">
        <f t="shared" si="4"/>
        <v>0.31111111111111112</v>
      </c>
      <c r="CU8" s="34">
        <f t="shared" si="4"/>
        <v>0.23529411764705882</v>
      </c>
      <c r="CV8" s="34">
        <f t="shared" si="4"/>
        <v>0.32926829268292684</v>
      </c>
      <c r="CW8" s="34">
        <f t="shared" ref="CW8:DA14" si="5">CK8/$CJ$15</f>
        <v>0</v>
      </c>
      <c r="CX8" s="34">
        <f t="shared" si="5"/>
        <v>0.2073170731707317</v>
      </c>
      <c r="CY8" s="34">
        <f t="shared" si="5"/>
        <v>6.097560975609756E-2</v>
      </c>
      <c r="CZ8" s="34">
        <f t="shared" si="5"/>
        <v>6.097560975609756E-2</v>
      </c>
      <c r="DA8" s="34">
        <f t="shared" si="5"/>
        <v>0</v>
      </c>
      <c r="DC8" s="42">
        <f>(100*CX8)/$CX15</f>
        <v>31.481481481481477</v>
      </c>
      <c r="DD8" s="42">
        <f>(100*CY8)/$CY15</f>
        <v>50</v>
      </c>
      <c r="DE8" s="42">
        <f>(100*CZ8)/$CZ15</f>
        <v>35.714285714285715</v>
      </c>
      <c r="DF8" s="42">
        <f>(100*DA8)/DA15</f>
        <v>0</v>
      </c>
    </row>
    <row r="9" spans="1:110" ht="15" customHeight="1" x14ac:dyDescent="0.45">
      <c r="A9" s="1" t="s">
        <v>38</v>
      </c>
      <c r="B9" s="2" t="s">
        <v>58</v>
      </c>
      <c r="C9" s="3">
        <v>11</v>
      </c>
      <c r="D9" s="4" t="s">
        <v>16</v>
      </c>
      <c r="E9" s="5" t="s">
        <v>15</v>
      </c>
      <c r="F9" s="6">
        <v>17.623822860423999</v>
      </c>
      <c r="G9" s="7" t="s">
        <v>22</v>
      </c>
      <c r="H9" s="4">
        <v>80</v>
      </c>
      <c r="I9" s="4">
        <v>80</v>
      </c>
      <c r="J9" s="4">
        <v>10</v>
      </c>
      <c r="K9" s="4">
        <v>40</v>
      </c>
      <c r="L9" s="4">
        <v>40</v>
      </c>
      <c r="M9" s="4">
        <v>40</v>
      </c>
      <c r="N9" s="4">
        <v>5</v>
      </c>
      <c r="O9" s="4">
        <v>5</v>
      </c>
      <c r="P9" s="8"/>
      <c r="Q9" s="1" t="s">
        <v>38</v>
      </c>
      <c r="R9" s="5" t="s">
        <v>58</v>
      </c>
      <c r="S9" s="3">
        <v>12</v>
      </c>
      <c r="T9" s="4" t="s">
        <v>16</v>
      </c>
      <c r="U9" s="5" t="s">
        <v>15</v>
      </c>
      <c r="V9" s="6">
        <v>18.299992636821777</v>
      </c>
      <c r="W9" s="5" t="s">
        <v>22</v>
      </c>
      <c r="X9" s="4">
        <v>20</v>
      </c>
      <c r="Y9" s="4">
        <v>80</v>
      </c>
      <c r="Z9" s="4">
        <v>20</v>
      </c>
      <c r="AA9" s="4">
        <v>40</v>
      </c>
      <c r="AB9" s="4">
        <v>160</v>
      </c>
      <c r="AC9" s="4">
        <v>160</v>
      </c>
      <c r="AD9" s="4">
        <v>10</v>
      </c>
      <c r="AE9" s="4">
        <v>20</v>
      </c>
      <c r="AF9" s="8"/>
      <c r="AG9" s="1" t="s">
        <v>38</v>
      </c>
      <c r="AH9" s="5">
        <v>40756</v>
      </c>
      <c r="AI9" s="3">
        <v>13</v>
      </c>
      <c r="AJ9" s="4" t="s">
        <v>16</v>
      </c>
      <c r="AK9" s="5" t="s">
        <v>15</v>
      </c>
      <c r="AL9" s="6">
        <v>18.61</v>
      </c>
      <c r="AM9" s="5" t="s">
        <v>22</v>
      </c>
      <c r="AN9" s="4">
        <v>40</v>
      </c>
      <c r="AO9" s="4">
        <v>80</v>
      </c>
      <c r="AP9" s="4">
        <v>5</v>
      </c>
      <c r="AQ9" s="4">
        <v>20</v>
      </c>
      <c r="AR9" s="4">
        <v>40</v>
      </c>
      <c r="AS9" s="4">
        <v>40</v>
      </c>
      <c r="AT9" s="4">
        <v>5</v>
      </c>
      <c r="AU9" s="4">
        <v>5</v>
      </c>
      <c r="AW9" s="1" t="s">
        <v>38</v>
      </c>
      <c r="AX9" s="3">
        <v>13</v>
      </c>
      <c r="AY9" s="2">
        <v>40756</v>
      </c>
      <c r="AZ9" s="3" t="s">
        <v>22</v>
      </c>
      <c r="BA9" s="4">
        <f>COUNTIF('S7 Table. Source data for Figs '!$H9,"&gt;=40")</f>
        <v>1</v>
      </c>
      <c r="BB9" s="4">
        <f>COUNTIF('S7 Table. Source data for Figs '!$I9,"&gt;=40")</f>
        <v>1</v>
      </c>
      <c r="BC9" s="4">
        <f>COUNTIF('S7 Table. Source data for Figs '!$J9,"&gt;=40")</f>
        <v>0</v>
      </c>
      <c r="BD9" s="4">
        <f>COUNTIF('S7 Table. Source data for Figs '!$K9,"&gt;=40")</f>
        <v>1</v>
      </c>
      <c r="BE9" s="4">
        <f>COUNTIF('S7 Table. Source data for Figs '!$L9,"&gt;=40")</f>
        <v>1</v>
      </c>
      <c r="BF9" s="4">
        <f>COUNTIF('S7 Table. Source data for Figs '!$M9,"&gt;=40")</f>
        <v>1</v>
      </c>
      <c r="BG9" s="4">
        <f>COUNTIF('S7 Table. Source data for Figs '!$N9,"&gt;=40")</f>
        <v>0</v>
      </c>
      <c r="BH9" s="4">
        <f>COUNTIF('S7 Table. Source data for Figs '!$O9,"&gt;=40")</f>
        <v>0</v>
      </c>
      <c r="BI9" s="4">
        <f>COUNTIF('S7 Table. Source data for Figs '!$X9,"&gt;=40")</f>
        <v>0</v>
      </c>
      <c r="BJ9" s="4">
        <f>COUNTIF('S7 Table. Source data for Figs '!$Y9,"&gt;=40")</f>
        <v>1</v>
      </c>
      <c r="BK9" s="4">
        <f>COUNTIF('S7 Table. Source data for Figs '!$Z9,"&gt;=40")</f>
        <v>0</v>
      </c>
      <c r="BL9" s="4">
        <f>COUNTIF('S7 Table. Source data for Figs '!$AA9,"&gt;=40")</f>
        <v>1</v>
      </c>
      <c r="BM9" s="4">
        <f>COUNTIF('S7 Table. Source data for Figs '!$AB9,"&gt;=40")</f>
        <v>1</v>
      </c>
      <c r="BN9" s="4">
        <f>COUNTIF('S7 Table. Source data for Figs '!$AC9,"&gt;=40")</f>
        <v>1</v>
      </c>
      <c r="BO9" s="4">
        <f>COUNTIF('S7 Table. Source data for Figs '!$AD9,"&gt;=40")</f>
        <v>0</v>
      </c>
      <c r="BP9" s="4">
        <f>COUNTIF('S7 Table. Source data for Figs '!$AE9,"&gt;=40")</f>
        <v>0</v>
      </c>
      <c r="BQ9" s="4">
        <f>COUNTIF('S7 Table. Source data for Figs '!$AN9,"&gt;=40")</f>
        <v>1</v>
      </c>
      <c r="BR9" s="4">
        <f>COUNTIF('S7 Table. Source data for Figs '!$AO9,"&gt;=40")</f>
        <v>1</v>
      </c>
      <c r="BS9" s="4">
        <f>COUNTIF('S7 Table. Source data for Figs '!$AP9,"&gt;=40")</f>
        <v>0</v>
      </c>
      <c r="BT9" s="4">
        <f>COUNTIF('S7 Table. Source data for Figs '!$AQ9,"&gt;=40")</f>
        <v>0</v>
      </c>
      <c r="BU9" s="4">
        <f>COUNTIF('S7 Table. Source data for Figs '!$AR9,"&gt;=40")</f>
        <v>1</v>
      </c>
      <c r="BV9" s="4">
        <f>COUNTIF('S7 Table. Source data for Figs '!$AS9,"&gt;=40")</f>
        <v>1</v>
      </c>
      <c r="BW9" s="4">
        <f>COUNTIF('S7 Table. Source data for Figs '!$AT9,"&gt;=40")</f>
        <v>0</v>
      </c>
      <c r="BX9" s="4">
        <f>COUNTIF('S7 Table. Source data for Figs '!$AU9,"&gt;=40")</f>
        <v>0</v>
      </c>
      <c r="BY9" s="4">
        <f t="shared" si="0"/>
        <v>5</v>
      </c>
      <c r="BZ9" s="4">
        <f t="shared" si="1"/>
        <v>2</v>
      </c>
      <c r="CA9" s="4">
        <f t="shared" si="2"/>
        <v>6</v>
      </c>
      <c r="CB9" s="4">
        <f t="shared" si="3"/>
        <v>0</v>
      </c>
      <c r="CD9" s="79"/>
      <c r="CE9" s="4">
        <v>1</v>
      </c>
      <c r="CF9" s="4">
        <f>COUNTIFS('S7 Table. Source data for Figs '!$BY$7:$BY$209,"1",'S7 Table. Source data for Figs '!$AX$7:$AX$209,"&lt;18")</f>
        <v>1</v>
      </c>
      <c r="CG9" s="4">
        <f>COUNTIFS('S7 Table. Source data for Figs '!$BY$7:$BY$209,"1",'S7 Table. Source data for Figs '!$AX$7:$AX$209,"&gt;=18",'S7 Table. Source data for Figs '!$AX$7:$AX$209,"&lt;35")</f>
        <v>1</v>
      </c>
      <c r="CH9" s="4">
        <f>COUNTIFS('S7 Table. Source data for Figs '!$BY$7:$BY$209,"1",'S7 Table. Source data for Figs '!$AX$7:$AX$209,"&gt;=35",'S7 Table. Source data for Figs '!$AX$7:$AX$209,"&lt;50")</f>
        <v>5</v>
      </c>
      <c r="CI9" s="3">
        <f>COUNTIFS('S7 Table. Source data for Figs '!$BY$7:$BY$209,"1",'S7 Table. Source data for Figs '!$AX$7:$AX$209,"&gt;=50",'S7 Table. Source data for Figs '!$AX$7:$AX$209,"&lt;65")</f>
        <v>9</v>
      </c>
      <c r="CJ9" s="3">
        <f>COUNTIFS('S7 Table. Source data for Figs '!$BY$7:$BY$209,"1",'S7 Table. Source data for Figs '!$AX$7:$AX$209,"&gt;=65")</f>
        <v>16</v>
      </c>
      <c r="CK9" s="3">
        <f>COUNTIFS('S7 Table. Source data for Figs '!$BY$7:$BY$209,"1",'S7 Table. Source data for Figs '!$AX$7:$AX$209,"&gt;=65",'S7 Table. Source data for Figs '!$AZ$7:$AZ$209,"Standard")</f>
        <v>0</v>
      </c>
      <c r="CL9" s="3">
        <f>COUNTIFS('S7 Table. Source data for Figs '!$BY$7:$BY$209,"1",'S7 Table. Source data for Figs '!$AX$7:$AX$209,"&gt;=65",'S7 Table. Source data for Figs '!$AZ$7:$AZ$209,"High Dose")</f>
        <v>10</v>
      </c>
      <c r="CM9" s="3">
        <f>COUNTIFS('S7 Table. Source data for Figs '!$BY$7:$BY$209,"1",'S7 Table. Source data for Figs '!$AX$7:$AX$209,"&gt;=65",'S7 Table. Source data for Figs '!$AZ$7:$AZ$209,"SD*")</f>
        <v>1</v>
      </c>
      <c r="CN9" s="3">
        <f>COUNTIFS('S7 Table. Source data for Figs '!$BY$7:$BY$209,"1",'S7 Table. Source data for Figs '!$AX$7:$AX$209,"&gt;=65",'S7 Table. Source data for Figs '!$AZ$7:$AZ$209,"HD&gt;FA&gt;FA")</f>
        <v>4</v>
      </c>
      <c r="CO9" s="3">
        <f t="shared" ref="CO9:CO15" si="6">CJ9-SUM(CK9:CN9)</f>
        <v>1</v>
      </c>
      <c r="CQ9" s="4">
        <v>1</v>
      </c>
      <c r="CR9" s="34">
        <f t="shared" si="4"/>
        <v>7.1428571428571425E-2</v>
      </c>
      <c r="CS9" s="34">
        <f t="shared" si="4"/>
        <v>3.5714285714285712E-2</v>
      </c>
      <c r="CT9" s="34">
        <f t="shared" si="4"/>
        <v>0.1111111111111111</v>
      </c>
      <c r="CU9" s="34">
        <f t="shared" si="4"/>
        <v>0.26470588235294118</v>
      </c>
      <c r="CV9" s="34">
        <f t="shared" si="4"/>
        <v>0.1951219512195122</v>
      </c>
      <c r="CW9" s="34">
        <f t="shared" si="5"/>
        <v>0</v>
      </c>
      <c r="CX9" s="34">
        <f t="shared" si="5"/>
        <v>0.12195121951219512</v>
      </c>
      <c r="CY9" s="34">
        <f t="shared" si="5"/>
        <v>1.2195121951219513E-2</v>
      </c>
      <c r="CZ9" s="34">
        <f t="shared" si="5"/>
        <v>4.878048780487805E-2</v>
      </c>
      <c r="DA9" s="34">
        <f t="shared" si="5"/>
        <v>1.2195121951219513E-2</v>
      </c>
      <c r="DC9" s="42">
        <f>(100*CX9)/$CX15</f>
        <v>18.518518518518519</v>
      </c>
      <c r="DD9" s="42">
        <f>(100*CY9)/CY15</f>
        <v>10</v>
      </c>
      <c r="DE9" s="42">
        <f>(100*CZ9)/CZ15</f>
        <v>28.571428571428569</v>
      </c>
      <c r="DF9" s="42">
        <f>(100*DA9)/DA15</f>
        <v>25</v>
      </c>
    </row>
    <row r="10" spans="1:110" ht="15" customHeight="1" x14ac:dyDescent="0.45">
      <c r="A10" s="1" t="s">
        <v>40</v>
      </c>
      <c r="B10" s="2" t="s">
        <v>57</v>
      </c>
      <c r="C10" s="3">
        <v>11</v>
      </c>
      <c r="D10" s="4" t="s">
        <v>14</v>
      </c>
      <c r="E10" s="5" t="s">
        <v>205</v>
      </c>
      <c r="F10" s="6">
        <v>28.553335641389101</v>
      </c>
      <c r="G10" s="7" t="s">
        <v>22</v>
      </c>
      <c r="H10" s="4">
        <v>80</v>
      </c>
      <c r="I10" s="4">
        <v>160</v>
      </c>
      <c r="J10" s="4">
        <v>40</v>
      </c>
      <c r="K10" s="4">
        <v>160</v>
      </c>
      <c r="L10" s="4">
        <v>20</v>
      </c>
      <c r="M10" s="4">
        <v>160</v>
      </c>
      <c r="N10" s="4">
        <v>20</v>
      </c>
      <c r="O10" s="4">
        <v>40</v>
      </c>
      <c r="P10" s="8"/>
      <c r="Q10" s="1" t="s">
        <v>40</v>
      </c>
      <c r="R10" s="5" t="s">
        <v>57</v>
      </c>
      <c r="S10" s="3">
        <v>12</v>
      </c>
      <c r="T10" s="4" t="s">
        <v>14</v>
      </c>
      <c r="U10" s="5" t="s">
        <v>213</v>
      </c>
      <c r="V10" s="6">
        <v>30.054224600027922</v>
      </c>
      <c r="W10" s="5" t="s">
        <v>22</v>
      </c>
      <c r="X10" s="4">
        <v>20</v>
      </c>
      <c r="Y10" s="4">
        <v>80</v>
      </c>
      <c r="Z10" s="4">
        <v>80</v>
      </c>
      <c r="AA10" s="4">
        <v>80</v>
      </c>
      <c r="AB10" s="4">
        <v>80</v>
      </c>
      <c r="AC10" s="4">
        <v>160</v>
      </c>
      <c r="AD10" s="4">
        <v>20</v>
      </c>
      <c r="AE10" s="4">
        <v>160</v>
      </c>
      <c r="AF10" s="8"/>
      <c r="AG10" s="1" t="s">
        <v>40</v>
      </c>
      <c r="AH10" s="5">
        <v>40575</v>
      </c>
      <c r="AI10" s="3">
        <v>13</v>
      </c>
      <c r="AJ10" s="4" t="s">
        <v>14</v>
      </c>
      <c r="AK10" s="5" t="s">
        <v>206</v>
      </c>
      <c r="AL10" s="6">
        <v>34.15</v>
      </c>
      <c r="AM10" s="5" t="s">
        <v>22</v>
      </c>
      <c r="AN10" s="4">
        <v>80</v>
      </c>
      <c r="AO10" s="4">
        <v>80</v>
      </c>
      <c r="AP10" s="4">
        <v>80</v>
      </c>
      <c r="AQ10" s="4">
        <v>640</v>
      </c>
      <c r="AR10" s="4">
        <v>40</v>
      </c>
      <c r="AS10" s="4">
        <v>40</v>
      </c>
      <c r="AT10" s="4">
        <v>20</v>
      </c>
      <c r="AU10" s="4">
        <v>80</v>
      </c>
      <c r="AW10" s="1" t="s">
        <v>40</v>
      </c>
      <c r="AX10" s="3">
        <v>13</v>
      </c>
      <c r="AY10" s="2">
        <v>40575</v>
      </c>
      <c r="AZ10" s="3" t="s">
        <v>22</v>
      </c>
      <c r="BA10" s="4">
        <f>COUNTIF('S7 Table. Source data for Figs '!$H10,"&gt;=40")</f>
        <v>1</v>
      </c>
      <c r="BB10" s="4">
        <f>COUNTIF('S7 Table. Source data for Figs '!$I10,"&gt;=40")</f>
        <v>1</v>
      </c>
      <c r="BC10" s="4">
        <f>COUNTIF('S7 Table. Source data for Figs '!$J10,"&gt;=40")</f>
        <v>1</v>
      </c>
      <c r="BD10" s="4">
        <f>COUNTIF('S7 Table. Source data for Figs '!$K10,"&gt;=40")</f>
        <v>1</v>
      </c>
      <c r="BE10" s="4">
        <f>COUNTIF('S7 Table. Source data for Figs '!$L10,"&gt;=40")</f>
        <v>0</v>
      </c>
      <c r="BF10" s="4">
        <f>COUNTIF('S7 Table. Source data for Figs '!$M10,"&gt;=40")</f>
        <v>1</v>
      </c>
      <c r="BG10" s="4">
        <f>COUNTIF('S7 Table. Source data for Figs '!$N10,"&gt;=40")</f>
        <v>0</v>
      </c>
      <c r="BH10" s="4">
        <f>COUNTIF('S7 Table. Source data for Figs '!$O10,"&gt;=40")</f>
        <v>1</v>
      </c>
      <c r="BI10" s="4">
        <f>COUNTIF('S7 Table. Source data for Figs '!$X10,"&gt;=40")</f>
        <v>0</v>
      </c>
      <c r="BJ10" s="4">
        <f>COUNTIF('S7 Table. Source data for Figs '!$Y10,"&gt;=40")</f>
        <v>1</v>
      </c>
      <c r="BK10" s="4">
        <f>COUNTIF('S7 Table. Source data for Figs '!$Z10,"&gt;=40")</f>
        <v>1</v>
      </c>
      <c r="BL10" s="4">
        <f>COUNTIF('S7 Table. Source data for Figs '!$AA10,"&gt;=40")</f>
        <v>1</v>
      </c>
      <c r="BM10" s="4">
        <f>COUNTIF('S7 Table. Source data for Figs '!$AB10,"&gt;=40")</f>
        <v>1</v>
      </c>
      <c r="BN10" s="4">
        <f>COUNTIF('S7 Table. Source data for Figs '!$AC10,"&gt;=40")</f>
        <v>1</v>
      </c>
      <c r="BO10" s="4">
        <f>COUNTIF('S7 Table. Source data for Figs '!$AD10,"&gt;=40")</f>
        <v>0</v>
      </c>
      <c r="BP10" s="4">
        <f>COUNTIF('S7 Table. Source data for Figs '!$AE10,"&gt;=40")</f>
        <v>1</v>
      </c>
      <c r="BQ10" s="4">
        <f>COUNTIF('S7 Table. Source data for Figs '!$AN10,"&gt;=40")</f>
        <v>1</v>
      </c>
      <c r="BR10" s="4">
        <f>COUNTIF('S7 Table. Source data for Figs '!$AO10,"&gt;=40")</f>
        <v>1</v>
      </c>
      <c r="BS10" s="4">
        <f>COUNTIF('S7 Table. Source data for Figs '!$AP10,"&gt;=40")</f>
        <v>1</v>
      </c>
      <c r="BT10" s="4">
        <f>COUNTIF('S7 Table. Source data for Figs '!$AQ10,"&gt;=40")</f>
        <v>1</v>
      </c>
      <c r="BU10" s="4">
        <f>COUNTIF('S7 Table. Source data for Figs '!$AR10,"&gt;=40")</f>
        <v>1</v>
      </c>
      <c r="BV10" s="4">
        <f>COUNTIF('S7 Table. Source data for Figs '!$AS10,"&gt;=40")</f>
        <v>1</v>
      </c>
      <c r="BW10" s="4">
        <f>COUNTIF('S7 Table. Source data for Figs '!$AT10,"&gt;=40")</f>
        <v>0</v>
      </c>
      <c r="BX10" s="4">
        <f>COUNTIF('S7 Table. Source data for Figs '!$AU10,"&gt;=40")</f>
        <v>1</v>
      </c>
      <c r="BY10" s="4">
        <f t="shared" si="0"/>
        <v>5</v>
      </c>
      <c r="BZ10" s="4">
        <f t="shared" si="1"/>
        <v>6</v>
      </c>
      <c r="CA10" s="4">
        <f t="shared" si="2"/>
        <v>5</v>
      </c>
      <c r="CB10" s="4">
        <f t="shared" si="3"/>
        <v>3</v>
      </c>
      <c r="CD10" s="79"/>
      <c r="CE10" s="4">
        <v>2</v>
      </c>
      <c r="CF10" s="4">
        <f>COUNTIFS('S7 Table. Source data for Figs '!$BY$7:$BY$209,"2",'S7 Table. Source data for Figs '!$AX$7:$AX$209,"&lt;18")</f>
        <v>3</v>
      </c>
      <c r="CG10" s="4">
        <f>COUNTIFS('S7 Table. Source data for Figs '!$BY$7:$BY$209,"2",'S7 Table. Source data for Figs '!$AX$7:$AX$209,"&gt;=18",'S7 Table. Source data for Figs '!$AX$7:$AX$209,"&lt;35")</f>
        <v>8</v>
      </c>
      <c r="CH10" s="4">
        <f>COUNTIFS('S7 Table. Source data for Figs '!$BY$7:$BY$209,"2",'S7 Table. Source data for Figs '!$AX$7:$AX$209,"&gt;=35",'S7 Table. Source data for Figs '!$AX$7:$AX$209,"&lt;50")</f>
        <v>18</v>
      </c>
      <c r="CI10" s="3">
        <f>COUNTIFS('S7 Table. Source data for Figs '!$BY$7:$BY$209,"2",'S7 Table. Source data for Figs '!$AX$7:$AX$209,"&gt;=50",'S7 Table. Source data for Figs '!$AX$7:$AX$209,"&lt;65")</f>
        <v>13</v>
      </c>
      <c r="CJ10" s="3">
        <f>COUNTIFS('S7 Table. Source data for Figs '!$BY$7:$BY$209,"2",'S7 Table. Source data for Figs '!$AX$7:$AX$209,"&gt;=65")</f>
        <v>17</v>
      </c>
      <c r="CK10" s="3">
        <f>COUNTIFS('S7 Table. Source data for Figs '!$BY$7:$BY$209,"2",'S7 Table. Source data for Figs '!$AX$7:$AX$209,"&gt;=65",'S7 Table. Source data for Figs '!$AZ$7:$AZ$209,"Standard")</f>
        <v>0</v>
      </c>
      <c r="CL10" s="3">
        <f>COUNTIFS('S7 Table. Source data for Figs '!$BY$7:$BY$209,"2",'S7 Table. Source data for Figs '!$AX$7:$AX$209,"&gt;=65",'S7 Table. Source data for Figs '!$AZ$7:$AZ$209,"High Dose")</f>
        <v>10</v>
      </c>
      <c r="CM10" s="3">
        <f>COUNTIFS('S7 Table. Source data for Figs '!$BY$7:$BY$209,"2",'S7 Table. Source data for Figs '!$AX$7:$AX$209,"&gt;=65",'S7 Table. Source data for Figs '!$AZ$7:$AZ$209,"SD*")</f>
        <v>2</v>
      </c>
      <c r="CN10" s="3">
        <f>COUNTIFS('S7 Table. Source data for Figs '!$BY$7:$BY$209,"2",'S7 Table. Source data for Figs '!$AX$7:$AX$209,"&gt;=65",'S7 Table. Source data for Figs '!$AZ$7:$AZ$209,"HD&gt;FA&gt;FA")</f>
        <v>3</v>
      </c>
      <c r="CO10" s="3">
        <f t="shared" si="6"/>
        <v>2</v>
      </c>
      <c r="CQ10" s="4">
        <v>2</v>
      </c>
      <c r="CR10" s="34">
        <f t="shared" si="4"/>
        <v>0.21428571428571427</v>
      </c>
      <c r="CS10" s="34">
        <f t="shared" si="4"/>
        <v>0.2857142857142857</v>
      </c>
      <c r="CT10" s="34">
        <f t="shared" si="4"/>
        <v>0.4</v>
      </c>
      <c r="CU10" s="34">
        <f t="shared" si="4"/>
        <v>0.38235294117647056</v>
      </c>
      <c r="CV10" s="34">
        <f t="shared" si="4"/>
        <v>0.2073170731707317</v>
      </c>
      <c r="CW10" s="34">
        <f t="shared" si="5"/>
        <v>0</v>
      </c>
      <c r="CX10" s="34">
        <f t="shared" si="5"/>
        <v>0.12195121951219512</v>
      </c>
      <c r="CY10" s="34">
        <f t="shared" si="5"/>
        <v>2.4390243902439025E-2</v>
      </c>
      <c r="CZ10" s="34">
        <f t="shared" si="5"/>
        <v>3.6585365853658534E-2</v>
      </c>
      <c r="DA10" s="34">
        <f t="shared" si="5"/>
        <v>2.4390243902439025E-2</v>
      </c>
      <c r="DC10" s="42">
        <f>(100*CX10)/$CX15</f>
        <v>18.518518518518519</v>
      </c>
      <c r="DD10" s="42">
        <f>(100*CY10)/CY15</f>
        <v>20</v>
      </c>
      <c r="DE10" s="42">
        <f>(100*CZ10)/CZ15</f>
        <v>21.428571428571423</v>
      </c>
      <c r="DF10" s="42">
        <f>(100*DA10)/DA15</f>
        <v>50</v>
      </c>
    </row>
    <row r="11" spans="1:110" ht="15" customHeight="1" x14ac:dyDescent="0.45">
      <c r="A11" s="8" t="s">
        <v>262</v>
      </c>
      <c r="B11" s="9">
        <v>2011</v>
      </c>
      <c r="C11" s="8">
        <v>11</v>
      </c>
      <c r="D11" s="4" t="s">
        <v>14</v>
      </c>
      <c r="E11" s="8" t="s">
        <v>206</v>
      </c>
      <c r="F11" s="8">
        <v>20.79</v>
      </c>
      <c r="G11" s="7" t="s">
        <v>222</v>
      </c>
      <c r="H11" s="8">
        <v>40</v>
      </c>
      <c r="I11" s="8">
        <v>160</v>
      </c>
      <c r="J11" s="8">
        <v>5</v>
      </c>
      <c r="K11" s="8">
        <v>320</v>
      </c>
      <c r="L11" s="8">
        <v>80</v>
      </c>
      <c r="M11" s="8">
        <v>320</v>
      </c>
      <c r="N11" s="8">
        <v>20</v>
      </c>
      <c r="O11" s="8">
        <v>40</v>
      </c>
      <c r="P11" s="8"/>
      <c r="Q11" s="8" t="s">
        <v>262</v>
      </c>
      <c r="R11" s="10">
        <v>2011</v>
      </c>
      <c r="S11" s="8">
        <v>11</v>
      </c>
      <c r="T11" s="8" t="s">
        <v>14</v>
      </c>
      <c r="U11" s="8" t="s">
        <v>206</v>
      </c>
      <c r="V11" s="8">
        <v>20.79</v>
      </c>
      <c r="W11" s="7" t="s">
        <v>222</v>
      </c>
      <c r="X11" s="8">
        <v>5</v>
      </c>
      <c r="Y11" s="8">
        <v>40</v>
      </c>
      <c r="Z11" s="8">
        <v>80</v>
      </c>
      <c r="AA11" s="8">
        <v>40</v>
      </c>
      <c r="AB11" s="8">
        <v>1280</v>
      </c>
      <c r="AC11" s="8">
        <v>640</v>
      </c>
      <c r="AD11" s="8">
        <v>640</v>
      </c>
      <c r="AE11" s="8">
        <v>640</v>
      </c>
      <c r="AF11" s="8"/>
      <c r="AG11" s="8" t="s">
        <v>262</v>
      </c>
      <c r="AH11" s="10">
        <v>2011</v>
      </c>
      <c r="AI11" s="8">
        <v>11</v>
      </c>
      <c r="AJ11" s="8" t="s">
        <v>14</v>
      </c>
      <c r="AK11" s="8" t="s">
        <v>206</v>
      </c>
      <c r="AL11" s="8">
        <v>20.79</v>
      </c>
      <c r="AM11" s="7" t="s">
        <v>222</v>
      </c>
      <c r="AN11" s="8">
        <v>40</v>
      </c>
      <c r="AO11" s="8">
        <v>40</v>
      </c>
      <c r="AP11" s="8">
        <v>160</v>
      </c>
      <c r="AQ11" s="8">
        <v>640</v>
      </c>
      <c r="AR11" s="8">
        <v>640</v>
      </c>
      <c r="AS11" s="8">
        <v>640</v>
      </c>
      <c r="AT11" s="8">
        <v>320</v>
      </c>
      <c r="AU11" s="8">
        <v>640</v>
      </c>
      <c r="AW11" s="8" t="s">
        <v>262</v>
      </c>
      <c r="AX11" s="8">
        <v>11</v>
      </c>
      <c r="AY11" s="10">
        <v>2011</v>
      </c>
      <c r="AZ11" s="8" t="s">
        <v>300</v>
      </c>
      <c r="BA11" s="4">
        <f>COUNTIF('S7 Table. Source data for Figs '!$H11,"&gt;=40")</f>
        <v>1</v>
      </c>
      <c r="BB11" s="4">
        <f>COUNTIF('S7 Table. Source data for Figs '!$I11,"&gt;=40")</f>
        <v>1</v>
      </c>
      <c r="BC11" s="4">
        <f>COUNTIF('S7 Table. Source data for Figs '!$J11,"&gt;=40")</f>
        <v>0</v>
      </c>
      <c r="BD11" s="4">
        <f>COUNTIF('S7 Table. Source data for Figs '!$K11,"&gt;=40")</f>
        <v>1</v>
      </c>
      <c r="BE11" s="4">
        <f>COUNTIF('S7 Table. Source data for Figs '!$L11,"&gt;=40")</f>
        <v>1</v>
      </c>
      <c r="BF11" s="4">
        <f>COUNTIF('S7 Table. Source data for Figs '!$M11,"&gt;=40")</f>
        <v>1</v>
      </c>
      <c r="BG11" s="4">
        <f>COUNTIF('S7 Table. Source data for Figs '!$N11,"&gt;=40")</f>
        <v>0</v>
      </c>
      <c r="BH11" s="4">
        <f>COUNTIF('S7 Table. Source data for Figs '!$O11,"&gt;=40")</f>
        <v>1</v>
      </c>
      <c r="BI11" s="4">
        <f>COUNTIF('S7 Table. Source data for Figs '!$X11,"&gt;=40")</f>
        <v>0</v>
      </c>
      <c r="BJ11" s="4">
        <f>COUNTIF('S7 Table. Source data for Figs '!$Y11,"&gt;=40")</f>
        <v>1</v>
      </c>
      <c r="BK11" s="4">
        <f>COUNTIF('S7 Table. Source data for Figs '!$Z11,"&gt;=40")</f>
        <v>1</v>
      </c>
      <c r="BL11" s="4">
        <f>COUNTIF('S7 Table. Source data for Figs '!$AA11,"&gt;=40")</f>
        <v>1</v>
      </c>
      <c r="BM11" s="4">
        <f>COUNTIF('S7 Table. Source data for Figs '!$AB11,"&gt;=40")</f>
        <v>1</v>
      </c>
      <c r="BN11" s="4">
        <f>COUNTIF('S7 Table. Source data for Figs '!$AC11,"&gt;=40")</f>
        <v>1</v>
      </c>
      <c r="BO11" s="4">
        <f>COUNTIF('S7 Table. Source data for Figs '!$AD11,"&gt;=40")</f>
        <v>1</v>
      </c>
      <c r="BP11" s="4">
        <f>COUNTIF('S7 Table. Source data for Figs '!$AE11,"&gt;=40")</f>
        <v>1</v>
      </c>
      <c r="BQ11" s="4">
        <f>COUNTIF('S7 Table. Source data for Figs '!$AN11,"&gt;=40")</f>
        <v>1</v>
      </c>
      <c r="BR11" s="4">
        <f>COUNTIF('S7 Table. Source data for Figs '!$AO11,"&gt;=40")</f>
        <v>1</v>
      </c>
      <c r="BS11" s="4">
        <f>COUNTIF('S7 Table. Source data for Figs '!$AP11,"&gt;=40")</f>
        <v>1</v>
      </c>
      <c r="BT11" s="4">
        <f>COUNTIF('S7 Table. Source data for Figs '!$AQ11,"&gt;=40")</f>
        <v>1</v>
      </c>
      <c r="BU11" s="4">
        <f>COUNTIF('S7 Table. Source data for Figs '!$AR11,"&gt;=40")</f>
        <v>1</v>
      </c>
      <c r="BV11" s="4">
        <f>COUNTIF('S7 Table. Source data for Figs '!$AS11,"&gt;=40")</f>
        <v>1</v>
      </c>
      <c r="BW11" s="4">
        <f>COUNTIF('S7 Table. Source data for Figs '!$AT11,"&gt;=40")</f>
        <v>1</v>
      </c>
      <c r="BX11" s="4">
        <f>COUNTIF('S7 Table. Source data for Figs '!$AU11,"&gt;=40")</f>
        <v>1</v>
      </c>
      <c r="BY11" s="4">
        <f t="shared" si="0"/>
        <v>5</v>
      </c>
      <c r="BZ11" s="4">
        <f t="shared" si="1"/>
        <v>5</v>
      </c>
      <c r="CA11" s="4">
        <f t="shared" si="2"/>
        <v>6</v>
      </c>
      <c r="CB11" s="4">
        <f t="shared" si="3"/>
        <v>5</v>
      </c>
      <c r="CD11" s="79"/>
      <c r="CE11" s="4">
        <v>3</v>
      </c>
      <c r="CF11" s="4">
        <f>COUNTIFS('S7 Table. Source data for Figs '!$BY$7:$BY$209,"3",'S7 Table. Source data for Figs '!$AX$7:$AX$209,"&lt;18")</f>
        <v>3</v>
      </c>
      <c r="CG11" s="4">
        <f>COUNTIFS('S7 Table. Source data for Figs '!$BY$7:$BY$209,"3",'S7 Table. Source data for Figs '!$AX$7:$AX$209,"&gt;=18",'S7 Table. Source data for Figs '!$AX$7:$AX$209,"&lt;35")</f>
        <v>7</v>
      </c>
      <c r="CH11" s="4">
        <f>COUNTIFS('S7 Table. Source data for Figs '!$BY$7:$BY$209,"3",'S7 Table. Source data for Figs '!$AX$7:$AX$209,"&gt;=35",'S7 Table. Source data for Figs '!$AX$7:$AX$209,"&lt;50")</f>
        <v>6</v>
      </c>
      <c r="CI11" s="3">
        <f>COUNTIFS('S7 Table. Source data for Figs '!$BY$7:$BY$209,"3",'S7 Table. Source data for Figs '!$AX$7:$AX$209,"&gt;=50",'S7 Table. Source data for Figs '!$AX$7:$AX$209,"&lt;65")</f>
        <v>3</v>
      </c>
      <c r="CJ11" s="3">
        <f>COUNTIFS('S7 Table. Source data for Figs '!$BY$7:$BY$209,"3",'S7 Table. Source data for Figs '!$AX$7:$AX$209,"&gt;=65")</f>
        <v>11</v>
      </c>
      <c r="CK11" s="3">
        <f>COUNTIFS('S7 Table. Source data for Figs '!$BY$7:$BY$209,"3",'S7 Table. Source data for Figs '!$AX$7:$AX$209,"&gt;=65",'S7 Table. Source data for Figs '!$AZ$7:$AZ$209,"Standard")</f>
        <v>0</v>
      </c>
      <c r="CL11" s="3">
        <f>COUNTIFS('S7 Table. Source data for Figs '!$BY$7:$BY$209,"3",'S7 Table. Source data for Figs '!$AX$7:$AX$209,"&gt;=65",'S7 Table. Source data for Figs '!$AZ$7:$AZ$209,"High Dose")</f>
        <v>9</v>
      </c>
      <c r="CM11" s="3">
        <f>COUNTIFS('S7 Table. Source data for Figs '!$BY$7:$BY$209,"3",'S7 Table. Source data for Figs '!$AX$7:$AX$209,"&gt;=65",'S7 Table. Source data for Figs '!$AZ$7:$AZ$209,"SD*")</f>
        <v>0</v>
      </c>
      <c r="CN11" s="3">
        <f>COUNTIFS('S7 Table. Source data for Figs '!$BY$7:$BY$209,"3",'S7 Table. Source data for Figs '!$AX$7:$AX$209,"&gt;=65",'S7 Table. Source data for Figs '!$AZ$7:$AZ$209,"HD&gt;FA&gt;FA")</f>
        <v>1</v>
      </c>
      <c r="CO11" s="3">
        <f t="shared" si="6"/>
        <v>1</v>
      </c>
      <c r="CQ11" s="4">
        <v>3</v>
      </c>
      <c r="CR11" s="34">
        <f t="shared" si="4"/>
        <v>0.21428571428571427</v>
      </c>
      <c r="CS11" s="34">
        <f t="shared" si="4"/>
        <v>0.25</v>
      </c>
      <c r="CT11" s="34">
        <f t="shared" si="4"/>
        <v>0.13333333333333333</v>
      </c>
      <c r="CU11" s="34">
        <f t="shared" si="4"/>
        <v>8.8235294117647065E-2</v>
      </c>
      <c r="CV11" s="34">
        <f t="shared" si="4"/>
        <v>0.13414634146341464</v>
      </c>
      <c r="CW11" s="34">
        <f t="shared" si="5"/>
        <v>0</v>
      </c>
      <c r="CX11" s="34">
        <f t="shared" si="5"/>
        <v>0.10975609756097561</v>
      </c>
      <c r="CY11" s="34">
        <f t="shared" si="5"/>
        <v>0</v>
      </c>
      <c r="CZ11" s="34">
        <f t="shared" si="5"/>
        <v>1.2195121951219513E-2</v>
      </c>
      <c r="DA11" s="34">
        <f t="shared" si="5"/>
        <v>1.2195121951219513E-2</v>
      </c>
      <c r="DC11" s="42">
        <f>(100*CX11)/$CX15</f>
        <v>16.666666666666668</v>
      </c>
      <c r="DD11" s="42">
        <f>(100*CY11)/CY15</f>
        <v>0</v>
      </c>
      <c r="DE11" s="42">
        <f>(100*CZ11)/CZ15</f>
        <v>7.1428571428571423</v>
      </c>
      <c r="DF11" s="42">
        <f>(100*DA11)/DA15</f>
        <v>25</v>
      </c>
    </row>
    <row r="12" spans="1:110" ht="15" customHeight="1" x14ac:dyDescent="0.45">
      <c r="A12" s="8" t="s">
        <v>263</v>
      </c>
      <c r="B12" s="9">
        <v>2011</v>
      </c>
      <c r="C12" s="8">
        <v>11</v>
      </c>
      <c r="D12" s="4" t="s">
        <v>16</v>
      </c>
      <c r="E12" s="8" t="s">
        <v>15</v>
      </c>
      <c r="F12" s="8">
        <v>25.4523578138738</v>
      </c>
      <c r="G12" s="7" t="s">
        <v>222</v>
      </c>
      <c r="H12" s="8">
        <v>160</v>
      </c>
      <c r="I12" s="8">
        <v>320</v>
      </c>
      <c r="J12" s="8">
        <v>80</v>
      </c>
      <c r="K12" s="8">
        <v>160</v>
      </c>
      <c r="L12" s="8">
        <v>160</v>
      </c>
      <c r="M12" s="8">
        <v>320</v>
      </c>
      <c r="N12" s="8">
        <v>80</v>
      </c>
      <c r="O12" s="8">
        <v>320</v>
      </c>
      <c r="P12" s="8"/>
      <c r="Q12" s="8" t="s">
        <v>263</v>
      </c>
      <c r="R12" s="10">
        <v>2011</v>
      </c>
      <c r="S12" s="8">
        <v>11</v>
      </c>
      <c r="T12" s="8" t="s">
        <v>16</v>
      </c>
      <c r="U12" s="8" t="s">
        <v>15</v>
      </c>
      <c r="V12" s="8">
        <v>25.4523578138738</v>
      </c>
      <c r="W12" s="7" t="s">
        <v>222</v>
      </c>
      <c r="X12" s="8">
        <v>5</v>
      </c>
      <c r="Y12" s="8">
        <v>5</v>
      </c>
      <c r="Z12" s="8">
        <v>40</v>
      </c>
      <c r="AA12" s="8">
        <v>160</v>
      </c>
      <c r="AB12" s="8">
        <v>80</v>
      </c>
      <c r="AC12" s="8">
        <v>160</v>
      </c>
      <c r="AD12" s="8">
        <v>40</v>
      </c>
      <c r="AE12" s="8">
        <v>80</v>
      </c>
      <c r="AF12" s="8"/>
      <c r="AG12" s="8" t="s">
        <v>263</v>
      </c>
      <c r="AH12" s="10">
        <v>2011</v>
      </c>
      <c r="AI12" s="8">
        <v>11</v>
      </c>
      <c r="AJ12" s="8" t="s">
        <v>16</v>
      </c>
      <c r="AK12" s="8" t="s">
        <v>15</v>
      </c>
      <c r="AL12" s="8">
        <v>25.4523578138738</v>
      </c>
      <c r="AM12" s="7" t="s">
        <v>222</v>
      </c>
      <c r="AN12" s="8">
        <v>5</v>
      </c>
      <c r="AO12" s="8">
        <v>80</v>
      </c>
      <c r="AP12" s="8">
        <v>40</v>
      </c>
      <c r="AQ12" s="8">
        <v>80</v>
      </c>
      <c r="AR12" s="8">
        <v>80</v>
      </c>
      <c r="AS12" s="8">
        <v>40</v>
      </c>
      <c r="AT12" s="8">
        <v>10</v>
      </c>
      <c r="AU12" s="8">
        <v>40</v>
      </c>
      <c r="AW12" s="8" t="s">
        <v>263</v>
      </c>
      <c r="AX12" s="8">
        <v>11</v>
      </c>
      <c r="AY12" s="10">
        <v>2011</v>
      </c>
      <c r="AZ12" s="8" t="s">
        <v>300</v>
      </c>
      <c r="BA12" s="4">
        <f>COUNTIF('S7 Table. Source data for Figs '!$H12,"&gt;=40")</f>
        <v>1</v>
      </c>
      <c r="BB12" s="4">
        <f>COUNTIF('S7 Table. Source data for Figs '!$I12,"&gt;=40")</f>
        <v>1</v>
      </c>
      <c r="BC12" s="4">
        <f>COUNTIF('S7 Table. Source data for Figs '!$J12,"&gt;=40")</f>
        <v>1</v>
      </c>
      <c r="BD12" s="4">
        <f>COUNTIF('S7 Table. Source data for Figs '!$K12,"&gt;=40")</f>
        <v>1</v>
      </c>
      <c r="BE12" s="4">
        <f>COUNTIF('S7 Table. Source data for Figs '!$L12,"&gt;=40")</f>
        <v>1</v>
      </c>
      <c r="BF12" s="4">
        <f>COUNTIF('S7 Table. Source data for Figs '!$M12,"&gt;=40")</f>
        <v>1</v>
      </c>
      <c r="BG12" s="4">
        <f>COUNTIF('S7 Table. Source data for Figs '!$N12,"&gt;=40")</f>
        <v>1</v>
      </c>
      <c r="BH12" s="4">
        <f>COUNTIF('S7 Table. Source data for Figs '!$O12,"&gt;=40")</f>
        <v>1</v>
      </c>
      <c r="BI12" s="4">
        <f>COUNTIF('S7 Table. Source data for Figs '!$X12,"&gt;=40")</f>
        <v>0</v>
      </c>
      <c r="BJ12" s="4">
        <f>COUNTIF('S7 Table. Source data for Figs '!$Y12,"&gt;=40")</f>
        <v>0</v>
      </c>
      <c r="BK12" s="4">
        <f>COUNTIF('S7 Table. Source data for Figs '!$Z12,"&gt;=40")</f>
        <v>1</v>
      </c>
      <c r="BL12" s="4">
        <f>COUNTIF('S7 Table. Source data for Figs '!$AA12,"&gt;=40")</f>
        <v>1</v>
      </c>
      <c r="BM12" s="4">
        <f>COUNTIF('S7 Table. Source data for Figs '!$AB12,"&gt;=40")</f>
        <v>1</v>
      </c>
      <c r="BN12" s="4">
        <f>COUNTIF('S7 Table. Source data for Figs '!$AC12,"&gt;=40")</f>
        <v>1</v>
      </c>
      <c r="BO12" s="4">
        <f>COUNTIF('S7 Table. Source data for Figs '!$AD12,"&gt;=40")</f>
        <v>1</v>
      </c>
      <c r="BP12" s="4">
        <f>COUNTIF('S7 Table. Source data for Figs '!$AE12,"&gt;=40")</f>
        <v>1</v>
      </c>
      <c r="BQ12" s="4">
        <f>COUNTIF('S7 Table. Source data for Figs '!$AN12,"&gt;=40")</f>
        <v>0</v>
      </c>
      <c r="BR12" s="4">
        <f>COUNTIF('S7 Table. Source data for Figs '!$AO12,"&gt;=40")</f>
        <v>1</v>
      </c>
      <c r="BS12" s="4">
        <f>COUNTIF('S7 Table. Source data for Figs '!$AP12,"&gt;=40")</f>
        <v>1</v>
      </c>
      <c r="BT12" s="4">
        <f>COUNTIF('S7 Table. Source data for Figs '!$AQ12,"&gt;=40")</f>
        <v>1</v>
      </c>
      <c r="BU12" s="4">
        <f>COUNTIF('S7 Table. Source data for Figs '!$AR12,"&gt;=40")</f>
        <v>1</v>
      </c>
      <c r="BV12" s="4">
        <f>COUNTIF('S7 Table. Source data for Figs '!$AS12,"&gt;=40")</f>
        <v>1</v>
      </c>
      <c r="BW12" s="4">
        <f>COUNTIF('S7 Table. Source data for Figs '!$AT12,"&gt;=40")</f>
        <v>0</v>
      </c>
      <c r="BX12" s="4">
        <f>COUNTIF('S7 Table. Source data for Figs '!$AU12,"&gt;=40")</f>
        <v>1</v>
      </c>
      <c r="BY12" s="4">
        <f t="shared" si="0"/>
        <v>3</v>
      </c>
      <c r="BZ12" s="4">
        <f t="shared" si="1"/>
        <v>6</v>
      </c>
      <c r="CA12" s="4">
        <f t="shared" si="2"/>
        <v>6</v>
      </c>
      <c r="CB12" s="4">
        <f t="shared" si="3"/>
        <v>5</v>
      </c>
      <c r="CD12" s="79"/>
      <c r="CE12" s="4">
        <v>4</v>
      </c>
      <c r="CF12" s="4">
        <f>COUNTIFS('S7 Table. Source data for Figs '!$BY$7:$BY$209,"4",'S7 Table. Source data for Figs '!$AX$7:$AX$209,"&lt;18")</f>
        <v>2</v>
      </c>
      <c r="CG12" s="4">
        <f>COUNTIFS('S7 Table. Source data for Figs '!$BY$7:$BY$209,"4",'S7 Table. Source data for Figs '!$AX$7:$AX$209,"&gt;=18",'S7 Table. Source data for Figs '!$AX$7:$AX$209,"&lt;35")</f>
        <v>4</v>
      </c>
      <c r="CH12" s="4">
        <f>COUNTIFS('S7 Table. Source data for Figs '!$BY$7:$BY$209,"4",'S7 Table. Source data for Figs '!$AX$7:$AX$209,"&gt;=35",'S7 Table. Source data for Figs '!$AX$7:$AX$209,"&lt;50")</f>
        <v>2</v>
      </c>
      <c r="CI12" s="3">
        <f>COUNTIFS('S7 Table. Source data for Figs '!$BY$7:$BY$209,"4",'S7 Table. Source data for Figs '!$AX$7:$AX$209,"&gt;=50",'S7 Table. Source data for Figs '!$AX$7:$AX$209,"&lt;65")</f>
        <v>1</v>
      </c>
      <c r="CJ12" s="3">
        <f>COUNTIFS('S7 Table. Source data for Figs '!$BY$7:$BY$209,"4",'S7 Table. Source data for Figs '!$AX$7:$AX$209,"&gt;=65")</f>
        <v>6</v>
      </c>
      <c r="CK12" s="3">
        <f>COUNTIFS('S7 Table. Source data for Figs '!$BY$7:$BY$209,"4",'S7 Table. Source data for Figs '!$AX$7:$AX$209,"&gt;=65",'S7 Table. Source data for Figs '!$AZ$7:$AZ$209,"Standard")</f>
        <v>0</v>
      </c>
      <c r="CL12" s="3">
        <f>COUNTIFS('S7 Table. Source data for Figs '!$BY$7:$BY$209,"4",'S7 Table. Source data for Figs '!$AX$7:$AX$209,"&gt;=65",'S7 Table. Source data for Figs '!$AZ$7:$AZ$209,"High Dose")</f>
        <v>4</v>
      </c>
      <c r="CM12" s="3">
        <f>COUNTIFS('S7 Table. Source data for Figs '!$BY$7:$BY$209,"4",'S7 Table. Source data for Figs '!$AX$7:$AX$209,"&gt;=65",'S7 Table. Source data for Figs '!$AZ$7:$AZ$209,"SD*")</f>
        <v>2</v>
      </c>
      <c r="CN12" s="3">
        <f>COUNTIFS('S7 Table. Source data for Figs '!$BY$7:$BY$209,"4",'S7 Table. Source data for Figs '!$AX$7:$AX$209,"&gt;=65",'S7 Table. Source data for Figs '!$AZ$7:$AZ$209,"HD&gt;FA&gt;FA")</f>
        <v>0</v>
      </c>
      <c r="CO12" s="3">
        <f t="shared" si="6"/>
        <v>0</v>
      </c>
      <c r="CQ12" s="4">
        <v>4</v>
      </c>
      <c r="CR12" s="34">
        <f t="shared" si="4"/>
        <v>0.14285714285714285</v>
      </c>
      <c r="CS12" s="34">
        <f t="shared" si="4"/>
        <v>0.14285714285714285</v>
      </c>
      <c r="CT12" s="34">
        <f t="shared" si="4"/>
        <v>4.4444444444444446E-2</v>
      </c>
      <c r="CU12" s="34">
        <f t="shared" si="4"/>
        <v>2.9411764705882353E-2</v>
      </c>
      <c r="CV12" s="34">
        <f t="shared" si="4"/>
        <v>7.3170731707317069E-2</v>
      </c>
      <c r="CW12" s="34">
        <f t="shared" si="5"/>
        <v>0</v>
      </c>
      <c r="CX12" s="34">
        <f t="shared" si="5"/>
        <v>4.878048780487805E-2</v>
      </c>
      <c r="CY12" s="34">
        <f t="shared" si="5"/>
        <v>2.4390243902439025E-2</v>
      </c>
      <c r="CZ12" s="34">
        <f t="shared" si="5"/>
        <v>0</v>
      </c>
      <c r="DA12" s="34">
        <f t="shared" si="5"/>
        <v>0</v>
      </c>
      <c r="DC12" s="42">
        <f>(100*CX12)/$CX15</f>
        <v>7.4074074074074066</v>
      </c>
      <c r="DD12" s="42">
        <f>(100*CY12)/CY15</f>
        <v>20</v>
      </c>
      <c r="DE12" s="42">
        <f t="shared" ref="DE12:DF12" si="7">(100*CZ12)/CZ15</f>
        <v>0</v>
      </c>
      <c r="DF12" s="42">
        <f t="shared" si="7"/>
        <v>0</v>
      </c>
    </row>
    <row r="13" spans="1:110" ht="15" customHeight="1" x14ac:dyDescent="0.45">
      <c r="A13" s="1" t="s">
        <v>36</v>
      </c>
      <c r="B13" s="2" t="s">
        <v>59</v>
      </c>
      <c r="C13" s="3">
        <v>12</v>
      </c>
      <c r="D13" s="4" t="s">
        <v>14</v>
      </c>
      <c r="E13" s="5" t="s">
        <v>15</v>
      </c>
      <c r="F13" s="6">
        <v>17.592321686020799</v>
      </c>
      <c r="G13" s="7" t="s">
        <v>22</v>
      </c>
      <c r="H13" s="4">
        <v>80</v>
      </c>
      <c r="I13" s="4">
        <v>80</v>
      </c>
      <c r="J13" s="4">
        <v>5</v>
      </c>
      <c r="K13" s="4">
        <v>20</v>
      </c>
      <c r="L13" s="4">
        <v>80</v>
      </c>
      <c r="M13" s="4">
        <v>80</v>
      </c>
      <c r="N13" s="4">
        <v>20</v>
      </c>
      <c r="O13" s="4">
        <v>40</v>
      </c>
      <c r="P13" s="8"/>
      <c r="Q13" s="1" t="s">
        <v>36</v>
      </c>
      <c r="R13" s="5" t="s">
        <v>59</v>
      </c>
      <c r="S13" s="3">
        <v>13</v>
      </c>
      <c r="T13" s="4" t="s">
        <v>14</v>
      </c>
      <c r="U13" s="5" t="s">
        <v>15</v>
      </c>
      <c r="V13" s="6">
        <v>17.904917091171562</v>
      </c>
      <c r="W13" s="5" t="s">
        <v>22</v>
      </c>
      <c r="X13" s="4">
        <v>5</v>
      </c>
      <c r="Y13" s="4">
        <v>320</v>
      </c>
      <c r="Z13" s="4">
        <v>5</v>
      </c>
      <c r="AA13" s="4">
        <v>80</v>
      </c>
      <c r="AB13" s="4">
        <v>160</v>
      </c>
      <c r="AC13" s="4">
        <v>160</v>
      </c>
      <c r="AD13" s="4">
        <v>40</v>
      </c>
      <c r="AE13" s="4">
        <v>80</v>
      </c>
      <c r="AF13" s="8"/>
      <c r="AG13" s="1" t="s">
        <v>36</v>
      </c>
      <c r="AH13" s="5">
        <v>40360</v>
      </c>
      <c r="AI13" s="3">
        <v>14</v>
      </c>
      <c r="AJ13" s="4" t="s">
        <v>14</v>
      </c>
      <c r="AK13" s="5" t="s">
        <v>15</v>
      </c>
      <c r="AL13" s="6">
        <v>18.79</v>
      </c>
      <c r="AM13" s="5" t="s">
        <v>22</v>
      </c>
      <c r="AN13" s="4">
        <v>40</v>
      </c>
      <c r="AO13" s="4">
        <v>160</v>
      </c>
      <c r="AP13" s="4">
        <v>10</v>
      </c>
      <c r="AQ13" s="4">
        <v>160</v>
      </c>
      <c r="AR13" s="4">
        <v>80</v>
      </c>
      <c r="AS13" s="4">
        <v>80</v>
      </c>
      <c r="AT13" s="4">
        <v>20</v>
      </c>
      <c r="AU13" s="4">
        <v>40</v>
      </c>
      <c r="AW13" s="1" t="s">
        <v>36</v>
      </c>
      <c r="AX13" s="3">
        <v>14</v>
      </c>
      <c r="AY13" s="2">
        <v>40360</v>
      </c>
      <c r="AZ13" s="3" t="s">
        <v>22</v>
      </c>
      <c r="BA13" s="4">
        <f>COUNTIF('S7 Table. Source data for Figs '!$H13,"&gt;=40")</f>
        <v>1</v>
      </c>
      <c r="BB13" s="4">
        <f>COUNTIF('S7 Table. Source data for Figs '!$I13,"&gt;=40")</f>
        <v>1</v>
      </c>
      <c r="BC13" s="4">
        <f>COUNTIF('S7 Table. Source data for Figs '!$J13,"&gt;=40")</f>
        <v>0</v>
      </c>
      <c r="BD13" s="4">
        <f>COUNTIF('S7 Table. Source data for Figs '!$K13,"&gt;=40")</f>
        <v>0</v>
      </c>
      <c r="BE13" s="4">
        <f>COUNTIF('S7 Table. Source data for Figs '!$L13,"&gt;=40")</f>
        <v>1</v>
      </c>
      <c r="BF13" s="4">
        <f>COUNTIF('S7 Table. Source data for Figs '!$M13,"&gt;=40")</f>
        <v>1</v>
      </c>
      <c r="BG13" s="4">
        <f>COUNTIF('S7 Table. Source data for Figs '!$N13,"&gt;=40")</f>
        <v>0</v>
      </c>
      <c r="BH13" s="4">
        <f>COUNTIF('S7 Table. Source data for Figs '!$O13,"&gt;=40")</f>
        <v>1</v>
      </c>
      <c r="BI13" s="4">
        <f>COUNTIF('S7 Table. Source data for Figs '!$X13,"&gt;=40")</f>
        <v>0</v>
      </c>
      <c r="BJ13" s="4">
        <f>COUNTIF('S7 Table. Source data for Figs '!$Y13,"&gt;=40")</f>
        <v>1</v>
      </c>
      <c r="BK13" s="4">
        <f>COUNTIF('S7 Table. Source data for Figs '!$Z13,"&gt;=40")</f>
        <v>0</v>
      </c>
      <c r="BL13" s="4">
        <f>COUNTIF('S7 Table. Source data for Figs '!$AA13,"&gt;=40")</f>
        <v>1</v>
      </c>
      <c r="BM13" s="4">
        <f>COUNTIF('S7 Table. Source data for Figs '!$AB13,"&gt;=40")</f>
        <v>1</v>
      </c>
      <c r="BN13" s="4">
        <f>COUNTIF('S7 Table. Source data for Figs '!$AC13,"&gt;=40")</f>
        <v>1</v>
      </c>
      <c r="BO13" s="4">
        <f>COUNTIF('S7 Table. Source data for Figs '!$AD13,"&gt;=40")</f>
        <v>1</v>
      </c>
      <c r="BP13" s="4">
        <f>COUNTIF('S7 Table. Source data for Figs '!$AE13,"&gt;=40")</f>
        <v>1</v>
      </c>
      <c r="BQ13" s="4">
        <f>COUNTIF('S7 Table. Source data for Figs '!$AN13,"&gt;=40")</f>
        <v>1</v>
      </c>
      <c r="BR13" s="4">
        <f>COUNTIF('S7 Table. Source data for Figs '!$AO13,"&gt;=40")</f>
        <v>1</v>
      </c>
      <c r="BS13" s="4">
        <f>COUNTIF('S7 Table. Source data for Figs '!$AP13,"&gt;=40")</f>
        <v>0</v>
      </c>
      <c r="BT13" s="4">
        <f>COUNTIF('S7 Table. Source data for Figs '!$AQ13,"&gt;=40")</f>
        <v>1</v>
      </c>
      <c r="BU13" s="4">
        <f>COUNTIF('S7 Table. Source data for Figs '!$AR13,"&gt;=40")</f>
        <v>1</v>
      </c>
      <c r="BV13" s="4">
        <f>COUNTIF('S7 Table. Source data for Figs '!$AS13,"&gt;=40")</f>
        <v>1</v>
      </c>
      <c r="BW13" s="4">
        <f>COUNTIF('S7 Table. Source data for Figs '!$AT13,"&gt;=40")</f>
        <v>0</v>
      </c>
      <c r="BX13" s="4">
        <f>COUNTIF('S7 Table. Source data for Figs '!$AU13,"&gt;=40")</f>
        <v>1</v>
      </c>
      <c r="BY13" s="4">
        <f t="shared" si="0"/>
        <v>5</v>
      </c>
      <c r="BZ13" s="4">
        <f t="shared" si="1"/>
        <v>2</v>
      </c>
      <c r="CA13" s="4">
        <f t="shared" si="2"/>
        <v>6</v>
      </c>
      <c r="CB13" s="4">
        <f t="shared" si="3"/>
        <v>4</v>
      </c>
      <c r="CD13" s="79"/>
      <c r="CE13" s="4">
        <v>5</v>
      </c>
      <c r="CF13" s="4">
        <f>COUNTIFS('S7 Table. Source data for Figs '!$BY$7:$BY$209,"5",'S7 Table. Source data for Figs '!$AX$7:$AX$209,"&lt;18")</f>
        <v>4</v>
      </c>
      <c r="CG13" s="4">
        <f>COUNTIFS('S7 Table. Source data for Figs '!$BY$7:$BY$209,"5",'S7 Table. Source data for Figs '!$AX$7:$AX$209,"&gt;=18",'S7 Table. Source data for Figs '!$AX$7:$AX$209,"&lt;35")</f>
        <v>3</v>
      </c>
      <c r="CH13" s="4">
        <f>COUNTIFS('S7 Table. Source data for Figs '!$BY$7:$BY$209,"5",'S7 Table. Source data for Figs '!$AX$7:$AX$209,"&gt;=35",'S7 Table. Source data for Figs '!$AX$7:$AX$209,"&lt;50")</f>
        <v>0</v>
      </c>
      <c r="CI13" s="3">
        <f>COUNTIFS('S7 Table. Source data for Figs '!$BY$7:$BY$209,"5",'S7 Table. Source data for Figs '!$AX$7:$AX$209,"&gt;=50",'S7 Table. Source data for Figs '!$AX$7:$AX$209,"&lt;65")</f>
        <v>0</v>
      </c>
      <c r="CJ13" s="3">
        <f>COUNTIFS('S7 Table. Source data for Figs '!$BY$7:$BY$209,"5",'S7 Table. Source data for Figs '!$AX$7:$AX$209,"&gt;=65")</f>
        <v>3</v>
      </c>
      <c r="CK13" s="3">
        <f>COUNTIFS('S7 Table. Source data for Figs '!$BY$7:$BY$209,"5",'S7 Table. Source data for Figs '!$AX$7:$AX$209,"&gt;=65",'S7 Table. Source data for Figs '!$AZ$7:$AZ$209,"Standard")</f>
        <v>0</v>
      </c>
      <c r="CL13" s="3">
        <f>COUNTIFS('S7 Table. Source data for Figs '!$BY$7:$BY$209,"5",'S7 Table. Source data for Figs '!$AX$7:$AX$209,"&gt;=65",'S7 Table. Source data for Figs '!$AZ$7:$AZ$209,"High Dose")</f>
        <v>2</v>
      </c>
      <c r="CM13" s="3">
        <f>COUNTIFS('S7 Table. Source data for Figs '!$BY$7:$BY$209,"5",'S7 Table. Source data for Figs '!$AX$7:$AX$209,"&gt;=65",'S7 Table. Source data for Figs '!$AZ$7:$AZ$209,"SD*")</f>
        <v>0</v>
      </c>
      <c r="CN13" s="3">
        <f>COUNTIFS('S7 Table. Source data for Figs '!$BY$7:$BY$209,"5",'S7 Table. Source data for Figs '!$AX$7:$AX$209,"&gt;=65",'S7 Table. Source data for Figs '!$AZ$7:$AZ$209,"HD&gt;FA&gt;FA")</f>
        <v>1</v>
      </c>
      <c r="CO13" s="3">
        <f t="shared" si="6"/>
        <v>0</v>
      </c>
      <c r="CQ13" s="4">
        <v>5</v>
      </c>
      <c r="CR13" s="34">
        <f t="shared" si="4"/>
        <v>0.2857142857142857</v>
      </c>
      <c r="CS13" s="34">
        <f t="shared" si="4"/>
        <v>0.10714285714285714</v>
      </c>
      <c r="CT13" s="34">
        <f t="shared" si="4"/>
        <v>0</v>
      </c>
      <c r="CU13" s="34">
        <f t="shared" si="4"/>
        <v>0</v>
      </c>
      <c r="CV13" s="34">
        <f t="shared" si="4"/>
        <v>3.6585365853658534E-2</v>
      </c>
      <c r="CW13" s="34">
        <f t="shared" si="5"/>
        <v>0</v>
      </c>
      <c r="CX13" s="34">
        <f t="shared" si="5"/>
        <v>2.4390243902439025E-2</v>
      </c>
      <c r="CY13" s="34">
        <f t="shared" si="5"/>
        <v>0</v>
      </c>
      <c r="CZ13" s="34">
        <f t="shared" si="5"/>
        <v>1.2195121951219513E-2</v>
      </c>
      <c r="DA13" s="34">
        <f t="shared" si="5"/>
        <v>0</v>
      </c>
      <c r="DC13" s="42">
        <f>(100*CX13)/$CX15</f>
        <v>3.7037037037037033</v>
      </c>
      <c r="DD13" s="42">
        <f>(100*CY13)/CY15</f>
        <v>0</v>
      </c>
      <c r="DE13" s="42">
        <f t="shared" ref="DE13:DF13" si="8">(100*CZ13)/CZ15</f>
        <v>7.1428571428571423</v>
      </c>
      <c r="DF13" s="42">
        <f t="shared" si="8"/>
        <v>0</v>
      </c>
    </row>
    <row r="14" spans="1:110" ht="15" customHeight="1" x14ac:dyDescent="0.45">
      <c r="A14" s="1" t="s">
        <v>35</v>
      </c>
      <c r="B14" s="2" t="s">
        <v>60</v>
      </c>
      <c r="C14" s="3">
        <v>13</v>
      </c>
      <c r="D14" s="4" t="s">
        <v>14</v>
      </c>
      <c r="E14" s="5" t="s">
        <v>15</v>
      </c>
      <c r="F14" s="6">
        <v>21.576873668529799</v>
      </c>
      <c r="G14" s="7" t="s">
        <v>22</v>
      </c>
      <c r="H14" s="4">
        <v>160</v>
      </c>
      <c r="I14" s="4">
        <v>160</v>
      </c>
      <c r="J14" s="4">
        <v>20</v>
      </c>
      <c r="K14" s="4">
        <v>40</v>
      </c>
      <c r="L14" s="4">
        <v>20</v>
      </c>
      <c r="M14" s="4">
        <v>40</v>
      </c>
      <c r="N14" s="4">
        <v>10</v>
      </c>
      <c r="O14" s="4">
        <v>20</v>
      </c>
      <c r="P14" s="8"/>
      <c r="Q14" s="1" t="s">
        <v>35</v>
      </c>
      <c r="R14" s="5" t="s">
        <v>60</v>
      </c>
      <c r="S14" s="3">
        <v>14</v>
      </c>
      <c r="T14" s="4" t="s">
        <v>14</v>
      </c>
      <c r="U14" s="5" t="s">
        <v>15</v>
      </c>
      <c r="V14" s="6">
        <v>22.515897886849682</v>
      </c>
      <c r="W14" s="5" t="s">
        <v>22</v>
      </c>
      <c r="X14" s="4">
        <v>40</v>
      </c>
      <c r="Y14" s="4">
        <v>40</v>
      </c>
      <c r="Z14" s="4">
        <v>40</v>
      </c>
      <c r="AA14" s="4">
        <v>40</v>
      </c>
      <c r="AB14" s="4">
        <v>80</v>
      </c>
      <c r="AC14" s="4">
        <v>80</v>
      </c>
      <c r="AD14" s="4">
        <v>10</v>
      </c>
      <c r="AE14" s="4">
        <v>20</v>
      </c>
      <c r="AF14" s="8"/>
      <c r="AG14" s="1" t="s">
        <v>35</v>
      </c>
      <c r="AH14" s="5">
        <v>39783</v>
      </c>
      <c r="AI14" s="3">
        <v>15</v>
      </c>
      <c r="AJ14" s="4" t="s">
        <v>14</v>
      </c>
      <c r="AK14" s="5" t="s">
        <v>15</v>
      </c>
      <c r="AL14" s="6">
        <v>23.02</v>
      </c>
      <c r="AM14" s="5" t="s">
        <v>22</v>
      </c>
      <c r="AN14" s="4">
        <v>40</v>
      </c>
      <c r="AO14" s="4">
        <v>40</v>
      </c>
      <c r="AP14" s="4">
        <v>20</v>
      </c>
      <c r="AQ14" s="4">
        <v>80</v>
      </c>
      <c r="AR14" s="4">
        <v>20</v>
      </c>
      <c r="AS14" s="4">
        <v>20</v>
      </c>
      <c r="AT14" s="4">
        <v>5</v>
      </c>
      <c r="AU14" s="4">
        <v>10</v>
      </c>
      <c r="AW14" s="1" t="s">
        <v>35</v>
      </c>
      <c r="AX14" s="3">
        <v>15</v>
      </c>
      <c r="AY14" s="2">
        <v>39783</v>
      </c>
      <c r="AZ14" s="3" t="s">
        <v>22</v>
      </c>
      <c r="BA14" s="4">
        <f>COUNTIF('S7 Table. Source data for Figs '!$H14,"&gt;=40")</f>
        <v>1</v>
      </c>
      <c r="BB14" s="4">
        <f>COUNTIF('S7 Table. Source data for Figs '!$I14,"&gt;=40")</f>
        <v>1</v>
      </c>
      <c r="BC14" s="4">
        <f>COUNTIF('S7 Table. Source data for Figs '!$J14,"&gt;=40")</f>
        <v>0</v>
      </c>
      <c r="BD14" s="4">
        <f>COUNTIF('S7 Table. Source data for Figs '!$K14,"&gt;=40")</f>
        <v>1</v>
      </c>
      <c r="BE14" s="4">
        <f>COUNTIF('S7 Table. Source data for Figs '!$L14,"&gt;=40")</f>
        <v>0</v>
      </c>
      <c r="BF14" s="4">
        <f>COUNTIF('S7 Table. Source data for Figs '!$M14,"&gt;=40")</f>
        <v>1</v>
      </c>
      <c r="BG14" s="4">
        <f>COUNTIF('S7 Table. Source data for Figs '!$N14,"&gt;=40")</f>
        <v>0</v>
      </c>
      <c r="BH14" s="4">
        <f>COUNTIF('S7 Table. Source data for Figs '!$O14,"&gt;=40")</f>
        <v>0</v>
      </c>
      <c r="BI14" s="4">
        <f>COUNTIF('S7 Table. Source data for Figs '!$X14,"&gt;=40")</f>
        <v>1</v>
      </c>
      <c r="BJ14" s="4">
        <f>COUNTIF('S7 Table. Source data for Figs '!$Y14,"&gt;=40")</f>
        <v>1</v>
      </c>
      <c r="BK14" s="4">
        <f>COUNTIF('S7 Table. Source data for Figs '!$Z14,"&gt;=40")</f>
        <v>1</v>
      </c>
      <c r="BL14" s="4">
        <f>COUNTIF('S7 Table. Source data for Figs '!$AA14,"&gt;=40")</f>
        <v>1</v>
      </c>
      <c r="BM14" s="4">
        <f>COUNTIF('S7 Table. Source data for Figs '!$AB14,"&gt;=40")</f>
        <v>1</v>
      </c>
      <c r="BN14" s="4">
        <f>COUNTIF('S7 Table. Source data for Figs '!$AC14,"&gt;=40")</f>
        <v>1</v>
      </c>
      <c r="BO14" s="4">
        <f>COUNTIF('S7 Table. Source data for Figs '!$AD14,"&gt;=40")</f>
        <v>0</v>
      </c>
      <c r="BP14" s="4">
        <f>COUNTIF('S7 Table. Source data for Figs '!$AE14,"&gt;=40")</f>
        <v>0</v>
      </c>
      <c r="BQ14" s="4">
        <f>COUNTIF('S7 Table. Source data for Figs '!$AN14,"&gt;=40")</f>
        <v>1</v>
      </c>
      <c r="BR14" s="4">
        <f>COUNTIF('S7 Table. Source data for Figs '!$AO14,"&gt;=40")</f>
        <v>1</v>
      </c>
      <c r="BS14" s="4">
        <f>COUNTIF('S7 Table. Source data for Figs '!$AP14,"&gt;=40")</f>
        <v>0</v>
      </c>
      <c r="BT14" s="4">
        <f>COUNTIF('S7 Table. Source data for Figs '!$AQ14,"&gt;=40")</f>
        <v>1</v>
      </c>
      <c r="BU14" s="4">
        <f>COUNTIF('S7 Table. Source data for Figs '!$AR14,"&gt;=40")</f>
        <v>0</v>
      </c>
      <c r="BV14" s="4">
        <f>COUNTIF('S7 Table. Source data for Figs '!$AS14,"&gt;=40")</f>
        <v>0</v>
      </c>
      <c r="BW14" s="4">
        <f>COUNTIF('S7 Table. Source data for Figs '!$AT14,"&gt;=40")</f>
        <v>0</v>
      </c>
      <c r="BX14" s="4">
        <f>COUNTIF('S7 Table. Source data for Figs '!$AU14,"&gt;=40")</f>
        <v>0</v>
      </c>
      <c r="BY14" s="4">
        <f t="shared" si="0"/>
        <v>6</v>
      </c>
      <c r="BZ14" s="4">
        <f t="shared" si="1"/>
        <v>4</v>
      </c>
      <c r="CA14" s="4">
        <f t="shared" si="2"/>
        <v>3</v>
      </c>
      <c r="CB14" s="4">
        <f t="shared" si="3"/>
        <v>0</v>
      </c>
      <c r="CD14" s="80"/>
      <c r="CE14" s="4">
        <v>6</v>
      </c>
      <c r="CF14" s="4">
        <f>COUNTIFS('S7 Table. Source data for Figs '!$BY$7:$BY$209,"6",'S7 Table. Source data for Figs '!$AX$7:$AX$209,"&lt;18")</f>
        <v>1</v>
      </c>
      <c r="CG14" s="4">
        <f>COUNTIFS('S7 Table. Source data for Figs '!$BY$7:$BY$209,"6",'S7 Table. Source data for Figs '!$AX$7:$AX$209,"&gt;=18",'S7 Table. Source data for Figs '!$AX$7:$AX$209,"&lt;35")</f>
        <v>0</v>
      </c>
      <c r="CH14" s="4">
        <f>COUNTIFS('S7 Table. Source data for Figs '!$BY$7:$BY$209,"6",'S7 Table. Source data for Figs '!$AX$7:$AX$209,"&gt;=35",'S7 Table. Source data for Figs '!$AX$7:$AX$209,"&lt;50")</f>
        <v>0</v>
      </c>
      <c r="CI14" s="3">
        <f>COUNTIFS('S7 Table. Source data for Figs '!$BY$7:$BY$209,"6",'S7 Table. Source data for Figs '!$AX$7:$AX$209,"&gt;=50",'S7 Table. Source data for Figs '!$AX$7:$AX$209,"&lt;65")</f>
        <v>0</v>
      </c>
      <c r="CJ14" s="3">
        <f>COUNTIFS('S7 Table. Source data for Figs '!$BY$7:$BY$209,"6",'S7 Table. Source data for Figs '!$AX$7:$AX$209,"&gt;=65")</f>
        <v>2</v>
      </c>
      <c r="CK14" s="3">
        <f>COUNTIFS('S7 Table. Source data for Figs '!$BY$7:$BY$209,"6",'S7 Table. Source data for Figs '!$AX$7:$AX$209,"&gt;=65",'S7 Table. Source data for Figs '!$AZ$7:$AZ$209,"Standard")</f>
        <v>0</v>
      </c>
      <c r="CL14" s="3">
        <f>COUNTIFS('S7 Table. Source data for Figs '!$BY$7:$BY$209,"6",'S7 Table. Source data for Figs '!$AX$7:$AX$209,"&gt;=65",'S7 Table. Source data for Figs '!$AZ$7:$AZ$209,"High Dose")</f>
        <v>2</v>
      </c>
      <c r="CM14" s="3">
        <f>COUNTIFS('S7 Table. Source data for Figs '!$BY$7:$BY$209,"6",'S7 Table. Source data for Figs '!$AX$7:$AX$209,"&gt;=65",'S7 Table. Source data for Figs '!$AZ$7:$AZ$209,"SD*")</f>
        <v>0</v>
      </c>
      <c r="CN14" s="3">
        <f>COUNTIFS('S7 Table. Source data for Figs '!$BY$7:$BY$209,"6",'S7 Table. Source data for Figs '!$AX$7:$AX$209,"&gt;=65",'S7 Table. Source data for Figs '!$AZ$7:$AZ$209,"HD&gt;FA&gt;FA")</f>
        <v>0</v>
      </c>
      <c r="CO14" s="3">
        <f t="shared" si="6"/>
        <v>0</v>
      </c>
      <c r="CQ14" s="4">
        <v>6</v>
      </c>
      <c r="CR14" s="34">
        <f t="shared" si="4"/>
        <v>7.1428571428571425E-2</v>
      </c>
      <c r="CS14" s="34">
        <f t="shared" si="4"/>
        <v>0</v>
      </c>
      <c r="CT14" s="34">
        <f t="shared" si="4"/>
        <v>0</v>
      </c>
      <c r="CU14" s="34">
        <f t="shared" si="4"/>
        <v>0</v>
      </c>
      <c r="CV14" s="34">
        <f t="shared" si="4"/>
        <v>2.4390243902439025E-2</v>
      </c>
      <c r="CW14" s="34">
        <f t="shared" si="5"/>
        <v>0</v>
      </c>
      <c r="CX14" s="34">
        <f t="shared" si="5"/>
        <v>2.4390243902439025E-2</v>
      </c>
      <c r="CY14" s="34">
        <f t="shared" si="5"/>
        <v>0</v>
      </c>
      <c r="CZ14" s="34">
        <f t="shared" si="5"/>
        <v>0</v>
      </c>
      <c r="DA14" s="34">
        <f t="shared" si="5"/>
        <v>0</v>
      </c>
      <c r="DC14" s="42">
        <f>(100*CX14)/$CX15</f>
        <v>3.7037037037037033</v>
      </c>
      <c r="DD14" s="42">
        <f>(100*CY14)/CY15</f>
        <v>0</v>
      </c>
      <c r="DE14" s="42">
        <f t="shared" ref="DE14:DF14" si="9">(100*CZ14)/CZ15</f>
        <v>0</v>
      </c>
      <c r="DF14" s="42">
        <f t="shared" si="9"/>
        <v>0</v>
      </c>
    </row>
    <row r="15" spans="1:110" ht="15" customHeight="1" x14ac:dyDescent="0.45">
      <c r="A15" s="1" t="s">
        <v>39</v>
      </c>
      <c r="B15" s="2" t="s">
        <v>61</v>
      </c>
      <c r="C15" s="3">
        <v>13</v>
      </c>
      <c r="D15" s="4" t="s">
        <v>16</v>
      </c>
      <c r="E15" s="5" t="s">
        <v>205</v>
      </c>
      <c r="F15" s="6">
        <v>64.937416456660898</v>
      </c>
      <c r="G15" s="7" t="s">
        <v>22</v>
      </c>
      <c r="H15" s="4">
        <v>20</v>
      </c>
      <c r="I15" s="4">
        <v>80</v>
      </c>
      <c r="J15" s="4">
        <v>10</v>
      </c>
      <c r="K15" s="4">
        <v>320</v>
      </c>
      <c r="L15" s="4">
        <v>40</v>
      </c>
      <c r="M15" s="4">
        <v>1280</v>
      </c>
      <c r="N15" s="4">
        <v>20</v>
      </c>
      <c r="O15" s="4">
        <v>640</v>
      </c>
      <c r="P15" s="8"/>
      <c r="Q15" s="1" t="s">
        <v>39</v>
      </c>
      <c r="R15" s="5" t="s">
        <v>61</v>
      </c>
      <c r="S15" s="3">
        <v>14</v>
      </c>
      <c r="T15" s="4" t="s">
        <v>16</v>
      </c>
      <c r="U15" s="5" t="s">
        <v>213</v>
      </c>
      <c r="V15" s="6">
        <v>63.398140321217241</v>
      </c>
      <c r="W15" s="5" t="s">
        <v>22</v>
      </c>
      <c r="X15" s="4">
        <v>5</v>
      </c>
      <c r="Y15" s="4">
        <v>10</v>
      </c>
      <c r="Z15" s="4">
        <v>40</v>
      </c>
      <c r="AA15" s="4">
        <v>80</v>
      </c>
      <c r="AB15" s="4">
        <v>160</v>
      </c>
      <c r="AC15" s="4">
        <v>640</v>
      </c>
      <c r="AD15" s="4">
        <v>40</v>
      </c>
      <c r="AE15" s="4">
        <v>1280</v>
      </c>
      <c r="AF15" s="8"/>
      <c r="AG15" s="1" t="s">
        <v>39</v>
      </c>
      <c r="AH15" s="5">
        <v>40057</v>
      </c>
      <c r="AI15" s="3">
        <v>15</v>
      </c>
      <c r="AJ15" s="4" t="s">
        <v>16</v>
      </c>
      <c r="AK15" s="5" t="s">
        <v>206</v>
      </c>
      <c r="AL15" s="6">
        <v>29.31</v>
      </c>
      <c r="AM15" s="5" t="s">
        <v>22</v>
      </c>
      <c r="AN15" s="4">
        <v>5</v>
      </c>
      <c r="AO15" s="4">
        <v>10</v>
      </c>
      <c r="AP15" s="4">
        <v>80</v>
      </c>
      <c r="AQ15" s="4">
        <v>160</v>
      </c>
      <c r="AR15" s="4">
        <v>40</v>
      </c>
      <c r="AS15" s="4">
        <v>40</v>
      </c>
      <c r="AT15" s="4">
        <v>20</v>
      </c>
      <c r="AU15" s="4">
        <v>80</v>
      </c>
      <c r="AW15" s="1" t="s">
        <v>39</v>
      </c>
      <c r="AX15" s="3">
        <v>15</v>
      </c>
      <c r="AY15" s="2">
        <v>40057</v>
      </c>
      <c r="AZ15" s="3" t="s">
        <v>22</v>
      </c>
      <c r="BA15" s="4">
        <f>COUNTIF('S7 Table. Source data for Figs '!$H15,"&gt;=40")</f>
        <v>0</v>
      </c>
      <c r="BB15" s="4">
        <f>COUNTIF('S7 Table. Source data for Figs '!$I15,"&gt;=40")</f>
        <v>1</v>
      </c>
      <c r="BC15" s="4">
        <f>COUNTIF('S7 Table. Source data for Figs '!$J15,"&gt;=40")</f>
        <v>0</v>
      </c>
      <c r="BD15" s="4">
        <f>COUNTIF('S7 Table. Source data for Figs '!$K15,"&gt;=40")</f>
        <v>1</v>
      </c>
      <c r="BE15" s="4">
        <f>COUNTIF('S7 Table. Source data for Figs '!$L15,"&gt;=40")</f>
        <v>1</v>
      </c>
      <c r="BF15" s="4">
        <f>COUNTIF('S7 Table. Source data for Figs '!$M15,"&gt;=40")</f>
        <v>1</v>
      </c>
      <c r="BG15" s="4">
        <f>COUNTIF('S7 Table. Source data for Figs '!$N15,"&gt;=40")</f>
        <v>0</v>
      </c>
      <c r="BH15" s="4">
        <f>COUNTIF('S7 Table. Source data for Figs '!$O15,"&gt;=40")</f>
        <v>1</v>
      </c>
      <c r="BI15" s="4">
        <f>COUNTIF('S7 Table. Source data for Figs '!$X15,"&gt;=40")</f>
        <v>0</v>
      </c>
      <c r="BJ15" s="4">
        <f>COUNTIF('S7 Table. Source data for Figs '!$Y15,"&gt;=40")</f>
        <v>0</v>
      </c>
      <c r="BK15" s="4">
        <f>COUNTIF('S7 Table. Source data for Figs '!$Z15,"&gt;=40")</f>
        <v>1</v>
      </c>
      <c r="BL15" s="4">
        <f>COUNTIF('S7 Table. Source data for Figs '!$AA15,"&gt;=40")</f>
        <v>1</v>
      </c>
      <c r="BM15" s="4">
        <f>COUNTIF('S7 Table. Source data for Figs '!$AB15,"&gt;=40")</f>
        <v>1</v>
      </c>
      <c r="BN15" s="4">
        <f>COUNTIF('S7 Table. Source data for Figs '!$AC15,"&gt;=40")</f>
        <v>1</v>
      </c>
      <c r="BO15" s="4">
        <f>COUNTIF('S7 Table. Source data for Figs '!$AD15,"&gt;=40")</f>
        <v>1</v>
      </c>
      <c r="BP15" s="4">
        <f>COUNTIF('S7 Table. Source data for Figs '!$AE15,"&gt;=40")</f>
        <v>1</v>
      </c>
      <c r="BQ15" s="4">
        <f>COUNTIF('S7 Table. Source data for Figs '!$AN15,"&gt;=40")</f>
        <v>0</v>
      </c>
      <c r="BR15" s="4">
        <f>COUNTIF('S7 Table. Source data for Figs '!$AO15,"&gt;=40")</f>
        <v>0</v>
      </c>
      <c r="BS15" s="4">
        <f>COUNTIF('S7 Table. Source data for Figs '!$AP15,"&gt;=40")</f>
        <v>1</v>
      </c>
      <c r="BT15" s="4">
        <f>COUNTIF('S7 Table. Source data for Figs '!$AQ15,"&gt;=40")</f>
        <v>1</v>
      </c>
      <c r="BU15" s="4">
        <f>COUNTIF('S7 Table. Source data for Figs '!$AR15,"&gt;=40")</f>
        <v>1</v>
      </c>
      <c r="BV15" s="4">
        <f>COUNTIF('S7 Table. Source data for Figs '!$AS15,"&gt;=40")</f>
        <v>1</v>
      </c>
      <c r="BW15" s="4">
        <f>COUNTIF('S7 Table. Source data for Figs '!$AT15,"&gt;=40")</f>
        <v>0</v>
      </c>
      <c r="BX15" s="4">
        <f>COUNTIF('S7 Table. Source data for Figs '!$AU15,"&gt;=40")</f>
        <v>1</v>
      </c>
      <c r="BY15" s="4">
        <f t="shared" si="0"/>
        <v>1</v>
      </c>
      <c r="BZ15" s="4">
        <f t="shared" si="1"/>
        <v>5</v>
      </c>
      <c r="CA15" s="4">
        <f t="shared" si="2"/>
        <v>6</v>
      </c>
      <c r="CB15" s="4">
        <f t="shared" si="3"/>
        <v>4</v>
      </c>
      <c r="CE15" s="4" t="s">
        <v>18</v>
      </c>
      <c r="CF15" s="4">
        <f>COUNTIF('S7 Table. Source data for Figs '!$AX$7:$AX$209,"&lt;18")</f>
        <v>14</v>
      </c>
      <c r="CG15" s="4">
        <f>COUNTIFS('S7 Table. Source data for Figs '!$AX$7:$AX$209,"&gt;=18",'S7 Table. Source data for Figs '!$AX$7:$AX$209,"&lt;35")</f>
        <v>28</v>
      </c>
      <c r="CH15" s="4">
        <f>COUNTIFS('S7 Table. Source data for Figs '!$AX$7:$AX$209,"&gt;=35",'S7 Table. Source data for Figs '!$AX$7:$AX$209,"&lt;50")</f>
        <v>45</v>
      </c>
      <c r="CI15" s="3">
        <f>COUNTIFS('S7 Table. Source data for Figs '!$AX$7:$AX$209,"&gt;=50",'S7 Table. Source data for Figs '!$AX$7:$AX$209,"&lt;65")</f>
        <v>34</v>
      </c>
      <c r="CJ15" s="3">
        <f>COUNTIF('S7 Table. Source data for Figs '!$AX$7:$AX$209,"&gt;=65")</f>
        <v>82</v>
      </c>
      <c r="CK15" s="3">
        <f>COUNTIFS('S7 Table. Source data for Figs '!$AX$7:$AX$209,"&gt;=65",'S7 Table. Source data for Figs '!$AZ$7:$AZ$209,"Standard")</f>
        <v>0</v>
      </c>
      <c r="CL15" s="3">
        <f>COUNTIFS('S7 Table. Source data for Figs '!$AX$7:$AX$209,"&gt;=65",'S7 Table. Source data for Figs '!$AZ$7:$AZ$209,"High Dose")</f>
        <v>54</v>
      </c>
      <c r="CM15" s="3">
        <f>COUNTIFS('S7 Table. Source data for Figs '!$AX$7:$AX$209,"&gt;=65",'S7 Table. Source data for Figs '!$AZ$7:$AZ$209,"SD*")</f>
        <v>10</v>
      </c>
      <c r="CN15" s="3">
        <f>COUNTIFS('S7 Table. Source data for Figs '!$AX$7:$AX$209,"&gt;=65",'S7 Table. Source data for Figs '!$AZ$7:$AZ$209,"HD&gt;FA&gt;FA")</f>
        <v>14</v>
      </c>
      <c r="CO15" s="3">
        <f t="shared" si="6"/>
        <v>4</v>
      </c>
      <c r="CQ15" s="4" t="s">
        <v>18</v>
      </c>
      <c r="CR15" s="35">
        <f t="shared" ref="CR15:CX15" si="10">SUM(CR8:CR14)</f>
        <v>0.99999999999999989</v>
      </c>
      <c r="CS15" s="35">
        <f t="shared" si="10"/>
        <v>0.99999999999999989</v>
      </c>
      <c r="CT15" s="35">
        <f t="shared" si="10"/>
        <v>0.99999999999999989</v>
      </c>
      <c r="CU15" s="35">
        <f t="shared" si="10"/>
        <v>1</v>
      </c>
      <c r="CV15" s="35">
        <f t="shared" si="10"/>
        <v>1</v>
      </c>
      <c r="CW15" s="35">
        <f t="shared" si="10"/>
        <v>0</v>
      </c>
      <c r="CX15" s="35">
        <f t="shared" si="10"/>
        <v>0.65853658536585369</v>
      </c>
      <c r="CY15" s="35">
        <f>SUM(CY8:CY14)</f>
        <v>0.12195121951219512</v>
      </c>
      <c r="CZ15" s="35">
        <f>SUM(CZ8:CZ14)</f>
        <v>0.17073170731707318</v>
      </c>
      <c r="DA15" s="35">
        <f>SUM(DA8:DA14)</f>
        <v>4.878048780487805E-2</v>
      </c>
      <c r="DB15" s="40">
        <f>SUM(CW15:DA15)</f>
        <v>1</v>
      </c>
      <c r="DC15" s="42">
        <f>SUM(DC8:DC14)</f>
        <v>100.00000000000001</v>
      </c>
      <c r="DD15" s="42">
        <f t="shared" ref="DD15:DF15" si="11">SUM(DD8:DD14)</f>
        <v>100</v>
      </c>
      <c r="DE15" s="42">
        <f t="shared" si="11"/>
        <v>99.999999999999972</v>
      </c>
      <c r="DF15" s="42">
        <f t="shared" si="11"/>
        <v>100</v>
      </c>
    </row>
    <row r="16" spans="1:110" ht="15" customHeight="1" x14ac:dyDescent="0.45">
      <c r="A16" s="1" t="s">
        <v>42</v>
      </c>
      <c r="B16" s="2" t="s">
        <v>62</v>
      </c>
      <c r="C16" s="3">
        <v>13</v>
      </c>
      <c r="D16" s="4" t="s">
        <v>14</v>
      </c>
      <c r="E16" s="5" t="s">
        <v>15</v>
      </c>
      <c r="F16" s="6">
        <v>15.92</v>
      </c>
      <c r="G16" s="7" t="s">
        <v>22</v>
      </c>
      <c r="H16" s="4">
        <v>160</v>
      </c>
      <c r="I16" s="4">
        <v>320</v>
      </c>
      <c r="J16" s="4">
        <v>5</v>
      </c>
      <c r="K16" s="4">
        <v>5</v>
      </c>
      <c r="L16" s="4">
        <v>80</v>
      </c>
      <c r="M16" s="4">
        <v>80</v>
      </c>
      <c r="N16" s="4">
        <v>80</v>
      </c>
      <c r="O16" s="4">
        <v>80</v>
      </c>
      <c r="P16" s="8"/>
      <c r="Q16" s="1" t="s">
        <v>42</v>
      </c>
      <c r="R16" s="5" t="s">
        <v>62</v>
      </c>
      <c r="S16" s="3">
        <v>14</v>
      </c>
      <c r="T16" s="4" t="s">
        <v>14</v>
      </c>
      <c r="U16" s="5" t="s">
        <v>15</v>
      </c>
      <c r="V16" s="6">
        <v>19.973028484963685</v>
      </c>
      <c r="W16" s="5" t="s">
        <v>22</v>
      </c>
      <c r="X16" s="4">
        <v>5</v>
      </c>
      <c r="Y16" s="4">
        <v>5</v>
      </c>
      <c r="Z16" s="4">
        <v>5</v>
      </c>
      <c r="AA16" s="4">
        <v>20</v>
      </c>
      <c r="AB16" s="4">
        <v>160</v>
      </c>
      <c r="AC16" s="4">
        <v>160</v>
      </c>
      <c r="AD16" s="4">
        <v>160</v>
      </c>
      <c r="AE16" s="4">
        <v>320</v>
      </c>
      <c r="AF16" s="8"/>
      <c r="AG16" s="1" t="s">
        <v>42</v>
      </c>
      <c r="AH16" s="5">
        <v>40118</v>
      </c>
      <c r="AI16" s="3">
        <v>15</v>
      </c>
      <c r="AJ16" s="4" t="s">
        <v>14</v>
      </c>
      <c r="AK16" s="5" t="s">
        <v>15</v>
      </c>
      <c r="AL16" s="6">
        <v>20.11</v>
      </c>
      <c r="AM16" s="5" t="s">
        <v>22</v>
      </c>
      <c r="AN16" s="4">
        <v>5</v>
      </c>
      <c r="AO16" s="4">
        <v>20</v>
      </c>
      <c r="AP16" s="4">
        <v>40</v>
      </c>
      <c r="AQ16" s="4">
        <v>320</v>
      </c>
      <c r="AR16" s="4">
        <v>80</v>
      </c>
      <c r="AS16" s="4">
        <v>80</v>
      </c>
      <c r="AT16" s="4">
        <v>80</v>
      </c>
      <c r="AU16" s="4">
        <v>80</v>
      </c>
      <c r="AW16" s="1" t="s">
        <v>42</v>
      </c>
      <c r="AX16" s="3">
        <v>15</v>
      </c>
      <c r="AY16" s="2">
        <v>40118</v>
      </c>
      <c r="AZ16" s="3" t="s">
        <v>22</v>
      </c>
      <c r="BA16" s="4">
        <f>COUNTIF('S7 Table. Source data for Figs '!$H16,"&gt;=40")</f>
        <v>1</v>
      </c>
      <c r="BB16" s="4">
        <f>COUNTIF('S7 Table. Source data for Figs '!$I16,"&gt;=40")</f>
        <v>1</v>
      </c>
      <c r="BC16" s="4">
        <f>COUNTIF('S7 Table. Source data for Figs '!$J16,"&gt;=40")</f>
        <v>0</v>
      </c>
      <c r="BD16" s="4">
        <f>COUNTIF('S7 Table. Source data for Figs '!$K16,"&gt;=40")</f>
        <v>0</v>
      </c>
      <c r="BE16" s="4">
        <f>COUNTIF('S7 Table. Source data for Figs '!$L16,"&gt;=40")</f>
        <v>1</v>
      </c>
      <c r="BF16" s="4">
        <f>COUNTIF('S7 Table. Source data for Figs '!$M16,"&gt;=40")</f>
        <v>1</v>
      </c>
      <c r="BG16" s="4">
        <f>COUNTIF('S7 Table. Source data for Figs '!$N16,"&gt;=40")</f>
        <v>1</v>
      </c>
      <c r="BH16" s="4">
        <f>COUNTIF('S7 Table. Source data for Figs '!$O16,"&gt;=40")</f>
        <v>1</v>
      </c>
      <c r="BI16" s="4">
        <f>COUNTIF('S7 Table. Source data for Figs '!$X16,"&gt;=40")</f>
        <v>0</v>
      </c>
      <c r="BJ16" s="4">
        <f>COUNTIF('S7 Table. Source data for Figs '!$Y16,"&gt;=40")</f>
        <v>0</v>
      </c>
      <c r="BK16" s="4">
        <f>COUNTIF('S7 Table. Source data for Figs '!$Z16,"&gt;=40")</f>
        <v>0</v>
      </c>
      <c r="BL16" s="4">
        <f>COUNTIF('S7 Table. Source data for Figs '!$AA16,"&gt;=40")</f>
        <v>0</v>
      </c>
      <c r="BM16" s="4">
        <f>COUNTIF('S7 Table. Source data for Figs '!$AB16,"&gt;=40")</f>
        <v>1</v>
      </c>
      <c r="BN16" s="4">
        <f>COUNTIF('S7 Table. Source data for Figs '!$AC16,"&gt;=40")</f>
        <v>1</v>
      </c>
      <c r="BO16" s="4">
        <f>COUNTIF('S7 Table. Source data for Figs '!$AD16,"&gt;=40")</f>
        <v>1</v>
      </c>
      <c r="BP16" s="4">
        <f>COUNTIF('S7 Table. Source data for Figs '!$AE16,"&gt;=40")</f>
        <v>1</v>
      </c>
      <c r="BQ16" s="4">
        <f>COUNTIF('S7 Table. Source data for Figs '!$AN16,"&gt;=40")</f>
        <v>0</v>
      </c>
      <c r="BR16" s="4">
        <f>COUNTIF('S7 Table. Source data for Figs '!$AO16,"&gt;=40")</f>
        <v>0</v>
      </c>
      <c r="BS16" s="4">
        <f>COUNTIF('S7 Table. Source data for Figs '!$AP16,"&gt;=40")</f>
        <v>1</v>
      </c>
      <c r="BT16" s="4">
        <f>COUNTIF('S7 Table. Source data for Figs '!$AQ16,"&gt;=40")</f>
        <v>1</v>
      </c>
      <c r="BU16" s="4">
        <f>COUNTIF('S7 Table. Source data for Figs '!$AR16,"&gt;=40")</f>
        <v>1</v>
      </c>
      <c r="BV16" s="4">
        <f>COUNTIF('S7 Table. Source data for Figs '!$AS16,"&gt;=40")</f>
        <v>1</v>
      </c>
      <c r="BW16" s="4">
        <f>COUNTIF('S7 Table. Source data for Figs '!$AT16,"&gt;=40")</f>
        <v>1</v>
      </c>
      <c r="BX16" s="4">
        <f>COUNTIF('S7 Table. Source data for Figs '!$AU16,"&gt;=40")</f>
        <v>1</v>
      </c>
      <c r="BY16" s="4">
        <f t="shared" si="0"/>
        <v>2</v>
      </c>
      <c r="BZ16" s="4">
        <f t="shared" si="1"/>
        <v>2</v>
      </c>
      <c r="CA16" s="4">
        <f t="shared" si="2"/>
        <v>6</v>
      </c>
      <c r="CB16" s="4">
        <f t="shared" si="3"/>
        <v>6</v>
      </c>
    </row>
    <row r="17" spans="1:110" ht="15" customHeight="1" x14ac:dyDescent="0.45">
      <c r="A17" s="8" t="s">
        <v>264</v>
      </c>
      <c r="B17" s="9">
        <v>2008</v>
      </c>
      <c r="C17" s="8">
        <v>14</v>
      </c>
      <c r="D17" s="4" t="s">
        <v>14</v>
      </c>
      <c r="E17" s="8" t="s">
        <v>206</v>
      </c>
      <c r="F17" s="8">
        <v>36.476312622046699</v>
      </c>
      <c r="G17" s="7" t="s">
        <v>222</v>
      </c>
      <c r="H17" s="8">
        <v>80</v>
      </c>
      <c r="I17" s="8">
        <v>160</v>
      </c>
      <c r="J17" s="8">
        <v>80</v>
      </c>
      <c r="K17" s="8">
        <v>80</v>
      </c>
      <c r="L17" s="8">
        <v>640</v>
      </c>
      <c r="M17" s="8">
        <v>1280</v>
      </c>
      <c r="N17" s="8">
        <v>10</v>
      </c>
      <c r="O17" s="8">
        <v>5</v>
      </c>
      <c r="P17" s="8"/>
      <c r="Q17" s="8" t="s">
        <v>264</v>
      </c>
      <c r="R17" s="10">
        <v>2008</v>
      </c>
      <c r="S17" s="8">
        <v>14</v>
      </c>
      <c r="T17" s="8" t="s">
        <v>14</v>
      </c>
      <c r="U17" s="8" t="s">
        <v>206</v>
      </c>
      <c r="V17" s="8">
        <v>36.476312622046699</v>
      </c>
      <c r="W17" s="7" t="s">
        <v>222</v>
      </c>
      <c r="X17" s="8">
        <v>5</v>
      </c>
      <c r="Y17" s="8">
        <v>20</v>
      </c>
      <c r="Z17" s="8">
        <v>40</v>
      </c>
      <c r="AA17" s="8">
        <v>80</v>
      </c>
      <c r="AB17" s="8">
        <v>160</v>
      </c>
      <c r="AC17" s="8">
        <v>160</v>
      </c>
      <c r="AD17" s="8">
        <v>80</v>
      </c>
      <c r="AE17" s="8">
        <v>160</v>
      </c>
      <c r="AF17" s="8"/>
      <c r="AG17" s="8" t="s">
        <v>264</v>
      </c>
      <c r="AH17" s="10">
        <v>2008</v>
      </c>
      <c r="AI17" s="8">
        <v>14</v>
      </c>
      <c r="AJ17" s="8" t="s">
        <v>14</v>
      </c>
      <c r="AK17" s="8" t="s">
        <v>206</v>
      </c>
      <c r="AL17" s="8">
        <v>36.476312622046699</v>
      </c>
      <c r="AM17" s="7" t="s">
        <v>222</v>
      </c>
      <c r="AN17" s="8">
        <v>10</v>
      </c>
      <c r="AO17" s="8">
        <v>5</v>
      </c>
      <c r="AP17" s="8">
        <v>20</v>
      </c>
      <c r="AQ17" s="8">
        <v>5</v>
      </c>
      <c r="AR17" s="8">
        <v>80</v>
      </c>
      <c r="AS17" s="8">
        <v>5</v>
      </c>
      <c r="AT17" s="8">
        <v>40</v>
      </c>
      <c r="AU17" s="8">
        <v>5</v>
      </c>
      <c r="AW17" s="8" t="s">
        <v>264</v>
      </c>
      <c r="AX17" s="8">
        <v>14</v>
      </c>
      <c r="AY17" s="10">
        <v>2008</v>
      </c>
      <c r="AZ17" s="8" t="s">
        <v>300</v>
      </c>
      <c r="BA17" s="4">
        <f>COUNTIF('S7 Table. Source data for Figs '!$H17,"&gt;=40")</f>
        <v>1</v>
      </c>
      <c r="BB17" s="4">
        <f>COUNTIF('S7 Table. Source data for Figs '!$I17,"&gt;=40")</f>
        <v>1</v>
      </c>
      <c r="BC17" s="4">
        <f>COUNTIF('S7 Table. Source data for Figs '!$J17,"&gt;=40")</f>
        <v>1</v>
      </c>
      <c r="BD17" s="4">
        <f>COUNTIF('S7 Table. Source data for Figs '!$K17,"&gt;=40")</f>
        <v>1</v>
      </c>
      <c r="BE17" s="4">
        <f>COUNTIF('S7 Table. Source data for Figs '!$L17,"&gt;=40")</f>
        <v>1</v>
      </c>
      <c r="BF17" s="4">
        <f>COUNTIF('S7 Table. Source data for Figs '!$M17,"&gt;=40")</f>
        <v>1</v>
      </c>
      <c r="BG17" s="4">
        <f>COUNTIF('S7 Table. Source data for Figs '!$N17,"&gt;=40")</f>
        <v>0</v>
      </c>
      <c r="BH17" s="4">
        <f>COUNTIF('S7 Table. Source data for Figs '!$O17,"&gt;=40")</f>
        <v>0</v>
      </c>
      <c r="BI17" s="4">
        <f>COUNTIF('S7 Table. Source data for Figs '!$X17,"&gt;=40")</f>
        <v>0</v>
      </c>
      <c r="BJ17" s="4">
        <f>COUNTIF('S7 Table. Source data for Figs '!$Y17,"&gt;=40")</f>
        <v>0</v>
      </c>
      <c r="BK17" s="4">
        <f>COUNTIF('S7 Table. Source data for Figs '!$Z17,"&gt;=40")</f>
        <v>1</v>
      </c>
      <c r="BL17" s="4">
        <f>COUNTIF('S7 Table. Source data for Figs '!$AA17,"&gt;=40")</f>
        <v>1</v>
      </c>
      <c r="BM17" s="4">
        <f>COUNTIF('S7 Table. Source data for Figs '!$AB17,"&gt;=40")</f>
        <v>1</v>
      </c>
      <c r="BN17" s="4">
        <f>COUNTIF('S7 Table. Source data for Figs '!$AC17,"&gt;=40")</f>
        <v>1</v>
      </c>
      <c r="BO17" s="4">
        <f>COUNTIF('S7 Table. Source data for Figs '!$AD17,"&gt;=40")</f>
        <v>1</v>
      </c>
      <c r="BP17" s="4">
        <f>COUNTIF('S7 Table. Source data for Figs '!$AE17,"&gt;=40")</f>
        <v>1</v>
      </c>
      <c r="BQ17" s="4">
        <f>COUNTIF('S7 Table. Source data for Figs '!$AN17,"&gt;=40")</f>
        <v>0</v>
      </c>
      <c r="BR17" s="4">
        <f>COUNTIF('S7 Table. Source data for Figs '!$AO17,"&gt;=40")</f>
        <v>0</v>
      </c>
      <c r="BS17" s="4">
        <f>COUNTIF('S7 Table. Source data for Figs '!$AP17,"&gt;=40")</f>
        <v>0</v>
      </c>
      <c r="BT17" s="4">
        <f>COUNTIF('S7 Table. Source data for Figs '!$AQ17,"&gt;=40")</f>
        <v>0</v>
      </c>
      <c r="BU17" s="4">
        <f>COUNTIF('S7 Table. Source data for Figs '!$AR17,"&gt;=40")</f>
        <v>1</v>
      </c>
      <c r="BV17" s="4">
        <f>COUNTIF('S7 Table. Source data for Figs '!$AS17,"&gt;=40")</f>
        <v>0</v>
      </c>
      <c r="BW17" s="4">
        <f>COUNTIF('S7 Table. Source data for Figs '!$AT17,"&gt;=40")</f>
        <v>1</v>
      </c>
      <c r="BX17" s="4">
        <f>COUNTIF('S7 Table. Source data for Figs '!$AU17,"&gt;=40")</f>
        <v>0</v>
      </c>
      <c r="BY17" s="4">
        <f t="shared" si="0"/>
        <v>2</v>
      </c>
      <c r="BZ17" s="4">
        <f t="shared" si="1"/>
        <v>4</v>
      </c>
      <c r="CA17" s="4">
        <f t="shared" si="2"/>
        <v>5</v>
      </c>
      <c r="CB17" s="4">
        <f t="shared" si="3"/>
        <v>3</v>
      </c>
      <c r="CE17" s="38" t="s">
        <v>257</v>
      </c>
      <c r="CF17" s="38"/>
      <c r="CG17" s="38"/>
      <c r="CH17" s="38"/>
      <c r="CI17" s="38"/>
      <c r="CJ17" s="38"/>
      <c r="CK17" s="38"/>
      <c r="CL17" s="38"/>
      <c r="CM17" s="38"/>
      <c r="CN17" s="14"/>
      <c r="CO17" s="14"/>
      <c r="CQ17" s="49" t="s">
        <v>257</v>
      </c>
      <c r="CR17" s="50"/>
      <c r="CS17" s="50"/>
      <c r="CT17" s="50"/>
      <c r="CU17" s="50"/>
      <c r="CV17" s="50"/>
      <c r="CW17" s="50"/>
      <c r="CX17" s="50"/>
      <c r="CY17" s="50"/>
      <c r="CZ17" s="50"/>
      <c r="DA17" s="50"/>
    </row>
    <row r="18" spans="1:110" ht="15" customHeight="1" x14ac:dyDescent="0.45">
      <c r="A18" s="8" t="s">
        <v>265</v>
      </c>
      <c r="B18" s="9">
        <v>2008</v>
      </c>
      <c r="C18" s="8">
        <v>14</v>
      </c>
      <c r="D18" s="4" t="s">
        <v>14</v>
      </c>
      <c r="E18" s="8" t="s">
        <v>206</v>
      </c>
      <c r="F18" s="8">
        <v>38.26953125</v>
      </c>
      <c r="G18" s="7" t="s">
        <v>222</v>
      </c>
      <c r="H18" s="8">
        <v>40</v>
      </c>
      <c r="I18" s="8">
        <v>80</v>
      </c>
      <c r="J18" s="8">
        <v>5</v>
      </c>
      <c r="K18" s="8">
        <v>5</v>
      </c>
      <c r="L18" s="8">
        <v>160</v>
      </c>
      <c r="M18" s="8">
        <v>320</v>
      </c>
      <c r="N18" s="8">
        <v>5</v>
      </c>
      <c r="O18" s="8">
        <v>5</v>
      </c>
      <c r="P18" s="8"/>
      <c r="Q18" s="8" t="s">
        <v>265</v>
      </c>
      <c r="R18" s="10">
        <v>2008</v>
      </c>
      <c r="S18" s="8">
        <v>14</v>
      </c>
      <c r="T18" s="8" t="s">
        <v>14</v>
      </c>
      <c r="U18" s="8" t="s">
        <v>206</v>
      </c>
      <c r="V18" s="8">
        <v>38.26953125</v>
      </c>
      <c r="W18" s="7" t="s">
        <v>222</v>
      </c>
      <c r="X18" s="8">
        <v>20</v>
      </c>
      <c r="Y18" s="8">
        <v>80</v>
      </c>
      <c r="Z18" s="8">
        <v>10</v>
      </c>
      <c r="AA18" s="8">
        <v>10</v>
      </c>
      <c r="AB18" s="8">
        <v>160</v>
      </c>
      <c r="AC18" s="8">
        <v>320</v>
      </c>
      <c r="AD18" s="8">
        <v>320</v>
      </c>
      <c r="AE18" s="8">
        <v>320</v>
      </c>
      <c r="AF18" s="8"/>
      <c r="AG18" s="8" t="s">
        <v>265</v>
      </c>
      <c r="AH18" s="10">
        <v>2008</v>
      </c>
      <c r="AI18" s="8">
        <v>14</v>
      </c>
      <c r="AJ18" s="8" t="s">
        <v>14</v>
      </c>
      <c r="AK18" s="8" t="s">
        <v>206</v>
      </c>
      <c r="AL18" s="8">
        <v>38.26953125</v>
      </c>
      <c r="AM18" s="7" t="s">
        <v>222</v>
      </c>
      <c r="AN18" s="8">
        <v>40</v>
      </c>
      <c r="AO18" s="8">
        <v>5</v>
      </c>
      <c r="AP18" s="8">
        <v>40</v>
      </c>
      <c r="AQ18" s="8">
        <v>5</v>
      </c>
      <c r="AR18" s="8">
        <v>80</v>
      </c>
      <c r="AS18" s="8">
        <v>5</v>
      </c>
      <c r="AT18" s="8">
        <v>80</v>
      </c>
      <c r="AU18" s="8">
        <v>5</v>
      </c>
      <c r="AW18" s="8" t="s">
        <v>265</v>
      </c>
      <c r="AX18" s="8">
        <v>14</v>
      </c>
      <c r="AY18" s="10">
        <v>2008</v>
      </c>
      <c r="AZ18" s="8" t="s">
        <v>300</v>
      </c>
      <c r="BA18" s="4">
        <f>COUNTIF('S7 Table. Source data for Figs '!$H18,"&gt;=40")</f>
        <v>1</v>
      </c>
      <c r="BB18" s="4">
        <f>COUNTIF('S7 Table. Source data for Figs '!$I18,"&gt;=40")</f>
        <v>1</v>
      </c>
      <c r="BC18" s="4">
        <f>COUNTIF('S7 Table. Source data for Figs '!$J18,"&gt;=40")</f>
        <v>0</v>
      </c>
      <c r="BD18" s="4">
        <f>COUNTIF('S7 Table. Source data for Figs '!$K18,"&gt;=40")</f>
        <v>0</v>
      </c>
      <c r="BE18" s="4">
        <f>COUNTIF('S7 Table. Source data for Figs '!$L18,"&gt;=40")</f>
        <v>1</v>
      </c>
      <c r="BF18" s="4">
        <f>COUNTIF('S7 Table. Source data for Figs '!$M18,"&gt;=40")</f>
        <v>1</v>
      </c>
      <c r="BG18" s="4">
        <f>COUNTIF('S7 Table. Source data for Figs '!$N18,"&gt;=40")</f>
        <v>0</v>
      </c>
      <c r="BH18" s="4">
        <f>COUNTIF('S7 Table. Source data for Figs '!$O18,"&gt;=40")</f>
        <v>0</v>
      </c>
      <c r="BI18" s="4">
        <f>COUNTIF('S7 Table. Source data for Figs '!$X18,"&gt;=40")</f>
        <v>0</v>
      </c>
      <c r="BJ18" s="4">
        <f>COUNTIF('S7 Table. Source data for Figs '!$Y18,"&gt;=40")</f>
        <v>1</v>
      </c>
      <c r="BK18" s="4">
        <f>COUNTIF('S7 Table. Source data for Figs '!$Z18,"&gt;=40")</f>
        <v>0</v>
      </c>
      <c r="BL18" s="4">
        <f>COUNTIF('S7 Table. Source data for Figs '!$AA18,"&gt;=40")</f>
        <v>0</v>
      </c>
      <c r="BM18" s="4">
        <f>COUNTIF('S7 Table. Source data for Figs '!$AB18,"&gt;=40")</f>
        <v>1</v>
      </c>
      <c r="BN18" s="4">
        <f>COUNTIF('S7 Table. Source data for Figs '!$AC18,"&gt;=40")</f>
        <v>1</v>
      </c>
      <c r="BO18" s="4">
        <f>COUNTIF('S7 Table. Source data for Figs '!$AD18,"&gt;=40")</f>
        <v>1</v>
      </c>
      <c r="BP18" s="4">
        <f>COUNTIF('S7 Table. Source data for Figs '!$AE18,"&gt;=40")</f>
        <v>1</v>
      </c>
      <c r="BQ18" s="4">
        <f>COUNTIF('S7 Table. Source data for Figs '!$AN18,"&gt;=40")</f>
        <v>1</v>
      </c>
      <c r="BR18" s="4">
        <f>COUNTIF('S7 Table. Source data for Figs '!$AO18,"&gt;=40")</f>
        <v>0</v>
      </c>
      <c r="BS18" s="4">
        <f>COUNTIF('S7 Table. Source data for Figs '!$AP18,"&gt;=40")</f>
        <v>1</v>
      </c>
      <c r="BT18" s="4">
        <f>COUNTIF('S7 Table. Source data for Figs '!$AQ18,"&gt;=40")</f>
        <v>0</v>
      </c>
      <c r="BU18" s="4">
        <f>COUNTIF('S7 Table. Source data for Figs '!$AR18,"&gt;=40")</f>
        <v>1</v>
      </c>
      <c r="BV18" s="4">
        <f>COUNTIF('S7 Table. Source data for Figs '!$AS18,"&gt;=40")</f>
        <v>0</v>
      </c>
      <c r="BW18" s="4">
        <f>COUNTIF('S7 Table. Source data for Figs '!$AT18,"&gt;=40")</f>
        <v>1</v>
      </c>
      <c r="BX18" s="4">
        <f>COUNTIF('S7 Table. Source data for Figs '!$AU18,"&gt;=40")</f>
        <v>0</v>
      </c>
      <c r="BY18" s="4">
        <f t="shared" si="0"/>
        <v>4</v>
      </c>
      <c r="BZ18" s="4">
        <f t="shared" si="1"/>
        <v>1</v>
      </c>
      <c r="CA18" s="4">
        <f t="shared" si="2"/>
        <v>5</v>
      </c>
      <c r="CB18" s="4">
        <f t="shared" si="3"/>
        <v>3</v>
      </c>
      <c r="CE18" s="4" t="s">
        <v>5</v>
      </c>
      <c r="CF18" s="33" t="s">
        <v>311</v>
      </c>
      <c r="CG18" s="4" t="s">
        <v>0</v>
      </c>
      <c r="CH18" s="4" t="s">
        <v>1</v>
      </c>
      <c r="CI18" s="4" t="s">
        <v>2</v>
      </c>
      <c r="CJ18" s="4" t="s">
        <v>312</v>
      </c>
      <c r="CK18" s="4" t="s">
        <v>17</v>
      </c>
      <c r="CL18" s="4" t="s">
        <v>31</v>
      </c>
      <c r="CM18" s="4" t="s">
        <v>32</v>
      </c>
      <c r="CN18" s="4" t="s">
        <v>306</v>
      </c>
      <c r="CO18" s="4" t="s">
        <v>327</v>
      </c>
      <c r="CQ18" s="4" t="s">
        <v>5</v>
      </c>
      <c r="CR18" s="33" t="s">
        <v>311</v>
      </c>
      <c r="CS18" s="4" t="s">
        <v>0</v>
      </c>
      <c r="CT18" s="4" t="s">
        <v>1</v>
      </c>
      <c r="CU18" s="4" t="s">
        <v>2</v>
      </c>
      <c r="CV18" s="4" t="s">
        <v>312</v>
      </c>
      <c r="CW18" s="4" t="s">
        <v>17</v>
      </c>
      <c r="CX18" s="4" t="s">
        <v>31</v>
      </c>
      <c r="CY18" s="4" t="s">
        <v>32</v>
      </c>
      <c r="CZ18" s="4" t="s">
        <v>323</v>
      </c>
      <c r="DA18" s="4" t="s">
        <v>327</v>
      </c>
      <c r="DC18" s="4" t="s">
        <v>329</v>
      </c>
      <c r="DD18" s="4" t="s">
        <v>330</v>
      </c>
      <c r="DE18" s="4" t="s">
        <v>331</v>
      </c>
      <c r="DF18" s="4" t="s">
        <v>332</v>
      </c>
    </row>
    <row r="19" spans="1:110" ht="15" customHeight="1" x14ac:dyDescent="0.45">
      <c r="A19" s="8" t="s">
        <v>266</v>
      </c>
      <c r="B19" s="9">
        <v>2008</v>
      </c>
      <c r="C19" s="8">
        <v>14</v>
      </c>
      <c r="D19" s="4" t="s">
        <v>14</v>
      </c>
      <c r="E19" s="8" t="s">
        <v>21</v>
      </c>
      <c r="F19" s="8">
        <v>21.21</v>
      </c>
      <c r="G19" s="7" t="s">
        <v>223</v>
      </c>
      <c r="H19" s="8">
        <v>320</v>
      </c>
      <c r="I19" s="8">
        <v>160</v>
      </c>
      <c r="J19" s="8">
        <v>320</v>
      </c>
      <c r="K19" s="8">
        <v>640</v>
      </c>
      <c r="L19" s="8">
        <v>2560</v>
      </c>
      <c r="M19" s="8">
        <v>2560</v>
      </c>
      <c r="N19" s="8">
        <v>1280</v>
      </c>
      <c r="O19" s="8">
        <v>640</v>
      </c>
      <c r="P19" s="8"/>
      <c r="Q19" s="8" t="s">
        <v>266</v>
      </c>
      <c r="R19" s="10">
        <v>2008</v>
      </c>
      <c r="S19" s="8">
        <v>14</v>
      </c>
      <c r="T19" s="8" t="s">
        <v>14</v>
      </c>
      <c r="U19" s="8" t="s">
        <v>21</v>
      </c>
      <c r="V19" s="8">
        <v>21.21</v>
      </c>
      <c r="W19" s="7" t="s">
        <v>223</v>
      </c>
      <c r="X19" s="8">
        <v>40</v>
      </c>
      <c r="Y19" s="8">
        <v>40</v>
      </c>
      <c r="Z19" s="8">
        <v>640</v>
      </c>
      <c r="AA19" s="8">
        <v>640</v>
      </c>
      <c r="AB19" s="8">
        <v>2560</v>
      </c>
      <c r="AC19" s="8">
        <v>2560</v>
      </c>
      <c r="AD19" s="8">
        <v>640</v>
      </c>
      <c r="AE19" s="8">
        <v>640</v>
      </c>
      <c r="AF19" s="8"/>
      <c r="AG19" s="8" t="s">
        <v>266</v>
      </c>
      <c r="AH19" s="10">
        <v>2008</v>
      </c>
      <c r="AI19" s="8">
        <v>14</v>
      </c>
      <c r="AJ19" s="8" t="s">
        <v>14</v>
      </c>
      <c r="AK19" s="8" t="s">
        <v>21</v>
      </c>
      <c r="AL19" s="8">
        <v>21.21</v>
      </c>
      <c r="AM19" s="7" t="s">
        <v>223</v>
      </c>
      <c r="AN19" s="8">
        <v>20</v>
      </c>
      <c r="AO19" s="8">
        <v>20</v>
      </c>
      <c r="AP19" s="8">
        <v>5</v>
      </c>
      <c r="AQ19" s="8">
        <v>160</v>
      </c>
      <c r="AR19" s="8">
        <v>1280</v>
      </c>
      <c r="AS19" s="8">
        <v>1280</v>
      </c>
      <c r="AT19" s="8">
        <v>320</v>
      </c>
      <c r="AU19" s="8">
        <v>320</v>
      </c>
      <c r="AW19" s="8" t="s">
        <v>266</v>
      </c>
      <c r="AX19" s="8">
        <v>14</v>
      </c>
      <c r="AY19" s="10">
        <v>2008</v>
      </c>
      <c r="AZ19" s="8" t="s">
        <v>301</v>
      </c>
      <c r="BA19" s="4">
        <f>COUNTIF('S7 Table. Source data for Figs '!$H19,"&gt;=40")</f>
        <v>1</v>
      </c>
      <c r="BB19" s="4">
        <f>COUNTIF('S7 Table. Source data for Figs '!$I19,"&gt;=40")</f>
        <v>1</v>
      </c>
      <c r="BC19" s="4">
        <f>COUNTIF('S7 Table. Source data for Figs '!$J19,"&gt;=40")</f>
        <v>1</v>
      </c>
      <c r="BD19" s="4">
        <f>COUNTIF('S7 Table. Source data for Figs '!$K19,"&gt;=40")</f>
        <v>1</v>
      </c>
      <c r="BE19" s="4">
        <f>COUNTIF('S7 Table. Source data for Figs '!$L19,"&gt;=40")</f>
        <v>1</v>
      </c>
      <c r="BF19" s="4">
        <f>COUNTIF('S7 Table. Source data for Figs '!$M19,"&gt;=40")</f>
        <v>1</v>
      </c>
      <c r="BG19" s="4">
        <f>COUNTIF('S7 Table. Source data for Figs '!$N19,"&gt;=40")</f>
        <v>1</v>
      </c>
      <c r="BH19" s="4">
        <f>COUNTIF('S7 Table. Source data for Figs '!$O19,"&gt;=40")</f>
        <v>1</v>
      </c>
      <c r="BI19" s="4">
        <f>COUNTIF('S7 Table. Source data for Figs '!$X19,"&gt;=40")</f>
        <v>1</v>
      </c>
      <c r="BJ19" s="4">
        <f>COUNTIF('S7 Table. Source data for Figs '!$Y19,"&gt;=40")</f>
        <v>1</v>
      </c>
      <c r="BK19" s="4">
        <f>COUNTIF('S7 Table. Source data for Figs '!$Z19,"&gt;=40")</f>
        <v>1</v>
      </c>
      <c r="BL19" s="4">
        <f>COUNTIF('S7 Table. Source data for Figs '!$AA19,"&gt;=40")</f>
        <v>1</v>
      </c>
      <c r="BM19" s="4">
        <f>COUNTIF('S7 Table. Source data for Figs '!$AB19,"&gt;=40")</f>
        <v>1</v>
      </c>
      <c r="BN19" s="4">
        <f>COUNTIF('S7 Table. Source data for Figs '!$AC19,"&gt;=40")</f>
        <v>1</v>
      </c>
      <c r="BO19" s="4">
        <f>COUNTIF('S7 Table. Source data for Figs '!$AD19,"&gt;=40")</f>
        <v>1</v>
      </c>
      <c r="BP19" s="4">
        <f>COUNTIF('S7 Table. Source data for Figs '!$AE19,"&gt;=40")</f>
        <v>1</v>
      </c>
      <c r="BQ19" s="4">
        <f>COUNTIF('S7 Table. Source data for Figs '!$AN19,"&gt;=40")</f>
        <v>0</v>
      </c>
      <c r="BR19" s="4">
        <f>COUNTIF('S7 Table. Source data for Figs '!$AO19,"&gt;=40")</f>
        <v>0</v>
      </c>
      <c r="BS19" s="4">
        <f>COUNTIF('S7 Table. Source data for Figs '!$AP19,"&gt;=40")</f>
        <v>0</v>
      </c>
      <c r="BT19" s="4">
        <f>COUNTIF('S7 Table. Source data for Figs '!$AQ19,"&gt;=40")</f>
        <v>1</v>
      </c>
      <c r="BU19" s="4">
        <f>COUNTIF('S7 Table. Source data for Figs '!$AR19,"&gt;=40")</f>
        <v>1</v>
      </c>
      <c r="BV19" s="4">
        <f>COUNTIF('S7 Table. Source data for Figs '!$AS19,"&gt;=40")</f>
        <v>1</v>
      </c>
      <c r="BW19" s="4">
        <f>COUNTIF('S7 Table. Source data for Figs '!$AT19,"&gt;=40")</f>
        <v>1</v>
      </c>
      <c r="BX19" s="4">
        <f>COUNTIF('S7 Table. Source data for Figs '!$AU19,"&gt;=40")</f>
        <v>1</v>
      </c>
      <c r="BY19" s="4">
        <f t="shared" si="0"/>
        <v>4</v>
      </c>
      <c r="BZ19" s="4">
        <f t="shared" si="1"/>
        <v>5</v>
      </c>
      <c r="CA19" s="4">
        <f t="shared" si="2"/>
        <v>6</v>
      </c>
      <c r="CB19" s="4">
        <f t="shared" si="3"/>
        <v>6</v>
      </c>
      <c r="CD19" s="78" t="s">
        <v>34</v>
      </c>
      <c r="CE19" s="4">
        <v>0</v>
      </c>
      <c r="CF19" s="4">
        <f>COUNTIFS('S7 Table. Source data for Figs '!$BZ$7:$BZ$209,"0",'S7 Table. Source data for Figs '!$AX$7:$AX$209,"&lt;18")</f>
        <v>0</v>
      </c>
      <c r="CG19" s="4">
        <f>COUNTIFS('S7 Table. Source data for Figs '!$BZ$7:$BZ$209,"0",'S7 Table. Source data for Figs '!$AX$7:$AX$209,"&gt;=18",'S7 Table. Source data for Figs '!$AX$7:$AX$209,"&lt;35")</f>
        <v>6</v>
      </c>
      <c r="CH19" s="4">
        <f>COUNTIFS('S7 Table. Source data for Figs '!$BZ$7:$BZ$209,"0",'S7 Table. Source data for Figs '!$AX$7:$AX$209,"&gt;=35",'S7 Table. Source data for Figs '!$AX$7:$AX$209,"&lt;50")</f>
        <v>13</v>
      </c>
      <c r="CI19" s="3">
        <f>COUNTIFS('S7 Table. Source data for Figs '!$BZ$7:$BZ$209,"0",'S7 Table. Source data for Figs '!$AX$7:$AX$209,"&gt;=50",'S7 Table. Source data for Figs '!$AX$7:$AX$209,"&lt;65")</f>
        <v>7</v>
      </c>
      <c r="CJ19" s="3">
        <f>COUNTIFS('S7 Table. Source data for Figs '!$BZ$7:$BZ$209,"0",'S7 Table. Source data for Figs '!$AX$7:$AX$209,"&gt;=65")</f>
        <v>17</v>
      </c>
      <c r="CK19" s="3">
        <f>COUNTIFS('S7 Table. Source data for Figs '!$BZ$7:$BZ$209,"0",'S7 Table. Source data for Figs '!$AX$7:$AX$209,"&gt;=65",'S7 Table. Source data for Figs '!$AZ$7:$AZ$209,"Standard")</f>
        <v>0</v>
      </c>
      <c r="CL19" s="3">
        <f>COUNTIFS('S7 Table. Source data for Figs '!$BZ$7:$BZ$209,"0",'S7 Table. Source data for Figs '!$AX$7:$AX$209,"&gt;=65",'S7 Table. Source data for Figs '!$AZ$7:$AZ$209,"High Dose")</f>
        <v>13</v>
      </c>
      <c r="CM19" s="3">
        <f>COUNTIFS('S7 Table. Source data for Figs '!$BZ$7:$BZ$209,"0",'S7 Table. Source data for Figs '!$AX$7:$AX$209,"&gt;=65",'S7 Table. Source data for Figs '!$AZ$7:$AZ$209,"SD*")</f>
        <v>3</v>
      </c>
      <c r="CN19" s="3">
        <f>COUNTIFS('S7 Table. Source data for Figs '!$BZ$7:$BZ$209,"0",'S7 Table. Source data for Figs '!$AX$7:$AX$209,"&gt;=65",'S7 Table. Source data for Figs '!$AZ$7:$AZ$209,"HD &gt; FA &gt; FA")</f>
        <v>0</v>
      </c>
      <c r="CO19" s="3">
        <f>CJ19-SUM(CK19:CN19)</f>
        <v>1</v>
      </c>
      <c r="CQ19" s="4">
        <v>0</v>
      </c>
      <c r="CR19" s="34">
        <f t="shared" ref="CR19:CV25" si="12">CF19/CF$15</f>
        <v>0</v>
      </c>
      <c r="CS19" s="34">
        <f t="shared" si="12"/>
        <v>0.21428571428571427</v>
      </c>
      <c r="CT19" s="34">
        <f t="shared" si="12"/>
        <v>0.28888888888888886</v>
      </c>
      <c r="CU19" s="34">
        <f t="shared" si="12"/>
        <v>0.20588235294117646</v>
      </c>
      <c r="CV19" s="34">
        <f t="shared" si="12"/>
        <v>0.2073170731707317</v>
      </c>
      <c r="CW19" s="34">
        <f t="shared" ref="CW19:DA25" si="13">CK19/$CJ$15</f>
        <v>0</v>
      </c>
      <c r="CX19" s="34">
        <f t="shared" si="13"/>
        <v>0.15853658536585366</v>
      </c>
      <c r="CY19" s="34">
        <f t="shared" si="13"/>
        <v>3.6585365853658534E-2</v>
      </c>
      <c r="CZ19" s="34">
        <f t="shared" si="13"/>
        <v>0</v>
      </c>
      <c r="DA19" s="34">
        <f t="shared" si="13"/>
        <v>1.2195121951219513E-2</v>
      </c>
      <c r="DC19" s="42">
        <f>(100*CX19)/$CX26</f>
        <v>24.074074074074076</v>
      </c>
      <c r="DD19" s="42">
        <f>(100*CY19)/$CY26</f>
        <v>30</v>
      </c>
      <c r="DE19" s="42" t="e">
        <f>(100*CZ19)/$CZ26</f>
        <v>#DIV/0!</v>
      </c>
      <c r="DF19" s="42">
        <f>(100*DA19)/DA26</f>
        <v>5.5555555555555554</v>
      </c>
    </row>
    <row r="20" spans="1:110" ht="15" customHeight="1" x14ac:dyDescent="0.45">
      <c r="A20" s="8" t="s">
        <v>267</v>
      </c>
      <c r="B20" s="9">
        <v>2007</v>
      </c>
      <c r="C20" s="8">
        <v>15</v>
      </c>
      <c r="D20" s="8" t="s">
        <v>205</v>
      </c>
      <c r="E20" s="8" t="s">
        <v>206</v>
      </c>
      <c r="F20" s="8">
        <v>21.26171875</v>
      </c>
      <c r="G20" s="7" t="s">
        <v>223</v>
      </c>
      <c r="H20" s="8">
        <v>160</v>
      </c>
      <c r="I20" s="8">
        <v>160</v>
      </c>
      <c r="J20" s="8">
        <v>5</v>
      </c>
      <c r="K20" s="8">
        <v>5</v>
      </c>
      <c r="L20" s="8">
        <v>80</v>
      </c>
      <c r="M20" s="8">
        <v>80</v>
      </c>
      <c r="N20" s="8">
        <v>40</v>
      </c>
      <c r="O20" s="8">
        <v>40</v>
      </c>
      <c r="P20" s="8"/>
      <c r="Q20" s="8" t="s">
        <v>267</v>
      </c>
      <c r="R20" s="10">
        <v>2007</v>
      </c>
      <c r="S20" s="8">
        <v>15</v>
      </c>
      <c r="T20" s="8" t="s">
        <v>205</v>
      </c>
      <c r="U20" s="8" t="s">
        <v>206</v>
      </c>
      <c r="V20" s="8">
        <v>21.26171875</v>
      </c>
      <c r="W20" s="7" t="s">
        <v>223</v>
      </c>
      <c r="X20" s="8">
        <v>40</v>
      </c>
      <c r="Y20" s="8">
        <v>20</v>
      </c>
      <c r="Z20" s="8">
        <v>5</v>
      </c>
      <c r="AA20" s="8">
        <v>5</v>
      </c>
      <c r="AB20" s="8">
        <v>160</v>
      </c>
      <c r="AC20" s="8">
        <v>80</v>
      </c>
      <c r="AD20" s="8">
        <v>80</v>
      </c>
      <c r="AE20" s="8">
        <v>40</v>
      </c>
      <c r="AF20" s="8"/>
      <c r="AG20" s="8" t="s">
        <v>267</v>
      </c>
      <c r="AH20" s="10">
        <v>2007</v>
      </c>
      <c r="AI20" s="8">
        <v>15</v>
      </c>
      <c r="AJ20" s="8" t="s">
        <v>205</v>
      </c>
      <c r="AK20" s="8" t="s">
        <v>206</v>
      </c>
      <c r="AL20" s="8">
        <v>21.26171875</v>
      </c>
      <c r="AM20" s="7" t="s">
        <v>223</v>
      </c>
      <c r="AN20" s="8">
        <v>20</v>
      </c>
      <c r="AO20" s="8">
        <v>20</v>
      </c>
      <c r="AP20" s="8">
        <v>5</v>
      </c>
      <c r="AQ20" s="8">
        <v>40</v>
      </c>
      <c r="AR20" s="8">
        <v>160</v>
      </c>
      <c r="AS20" s="8">
        <v>80</v>
      </c>
      <c r="AT20" s="8">
        <v>40</v>
      </c>
      <c r="AU20" s="8">
        <v>20</v>
      </c>
      <c r="AW20" s="8" t="s">
        <v>267</v>
      </c>
      <c r="AX20" s="8">
        <v>15</v>
      </c>
      <c r="AY20" s="10">
        <v>2007</v>
      </c>
      <c r="AZ20" s="8" t="s">
        <v>301</v>
      </c>
      <c r="BA20" s="4">
        <f>COUNTIF('S7 Table. Source data for Figs '!$H20,"&gt;=40")</f>
        <v>1</v>
      </c>
      <c r="BB20" s="4">
        <f>COUNTIF('S7 Table. Source data for Figs '!$I20,"&gt;=40")</f>
        <v>1</v>
      </c>
      <c r="BC20" s="4">
        <f>COUNTIF('S7 Table. Source data for Figs '!$J20,"&gt;=40")</f>
        <v>0</v>
      </c>
      <c r="BD20" s="4">
        <f>COUNTIF('S7 Table. Source data for Figs '!$K20,"&gt;=40")</f>
        <v>0</v>
      </c>
      <c r="BE20" s="4">
        <f>COUNTIF('S7 Table. Source data for Figs '!$L20,"&gt;=40")</f>
        <v>1</v>
      </c>
      <c r="BF20" s="4">
        <f>COUNTIF('S7 Table. Source data for Figs '!$M20,"&gt;=40")</f>
        <v>1</v>
      </c>
      <c r="BG20" s="4">
        <f>COUNTIF('S7 Table. Source data for Figs '!$N20,"&gt;=40")</f>
        <v>1</v>
      </c>
      <c r="BH20" s="4">
        <f>COUNTIF('S7 Table. Source data for Figs '!$O20,"&gt;=40")</f>
        <v>1</v>
      </c>
      <c r="BI20" s="4">
        <f>COUNTIF('S7 Table. Source data for Figs '!$X20,"&gt;=40")</f>
        <v>1</v>
      </c>
      <c r="BJ20" s="4">
        <f>COUNTIF('S7 Table. Source data for Figs '!$Y20,"&gt;=40")</f>
        <v>0</v>
      </c>
      <c r="BK20" s="4">
        <f>COUNTIF('S7 Table. Source data for Figs '!$Z20,"&gt;=40")</f>
        <v>0</v>
      </c>
      <c r="BL20" s="4">
        <f>COUNTIF('S7 Table. Source data for Figs '!$AA20,"&gt;=40")</f>
        <v>0</v>
      </c>
      <c r="BM20" s="4">
        <f>COUNTIF('S7 Table. Source data for Figs '!$AB20,"&gt;=40")</f>
        <v>1</v>
      </c>
      <c r="BN20" s="4">
        <f>COUNTIF('S7 Table. Source data for Figs '!$AC20,"&gt;=40")</f>
        <v>1</v>
      </c>
      <c r="BO20" s="4">
        <f>COUNTIF('S7 Table. Source data for Figs '!$AD20,"&gt;=40")</f>
        <v>1</v>
      </c>
      <c r="BP20" s="4">
        <f>COUNTIF('S7 Table. Source data for Figs '!$AE20,"&gt;=40")</f>
        <v>1</v>
      </c>
      <c r="BQ20" s="4">
        <f>COUNTIF('S7 Table. Source data for Figs '!$AN20,"&gt;=40")</f>
        <v>0</v>
      </c>
      <c r="BR20" s="4">
        <f>COUNTIF('S7 Table. Source data for Figs '!$AO20,"&gt;=40")</f>
        <v>0</v>
      </c>
      <c r="BS20" s="4">
        <f>COUNTIF('S7 Table. Source data for Figs '!$AP20,"&gt;=40")</f>
        <v>0</v>
      </c>
      <c r="BT20" s="4">
        <f>COUNTIF('S7 Table. Source data for Figs '!$AQ20,"&gt;=40")</f>
        <v>1</v>
      </c>
      <c r="BU20" s="4">
        <f>COUNTIF('S7 Table. Source data for Figs '!$AR20,"&gt;=40")</f>
        <v>1</v>
      </c>
      <c r="BV20" s="4">
        <f>COUNTIF('S7 Table. Source data for Figs '!$AS20,"&gt;=40")</f>
        <v>1</v>
      </c>
      <c r="BW20" s="4">
        <f>COUNTIF('S7 Table. Source data for Figs '!$AT20,"&gt;=40")</f>
        <v>1</v>
      </c>
      <c r="BX20" s="4">
        <f>COUNTIF('S7 Table. Source data for Figs '!$AU20,"&gt;=40")</f>
        <v>0</v>
      </c>
      <c r="BY20" s="4">
        <f t="shared" si="0"/>
        <v>3</v>
      </c>
      <c r="BZ20" s="4">
        <f t="shared" si="1"/>
        <v>1</v>
      </c>
      <c r="CA20" s="4">
        <f t="shared" si="2"/>
        <v>6</v>
      </c>
      <c r="CB20" s="4">
        <f t="shared" si="3"/>
        <v>5</v>
      </c>
      <c r="CD20" s="79"/>
      <c r="CE20" s="4">
        <v>1</v>
      </c>
      <c r="CF20" s="4">
        <f>COUNTIFS('S7 Table. Source data for Figs '!$BZ$7:$BZ$209,"1",'S7 Table. Source data for Figs '!$AX$7:$AX$209,"&lt;18")</f>
        <v>2</v>
      </c>
      <c r="CG20" s="4">
        <f>COUNTIFS('S7 Table. Source data for Figs '!$BZ$7:$BZ$209,"1",'S7 Table. Source data for Figs '!$AX$7:$AX$209,"&gt;=18",'S7 Table. Source data for Figs '!$AX$7:$AX$209,"&lt;35")</f>
        <v>4</v>
      </c>
      <c r="CH20" s="4">
        <f>COUNTIFS('S7 Table. Source data for Figs '!$BZ$7:$BZ$209,"1",'S7 Table. Source data for Figs '!$AX$7:$AX$209,"&gt;=35",'S7 Table. Source data for Figs '!$AX$7:$AX$209,"&lt;50")</f>
        <v>8</v>
      </c>
      <c r="CI20" s="3">
        <f>COUNTIFS('S7 Table. Source data for Figs '!$BZ$7:$BZ$209,"1",'S7 Table. Source data for Figs '!$AX$7:$AX$209,"&gt;=50",'S7 Table. Source data for Figs '!$AX$7:$AX$209,"&lt;65")</f>
        <v>7</v>
      </c>
      <c r="CJ20" s="3">
        <f>COUNTIFS('S7 Table. Source data for Figs '!$BZ$7:$BZ$209,"1",'S7 Table. Source data for Figs '!$AX$7:$AX$209,"&gt;=65")</f>
        <v>21</v>
      </c>
      <c r="CK20" s="3">
        <f>COUNTIFS('S7 Table. Source data for Figs '!$BZ$7:$BZ$209,"1",'S7 Table. Source data for Figs '!$AX$7:$AX$209,"&gt;=65",'S7 Table. Source data for Figs '!$AZ$7:$AZ$209,"Standard")</f>
        <v>0</v>
      </c>
      <c r="CL20" s="3">
        <f>COUNTIFS('S7 Table. Source data for Figs '!$BZ$7:$BZ$209,"1",'S7 Table. Source data for Figs '!$AX$7:$AX$209,"&gt;=65",'S7 Table. Source data for Figs '!$AZ$7:$AZ$209,"High Dose")</f>
        <v>15</v>
      </c>
      <c r="CM20" s="3">
        <f>COUNTIFS('S7 Table. Source data for Figs '!$BZ$7:$BZ$209,"1",'S7 Table. Source data for Figs '!$AX$7:$AX$209,"&gt;=65",'S7 Table. Source data for Figs '!$AZ$7:$AZ$209,"SD*")</f>
        <v>3</v>
      </c>
      <c r="CN20" s="3">
        <f>COUNTIFS('S7 Table. Source data for Figs '!$BZ$7:$BZ$209,"1",'S7 Table. Source data for Figs '!$AX$7:$AX$209,"&gt;=65",'S7 Table. Source data for Figs '!$AZ$7:$AZ$209,"HD &gt; FA &gt; FA")</f>
        <v>0</v>
      </c>
      <c r="CO20" s="3">
        <f t="shared" ref="CO20:CO26" si="14">CJ20-SUM(CK20:CN20)</f>
        <v>3</v>
      </c>
      <c r="CQ20" s="4">
        <v>1</v>
      </c>
      <c r="CR20" s="34">
        <f t="shared" si="12"/>
        <v>0.14285714285714285</v>
      </c>
      <c r="CS20" s="34">
        <f t="shared" si="12"/>
        <v>0.14285714285714285</v>
      </c>
      <c r="CT20" s="34">
        <f t="shared" si="12"/>
        <v>0.17777777777777778</v>
      </c>
      <c r="CU20" s="34">
        <f t="shared" si="12"/>
        <v>0.20588235294117646</v>
      </c>
      <c r="CV20" s="34">
        <f t="shared" si="12"/>
        <v>0.25609756097560976</v>
      </c>
      <c r="CW20" s="34">
        <f t="shared" si="13"/>
        <v>0</v>
      </c>
      <c r="CX20" s="34">
        <f t="shared" si="13"/>
        <v>0.18292682926829268</v>
      </c>
      <c r="CY20" s="34">
        <f t="shared" si="13"/>
        <v>3.6585365853658534E-2</v>
      </c>
      <c r="CZ20" s="34">
        <f t="shared" si="13"/>
        <v>0</v>
      </c>
      <c r="DA20" s="34">
        <f t="shared" si="13"/>
        <v>3.6585365853658534E-2</v>
      </c>
      <c r="DC20" s="42">
        <f>(100*CX20)/$CX26</f>
        <v>27.777777777777782</v>
      </c>
      <c r="DD20" s="42">
        <f>(100*CY20)/CY26</f>
        <v>30</v>
      </c>
      <c r="DE20" s="42" t="e">
        <f>(100*CZ20)/CZ26</f>
        <v>#DIV/0!</v>
      </c>
      <c r="DF20" s="42">
        <f>(100*DA20)/DA26</f>
        <v>16.666666666666664</v>
      </c>
    </row>
    <row r="21" spans="1:110" ht="15" customHeight="1" x14ac:dyDescent="0.45">
      <c r="A21" s="1" t="s">
        <v>20</v>
      </c>
      <c r="B21" s="2" t="s">
        <v>63</v>
      </c>
      <c r="C21" s="3">
        <v>17</v>
      </c>
      <c r="D21" s="4" t="s">
        <v>14</v>
      </c>
      <c r="E21" s="5" t="s">
        <v>15</v>
      </c>
      <c r="F21" s="6">
        <v>20.601183431952698</v>
      </c>
      <c r="G21" s="7" t="s">
        <v>22</v>
      </c>
      <c r="H21" s="4">
        <v>80</v>
      </c>
      <c r="I21" s="4">
        <v>80</v>
      </c>
      <c r="J21" s="4">
        <v>10</v>
      </c>
      <c r="K21" s="4">
        <v>160</v>
      </c>
      <c r="L21" s="4">
        <v>80</v>
      </c>
      <c r="M21" s="4">
        <v>320</v>
      </c>
      <c r="N21" s="4">
        <v>20</v>
      </c>
      <c r="O21" s="4">
        <v>160</v>
      </c>
      <c r="P21" s="8"/>
      <c r="Q21" s="1" t="s">
        <v>20</v>
      </c>
      <c r="R21" s="5" t="s">
        <v>63</v>
      </c>
      <c r="S21" s="3">
        <v>18</v>
      </c>
      <c r="T21" s="4" t="s">
        <v>14</v>
      </c>
      <c r="U21" s="5" t="s">
        <v>15</v>
      </c>
      <c r="V21" s="6">
        <v>21.468402366863906</v>
      </c>
      <c r="W21" s="7" t="s">
        <v>222</v>
      </c>
      <c r="X21" s="4">
        <v>5</v>
      </c>
      <c r="Y21" s="4">
        <v>5</v>
      </c>
      <c r="Z21" s="4">
        <v>20</v>
      </c>
      <c r="AA21" s="4">
        <v>20</v>
      </c>
      <c r="AB21" s="4">
        <v>640</v>
      </c>
      <c r="AC21" s="4">
        <v>320</v>
      </c>
      <c r="AD21" s="4">
        <v>320</v>
      </c>
      <c r="AE21" s="4">
        <v>2560</v>
      </c>
      <c r="AF21" s="8"/>
      <c r="AG21" s="1" t="s">
        <v>20</v>
      </c>
      <c r="AH21" s="5">
        <v>38412</v>
      </c>
      <c r="AI21" s="3">
        <v>19</v>
      </c>
      <c r="AJ21" s="4" t="s">
        <v>14</v>
      </c>
      <c r="AK21" s="5" t="s">
        <v>15</v>
      </c>
      <c r="AL21" s="6">
        <v>25.24</v>
      </c>
      <c r="AM21" s="7" t="s">
        <v>222</v>
      </c>
      <c r="AN21" s="4">
        <v>10</v>
      </c>
      <c r="AO21" s="4">
        <v>20</v>
      </c>
      <c r="AP21" s="4">
        <v>5</v>
      </c>
      <c r="AQ21" s="4">
        <v>20</v>
      </c>
      <c r="AR21" s="4">
        <v>160</v>
      </c>
      <c r="AS21" s="4">
        <v>160</v>
      </c>
      <c r="AT21" s="4">
        <v>160</v>
      </c>
      <c r="AU21" s="4">
        <v>320</v>
      </c>
      <c r="AW21" s="1" t="s">
        <v>20</v>
      </c>
      <c r="AX21" s="3">
        <v>19</v>
      </c>
      <c r="AY21" s="2">
        <v>38412</v>
      </c>
      <c r="AZ21" s="3" t="s">
        <v>315</v>
      </c>
      <c r="BA21" s="4">
        <f>COUNTIF('S7 Table. Source data for Figs '!$H21,"&gt;=40")</f>
        <v>1</v>
      </c>
      <c r="BB21" s="4">
        <f>COUNTIF('S7 Table. Source data for Figs '!$I21,"&gt;=40")</f>
        <v>1</v>
      </c>
      <c r="BC21" s="4">
        <f>COUNTIF('S7 Table. Source data for Figs '!$J21,"&gt;=40")</f>
        <v>0</v>
      </c>
      <c r="BD21" s="4">
        <f>COUNTIF('S7 Table. Source data for Figs '!$K21,"&gt;=40")</f>
        <v>1</v>
      </c>
      <c r="BE21" s="4">
        <f>COUNTIF('S7 Table. Source data for Figs '!$L21,"&gt;=40")</f>
        <v>1</v>
      </c>
      <c r="BF21" s="4">
        <f>COUNTIF('S7 Table. Source data for Figs '!$M21,"&gt;=40")</f>
        <v>1</v>
      </c>
      <c r="BG21" s="4">
        <f>COUNTIF('S7 Table. Source data for Figs '!$N21,"&gt;=40")</f>
        <v>0</v>
      </c>
      <c r="BH21" s="4">
        <f>COUNTIF('S7 Table. Source data for Figs '!$O21,"&gt;=40")</f>
        <v>1</v>
      </c>
      <c r="BI21" s="4">
        <f>COUNTIF('S7 Table. Source data for Figs '!$X21,"&gt;=40")</f>
        <v>0</v>
      </c>
      <c r="BJ21" s="4">
        <f>COUNTIF('S7 Table. Source data for Figs '!$Y21,"&gt;=40")</f>
        <v>0</v>
      </c>
      <c r="BK21" s="4">
        <f>COUNTIF('S7 Table. Source data for Figs '!$Z21,"&gt;=40")</f>
        <v>0</v>
      </c>
      <c r="BL21" s="4">
        <f>COUNTIF('S7 Table. Source data for Figs '!$AA21,"&gt;=40")</f>
        <v>0</v>
      </c>
      <c r="BM21" s="4">
        <f>COUNTIF('S7 Table. Source data for Figs '!$AB21,"&gt;=40")</f>
        <v>1</v>
      </c>
      <c r="BN21" s="4">
        <f>COUNTIF('S7 Table. Source data for Figs '!$AC21,"&gt;=40")</f>
        <v>1</v>
      </c>
      <c r="BO21" s="4">
        <f>COUNTIF('S7 Table. Source data for Figs '!$AD21,"&gt;=40")</f>
        <v>1</v>
      </c>
      <c r="BP21" s="4">
        <f>COUNTIF('S7 Table. Source data for Figs '!$AE21,"&gt;=40")</f>
        <v>1</v>
      </c>
      <c r="BQ21" s="4">
        <f>COUNTIF('S7 Table. Source data for Figs '!$AN21,"&gt;=40")</f>
        <v>0</v>
      </c>
      <c r="BR21" s="4">
        <f>COUNTIF('S7 Table. Source data for Figs '!$AO21,"&gt;=40")</f>
        <v>0</v>
      </c>
      <c r="BS21" s="4">
        <f>COUNTIF('S7 Table. Source data for Figs '!$AP21,"&gt;=40")</f>
        <v>0</v>
      </c>
      <c r="BT21" s="4">
        <f>COUNTIF('S7 Table. Source data for Figs '!$AQ21,"&gt;=40")</f>
        <v>0</v>
      </c>
      <c r="BU21" s="4">
        <f>COUNTIF('S7 Table. Source data for Figs '!$AR21,"&gt;=40")</f>
        <v>1</v>
      </c>
      <c r="BV21" s="4">
        <f>COUNTIF('S7 Table. Source data for Figs '!$AS21,"&gt;=40")</f>
        <v>1</v>
      </c>
      <c r="BW21" s="4">
        <f>COUNTIF('S7 Table. Source data for Figs '!$AT21,"&gt;=40")</f>
        <v>1</v>
      </c>
      <c r="BX21" s="4">
        <f>COUNTIF('S7 Table. Source data for Figs '!$AU21,"&gt;=40")</f>
        <v>1</v>
      </c>
      <c r="BY21" s="4">
        <f t="shared" si="0"/>
        <v>2</v>
      </c>
      <c r="BZ21" s="4">
        <f t="shared" si="1"/>
        <v>1</v>
      </c>
      <c r="CA21" s="4">
        <f t="shared" si="2"/>
        <v>6</v>
      </c>
      <c r="CB21" s="4">
        <f t="shared" si="3"/>
        <v>5</v>
      </c>
      <c r="CD21" s="79"/>
      <c r="CE21" s="4">
        <v>2</v>
      </c>
      <c r="CF21" s="4">
        <f>COUNTIFS('S7 Table. Source data for Figs '!$BZ$7:$BZ$209,"2",'S7 Table. Source data for Figs '!$AX$7:$AX$209,"&lt;18")</f>
        <v>3</v>
      </c>
      <c r="CG21" s="4">
        <f>COUNTIFS('S7 Table. Source data for Figs '!$BZ$7:$BZ$209,"2",'S7 Table. Source data for Figs '!$AX$7:$AX$209,"&gt;=18",'S7 Table. Source data for Figs '!$AX$7:$AX$209,"&lt;35")</f>
        <v>5</v>
      </c>
      <c r="CH21" s="4">
        <f>COUNTIFS('S7 Table. Source data for Figs '!$BZ$7:$BZ$209,"2",'S7 Table. Source data for Figs '!$AX$7:$AX$209,"&gt;=35",'S7 Table. Source data for Figs '!$AX$7:$AX$209,"&lt;50")</f>
        <v>4</v>
      </c>
      <c r="CI21" s="3">
        <f>COUNTIFS('S7 Table. Source data for Figs '!$BZ$7:$BZ$209,"2",'S7 Table. Source data for Figs '!$AX$7:$AX$209,"&gt;=50",'S7 Table. Source data for Figs '!$AX$7:$AX$209,"&lt;65")</f>
        <v>2</v>
      </c>
      <c r="CJ21" s="3">
        <f>COUNTIFS('S7 Table. Source data for Figs '!$BZ$7:$BZ$209,"2",'S7 Table. Source data for Figs '!$AX$7:$AX$209,"&gt;=65")</f>
        <v>15</v>
      </c>
      <c r="CK21" s="3">
        <f>COUNTIFS('S7 Table. Source data for Figs '!$BZ$7:$BZ$209,"2",'S7 Table. Source data for Figs '!$AX$7:$AX$209,"&gt;=65",'S7 Table. Source data for Figs '!$AZ$7:$AZ$209,"Standard")</f>
        <v>0</v>
      </c>
      <c r="CL21" s="3">
        <f>COUNTIFS('S7 Table. Source data for Figs '!$BZ$7:$BZ$209,"2",'S7 Table. Source data for Figs '!$AX$7:$AX$209,"&gt;=65",'S7 Table. Source data for Figs '!$AZ$7:$AZ$209,"High Dose")</f>
        <v>10</v>
      </c>
      <c r="CM21" s="3">
        <f>COUNTIFS('S7 Table. Source data for Figs '!$BZ$7:$BZ$209,"2",'S7 Table. Source data for Figs '!$AX$7:$AX$209,"&gt;=65",'S7 Table. Source data for Figs '!$AZ$7:$AZ$209,"SD*")</f>
        <v>1</v>
      </c>
      <c r="CN21" s="3">
        <f>COUNTIFS('S7 Table. Source data for Figs '!$BZ$7:$BZ$209,"2",'S7 Table. Source data for Figs '!$AX$7:$AX$209,"&gt;=65",'S7 Table. Source data for Figs '!$AZ$7:$AZ$209,"HD &gt; FA &gt; FA")</f>
        <v>0</v>
      </c>
      <c r="CO21" s="3">
        <f t="shared" si="14"/>
        <v>4</v>
      </c>
      <c r="CQ21" s="4">
        <v>2</v>
      </c>
      <c r="CR21" s="34">
        <f t="shared" si="12"/>
        <v>0.21428571428571427</v>
      </c>
      <c r="CS21" s="34">
        <f t="shared" si="12"/>
        <v>0.17857142857142858</v>
      </c>
      <c r="CT21" s="34">
        <f t="shared" si="12"/>
        <v>8.8888888888888892E-2</v>
      </c>
      <c r="CU21" s="34">
        <f t="shared" si="12"/>
        <v>5.8823529411764705E-2</v>
      </c>
      <c r="CV21" s="34">
        <f t="shared" si="12"/>
        <v>0.18292682926829268</v>
      </c>
      <c r="CW21" s="34">
        <f t="shared" si="13"/>
        <v>0</v>
      </c>
      <c r="CX21" s="34">
        <f t="shared" si="13"/>
        <v>0.12195121951219512</v>
      </c>
      <c r="CY21" s="34">
        <f t="shared" si="13"/>
        <v>1.2195121951219513E-2</v>
      </c>
      <c r="CZ21" s="34">
        <f t="shared" si="13"/>
        <v>0</v>
      </c>
      <c r="DA21" s="34">
        <f t="shared" si="13"/>
        <v>4.878048780487805E-2</v>
      </c>
      <c r="DC21" s="42">
        <f>(100*CX21)/$CX26</f>
        <v>18.518518518518523</v>
      </c>
      <c r="DD21" s="42">
        <f>(100*CY21)/CY26</f>
        <v>10.000000000000002</v>
      </c>
      <c r="DE21" s="42" t="e">
        <f t="shared" ref="DE21" si="15">(100*CZ21)/CZ26</f>
        <v>#DIV/0!</v>
      </c>
      <c r="DF21" s="42">
        <f>(100*DA21)/DA26</f>
        <v>22.222222222222221</v>
      </c>
    </row>
    <row r="22" spans="1:110" ht="15" customHeight="1" x14ac:dyDescent="0.45">
      <c r="A22" s="1">
        <v>683</v>
      </c>
      <c r="B22" s="2" t="s">
        <v>64</v>
      </c>
      <c r="C22" s="3">
        <v>18</v>
      </c>
      <c r="D22" s="4" t="s">
        <v>16</v>
      </c>
      <c r="E22" s="5" t="s">
        <v>15</v>
      </c>
      <c r="F22" s="6">
        <v>20.367273726493099</v>
      </c>
      <c r="G22" s="7" t="s">
        <v>22</v>
      </c>
      <c r="H22" s="4">
        <v>80</v>
      </c>
      <c r="I22" s="4">
        <v>80</v>
      </c>
      <c r="J22" s="4">
        <v>5</v>
      </c>
      <c r="K22" s="4">
        <v>10</v>
      </c>
      <c r="L22" s="4">
        <v>80</v>
      </c>
      <c r="M22" s="4">
        <v>160</v>
      </c>
      <c r="N22" s="4">
        <v>10</v>
      </c>
      <c r="O22" s="4">
        <v>5</v>
      </c>
      <c r="P22" s="8"/>
      <c r="Q22" s="1">
        <v>683</v>
      </c>
      <c r="R22" s="5" t="s">
        <v>64</v>
      </c>
      <c r="S22" s="3">
        <v>19</v>
      </c>
      <c r="T22" s="4" t="s">
        <v>16</v>
      </c>
      <c r="U22" s="5" t="s">
        <v>15</v>
      </c>
      <c r="V22" s="6">
        <v>21.791052275866349</v>
      </c>
      <c r="W22" s="5" t="s">
        <v>22</v>
      </c>
      <c r="X22" s="4">
        <v>5</v>
      </c>
      <c r="Y22" s="4">
        <v>80</v>
      </c>
      <c r="Z22" s="4">
        <v>5</v>
      </c>
      <c r="AA22" s="4">
        <v>20</v>
      </c>
      <c r="AB22" s="4">
        <v>320</v>
      </c>
      <c r="AC22" s="4">
        <v>320</v>
      </c>
      <c r="AD22" s="4">
        <v>160</v>
      </c>
      <c r="AE22" s="4">
        <v>80</v>
      </c>
      <c r="AF22" s="8"/>
      <c r="AG22" s="1">
        <v>683</v>
      </c>
      <c r="AH22" s="5">
        <v>38292</v>
      </c>
      <c r="AI22" s="3">
        <v>20</v>
      </c>
      <c r="AJ22" s="4" t="s">
        <v>16</v>
      </c>
      <c r="AK22" s="5" t="s">
        <v>15</v>
      </c>
      <c r="AL22" s="6">
        <v>23.29</v>
      </c>
      <c r="AM22" s="5" t="s">
        <v>22</v>
      </c>
      <c r="AN22" s="4">
        <v>40</v>
      </c>
      <c r="AO22" s="4">
        <v>40</v>
      </c>
      <c r="AP22" s="4">
        <v>5</v>
      </c>
      <c r="AQ22" s="4">
        <v>10</v>
      </c>
      <c r="AR22" s="4">
        <v>80</v>
      </c>
      <c r="AS22" s="4">
        <v>80</v>
      </c>
      <c r="AT22" s="4">
        <v>10</v>
      </c>
      <c r="AU22" s="4">
        <v>20</v>
      </c>
      <c r="AW22" s="1">
        <v>683</v>
      </c>
      <c r="AX22" s="3">
        <v>20</v>
      </c>
      <c r="AY22" s="2">
        <v>38292</v>
      </c>
      <c r="AZ22" s="3" t="s">
        <v>22</v>
      </c>
      <c r="BA22" s="4">
        <f>COUNTIF('S7 Table. Source data for Figs '!$H22,"&gt;=40")</f>
        <v>1</v>
      </c>
      <c r="BB22" s="4">
        <f>COUNTIF('S7 Table. Source data for Figs '!$I22,"&gt;=40")</f>
        <v>1</v>
      </c>
      <c r="BC22" s="4">
        <f>COUNTIF('S7 Table. Source data for Figs '!$J22,"&gt;=40")</f>
        <v>0</v>
      </c>
      <c r="BD22" s="4">
        <f>COUNTIF('S7 Table. Source data for Figs '!$K22,"&gt;=40")</f>
        <v>0</v>
      </c>
      <c r="BE22" s="4">
        <f>COUNTIF('S7 Table. Source data for Figs '!$L22,"&gt;=40")</f>
        <v>1</v>
      </c>
      <c r="BF22" s="4">
        <f>COUNTIF('S7 Table. Source data for Figs '!$M22,"&gt;=40")</f>
        <v>1</v>
      </c>
      <c r="BG22" s="4">
        <f>COUNTIF('S7 Table. Source data for Figs '!$N22,"&gt;=40")</f>
        <v>0</v>
      </c>
      <c r="BH22" s="4">
        <f>COUNTIF('S7 Table. Source data for Figs '!$O22,"&gt;=40")</f>
        <v>0</v>
      </c>
      <c r="BI22" s="4">
        <f>COUNTIF('S7 Table. Source data for Figs '!$X22,"&gt;=40")</f>
        <v>0</v>
      </c>
      <c r="BJ22" s="4">
        <f>COUNTIF('S7 Table. Source data for Figs '!$Y22,"&gt;=40")</f>
        <v>1</v>
      </c>
      <c r="BK22" s="4">
        <f>COUNTIF('S7 Table. Source data for Figs '!$Z22,"&gt;=40")</f>
        <v>0</v>
      </c>
      <c r="BL22" s="4">
        <f>COUNTIF('S7 Table. Source data for Figs '!$AA22,"&gt;=40")</f>
        <v>0</v>
      </c>
      <c r="BM22" s="4">
        <f>COUNTIF('S7 Table. Source data for Figs '!$AB22,"&gt;=40")</f>
        <v>1</v>
      </c>
      <c r="BN22" s="4">
        <f>COUNTIF('S7 Table. Source data for Figs '!$AC22,"&gt;=40")</f>
        <v>1</v>
      </c>
      <c r="BO22" s="4">
        <f>COUNTIF('S7 Table. Source data for Figs '!$AD22,"&gt;=40")</f>
        <v>1</v>
      </c>
      <c r="BP22" s="4">
        <f>COUNTIF('S7 Table. Source data for Figs '!$AE22,"&gt;=40")</f>
        <v>1</v>
      </c>
      <c r="BQ22" s="4">
        <f>COUNTIF('S7 Table. Source data for Figs '!$AN22,"&gt;=40")</f>
        <v>1</v>
      </c>
      <c r="BR22" s="4">
        <f>COUNTIF('S7 Table. Source data for Figs '!$AO22,"&gt;=40")</f>
        <v>1</v>
      </c>
      <c r="BS22" s="4">
        <f>COUNTIF('S7 Table. Source data for Figs '!$AP22,"&gt;=40")</f>
        <v>0</v>
      </c>
      <c r="BT22" s="4">
        <f>COUNTIF('S7 Table. Source data for Figs '!$AQ22,"&gt;=40")</f>
        <v>0</v>
      </c>
      <c r="BU22" s="4">
        <f>COUNTIF('S7 Table. Source data for Figs '!$AR22,"&gt;=40")</f>
        <v>1</v>
      </c>
      <c r="BV22" s="4">
        <f>COUNTIF('S7 Table. Source data for Figs '!$AS22,"&gt;=40")</f>
        <v>1</v>
      </c>
      <c r="BW22" s="4">
        <f>COUNTIF('S7 Table. Source data for Figs '!$AT22,"&gt;=40")</f>
        <v>0</v>
      </c>
      <c r="BX22" s="4">
        <f>COUNTIF('S7 Table. Source data for Figs '!$AU22,"&gt;=40")</f>
        <v>0</v>
      </c>
      <c r="BY22" s="4">
        <f t="shared" si="0"/>
        <v>5</v>
      </c>
      <c r="BZ22" s="4">
        <f t="shared" si="1"/>
        <v>0</v>
      </c>
      <c r="CA22" s="4">
        <f t="shared" si="2"/>
        <v>6</v>
      </c>
      <c r="CB22" s="4">
        <f t="shared" si="3"/>
        <v>2</v>
      </c>
      <c r="CD22" s="79"/>
      <c r="CE22" s="4">
        <v>3</v>
      </c>
      <c r="CF22" s="4">
        <f>COUNTIFS('S7 Table. Source data for Figs '!$BZ$7:$BZ$209,"3",'S7 Table. Source data for Figs '!$AX$7:$AX$209,"&lt;18")</f>
        <v>0</v>
      </c>
      <c r="CG22" s="4">
        <f>COUNTIFS('S7 Table. Source data for Figs '!$BZ$7:$BZ$209,"3",'S7 Table. Source data for Figs '!$AX$7:$AX$209,"&gt;=18",'S7 Table. Source data for Figs '!$AX$7:$AX$209,"&lt;35")</f>
        <v>1</v>
      </c>
      <c r="CH22" s="4">
        <f>COUNTIFS('S7 Table. Source data for Figs '!$BZ$7:$BZ$209,"3",'S7 Table. Source data for Figs '!$AX$7:$AX$209,"&gt;=35",'S7 Table. Source data for Figs '!$AX$7:$AX$209,"&lt;50")</f>
        <v>4</v>
      </c>
      <c r="CI22" s="3">
        <f>COUNTIFS('S7 Table. Source data for Figs '!$BZ$7:$BZ$209,"3",'S7 Table. Source data for Figs '!$AX$7:$AX$209,"&gt;=50",'S7 Table. Source data for Figs '!$AX$7:$AX$209,"&lt;65")</f>
        <v>6</v>
      </c>
      <c r="CJ22" s="3">
        <f>COUNTIFS('S7 Table. Source data for Figs '!$BZ$7:$BZ$209,"3",'S7 Table. Source data for Figs '!$AX$7:$AX$209,"&gt;=65")</f>
        <v>15</v>
      </c>
      <c r="CK22" s="3">
        <f>COUNTIFS('S7 Table. Source data for Figs '!$BZ$7:$BZ$209,"3",'S7 Table. Source data for Figs '!$AX$7:$AX$209,"&gt;=65",'S7 Table. Source data for Figs '!$AZ$7:$AZ$209,"Standard")</f>
        <v>0</v>
      </c>
      <c r="CL22" s="3">
        <f>COUNTIFS('S7 Table. Source data for Figs '!$BZ$7:$BZ$209,"3",'S7 Table. Source data for Figs '!$AX$7:$AX$209,"&gt;=65",'S7 Table. Source data for Figs '!$AZ$7:$AZ$209,"High Dose")</f>
        <v>8</v>
      </c>
      <c r="CM22" s="3">
        <f>COUNTIFS('S7 Table. Source data for Figs '!$BZ$7:$BZ$209,"3",'S7 Table. Source data for Figs '!$AX$7:$AX$209,"&gt;=65",'S7 Table. Source data for Figs '!$AZ$7:$AZ$209,"SD*")</f>
        <v>2</v>
      </c>
      <c r="CN22" s="3">
        <f>COUNTIFS('S7 Table. Source data for Figs '!$BZ$7:$BZ$209,"3",'S7 Table. Source data for Figs '!$AX$7:$AX$209,"&gt;=65",'S7 Table. Source data for Figs '!$AZ$7:$AZ$209,"HD &gt; FA &gt; FA")</f>
        <v>0</v>
      </c>
      <c r="CO22" s="3">
        <f t="shared" si="14"/>
        <v>5</v>
      </c>
      <c r="CQ22" s="4">
        <v>3</v>
      </c>
      <c r="CR22" s="34">
        <f t="shared" si="12"/>
        <v>0</v>
      </c>
      <c r="CS22" s="34">
        <f t="shared" si="12"/>
        <v>3.5714285714285712E-2</v>
      </c>
      <c r="CT22" s="34">
        <f t="shared" si="12"/>
        <v>8.8888888888888892E-2</v>
      </c>
      <c r="CU22" s="34">
        <f t="shared" si="12"/>
        <v>0.17647058823529413</v>
      </c>
      <c r="CV22" s="34">
        <f t="shared" si="12"/>
        <v>0.18292682926829268</v>
      </c>
      <c r="CW22" s="34">
        <f t="shared" si="13"/>
        <v>0</v>
      </c>
      <c r="CX22" s="34">
        <f t="shared" si="13"/>
        <v>9.7560975609756101E-2</v>
      </c>
      <c r="CY22" s="34">
        <f t="shared" si="13"/>
        <v>2.4390243902439025E-2</v>
      </c>
      <c r="CZ22" s="34">
        <f t="shared" si="13"/>
        <v>0</v>
      </c>
      <c r="DA22" s="34">
        <f t="shared" si="13"/>
        <v>6.097560975609756E-2</v>
      </c>
      <c r="DC22" s="42">
        <f>(100*CX22)/$CX26</f>
        <v>14.814814814814817</v>
      </c>
      <c r="DD22" s="42">
        <f>(100*CY22)/CY26</f>
        <v>20.000000000000004</v>
      </c>
      <c r="DE22" s="42" t="e">
        <f t="shared" ref="DE22" si="16">(100*CZ22)/CZ26</f>
        <v>#DIV/0!</v>
      </c>
      <c r="DF22" s="42">
        <f>(100*DA22)/DA26</f>
        <v>27.777777777777779</v>
      </c>
    </row>
    <row r="23" spans="1:110" ht="15" customHeight="1" x14ac:dyDescent="0.45">
      <c r="A23" s="8" t="s">
        <v>268</v>
      </c>
      <c r="B23" s="9">
        <v>2003</v>
      </c>
      <c r="C23" s="8">
        <v>19</v>
      </c>
      <c r="D23" s="4" t="s">
        <v>14</v>
      </c>
      <c r="E23" s="8" t="s">
        <v>15</v>
      </c>
      <c r="F23" s="8">
        <v>24.38</v>
      </c>
      <c r="G23" s="7" t="s">
        <v>223</v>
      </c>
      <c r="H23" s="8">
        <v>80</v>
      </c>
      <c r="I23" s="8">
        <v>80</v>
      </c>
      <c r="J23" s="8">
        <v>5</v>
      </c>
      <c r="K23" s="8">
        <v>5</v>
      </c>
      <c r="L23" s="8">
        <v>80</v>
      </c>
      <c r="M23" s="8">
        <v>160</v>
      </c>
      <c r="N23" s="8">
        <v>20</v>
      </c>
      <c r="O23" s="8">
        <v>40</v>
      </c>
      <c r="P23" s="8"/>
      <c r="Q23" s="8" t="s">
        <v>268</v>
      </c>
      <c r="R23" s="10">
        <v>2003</v>
      </c>
      <c r="S23" s="8">
        <v>19</v>
      </c>
      <c r="T23" s="8" t="s">
        <v>14</v>
      </c>
      <c r="U23" s="8" t="s">
        <v>15</v>
      </c>
      <c r="V23" s="8">
        <v>24.38</v>
      </c>
      <c r="W23" s="7" t="s">
        <v>223</v>
      </c>
      <c r="X23" s="8">
        <v>5</v>
      </c>
      <c r="Y23" s="8">
        <v>5</v>
      </c>
      <c r="Z23" s="8">
        <v>5</v>
      </c>
      <c r="AA23" s="8">
        <v>5</v>
      </c>
      <c r="AB23" s="8">
        <v>160</v>
      </c>
      <c r="AC23" s="8">
        <v>160</v>
      </c>
      <c r="AD23" s="8">
        <v>40</v>
      </c>
      <c r="AE23" s="8">
        <v>40</v>
      </c>
      <c r="AF23" s="8"/>
      <c r="AG23" s="8" t="s">
        <v>268</v>
      </c>
      <c r="AH23" s="10">
        <v>2003</v>
      </c>
      <c r="AI23" s="8">
        <v>19</v>
      </c>
      <c r="AJ23" s="8" t="s">
        <v>14</v>
      </c>
      <c r="AK23" s="8" t="s">
        <v>15</v>
      </c>
      <c r="AL23" s="8">
        <v>24.38</v>
      </c>
      <c r="AM23" s="7" t="s">
        <v>223</v>
      </c>
      <c r="AN23" s="8">
        <v>5</v>
      </c>
      <c r="AO23" s="8">
        <v>20</v>
      </c>
      <c r="AP23" s="8">
        <v>5</v>
      </c>
      <c r="AQ23" s="8">
        <v>20</v>
      </c>
      <c r="AR23" s="8">
        <v>80</v>
      </c>
      <c r="AS23" s="8">
        <v>80</v>
      </c>
      <c r="AT23" s="8">
        <v>80</v>
      </c>
      <c r="AU23" s="8">
        <v>20</v>
      </c>
      <c r="AW23" s="8" t="s">
        <v>268</v>
      </c>
      <c r="AX23" s="8">
        <v>19</v>
      </c>
      <c r="AY23" s="10">
        <v>2003</v>
      </c>
      <c r="AZ23" s="8" t="s">
        <v>301</v>
      </c>
      <c r="BA23" s="4">
        <f>COUNTIF('S7 Table. Source data for Figs '!$H23,"&gt;=40")</f>
        <v>1</v>
      </c>
      <c r="BB23" s="4">
        <f>COUNTIF('S7 Table. Source data for Figs '!$I23,"&gt;=40")</f>
        <v>1</v>
      </c>
      <c r="BC23" s="4">
        <f>COUNTIF('S7 Table. Source data for Figs '!$J23,"&gt;=40")</f>
        <v>0</v>
      </c>
      <c r="BD23" s="4">
        <f>COUNTIF('S7 Table. Source data for Figs '!$K23,"&gt;=40")</f>
        <v>0</v>
      </c>
      <c r="BE23" s="4">
        <f>COUNTIF('S7 Table. Source data for Figs '!$L23,"&gt;=40")</f>
        <v>1</v>
      </c>
      <c r="BF23" s="4">
        <f>COUNTIF('S7 Table. Source data for Figs '!$M23,"&gt;=40")</f>
        <v>1</v>
      </c>
      <c r="BG23" s="4">
        <f>COUNTIF('S7 Table. Source data for Figs '!$N23,"&gt;=40")</f>
        <v>0</v>
      </c>
      <c r="BH23" s="4">
        <f>COUNTIF('S7 Table. Source data for Figs '!$O23,"&gt;=40")</f>
        <v>1</v>
      </c>
      <c r="BI23" s="4">
        <f>COUNTIF('S7 Table. Source data for Figs '!$X23,"&gt;=40")</f>
        <v>0</v>
      </c>
      <c r="BJ23" s="4">
        <f>COUNTIF('S7 Table. Source data for Figs '!$Y23,"&gt;=40")</f>
        <v>0</v>
      </c>
      <c r="BK23" s="4">
        <f>COUNTIF('S7 Table. Source data for Figs '!$Z23,"&gt;=40")</f>
        <v>0</v>
      </c>
      <c r="BL23" s="4">
        <f>COUNTIF('S7 Table. Source data for Figs '!$AA23,"&gt;=40")</f>
        <v>0</v>
      </c>
      <c r="BM23" s="4">
        <f>COUNTIF('S7 Table. Source data for Figs '!$AB23,"&gt;=40")</f>
        <v>1</v>
      </c>
      <c r="BN23" s="4">
        <f>COUNTIF('S7 Table. Source data for Figs '!$AC23,"&gt;=40")</f>
        <v>1</v>
      </c>
      <c r="BO23" s="4">
        <f>COUNTIF('S7 Table. Source data for Figs '!$AD23,"&gt;=40")</f>
        <v>1</v>
      </c>
      <c r="BP23" s="4">
        <f>COUNTIF('S7 Table. Source data for Figs '!$AE23,"&gt;=40")</f>
        <v>1</v>
      </c>
      <c r="BQ23" s="4">
        <f>COUNTIF('S7 Table. Source data for Figs '!$AN23,"&gt;=40")</f>
        <v>0</v>
      </c>
      <c r="BR23" s="4">
        <f>COUNTIF('S7 Table. Source data for Figs '!$AO23,"&gt;=40")</f>
        <v>0</v>
      </c>
      <c r="BS23" s="4">
        <f>COUNTIF('S7 Table. Source data for Figs '!$AP23,"&gt;=40")</f>
        <v>0</v>
      </c>
      <c r="BT23" s="4">
        <f>COUNTIF('S7 Table. Source data for Figs '!$AQ23,"&gt;=40")</f>
        <v>0</v>
      </c>
      <c r="BU23" s="4">
        <f>COUNTIF('S7 Table. Source data for Figs '!$AR23,"&gt;=40")</f>
        <v>1</v>
      </c>
      <c r="BV23" s="4">
        <f>COUNTIF('S7 Table. Source data for Figs '!$AS23,"&gt;=40")</f>
        <v>1</v>
      </c>
      <c r="BW23" s="4">
        <f>COUNTIF('S7 Table. Source data for Figs '!$AT23,"&gt;=40")</f>
        <v>1</v>
      </c>
      <c r="BX23" s="4">
        <f>COUNTIF('S7 Table. Source data for Figs '!$AU23,"&gt;=40")</f>
        <v>0</v>
      </c>
      <c r="BY23" s="4">
        <f t="shared" si="0"/>
        <v>2</v>
      </c>
      <c r="BZ23" s="4">
        <f t="shared" si="1"/>
        <v>0</v>
      </c>
      <c r="CA23" s="4">
        <f t="shared" si="2"/>
        <v>6</v>
      </c>
      <c r="CB23" s="4">
        <f t="shared" si="3"/>
        <v>4</v>
      </c>
      <c r="CD23" s="79"/>
      <c r="CE23" s="4">
        <v>4</v>
      </c>
      <c r="CF23" s="4">
        <f>COUNTIFS('S7 Table. Source data for Figs '!$BZ$7:$BZ$209,"4",'S7 Table. Source data for Figs '!$AX$7:$AX$209,"&lt;18")</f>
        <v>3</v>
      </c>
      <c r="CG23" s="4">
        <f>COUNTIFS('S7 Table. Source data for Figs '!$BZ$7:$BZ$209,"4",'S7 Table. Source data for Figs '!$AX$7:$AX$209,"&gt;=18",'S7 Table. Source data for Figs '!$AX$7:$AX$209,"&lt;35")</f>
        <v>2</v>
      </c>
      <c r="CH23" s="4">
        <f>COUNTIFS('S7 Table. Source data for Figs '!$BZ$7:$BZ$209,"4",'S7 Table. Source data for Figs '!$AX$7:$AX$209,"&gt;=35",'S7 Table. Source data for Figs '!$AX$7:$AX$209,"&lt;50")</f>
        <v>7</v>
      </c>
      <c r="CI23" s="3">
        <f>COUNTIFS('S7 Table. Source data for Figs '!$BZ$7:$BZ$209,"4",'S7 Table. Source data for Figs '!$AX$7:$AX$209,"&gt;=50",'S7 Table. Source data for Figs '!$AX$7:$AX$209,"&lt;65")</f>
        <v>6</v>
      </c>
      <c r="CJ23" s="3">
        <f>COUNTIFS('S7 Table. Source data for Figs '!$BZ$7:$BZ$209,"4",'S7 Table. Source data for Figs '!$AX$7:$AX$209,"&gt;=65")</f>
        <v>7</v>
      </c>
      <c r="CK23" s="3">
        <f>COUNTIFS('S7 Table. Source data for Figs '!$BZ$7:$BZ$209,"4",'S7 Table. Source data for Figs '!$AX$7:$AX$209,"&gt;=65",'S7 Table. Source data for Figs '!$AZ$7:$AZ$209,"Standard")</f>
        <v>0</v>
      </c>
      <c r="CL23" s="3">
        <f>COUNTIFS('S7 Table. Source data for Figs '!$BZ$7:$BZ$209,"4",'S7 Table. Source data for Figs '!$AX$7:$AX$209,"&gt;=65",'S7 Table. Source data for Figs '!$AZ$7:$AZ$209,"High Dose")</f>
        <v>5</v>
      </c>
      <c r="CM23" s="3">
        <f>COUNTIFS('S7 Table. Source data for Figs '!$BZ$7:$BZ$209,"4",'S7 Table. Source data for Figs '!$AX$7:$AX$209,"&gt;=65",'S7 Table. Source data for Figs '!$AZ$7:$AZ$209,"SD*")</f>
        <v>0</v>
      </c>
      <c r="CN23" s="3">
        <f>COUNTIFS('S7 Table. Source data for Figs '!$BZ$7:$BZ$209,"4",'S7 Table. Source data for Figs '!$AX$7:$AX$209,"&gt;=65",'S7 Table. Source data for Figs '!$AZ$7:$AZ$209,"HD &gt; FA &gt; FA")</f>
        <v>0</v>
      </c>
      <c r="CO23" s="3">
        <f t="shared" si="14"/>
        <v>2</v>
      </c>
      <c r="CQ23" s="4">
        <v>4</v>
      </c>
      <c r="CR23" s="34">
        <f t="shared" si="12"/>
        <v>0.21428571428571427</v>
      </c>
      <c r="CS23" s="34">
        <f t="shared" si="12"/>
        <v>7.1428571428571425E-2</v>
      </c>
      <c r="CT23" s="34">
        <f t="shared" si="12"/>
        <v>0.15555555555555556</v>
      </c>
      <c r="CU23" s="34">
        <f t="shared" si="12"/>
        <v>0.17647058823529413</v>
      </c>
      <c r="CV23" s="34">
        <f t="shared" si="12"/>
        <v>8.5365853658536592E-2</v>
      </c>
      <c r="CW23" s="34">
        <f t="shared" si="13"/>
        <v>0</v>
      </c>
      <c r="CX23" s="34">
        <f t="shared" si="13"/>
        <v>6.097560975609756E-2</v>
      </c>
      <c r="CY23" s="34">
        <f t="shared" si="13"/>
        <v>0</v>
      </c>
      <c r="CZ23" s="34">
        <f t="shared" si="13"/>
        <v>0</v>
      </c>
      <c r="DA23" s="34">
        <f t="shared" si="13"/>
        <v>2.4390243902439025E-2</v>
      </c>
      <c r="DC23" s="42">
        <f>(100*CX23)/$CX26</f>
        <v>9.2592592592592613</v>
      </c>
      <c r="DD23" s="42">
        <f>(100*CY23)/CY26</f>
        <v>0</v>
      </c>
      <c r="DE23" s="42" t="e">
        <f t="shared" ref="DE23" si="17">(100*CZ23)/CZ26</f>
        <v>#DIV/0!</v>
      </c>
      <c r="DF23" s="42">
        <f t="shared" ref="DF23" si="18">(100*DA23)/DA26</f>
        <v>11.111111111111111</v>
      </c>
    </row>
    <row r="24" spans="1:110" ht="15" customHeight="1" x14ac:dyDescent="0.45">
      <c r="A24" s="1">
        <v>559</v>
      </c>
      <c r="B24" s="2" t="s">
        <v>65</v>
      </c>
      <c r="C24" s="3">
        <v>19</v>
      </c>
      <c r="D24" s="4" t="s">
        <v>14</v>
      </c>
      <c r="E24" s="5" t="s">
        <v>15</v>
      </c>
      <c r="F24" s="6">
        <v>22.5656539521739</v>
      </c>
      <c r="G24" s="7" t="s">
        <v>22</v>
      </c>
      <c r="H24" s="4">
        <v>40</v>
      </c>
      <c r="I24" s="4">
        <v>80</v>
      </c>
      <c r="J24" s="4">
        <v>40</v>
      </c>
      <c r="K24" s="4">
        <v>320</v>
      </c>
      <c r="L24" s="4">
        <v>5</v>
      </c>
      <c r="M24" s="4">
        <v>20</v>
      </c>
      <c r="N24" s="4">
        <v>5</v>
      </c>
      <c r="O24" s="4">
        <v>20</v>
      </c>
      <c r="P24" s="8"/>
      <c r="Q24" s="1">
        <v>559</v>
      </c>
      <c r="R24" s="5" t="s">
        <v>65</v>
      </c>
      <c r="S24" s="3">
        <v>20</v>
      </c>
      <c r="T24" s="4" t="s">
        <v>14</v>
      </c>
      <c r="U24" s="5" t="s">
        <v>15</v>
      </c>
      <c r="V24" s="6">
        <v>20.701395032376201</v>
      </c>
      <c r="W24" s="5" t="s">
        <v>22</v>
      </c>
      <c r="X24" s="4">
        <v>5</v>
      </c>
      <c r="Y24" s="4">
        <v>5</v>
      </c>
      <c r="Z24" s="4">
        <v>80</v>
      </c>
      <c r="AA24" s="4">
        <v>160</v>
      </c>
      <c r="AB24" s="4">
        <v>40</v>
      </c>
      <c r="AC24" s="4">
        <v>80</v>
      </c>
      <c r="AD24" s="4">
        <v>5</v>
      </c>
      <c r="AE24" s="4">
        <v>40</v>
      </c>
      <c r="AF24" s="8"/>
      <c r="AG24" s="1">
        <v>559</v>
      </c>
      <c r="AH24" s="5">
        <v>37803</v>
      </c>
      <c r="AI24" s="3">
        <v>21</v>
      </c>
      <c r="AJ24" s="4" t="s">
        <v>14</v>
      </c>
      <c r="AK24" s="5" t="s">
        <v>15</v>
      </c>
      <c r="AL24" s="6">
        <v>21.65</v>
      </c>
      <c r="AM24" s="5" t="s">
        <v>22</v>
      </c>
      <c r="AN24" s="4">
        <v>5</v>
      </c>
      <c r="AO24" s="4">
        <v>10</v>
      </c>
      <c r="AP24" s="4">
        <v>10</v>
      </c>
      <c r="AQ24" s="4">
        <v>160</v>
      </c>
      <c r="AR24" s="4">
        <v>20</v>
      </c>
      <c r="AS24" s="4">
        <v>40</v>
      </c>
      <c r="AT24" s="4">
        <v>40</v>
      </c>
      <c r="AU24" s="4">
        <v>10</v>
      </c>
      <c r="AW24" s="1">
        <v>559</v>
      </c>
      <c r="AX24" s="3">
        <v>21</v>
      </c>
      <c r="AY24" s="2">
        <v>37803</v>
      </c>
      <c r="AZ24" s="3" t="s">
        <v>22</v>
      </c>
      <c r="BA24" s="4">
        <f>COUNTIF('S7 Table. Source data for Figs '!$H24,"&gt;=40")</f>
        <v>1</v>
      </c>
      <c r="BB24" s="4">
        <f>COUNTIF('S7 Table. Source data for Figs '!$I24,"&gt;=40")</f>
        <v>1</v>
      </c>
      <c r="BC24" s="4">
        <f>COUNTIF('S7 Table. Source data for Figs '!$J24,"&gt;=40")</f>
        <v>1</v>
      </c>
      <c r="BD24" s="4">
        <f>COUNTIF('S7 Table. Source data for Figs '!$K24,"&gt;=40")</f>
        <v>1</v>
      </c>
      <c r="BE24" s="4">
        <f>COUNTIF('S7 Table. Source data for Figs '!$L24,"&gt;=40")</f>
        <v>0</v>
      </c>
      <c r="BF24" s="4">
        <f>COUNTIF('S7 Table. Source data for Figs '!$M24,"&gt;=40")</f>
        <v>0</v>
      </c>
      <c r="BG24" s="4">
        <f>COUNTIF('S7 Table. Source data for Figs '!$N24,"&gt;=40")</f>
        <v>0</v>
      </c>
      <c r="BH24" s="4">
        <f>COUNTIF('S7 Table. Source data for Figs '!$O24,"&gt;=40")</f>
        <v>0</v>
      </c>
      <c r="BI24" s="4">
        <f>COUNTIF('S7 Table. Source data for Figs '!$X24,"&gt;=40")</f>
        <v>0</v>
      </c>
      <c r="BJ24" s="4">
        <f>COUNTIF('S7 Table. Source data for Figs '!$Y24,"&gt;=40")</f>
        <v>0</v>
      </c>
      <c r="BK24" s="4">
        <f>COUNTIF('S7 Table. Source data for Figs '!$Z24,"&gt;=40")</f>
        <v>1</v>
      </c>
      <c r="BL24" s="4">
        <f>COUNTIF('S7 Table. Source data for Figs '!$AA24,"&gt;=40")</f>
        <v>1</v>
      </c>
      <c r="BM24" s="4">
        <f>COUNTIF('S7 Table. Source data for Figs '!$AB24,"&gt;=40")</f>
        <v>1</v>
      </c>
      <c r="BN24" s="4">
        <f>COUNTIF('S7 Table. Source data for Figs '!$AC24,"&gt;=40")</f>
        <v>1</v>
      </c>
      <c r="BO24" s="4">
        <f>COUNTIF('S7 Table. Source data for Figs '!$AD24,"&gt;=40")</f>
        <v>0</v>
      </c>
      <c r="BP24" s="4">
        <f>COUNTIF('S7 Table. Source data for Figs '!$AE24,"&gt;=40")</f>
        <v>1</v>
      </c>
      <c r="BQ24" s="4">
        <f>COUNTIF('S7 Table. Source data for Figs '!$AN24,"&gt;=40")</f>
        <v>0</v>
      </c>
      <c r="BR24" s="4">
        <f>COUNTIF('S7 Table. Source data for Figs '!$AO24,"&gt;=40")</f>
        <v>0</v>
      </c>
      <c r="BS24" s="4">
        <f>COUNTIF('S7 Table. Source data for Figs '!$AP24,"&gt;=40")</f>
        <v>0</v>
      </c>
      <c r="BT24" s="4">
        <f>COUNTIF('S7 Table. Source data for Figs '!$AQ24,"&gt;=40")</f>
        <v>1</v>
      </c>
      <c r="BU24" s="4">
        <f>COUNTIF('S7 Table. Source data for Figs '!$AR24,"&gt;=40")</f>
        <v>0</v>
      </c>
      <c r="BV24" s="4">
        <f>COUNTIF('S7 Table. Source data for Figs '!$AS24,"&gt;=40")</f>
        <v>1</v>
      </c>
      <c r="BW24" s="4">
        <f>COUNTIF('S7 Table. Source data for Figs '!$AT24,"&gt;=40")</f>
        <v>1</v>
      </c>
      <c r="BX24" s="4">
        <f>COUNTIF('S7 Table. Source data for Figs '!$AU24,"&gt;=40")</f>
        <v>0</v>
      </c>
      <c r="BY24" s="4">
        <f t="shared" si="0"/>
        <v>2</v>
      </c>
      <c r="BZ24" s="4">
        <f t="shared" si="1"/>
        <v>5</v>
      </c>
      <c r="CA24" s="4">
        <f t="shared" si="2"/>
        <v>3</v>
      </c>
      <c r="CB24" s="4">
        <f t="shared" si="3"/>
        <v>2</v>
      </c>
      <c r="CD24" s="79"/>
      <c r="CE24" s="4">
        <v>5</v>
      </c>
      <c r="CF24" s="4">
        <f>COUNTIFS('S7 Table. Source data for Figs '!$BZ$7:$BZ$209,"5",'S7 Table. Source data for Figs '!$AX$7:$AX$209,"&lt;18")</f>
        <v>4</v>
      </c>
      <c r="CG24" s="4">
        <f>COUNTIFS('S7 Table. Source data for Figs '!$BZ$7:$BZ$209,"5",'S7 Table. Source data for Figs '!$AX$7:$AX$209,"&gt;=18",'S7 Table. Source data for Figs '!$AX$7:$AX$209,"&lt;35")</f>
        <v>6</v>
      </c>
      <c r="CH24" s="4">
        <f>COUNTIFS('S7 Table. Source data for Figs '!$BZ$7:$BZ$209,"5",'S7 Table. Source data for Figs '!$AX$7:$AX$209,"&gt;=35",'S7 Table. Source data for Figs '!$AX$7:$AX$209,"&lt;50")</f>
        <v>8</v>
      </c>
      <c r="CI24" s="3">
        <f>COUNTIFS('S7 Table. Source data for Figs '!$BZ$7:$BZ$209,"5",'S7 Table. Source data for Figs '!$AX$7:$AX$209,"&gt;=50",'S7 Table. Source data for Figs '!$AX$7:$AX$209,"&lt;65")</f>
        <v>3</v>
      </c>
      <c r="CJ24" s="3">
        <f>COUNTIFS('S7 Table. Source data for Figs '!$BZ$7:$BZ$209,"5",'S7 Table. Source data for Figs '!$AX$7:$AX$209,"&gt;=65")</f>
        <v>2</v>
      </c>
      <c r="CK24" s="3">
        <f>COUNTIFS('S7 Table. Source data for Figs '!$BZ$7:$BZ$209,"5",'S7 Table. Source data for Figs '!$AX$7:$AX$209,"&gt;=65",'S7 Table. Source data for Figs '!$AZ$7:$AZ$209,"Standard")</f>
        <v>0</v>
      </c>
      <c r="CL24" s="3">
        <f>COUNTIFS('S7 Table. Source data for Figs '!$BZ$7:$BZ$209,"5",'S7 Table. Source data for Figs '!$AX$7:$AX$209,"&gt;=65",'S7 Table. Source data for Figs '!$AZ$7:$AZ$209,"High Dose")</f>
        <v>0</v>
      </c>
      <c r="CM24" s="3">
        <f>COUNTIFS('S7 Table. Source data for Figs '!$BZ$7:$BZ$209,"5",'S7 Table. Source data for Figs '!$AX$7:$AX$209,"&gt;=65",'S7 Table. Source data for Figs '!$AZ$7:$AZ$209,"SD*")</f>
        <v>1</v>
      </c>
      <c r="CN24" s="3">
        <f>COUNTIFS('S7 Table. Source data for Figs '!$BZ$7:$BZ$209,"5",'S7 Table. Source data for Figs '!$AX$7:$AX$209,"&gt;=65",'S7 Table. Source data for Figs '!$AZ$7:$AZ$209,"HD &gt; FA &gt; FA")</f>
        <v>0</v>
      </c>
      <c r="CO24" s="3">
        <f t="shared" si="14"/>
        <v>1</v>
      </c>
      <c r="CQ24" s="4">
        <v>5</v>
      </c>
      <c r="CR24" s="34">
        <f t="shared" si="12"/>
        <v>0.2857142857142857</v>
      </c>
      <c r="CS24" s="34">
        <f t="shared" si="12"/>
        <v>0.21428571428571427</v>
      </c>
      <c r="CT24" s="34">
        <f t="shared" si="12"/>
        <v>0.17777777777777778</v>
      </c>
      <c r="CU24" s="34">
        <f t="shared" si="12"/>
        <v>8.8235294117647065E-2</v>
      </c>
      <c r="CV24" s="34">
        <f t="shared" si="12"/>
        <v>2.4390243902439025E-2</v>
      </c>
      <c r="CW24" s="34">
        <f t="shared" si="13"/>
        <v>0</v>
      </c>
      <c r="CX24" s="34">
        <f t="shared" si="13"/>
        <v>0</v>
      </c>
      <c r="CY24" s="34">
        <f t="shared" si="13"/>
        <v>1.2195121951219513E-2</v>
      </c>
      <c r="CZ24" s="34">
        <f t="shared" si="13"/>
        <v>0</v>
      </c>
      <c r="DA24" s="34">
        <f t="shared" si="13"/>
        <v>1.2195121951219513E-2</v>
      </c>
      <c r="DC24" s="42">
        <f>(100*CX24)/$CX26</f>
        <v>0</v>
      </c>
      <c r="DD24" s="42">
        <f>(100*CY24)/CY26</f>
        <v>10.000000000000002</v>
      </c>
      <c r="DE24" s="42" t="e">
        <f t="shared" ref="DE24" si="19">(100*CZ24)/CZ26</f>
        <v>#DIV/0!</v>
      </c>
      <c r="DF24" s="42">
        <f t="shared" ref="DF24" si="20">(100*DA24)/DA26</f>
        <v>5.5555555555555554</v>
      </c>
    </row>
    <row r="25" spans="1:110" ht="15" customHeight="1" x14ac:dyDescent="0.45">
      <c r="A25" s="1">
        <v>591</v>
      </c>
      <c r="B25" s="2" t="s">
        <v>66</v>
      </c>
      <c r="C25" s="3">
        <v>19</v>
      </c>
      <c r="D25" s="4" t="s">
        <v>16</v>
      </c>
      <c r="E25" s="5" t="s">
        <v>15</v>
      </c>
      <c r="F25" s="6">
        <v>33.380545212514797</v>
      </c>
      <c r="G25" s="7" t="s">
        <v>22</v>
      </c>
      <c r="H25" s="4">
        <v>80</v>
      </c>
      <c r="I25" s="4">
        <v>320</v>
      </c>
      <c r="J25" s="4">
        <v>80</v>
      </c>
      <c r="K25" s="4">
        <v>160</v>
      </c>
      <c r="L25" s="4">
        <v>80</v>
      </c>
      <c r="M25" s="4">
        <v>640</v>
      </c>
      <c r="N25" s="4">
        <v>80</v>
      </c>
      <c r="O25" s="4">
        <v>640</v>
      </c>
      <c r="P25" s="8"/>
      <c r="Q25" s="1">
        <v>591</v>
      </c>
      <c r="R25" s="5" t="s">
        <v>66</v>
      </c>
      <c r="S25" s="3">
        <v>20</v>
      </c>
      <c r="T25" s="4" t="s">
        <v>16</v>
      </c>
      <c r="U25" s="5" t="s">
        <v>15</v>
      </c>
      <c r="V25" s="6">
        <v>34.02307754213755</v>
      </c>
      <c r="W25" s="5" t="s">
        <v>22</v>
      </c>
      <c r="X25" s="4">
        <v>20</v>
      </c>
      <c r="Y25" s="4">
        <v>320</v>
      </c>
      <c r="Z25" s="4">
        <v>80</v>
      </c>
      <c r="AA25" s="4">
        <v>80</v>
      </c>
      <c r="AB25" s="4">
        <v>320</v>
      </c>
      <c r="AC25" s="4">
        <v>320</v>
      </c>
      <c r="AD25" s="4">
        <v>320</v>
      </c>
      <c r="AE25" s="4">
        <v>320</v>
      </c>
      <c r="AF25" s="8"/>
      <c r="AG25" s="1">
        <v>591</v>
      </c>
      <c r="AH25" s="5">
        <v>37681</v>
      </c>
      <c r="AI25" s="3">
        <v>21</v>
      </c>
      <c r="AJ25" s="4" t="s">
        <v>16</v>
      </c>
      <c r="AK25" s="5" t="s">
        <v>15</v>
      </c>
      <c r="AL25" s="6">
        <v>37.229999999999997</v>
      </c>
      <c r="AM25" s="5" t="s">
        <v>22</v>
      </c>
      <c r="AN25" s="4">
        <v>80</v>
      </c>
      <c r="AO25" s="4">
        <v>320</v>
      </c>
      <c r="AP25" s="4">
        <v>160</v>
      </c>
      <c r="AQ25" s="4">
        <v>640</v>
      </c>
      <c r="AR25" s="4">
        <v>160</v>
      </c>
      <c r="AS25" s="4">
        <v>160</v>
      </c>
      <c r="AT25" s="4">
        <v>160</v>
      </c>
      <c r="AU25" s="4">
        <v>160</v>
      </c>
      <c r="AW25" s="1">
        <v>591</v>
      </c>
      <c r="AX25" s="3">
        <v>21</v>
      </c>
      <c r="AY25" s="2">
        <v>37681</v>
      </c>
      <c r="AZ25" s="3" t="s">
        <v>22</v>
      </c>
      <c r="BA25" s="4">
        <f>COUNTIF('S7 Table. Source data for Figs '!$H25,"&gt;=40")</f>
        <v>1</v>
      </c>
      <c r="BB25" s="4">
        <f>COUNTIF('S7 Table. Source data for Figs '!$I25,"&gt;=40")</f>
        <v>1</v>
      </c>
      <c r="BC25" s="4">
        <f>COUNTIF('S7 Table. Source data for Figs '!$J25,"&gt;=40")</f>
        <v>1</v>
      </c>
      <c r="BD25" s="4">
        <f>COUNTIF('S7 Table. Source data for Figs '!$K25,"&gt;=40")</f>
        <v>1</v>
      </c>
      <c r="BE25" s="4">
        <f>COUNTIF('S7 Table. Source data for Figs '!$L25,"&gt;=40")</f>
        <v>1</v>
      </c>
      <c r="BF25" s="4">
        <f>COUNTIF('S7 Table. Source data for Figs '!$M25,"&gt;=40")</f>
        <v>1</v>
      </c>
      <c r="BG25" s="4">
        <f>COUNTIF('S7 Table. Source data for Figs '!$N25,"&gt;=40")</f>
        <v>1</v>
      </c>
      <c r="BH25" s="4">
        <f>COUNTIF('S7 Table. Source data for Figs '!$O25,"&gt;=40")</f>
        <v>1</v>
      </c>
      <c r="BI25" s="4">
        <f>COUNTIF('S7 Table. Source data for Figs '!$X25,"&gt;=40")</f>
        <v>0</v>
      </c>
      <c r="BJ25" s="4">
        <f>COUNTIF('S7 Table. Source data for Figs '!$Y25,"&gt;=40")</f>
        <v>1</v>
      </c>
      <c r="BK25" s="4">
        <f>COUNTIF('S7 Table. Source data for Figs '!$Z25,"&gt;=40")</f>
        <v>1</v>
      </c>
      <c r="BL25" s="4">
        <f>COUNTIF('S7 Table. Source data for Figs '!$AA25,"&gt;=40")</f>
        <v>1</v>
      </c>
      <c r="BM25" s="4">
        <f>COUNTIF('S7 Table. Source data for Figs '!$AB25,"&gt;=40")</f>
        <v>1</v>
      </c>
      <c r="BN25" s="4">
        <f>COUNTIF('S7 Table. Source data for Figs '!$AC25,"&gt;=40")</f>
        <v>1</v>
      </c>
      <c r="BO25" s="4">
        <f>COUNTIF('S7 Table. Source data for Figs '!$AD25,"&gt;=40")</f>
        <v>1</v>
      </c>
      <c r="BP25" s="4">
        <f>COUNTIF('S7 Table. Source data for Figs '!$AE25,"&gt;=40")</f>
        <v>1</v>
      </c>
      <c r="BQ25" s="4">
        <f>COUNTIF('S7 Table. Source data for Figs '!$AN25,"&gt;=40")</f>
        <v>1</v>
      </c>
      <c r="BR25" s="4">
        <f>COUNTIF('S7 Table. Source data for Figs '!$AO25,"&gt;=40")</f>
        <v>1</v>
      </c>
      <c r="BS25" s="4">
        <f>COUNTIF('S7 Table. Source data for Figs '!$AP25,"&gt;=40")</f>
        <v>1</v>
      </c>
      <c r="BT25" s="4">
        <f>COUNTIF('S7 Table. Source data for Figs '!$AQ25,"&gt;=40")</f>
        <v>1</v>
      </c>
      <c r="BU25" s="4">
        <f>COUNTIF('S7 Table. Source data for Figs '!$AR25,"&gt;=40")</f>
        <v>1</v>
      </c>
      <c r="BV25" s="4">
        <f>COUNTIF('S7 Table. Source data for Figs '!$AS25,"&gt;=40")</f>
        <v>1</v>
      </c>
      <c r="BW25" s="4">
        <f>COUNTIF('S7 Table. Source data for Figs '!$AT25,"&gt;=40")</f>
        <v>1</v>
      </c>
      <c r="BX25" s="4">
        <f>COUNTIF('S7 Table. Source data for Figs '!$AU25,"&gt;=40")</f>
        <v>1</v>
      </c>
      <c r="BY25" s="4">
        <f t="shared" si="0"/>
        <v>5</v>
      </c>
      <c r="BZ25" s="4">
        <f t="shared" si="1"/>
        <v>6</v>
      </c>
      <c r="CA25" s="4">
        <f t="shared" si="2"/>
        <v>6</v>
      </c>
      <c r="CB25" s="4">
        <f t="shared" si="3"/>
        <v>6</v>
      </c>
      <c r="CD25" s="80"/>
      <c r="CE25" s="4">
        <v>6</v>
      </c>
      <c r="CF25" s="4">
        <f>COUNTIFS('S7 Table. Source data for Figs '!$BZ$7:$BZ$209,"6",'S7 Table. Source data for Figs '!$AX$7:$AX$209,"&lt;18")</f>
        <v>2</v>
      </c>
      <c r="CG25" s="4">
        <f>COUNTIFS('S7 Table. Source data for Figs '!$BZ$7:$BZ$209,"6",'S7 Table. Source data for Figs '!$AX$7:$AX$209,"&gt;=18",'S7 Table. Source data for Figs '!$AX$7:$AX$209,"&lt;35")</f>
        <v>4</v>
      </c>
      <c r="CH25" s="4">
        <f>COUNTIFS('S7 Table. Source data for Figs '!$BZ$7:$BZ$209,"6",'S7 Table. Source data for Figs '!$AX$7:$AX$209,"&gt;=35",'S7 Table. Source data for Figs '!$AX$7:$AX$209,"&lt;50")</f>
        <v>1</v>
      </c>
      <c r="CI25" s="3">
        <f>COUNTIFS('S7 Table. Source data for Figs '!$BZ$7:$BZ$209,"6",'S7 Table. Source data for Figs '!$AX$7:$AX$209,"&gt;=50",'S7 Table. Source data for Figs '!$AX$7:$AX$209,"&lt;65")</f>
        <v>3</v>
      </c>
      <c r="CJ25" s="3">
        <f>COUNTIFS('S7 Table. Source data for Figs '!$BZ$7:$BZ$209,"6",'S7 Table. Source data for Figs '!$AX$7:$AX$209,"&gt;=65")</f>
        <v>5</v>
      </c>
      <c r="CK25" s="3">
        <f>COUNTIFS('S7 Table. Source data for Figs '!$BZ$7:$BZ$209,"6",'S7 Table. Source data for Figs '!$AX$7:$AX$209,"&gt;=65",'S7 Table. Source data for Figs '!$AZ$7:$AZ$209,"Standard")</f>
        <v>0</v>
      </c>
      <c r="CL25" s="3">
        <f>COUNTIFS('S7 Table. Source data for Figs '!$BZ$7:$BZ$209,"6",'S7 Table. Source data for Figs '!$AX$7:$AX$209,"&gt;=65",'S7 Table. Source data for Figs '!$AZ$7:$AZ$209,"High Dose")</f>
        <v>3</v>
      </c>
      <c r="CM25" s="3">
        <f>COUNTIFS('S7 Table. Source data for Figs '!$BZ$7:$BZ$209,"6",'S7 Table. Source data for Figs '!$AX$7:$AX$209,"&gt;=65",'S7 Table. Source data for Figs '!$AZ$7:$AZ$209,"SD*")</f>
        <v>0</v>
      </c>
      <c r="CN25" s="3">
        <f>COUNTIFS('S7 Table. Source data for Figs '!$BZ$7:$BZ$209,"6",'S7 Table. Source data for Figs '!$AX$7:$AX$209,"&gt;=65",'S7 Table. Source data for Figs '!$AZ$7:$AZ$209,"HD &gt; FA &gt; FA")</f>
        <v>0</v>
      </c>
      <c r="CO25" s="3">
        <f t="shared" si="14"/>
        <v>2</v>
      </c>
      <c r="CQ25" s="4">
        <v>6</v>
      </c>
      <c r="CR25" s="34">
        <f t="shared" si="12"/>
        <v>0.14285714285714285</v>
      </c>
      <c r="CS25" s="34">
        <f t="shared" si="12"/>
        <v>0.14285714285714285</v>
      </c>
      <c r="CT25" s="34">
        <f t="shared" si="12"/>
        <v>2.2222222222222223E-2</v>
      </c>
      <c r="CU25" s="34">
        <f t="shared" si="12"/>
        <v>8.8235294117647065E-2</v>
      </c>
      <c r="CV25" s="34">
        <f t="shared" si="12"/>
        <v>6.097560975609756E-2</v>
      </c>
      <c r="CW25" s="34">
        <f t="shared" si="13"/>
        <v>0</v>
      </c>
      <c r="CX25" s="34">
        <f t="shared" si="13"/>
        <v>3.6585365853658534E-2</v>
      </c>
      <c r="CY25" s="34">
        <f t="shared" si="13"/>
        <v>0</v>
      </c>
      <c r="CZ25" s="34">
        <f t="shared" si="13"/>
        <v>0</v>
      </c>
      <c r="DA25" s="34">
        <f t="shared" si="13"/>
        <v>2.4390243902439025E-2</v>
      </c>
      <c r="DC25" s="43">
        <f>(100*CX25)/$CX26</f>
        <v>5.5555555555555554</v>
      </c>
      <c r="DD25" s="43">
        <f>(100*CY25)/CY26</f>
        <v>0</v>
      </c>
      <c r="DE25" s="43" t="e">
        <f t="shared" ref="DE25" si="21">(100*CZ25)/CZ26</f>
        <v>#DIV/0!</v>
      </c>
      <c r="DF25" s="43">
        <f t="shared" ref="DF25" si="22">(100*DA25)/DA26</f>
        <v>11.111111111111111</v>
      </c>
    </row>
    <row r="26" spans="1:110" ht="15" customHeight="1" x14ac:dyDescent="0.45">
      <c r="A26" s="8">
        <v>684</v>
      </c>
      <c r="B26" s="2" t="s">
        <v>67</v>
      </c>
      <c r="C26" s="3">
        <v>19</v>
      </c>
      <c r="D26" s="4" t="s">
        <v>14</v>
      </c>
      <c r="E26" s="5" t="s">
        <v>15</v>
      </c>
      <c r="F26" s="6">
        <v>20.401384083044999</v>
      </c>
      <c r="G26" s="7" t="s">
        <v>221</v>
      </c>
      <c r="H26" s="4">
        <v>80</v>
      </c>
      <c r="I26" s="4">
        <v>160</v>
      </c>
      <c r="J26" s="4">
        <v>20</v>
      </c>
      <c r="K26" s="4">
        <v>320</v>
      </c>
      <c r="L26" s="4">
        <v>160</v>
      </c>
      <c r="M26" s="4">
        <v>2560</v>
      </c>
      <c r="N26" s="4">
        <v>40</v>
      </c>
      <c r="O26" s="4">
        <v>640</v>
      </c>
      <c r="P26" s="8"/>
      <c r="Q26" s="1">
        <v>684</v>
      </c>
      <c r="R26" s="5" t="s">
        <v>67</v>
      </c>
      <c r="S26" s="3">
        <v>20</v>
      </c>
      <c r="T26" s="4" t="s">
        <v>14</v>
      </c>
      <c r="U26" s="5" t="s">
        <v>15</v>
      </c>
      <c r="V26" s="6">
        <v>20.415224913494811</v>
      </c>
      <c r="W26" s="5" t="s">
        <v>22</v>
      </c>
      <c r="X26" s="4">
        <v>5</v>
      </c>
      <c r="Y26" s="4">
        <v>5</v>
      </c>
      <c r="Z26" s="4">
        <v>80</v>
      </c>
      <c r="AA26" s="4">
        <v>40</v>
      </c>
      <c r="AB26" s="4">
        <v>640</v>
      </c>
      <c r="AC26" s="4">
        <v>320</v>
      </c>
      <c r="AD26" s="4">
        <v>160</v>
      </c>
      <c r="AE26" s="4">
        <v>80</v>
      </c>
      <c r="AF26" s="8"/>
      <c r="AG26" s="1">
        <v>684</v>
      </c>
      <c r="AH26" s="5">
        <v>37712</v>
      </c>
      <c r="AI26" s="3">
        <v>21</v>
      </c>
      <c r="AJ26" s="4" t="s">
        <v>14</v>
      </c>
      <c r="AK26" s="5" t="s">
        <v>15</v>
      </c>
      <c r="AL26" s="6">
        <v>23.52</v>
      </c>
      <c r="AM26" s="5" t="s">
        <v>22</v>
      </c>
      <c r="AN26" s="4">
        <v>10</v>
      </c>
      <c r="AO26" s="4">
        <v>40</v>
      </c>
      <c r="AP26" s="4">
        <v>1280</v>
      </c>
      <c r="AQ26" s="4">
        <v>160</v>
      </c>
      <c r="AR26" s="4">
        <v>80</v>
      </c>
      <c r="AS26" s="4">
        <v>320</v>
      </c>
      <c r="AT26" s="4">
        <v>40</v>
      </c>
      <c r="AU26" s="4">
        <v>640</v>
      </c>
      <c r="AW26" s="1">
        <v>684</v>
      </c>
      <c r="AX26" s="3">
        <v>21</v>
      </c>
      <c r="AY26" s="2">
        <v>37712</v>
      </c>
      <c r="AZ26" s="3" t="s">
        <v>319</v>
      </c>
      <c r="BA26" s="4">
        <f>COUNTIF('S7 Table. Source data for Figs '!$H26,"&gt;=40")</f>
        <v>1</v>
      </c>
      <c r="BB26" s="4">
        <f>COUNTIF('S7 Table. Source data for Figs '!$I26,"&gt;=40")</f>
        <v>1</v>
      </c>
      <c r="BC26" s="4">
        <f>COUNTIF('S7 Table. Source data for Figs '!$J26,"&gt;=40")</f>
        <v>0</v>
      </c>
      <c r="BD26" s="4">
        <f>COUNTIF('S7 Table. Source data for Figs '!$K26,"&gt;=40")</f>
        <v>1</v>
      </c>
      <c r="BE26" s="4">
        <f>COUNTIF('S7 Table. Source data for Figs '!$L26,"&gt;=40")</f>
        <v>1</v>
      </c>
      <c r="BF26" s="4">
        <f>COUNTIF('S7 Table. Source data for Figs '!$M26,"&gt;=40")</f>
        <v>1</v>
      </c>
      <c r="BG26" s="4">
        <f>COUNTIF('S7 Table. Source data for Figs '!$N26,"&gt;=40")</f>
        <v>1</v>
      </c>
      <c r="BH26" s="4">
        <f>COUNTIF('S7 Table. Source data for Figs '!$O26,"&gt;=40")</f>
        <v>1</v>
      </c>
      <c r="BI26" s="4">
        <f>COUNTIF('S7 Table. Source data for Figs '!$X26,"&gt;=40")</f>
        <v>0</v>
      </c>
      <c r="BJ26" s="4">
        <f>COUNTIF('S7 Table. Source data for Figs '!$Y26,"&gt;=40")</f>
        <v>0</v>
      </c>
      <c r="BK26" s="4">
        <f>COUNTIF('S7 Table. Source data for Figs '!$Z26,"&gt;=40")</f>
        <v>1</v>
      </c>
      <c r="BL26" s="4">
        <f>COUNTIF('S7 Table. Source data for Figs '!$AA26,"&gt;=40")</f>
        <v>1</v>
      </c>
      <c r="BM26" s="4">
        <f>COUNTIF('S7 Table. Source data for Figs '!$AB26,"&gt;=40")</f>
        <v>1</v>
      </c>
      <c r="BN26" s="4">
        <f>COUNTIF('S7 Table. Source data for Figs '!$AC26,"&gt;=40")</f>
        <v>1</v>
      </c>
      <c r="BO26" s="4">
        <f>COUNTIF('S7 Table. Source data for Figs '!$AD26,"&gt;=40")</f>
        <v>1</v>
      </c>
      <c r="BP26" s="4">
        <f>COUNTIF('S7 Table. Source data for Figs '!$AE26,"&gt;=40")</f>
        <v>1</v>
      </c>
      <c r="BQ26" s="4">
        <f>COUNTIF('S7 Table. Source data for Figs '!$AN26,"&gt;=40")</f>
        <v>0</v>
      </c>
      <c r="BR26" s="4">
        <f>COUNTIF('S7 Table. Source data for Figs '!$AO26,"&gt;=40")</f>
        <v>1</v>
      </c>
      <c r="BS26" s="4">
        <f>COUNTIF('S7 Table. Source data for Figs '!$AP26,"&gt;=40")</f>
        <v>1</v>
      </c>
      <c r="BT26" s="4">
        <f>COUNTIF('S7 Table. Source data for Figs '!$AQ26,"&gt;=40")</f>
        <v>1</v>
      </c>
      <c r="BU26" s="4">
        <f>COUNTIF('S7 Table. Source data for Figs '!$AR26,"&gt;=40")</f>
        <v>1</v>
      </c>
      <c r="BV26" s="4">
        <f>COUNTIF('S7 Table. Source data for Figs '!$AS26,"&gt;=40")</f>
        <v>1</v>
      </c>
      <c r="BW26" s="4">
        <f>COUNTIF('S7 Table. Source data for Figs '!$AT26,"&gt;=40")</f>
        <v>1</v>
      </c>
      <c r="BX26" s="4">
        <f>COUNTIF('S7 Table. Source data for Figs '!$AU26,"&gt;=40")</f>
        <v>1</v>
      </c>
      <c r="BY26" s="4">
        <f t="shared" si="0"/>
        <v>3</v>
      </c>
      <c r="BZ26" s="4">
        <f t="shared" si="1"/>
        <v>5</v>
      </c>
      <c r="CA26" s="4">
        <f t="shared" si="2"/>
        <v>6</v>
      </c>
      <c r="CB26" s="4">
        <f t="shared" si="3"/>
        <v>6</v>
      </c>
      <c r="CE26" s="4" t="s">
        <v>18</v>
      </c>
      <c r="CF26" s="4">
        <f>COUNTIF('S7 Table. Source data for Figs '!$AX$7:$AX$209,"&lt;18")</f>
        <v>14</v>
      </c>
      <c r="CG26" s="4">
        <f>COUNTIFS('S7 Table. Source data for Figs '!$AX$7:$AX$209,"&gt;=18",'S7 Table. Source data for Figs '!$AX$7:$AX$209,"&lt;35")</f>
        <v>28</v>
      </c>
      <c r="CH26" s="4">
        <f>COUNTIFS('S7 Table. Source data for Figs '!$AX$7:$AX$209,"&gt;=35",'S7 Table. Source data for Figs '!$AX$7:$AX$209,"&lt;50")</f>
        <v>45</v>
      </c>
      <c r="CI26" s="3">
        <f>COUNTIFS('S7 Table. Source data for Figs '!$AX$7:$AX$209,"&gt;=50",'S7 Table. Source data for Figs '!$AX$7:$AX$209,"&lt;65")</f>
        <v>34</v>
      </c>
      <c r="CJ26" s="3">
        <f>COUNTIF('S7 Table. Source data for Figs '!$AX$7:$AX$209,"&gt;=65")</f>
        <v>82</v>
      </c>
      <c r="CK26" s="3">
        <f>COUNTIFS('S7 Table. Source data for Figs '!$AX$7:$AX$209,"&gt;=65",'S7 Table. Source data for Figs '!$AZ$7:$AZ$209,"Standard")</f>
        <v>0</v>
      </c>
      <c r="CL26" s="3">
        <f>COUNTIFS('S7 Table. Source data for Figs '!$AX$7:$AX$209,"&gt;=65",'S7 Table. Source data for Figs '!$AZ$7:$AZ$209,"High Dose")</f>
        <v>54</v>
      </c>
      <c r="CM26" s="3">
        <f>COUNTIFS('S7 Table. Source data for Figs '!$AX$7:$AX$209,"&gt;=65",'S7 Table. Source data for Figs '!$AZ$7:$AZ$209,"SD*")</f>
        <v>10</v>
      </c>
      <c r="CN26" s="3">
        <f>COUNTIFS('S7 Table. Source data for Figs '!$AX$7:$AX$209,"&gt;=65",'S7 Table. Source data for Figs '!$AZ$7:$AZ$209,"HD &gt; FA &gt; FA")</f>
        <v>0</v>
      </c>
      <c r="CO26" s="3">
        <f t="shared" si="14"/>
        <v>18</v>
      </c>
      <c r="CQ26" s="4" t="s">
        <v>18</v>
      </c>
      <c r="CR26" s="35">
        <f>SUM(CR19:CR25)</f>
        <v>1</v>
      </c>
      <c r="CS26" s="34">
        <f>CG26/CG$15</f>
        <v>1</v>
      </c>
      <c r="CT26" s="35">
        <f t="shared" ref="CT26:CY26" si="23">SUM(CT19:CT25)</f>
        <v>1</v>
      </c>
      <c r="CU26" s="35">
        <f t="shared" si="23"/>
        <v>1</v>
      </c>
      <c r="CV26" s="35">
        <f t="shared" si="23"/>
        <v>0.99999999999999978</v>
      </c>
      <c r="CW26" s="35">
        <f t="shared" si="23"/>
        <v>0</v>
      </c>
      <c r="CX26" s="35">
        <f t="shared" si="23"/>
        <v>0.65853658536585358</v>
      </c>
      <c r="CY26" s="35">
        <f t="shared" si="23"/>
        <v>0.12195121951219511</v>
      </c>
      <c r="CZ26" s="35">
        <f>SUM(CZ19:CZ25)</f>
        <v>0</v>
      </c>
      <c r="DA26" s="35">
        <f>SUM(DA19:DA25)</f>
        <v>0.21951219512195122</v>
      </c>
      <c r="DB26" s="40">
        <f>SUM(CW26:DA26)</f>
        <v>0.99999999999999989</v>
      </c>
      <c r="DC26" s="42">
        <f>SUM(DC19:DC25)</f>
        <v>100.00000000000001</v>
      </c>
      <c r="DD26" s="42">
        <f t="shared" ref="DD26" si="24">SUM(DD19:DD25)</f>
        <v>100</v>
      </c>
      <c r="DE26" s="42" t="e">
        <f t="shared" ref="DE26" si="25">SUM(DE19:DE25)</f>
        <v>#DIV/0!</v>
      </c>
      <c r="DF26" s="42">
        <f t="shared" ref="DF26" si="26">SUM(DF19:DF25)</f>
        <v>100.00000000000001</v>
      </c>
    </row>
    <row r="27" spans="1:110" ht="15" customHeight="1" x14ac:dyDescent="0.45">
      <c r="A27" s="1">
        <v>556</v>
      </c>
      <c r="B27" s="2" t="s">
        <v>68</v>
      </c>
      <c r="C27" s="3">
        <v>20</v>
      </c>
      <c r="D27" s="4" t="s">
        <v>14</v>
      </c>
      <c r="E27" s="5" t="s">
        <v>15</v>
      </c>
      <c r="F27" s="6">
        <v>22.4578226934232</v>
      </c>
      <c r="G27" s="7" t="s">
        <v>22</v>
      </c>
      <c r="H27" s="4">
        <v>40</v>
      </c>
      <c r="I27" s="4">
        <v>80</v>
      </c>
      <c r="J27" s="4">
        <v>10</v>
      </c>
      <c r="K27" s="4">
        <v>160</v>
      </c>
      <c r="L27" s="4">
        <v>80</v>
      </c>
      <c r="M27" s="4">
        <v>160</v>
      </c>
      <c r="N27" s="4">
        <v>40</v>
      </c>
      <c r="O27" s="4">
        <v>80</v>
      </c>
      <c r="P27" s="8"/>
      <c r="Q27" s="1">
        <v>556</v>
      </c>
      <c r="R27" s="5" t="s">
        <v>68</v>
      </c>
      <c r="S27" s="3">
        <v>21</v>
      </c>
      <c r="T27" s="4" t="s">
        <v>14</v>
      </c>
      <c r="U27" s="5" t="s">
        <v>15</v>
      </c>
      <c r="V27" s="6">
        <v>22.819490083424608</v>
      </c>
      <c r="W27" s="5" t="s">
        <v>22</v>
      </c>
      <c r="X27" s="4">
        <v>5</v>
      </c>
      <c r="Y27" s="4">
        <v>5</v>
      </c>
      <c r="Z27" s="4">
        <v>40</v>
      </c>
      <c r="AA27" s="4">
        <v>160</v>
      </c>
      <c r="AB27" s="4">
        <v>160</v>
      </c>
      <c r="AC27" s="4">
        <v>320</v>
      </c>
      <c r="AD27" s="4">
        <v>80</v>
      </c>
      <c r="AE27" s="4">
        <v>160</v>
      </c>
      <c r="AF27" s="8"/>
      <c r="AG27" s="1">
        <v>556</v>
      </c>
      <c r="AH27" s="5">
        <v>37226</v>
      </c>
      <c r="AI27" s="3">
        <v>22</v>
      </c>
      <c r="AJ27" s="4" t="s">
        <v>14</v>
      </c>
      <c r="AK27" s="5" t="s">
        <v>15</v>
      </c>
      <c r="AL27" s="6">
        <v>24.4</v>
      </c>
      <c r="AM27" s="5" t="s">
        <v>22</v>
      </c>
      <c r="AN27" s="4">
        <v>5</v>
      </c>
      <c r="AO27" s="4">
        <v>40</v>
      </c>
      <c r="AP27" s="4">
        <v>80</v>
      </c>
      <c r="AQ27" s="4">
        <v>640</v>
      </c>
      <c r="AR27" s="4">
        <v>80</v>
      </c>
      <c r="AS27" s="4">
        <v>160</v>
      </c>
      <c r="AT27" s="4">
        <v>80</v>
      </c>
      <c r="AU27" s="4">
        <v>10</v>
      </c>
      <c r="AW27" s="1">
        <v>556</v>
      </c>
      <c r="AX27" s="3">
        <v>22</v>
      </c>
      <c r="AY27" s="2">
        <v>37226</v>
      </c>
      <c r="AZ27" s="3" t="s">
        <v>22</v>
      </c>
      <c r="BA27" s="4">
        <f>COUNTIF('S7 Table. Source data for Figs '!$H27,"&gt;=40")</f>
        <v>1</v>
      </c>
      <c r="BB27" s="4">
        <f>COUNTIF('S7 Table. Source data for Figs '!$I27,"&gt;=40")</f>
        <v>1</v>
      </c>
      <c r="BC27" s="4">
        <f>COUNTIF('S7 Table. Source data for Figs '!$J27,"&gt;=40")</f>
        <v>0</v>
      </c>
      <c r="BD27" s="4">
        <f>COUNTIF('S7 Table. Source data for Figs '!$K27,"&gt;=40")</f>
        <v>1</v>
      </c>
      <c r="BE27" s="4">
        <f>COUNTIF('S7 Table. Source data for Figs '!$L27,"&gt;=40")</f>
        <v>1</v>
      </c>
      <c r="BF27" s="4">
        <f>COUNTIF('S7 Table. Source data for Figs '!$M27,"&gt;=40")</f>
        <v>1</v>
      </c>
      <c r="BG27" s="4">
        <f>COUNTIF('S7 Table. Source data for Figs '!$N27,"&gt;=40")</f>
        <v>1</v>
      </c>
      <c r="BH27" s="4">
        <f>COUNTIF('S7 Table. Source data for Figs '!$O27,"&gt;=40")</f>
        <v>1</v>
      </c>
      <c r="BI27" s="4">
        <f>COUNTIF('S7 Table. Source data for Figs '!$X27,"&gt;=40")</f>
        <v>0</v>
      </c>
      <c r="BJ27" s="4">
        <f>COUNTIF('S7 Table. Source data for Figs '!$Y27,"&gt;=40")</f>
        <v>0</v>
      </c>
      <c r="BK27" s="4">
        <f>COUNTIF('S7 Table. Source data for Figs '!$Z27,"&gt;=40")</f>
        <v>1</v>
      </c>
      <c r="BL27" s="4">
        <f>COUNTIF('S7 Table. Source data for Figs '!$AA27,"&gt;=40")</f>
        <v>1</v>
      </c>
      <c r="BM27" s="4">
        <f>COUNTIF('S7 Table. Source data for Figs '!$AB27,"&gt;=40")</f>
        <v>1</v>
      </c>
      <c r="BN27" s="4">
        <f>COUNTIF('S7 Table. Source data for Figs '!$AC27,"&gt;=40")</f>
        <v>1</v>
      </c>
      <c r="BO27" s="4">
        <f>COUNTIF('S7 Table. Source data for Figs '!$AD27,"&gt;=40")</f>
        <v>1</v>
      </c>
      <c r="BP27" s="4">
        <f>COUNTIF('S7 Table. Source data for Figs '!$AE27,"&gt;=40")</f>
        <v>1</v>
      </c>
      <c r="BQ27" s="4">
        <f>COUNTIF('S7 Table. Source data for Figs '!$AN27,"&gt;=40")</f>
        <v>0</v>
      </c>
      <c r="BR27" s="4">
        <f>COUNTIF('S7 Table. Source data for Figs '!$AO27,"&gt;=40")</f>
        <v>1</v>
      </c>
      <c r="BS27" s="4">
        <f>COUNTIF('S7 Table. Source data for Figs '!$AP27,"&gt;=40")</f>
        <v>1</v>
      </c>
      <c r="BT27" s="4">
        <f>COUNTIF('S7 Table. Source data for Figs '!$AQ27,"&gt;=40")</f>
        <v>1</v>
      </c>
      <c r="BU27" s="4">
        <f>COUNTIF('S7 Table. Source data for Figs '!$AR27,"&gt;=40")</f>
        <v>1</v>
      </c>
      <c r="BV27" s="4">
        <f>COUNTIF('S7 Table. Source data for Figs '!$AS27,"&gt;=40")</f>
        <v>1</v>
      </c>
      <c r="BW27" s="4">
        <f>COUNTIF('S7 Table. Source data for Figs '!$AT27,"&gt;=40")</f>
        <v>1</v>
      </c>
      <c r="BX27" s="4">
        <f>COUNTIF('S7 Table. Source data for Figs '!$AU27,"&gt;=40")</f>
        <v>0</v>
      </c>
      <c r="BY27" s="4">
        <f t="shared" si="0"/>
        <v>3</v>
      </c>
      <c r="BZ27" s="4">
        <f t="shared" si="1"/>
        <v>5</v>
      </c>
      <c r="CA27" s="4">
        <f t="shared" si="2"/>
        <v>6</v>
      </c>
      <c r="CB27" s="4">
        <f t="shared" si="3"/>
        <v>5</v>
      </c>
    </row>
    <row r="28" spans="1:110" ht="15" customHeight="1" x14ac:dyDescent="0.45">
      <c r="A28" s="8">
        <v>711</v>
      </c>
      <c r="B28" s="2" t="s">
        <v>69</v>
      </c>
      <c r="C28" s="3">
        <v>20</v>
      </c>
      <c r="D28" s="4" t="s">
        <v>14</v>
      </c>
      <c r="E28" s="5" t="s">
        <v>15</v>
      </c>
      <c r="F28" s="6">
        <v>22.4</v>
      </c>
      <c r="G28" s="7" t="s">
        <v>221</v>
      </c>
      <c r="H28" s="4">
        <v>5</v>
      </c>
      <c r="I28" s="4">
        <v>320</v>
      </c>
      <c r="J28" s="4">
        <v>5</v>
      </c>
      <c r="K28" s="4">
        <v>640</v>
      </c>
      <c r="L28" s="4">
        <v>20</v>
      </c>
      <c r="M28" s="4">
        <v>2560</v>
      </c>
      <c r="N28" s="4">
        <v>40</v>
      </c>
      <c r="O28" s="4">
        <v>1280</v>
      </c>
      <c r="P28" s="8"/>
      <c r="Q28" s="1">
        <v>711</v>
      </c>
      <c r="R28" s="5" t="s">
        <v>69</v>
      </c>
      <c r="S28" s="3">
        <v>21</v>
      </c>
      <c r="T28" s="4" t="s">
        <v>14</v>
      </c>
      <c r="U28" s="5" t="s">
        <v>15</v>
      </c>
      <c r="V28" s="6">
        <v>22.573482863505916</v>
      </c>
      <c r="W28" s="5" t="s">
        <v>22</v>
      </c>
      <c r="X28" s="4">
        <v>5</v>
      </c>
      <c r="Y28" s="4">
        <v>5</v>
      </c>
      <c r="Z28" s="4">
        <v>160</v>
      </c>
      <c r="AA28" s="4">
        <v>160</v>
      </c>
      <c r="AB28" s="4">
        <v>1280</v>
      </c>
      <c r="AC28" s="4">
        <v>2560</v>
      </c>
      <c r="AD28" s="4">
        <v>5120</v>
      </c>
      <c r="AE28" s="4">
        <v>2560</v>
      </c>
      <c r="AF28" s="8"/>
      <c r="AG28" s="1">
        <v>711</v>
      </c>
      <c r="AH28" s="5">
        <v>37316</v>
      </c>
      <c r="AI28" s="3">
        <v>22</v>
      </c>
      <c r="AJ28" s="4" t="s">
        <v>14</v>
      </c>
      <c r="AK28" s="5" t="s">
        <v>15</v>
      </c>
      <c r="AL28" s="6">
        <v>22.44</v>
      </c>
      <c r="AM28" s="5" t="s">
        <v>22</v>
      </c>
      <c r="AN28" s="4">
        <v>40</v>
      </c>
      <c r="AO28" s="4">
        <v>40</v>
      </c>
      <c r="AP28" s="4">
        <v>160</v>
      </c>
      <c r="AQ28" s="4">
        <v>320</v>
      </c>
      <c r="AR28" s="4">
        <v>640</v>
      </c>
      <c r="AS28" s="4">
        <v>1280</v>
      </c>
      <c r="AT28" s="4">
        <v>640</v>
      </c>
      <c r="AU28" s="4">
        <v>2560</v>
      </c>
      <c r="AW28" s="1">
        <v>711</v>
      </c>
      <c r="AX28" s="3">
        <v>22</v>
      </c>
      <c r="AY28" s="2">
        <v>37316</v>
      </c>
      <c r="AZ28" s="3" t="s">
        <v>319</v>
      </c>
      <c r="BA28" s="4">
        <f>COUNTIF('S7 Table. Source data for Figs '!$H28,"&gt;=40")</f>
        <v>0</v>
      </c>
      <c r="BB28" s="4">
        <f>COUNTIF('S7 Table. Source data for Figs '!$I28,"&gt;=40")</f>
        <v>1</v>
      </c>
      <c r="BC28" s="4">
        <f>COUNTIF('S7 Table. Source data for Figs '!$J28,"&gt;=40")</f>
        <v>0</v>
      </c>
      <c r="BD28" s="4">
        <f>COUNTIF('S7 Table. Source data for Figs '!$K28,"&gt;=40")</f>
        <v>1</v>
      </c>
      <c r="BE28" s="4">
        <f>COUNTIF('S7 Table. Source data for Figs '!$L28,"&gt;=40")</f>
        <v>0</v>
      </c>
      <c r="BF28" s="4">
        <f>COUNTIF('S7 Table. Source data for Figs '!$M28,"&gt;=40")</f>
        <v>1</v>
      </c>
      <c r="BG28" s="4">
        <f>COUNTIF('S7 Table. Source data for Figs '!$N28,"&gt;=40")</f>
        <v>1</v>
      </c>
      <c r="BH28" s="4">
        <f>COUNTIF('S7 Table. Source data for Figs '!$O28,"&gt;=40")</f>
        <v>1</v>
      </c>
      <c r="BI28" s="4">
        <f>COUNTIF('S7 Table. Source data for Figs '!$X28,"&gt;=40")</f>
        <v>0</v>
      </c>
      <c r="BJ28" s="4">
        <f>COUNTIF('S7 Table. Source data for Figs '!$Y28,"&gt;=40")</f>
        <v>0</v>
      </c>
      <c r="BK28" s="4">
        <f>COUNTIF('S7 Table. Source data for Figs '!$Z28,"&gt;=40")</f>
        <v>1</v>
      </c>
      <c r="BL28" s="4">
        <f>COUNTIF('S7 Table. Source data for Figs '!$AA28,"&gt;=40")</f>
        <v>1</v>
      </c>
      <c r="BM28" s="4">
        <f>COUNTIF('S7 Table. Source data for Figs '!$AB28,"&gt;=40")</f>
        <v>1</v>
      </c>
      <c r="BN28" s="4">
        <f>COUNTIF('S7 Table. Source data for Figs '!$AC28,"&gt;=40")</f>
        <v>1</v>
      </c>
      <c r="BO28" s="4">
        <f>COUNTIF('S7 Table. Source data for Figs '!$AD28,"&gt;=40")</f>
        <v>1</v>
      </c>
      <c r="BP28" s="4">
        <f>COUNTIF('S7 Table. Source data for Figs '!$AE28,"&gt;=40")</f>
        <v>1</v>
      </c>
      <c r="BQ28" s="4">
        <f>COUNTIF('S7 Table. Source data for Figs '!$AN28,"&gt;=40")</f>
        <v>1</v>
      </c>
      <c r="BR28" s="4">
        <f>COUNTIF('S7 Table. Source data for Figs '!$AO28,"&gt;=40")</f>
        <v>1</v>
      </c>
      <c r="BS28" s="4">
        <f>COUNTIF('S7 Table. Source data for Figs '!$AP28,"&gt;=40")</f>
        <v>1</v>
      </c>
      <c r="BT28" s="4">
        <f>COUNTIF('S7 Table. Source data for Figs '!$AQ28,"&gt;=40")</f>
        <v>1</v>
      </c>
      <c r="BU28" s="4">
        <f>COUNTIF('S7 Table. Source data for Figs '!$AR28,"&gt;=40")</f>
        <v>1</v>
      </c>
      <c r="BV28" s="4">
        <f>COUNTIF('S7 Table. Source data for Figs '!$AS28,"&gt;=40")</f>
        <v>1</v>
      </c>
      <c r="BW28" s="4">
        <f>COUNTIF('S7 Table. Source data for Figs '!$AT28,"&gt;=40")</f>
        <v>1</v>
      </c>
      <c r="BX28" s="4">
        <f>COUNTIF('S7 Table. Source data for Figs '!$AU28,"&gt;=40")</f>
        <v>1</v>
      </c>
      <c r="BY28" s="4">
        <f t="shared" si="0"/>
        <v>3</v>
      </c>
      <c r="BZ28" s="4">
        <f t="shared" si="1"/>
        <v>5</v>
      </c>
      <c r="CA28" s="4">
        <f t="shared" si="2"/>
        <v>5</v>
      </c>
      <c r="CB28" s="4">
        <f t="shared" si="3"/>
        <v>6</v>
      </c>
      <c r="CE28" s="49" t="s">
        <v>258</v>
      </c>
      <c r="CF28" s="50"/>
      <c r="CG28" s="50"/>
      <c r="CH28" s="50"/>
      <c r="CI28" s="50"/>
      <c r="CJ28" s="50"/>
      <c r="CK28" s="50"/>
      <c r="CL28" s="50"/>
      <c r="CM28" s="50"/>
      <c r="CN28" s="50"/>
      <c r="CO28" s="50"/>
      <c r="CQ28" s="49" t="s">
        <v>258</v>
      </c>
      <c r="CR28" s="50"/>
      <c r="CS28" s="50"/>
      <c r="CT28" s="50"/>
      <c r="CU28" s="50"/>
      <c r="CV28" s="50"/>
      <c r="CW28" s="50"/>
      <c r="CX28" s="50"/>
      <c r="CY28" s="50"/>
      <c r="CZ28" s="50"/>
      <c r="DA28" s="50"/>
    </row>
    <row r="29" spans="1:110" ht="15" customHeight="1" x14ac:dyDescent="0.45">
      <c r="A29" s="1">
        <v>430</v>
      </c>
      <c r="B29" s="2" t="s">
        <v>70</v>
      </c>
      <c r="C29" s="3">
        <v>22</v>
      </c>
      <c r="D29" s="4" t="s">
        <v>14</v>
      </c>
      <c r="E29" s="5" t="s">
        <v>206</v>
      </c>
      <c r="F29" s="6">
        <v>30.061292556035099</v>
      </c>
      <c r="G29" s="7" t="s">
        <v>22</v>
      </c>
      <c r="H29" s="4">
        <v>20</v>
      </c>
      <c r="I29" s="4">
        <v>320</v>
      </c>
      <c r="J29" s="4">
        <v>5</v>
      </c>
      <c r="K29" s="4">
        <v>40</v>
      </c>
      <c r="L29" s="4">
        <v>20</v>
      </c>
      <c r="M29" s="4">
        <v>320</v>
      </c>
      <c r="N29" s="4">
        <v>10</v>
      </c>
      <c r="O29" s="4">
        <v>80</v>
      </c>
      <c r="P29" s="8"/>
      <c r="Q29" s="1">
        <v>430</v>
      </c>
      <c r="R29" s="5" t="s">
        <v>70</v>
      </c>
      <c r="S29" s="3">
        <v>23</v>
      </c>
      <c r="T29" s="4" t="s">
        <v>14</v>
      </c>
      <c r="U29" s="5" t="s">
        <v>206</v>
      </c>
      <c r="V29" s="6">
        <v>30.061292556035148</v>
      </c>
      <c r="W29" s="5" t="s">
        <v>22</v>
      </c>
      <c r="X29" s="4">
        <v>10</v>
      </c>
      <c r="Y29" s="4">
        <v>80</v>
      </c>
      <c r="Z29" s="4">
        <v>5</v>
      </c>
      <c r="AA29" s="4">
        <v>20</v>
      </c>
      <c r="AB29" s="4">
        <v>80</v>
      </c>
      <c r="AC29" s="4">
        <v>80</v>
      </c>
      <c r="AD29" s="4">
        <v>10</v>
      </c>
      <c r="AE29" s="4">
        <v>160</v>
      </c>
      <c r="AF29" s="8"/>
      <c r="AG29" s="1">
        <v>430</v>
      </c>
      <c r="AH29" s="5">
        <v>36617</v>
      </c>
      <c r="AI29" s="3">
        <v>24</v>
      </c>
      <c r="AJ29" s="4" t="s">
        <v>14</v>
      </c>
      <c r="AK29" s="5" t="s">
        <v>206</v>
      </c>
      <c r="AL29" s="6">
        <v>32.81</v>
      </c>
      <c r="AM29" s="5" t="s">
        <v>22</v>
      </c>
      <c r="AN29" s="4">
        <v>20</v>
      </c>
      <c r="AO29" s="4">
        <v>40</v>
      </c>
      <c r="AP29" s="4">
        <v>5</v>
      </c>
      <c r="AQ29" s="4">
        <v>40</v>
      </c>
      <c r="AR29" s="4">
        <v>20</v>
      </c>
      <c r="AS29" s="4">
        <v>160</v>
      </c>
      <c r="AT29" s="4">
        <v>20</v>
      </c>
      <c r="AU29" s="4">
        <v>40</v>
      </c>
      <c r="AW29" s="1">
        <v>430</v>
      </c>
      <c r="AX29" s="3">
        <v>24</v>
      </c>
      <c r="AY29" s="2">
        <v>36617</v>
      </c>
      <c r="AZ29" s="3" t="s">
        <v>22</v>
      </c>
      <c r="BA29" s="4">
        <f>COUNTIF('S7 Table. Source data for Figs '!$H29,"&gt;=40")</f>
        <v>0</v>
      </c>
      <c r="BB29" s="4">
        <f>COUNTIF('S7 Table. Source data for Figs '!$I29,"&gt;=40")</f>
        <v>1</v>
      </c>
      <c r="BC29" s="4">
        <f>COUNTIF('S7 Table. Source data for Figs '!$J29,"&gt;=40")</f>
        <v>0</v>
      </c>
      <c r="BD29" s="4">
        <f>COUNTIF('S7 Table. Source data for Figs '!$K29,"&gt;=40")</f>
        <v>1</v>
      </c>
      <c r="BE29" s="4">
        <f>COUNTIF('S7 Table. Source data for Figs '!$L29,"&gt;=40")</f>
        <v>0</v>
      </c>
      <c r="BF29" s="4">
        <f>COUNTIF('S7 Table. Source data for Figs '!$M29,"&gt;=40")</f>
        <v>1</v>
      </c>
      <c r="BG29" s="4">
        <f>COUNTIF('S7 Table. Source data for Figs '!$N29,"&gt;=40")</f>
        <v>0</v>
      </c>
      <c r="BH29" s="4">
        <f>COUNTIF('S7 Table. Source data for Figs '!$O29,"&gt;=40")</f>
        <v>1</v>
      </c>
      <c r="BI29" s="4">
        <f>COUNTIF('S7 Table. Source data for Figs '!$X29,"&gt;=40")</f>
        <v>0</v>
      </c>
      <c r="BJ29" s="4">
        <f>COUNTIF('S7 Table. Source data for Figs '!$Y29,"&gt;=40")</f>
        <v>1</v>
      </c>
      <c r="BK29" s="4">
        <f>COUNTIF('S7 Table. Source data for Figs '!$Z29,"&gt;=40")</f>
        <v>0</v>
      </c>
      <c r="BL29" s="4">
        <f>COUNTIF('S7 Table. Source data for Figs '!$AA29,"&gt;=40")</f>
        <v>0</v>
      </c>
      <c r="BM29" s="4">
        <f>COUNTIF('S7 Table. Source data for Figs '!$AB29,"&gt;=40")</f>
        <v>1</v>
      </c>
      <c r="BN29" s="4">
        <f>COUNTIF('S7 Table. Source data for Figs '!$AC29,"&gt;=40")</f>
        <v>1</v>
      </c>
      <c r="BO29" s="4">
        <f>COUNTIF('S7 Table. Source data for Figs '!$AD29,"&gt;=40")</f>
        <v>0</v>
      </c>
      <c r="BP29" s="4">
        <f>COUNTIF('S7 Table. Source data for Figs '!$AE29,"&gt;=40")</f>
        <v>1</v>
      </c>
      <c r="BQ29" s="4">
        <f>COUNTIF('S7 Table. Source data for Figs '!$AN29,"&gt;=40")</f>
        <v>0</v>
      </c>
      <c r="BR29" s="4">
        <f>COUNTIF('S7 Table. Source data for Figs '!$AO29,"&gt;=40")</f>
        <v>1</v>
      </c>
      <c r="BS29" s="4">
        <f>COUNTIF('S7 Table. Source data for Figs '!$AP29,"&gt;=40")</f>
        <v>0</v>
      </c>
      <c r="BT29" s="4">
        <f>COUNTIF('S7 Table. Source data for Figs '!$AQ29,"&gt;=40")</f>
        <v>1</v>
      </c>
      <c r="BU29" s="4">
        <f>COUNTIF('S7 Table. Source data for Figs '!$AR29,"&gt;=40")</f>
        <v>0</v>
      </c>
      <c r="BV29" s="4">
        <f>COUNTIF('S7 Table. Source data for Figs '!$AS29,"&gt;=40")</f>
        <v>1</v>
      </c>
      <c r="BW29" s="4">
        <f>COUNTIF('S7 Table. Source data for Figs '!$AT29,"&gt;=40")</f>
        <v>0</v>
      </c>
      <c r="BX29" s="4">
        <f>COUNTIF('S7 Table. Source data for Figs '!$AU29,"&gt;=40")</f>
        <v>1</v>
      </c>
      <c r="BY29" s="4">
        <f t="shared" si="0"/>
        <v>3</v>
      </c>
      <c r="BZ29" s="4">
        <f t="shared" si="1"/>
        <v>2</v>
      </c>
      <c r="CA29" s="4">
        <f t="shared" si="2"/>
        <v>4</v>
      </c>
      <c r="CB29" s="4">
        <f t="shared" si="3"/>
        <v>3</v>
      </c>
      <c r="CE29" s="4" t="s">
        <v>5</v>
      </c>
      <c r="CF29" s="33" t="s">
        <v>311</v>
      </c>
      <c r="CG29" s="4" t="s">
        <v>0</v>
      </c>
      <c r="CH29" s="4" t="s">
        <v>1</v>
      </c>
      <c r="CI29" s="4" t="s">
        <v>2</v>
      </c>
      <c r="CJ29" s="4" t="s">
        <v>312</v>
      </c>
      <c r="CK29" s="4" t="s">
        <v>17</v>
      </c>
      <c r="CL29" s="4" t="s">
        <v>31</v>
      </c>
      <c r="CM29" s="4" t="s">
        <v>32</v>
      </c>
      <c r="CN29" s="4" t="s">
        <v>306</v>
      </c>
      <c r="CO29" s="4" t="s">
        <v>327</v>
      </c>
      <c r="CQ29" s="4" t="s">
        <v>5</v>
      </c>
      <c r="CR29" s="33" t="s">
        <v>311</v>
      </c>
      <c r="CS29" s="4" t="s">
        <v>0</v>
      </c>
      <c r="CT29" s="4" t="s">
        <v>1</v>
      </c>
      <c r="CU29" s="4" t="s">
        <v>2</v>
      </c>
      <c r="CV29" s="4" t="s">
        <v>312</v>
      </c>
      <c r="CW29" s="4" t="s">
        <v>17</v>
      </c>
      <c r="CX29" s="4" t="s">
        <v>31</v>
      </c>
      <c r="CY29" s="4" t="s">
        <v>32</v>
      </c>
      <c r="CZ29" s="4" t="s">
        <v>323</v>
      </c>
      <c r="DA29" s="4" t="s">
        <v>327</v>
      </c>
      <c r="DC29" s="4" t="s">
        <v>329</v>
      </c>
      <c r="DD29" s="4" t="s">
        <v>330</v>
      </c>
      <c r="DE29" s="4" t="s">
        <v>331</v>
      </c>
      <c r="DF29" s="4" t="s">
        <v>332</v>
      </c>
    </row>
    <row r="30" spans="1:110" ht="15" customHeight="1" x14ac:dyDescent="0.45">
      <c r="A30" s="1">
        <v>579</v>
      </c>
      <c r="B30" s="2" t="s">
        <v>71</v>
      </c>
      <c r="C30" s="3">
        <v>22</v>
      </c>
      <c r="D30" s="4" t="s">
        <v>14</v>
      </c>
      <c r="E30" s="5" t="s">
        <v>205</v>
      </c>
      <c r="F30" s="6">
        <v>31.972318339100401</v>
      </c>
      <c r="G30" s="7" t="s">
        <v>22</v>
      </c>
      <c r="H30" s="4">
        <v>40</v>
      </c>
      <c r="I30" s="4">
        <v>40</v>
      </c>
      <c r="J30" s="4">
        <v>5</v>
      </c>
      <c r="K30" s="4">
        <v>80</v>
      </c>
      <c r="L30" s="4">
        <v>160</v>
      </c>
      <c r="M30" s="4">
        <v>2560</v>
      </c>
      <c r="N30" s="4">
        <v>80</v>
      </c>
      <c r="O30" s="4">
        <v>2560</v>
      </c>
      <c r="P30" s="8"/>
      <c r="Q30" s="8">
        <v>579</v>
      </c>
      <c r="R30" s="5" t="s">
        <v>71</v>
      </c>
      <c r="S30" s="3">
        <v>23</v>
      </c>
      <c r="T30" s="4" t="s">
        <v>14</v>
      </c>
      <c r="U30" s="5" t="s">
        <v>21</v>
      </c>
      <c r="V30" s="6">
        <v>30.140817901234563</v>
      </c>
      <c r="W30" s="7" t="s">
        <v>222</v>
      </c>
      <c r="X30" s="4">
        <v>20</v>
      </c>
      <c r="Y30" s="4">
        <v>40</v>
      </c>
      <c r="Z30" s="4">
        <v>10</v>
      </c>
      <c r="AA30" s="4">
        <v>10</v>
      </c>
      <c r="AB30" s="4">
        <v>640</v>
      </c>
      <c r="AC30" s="4">
        <v>640</v>
      </c>
      <c r="AD30" s="4">
        <v>640</v>
      </c>
      <c r="AE30" s="4">
        <v>640</v>
      </c>
      <c r="AF30" s="8"/>
      <c r="AG30" s="1">
        <v>579</v>
      </c>
      <c r="AH30" s="5">
        <v>36495</v>
      </c>
      <c r="AI30" s="3">
        <v>24</v>
      </c>
      <c r="AJ30" s="4" t="s">
        <v>14</v>
      </c>
      <c r="AK30" s="5" t="s">
        <v>15</v>
      </c>
      <c r="AL30" s="6">
        <v>37.520000000000003</v>
      </c>
      <c r="AM30" s="7" t="s">
        <v>221</v>
      </c>
      <c r="AN30" s="4">
        <v>20</v>
      </c>
      <c r="AO30" s="4">
        <v>80</v>
      </c>
      <c r="AP30" s="4">
        <v>10</v>
      </c>
      <c r="AQ30" s="4">
        <v>320</v>
      </c>
      <c r="AR30" s="4">
        <v>320</v>
      </c>
      <c r="AS30" s="4">
        <v>320</v>
      </c>
      <c r="AT30" s="4">
        <v>160</v>
      </c>
      <c r="AU30" s="4">
        <v>640</v>
      </c>
      <c r="AW30" s="1">
        <v>579</v>
      </c>
      <c r="AX30" s="3">
        <v>24</v>
      </c>
      <c r="AY30" s="2">
        <v>36495</v>
      </c>
      <c r="AZ30" s="3" t="s">
        <v>316</v>
      </c>
      <c r="BA30" s="4">
        <f>COUNTIF('S7 Table. Source data for Figs '!$H30,"&gt;=40")</f>
        <v>1</v>
      </c>
      <c r="BB30" s="4">
        <f>COUNTIF('S7 Table. Source data for Figs '!$I30,"&gt;=40")</f>
        <v>1</v>
      </c>
      <c r="BC30" s="4">
        <f>COUNTIF('S7 Table. Source data for Figs '!$J30,"&gt;=40")</f>
        <v>0</v>
      </c>
      <c r="BD30" s="4">
        <f>COUNTIF('S7 Table. Source data for Figs '!$K30,"&gt;=40")</f>
        <v>1</v>
      </c>
      <c r="BE30" s="4">
        <f>COUNTIF('S7 Table. Source data for Figs '!$L30,"&gt;=40")</f>
        <v>1</v>
      </c>
      <c r="BF30" s="4">
        <f>COUNTIF('S7 Table. Source data for Figs '!$M30,"&gt;=40")</f>
        <v>1</v>
      </c>
      <c r="BG30" s="4">
        <f>COUNTIF('S7 Table. Source data for Figs '!$N30,"&gt;=40")</f>
        <v>1</v>
      </c>
      <c r="BH30" s="4">
        <f>COUNTIF('S7 Table. Source data for Figs '!$O30,"&gt;=40")</f>
        <v>1</v>
      </c>
      <c r="BI30" s="4">
        <f>COUNTIF('S7 Table. Source data for Figs '!$X30,"&gt;=40")</f>
        <v>0</v>
      </c>
      <c r="BJ30" s="4">
        <f>COUNTIF('S7 Table. Source data for Figs '!$Y30,"&gt;=40")</f>
        <v>1</v>
      </c>
      <c r="BK30" s="4">
        <f>COUNTIF('S7 Table. Source data for Figs '!$Z30,"&gt;=40")</f>
        <v>0</v>
      </c>
      <c r="BL30" s="4">
        <f>COUNTIF('S7 Table. Source data for Figs '!$AA30,"&gt;=40")</f>
        <v>0</v>
      </c>
      <c r="BM30" s="4">
        <f>COUNTIF('S7 Table. Source data for Figs '!$AB30,"&gt;=40")</f>
        <v>1</v>
      </c>
      <c r="BN30" s="4">
        <f>COUNTIF('S7 Table. Source data for Figs '!$AC30,"&gt;=40")</f>
        <v>1</v>
      </c>
      <c r="BO30" s="4">
        <f>COUNTIF('S7 Table. Source data for Figs '!$AD30,"&gt;=40")</f>
        <v>1</v>
      </c>
      <c r="BP30" s="4">
        <f>COUNTIF('S7 Table. Source data for Figs '!$AE30,"&gt;=40")</f>
        <v>1</v>
      </c>
      <c r="BQ30" s="4">
        <f>COUNTIF('S7 Table. Source data for Figs '!$AN30,"&gt;=40")</f>
        <v>0</v>
      </c>
      <c r="BR30" s="4">
        <f>COUNTIF('S7 Table. Source data for Figs '!$AO30,"&gt;=40")</f>
        <v>1</v>
      </c>
      <c r="BS30" s="4">
        <f>COUNTIF('S7 Table. Source data for Figs '!$AP30,"&gt;=40")</f>
        <v>0</v>
      </c>
      <c r="BT30" s="4">
        <f>COUNTIF('S7 Table. Source data for Figs '!$AQ30,"&gt;=40")</f>
        <v>1</v>
      </c>
      <c r="BU30" s="4">
        <f>COUNTIF('S7 Table. Source data for Figs '!$AR30,"&gt;=40")</f>
        <v>1</v>
      </c>
      <c r="BV30" s="4">
        <f>COUNTIF('S7 Table. Source data for Figs '!$AS30,"&gt;=40")</f>
        <v>1</v>
      </c>
      <c r="BW30" s="4">
        <f>COUNTIF('S7 Table. Source data for Figs '!$AT30,"&gt;=40")</f>
        <v>1</v>
      </c>
      <c r="BX30" s="4">
        <f>COUNTIF('S7 Table. Source data for Figs '!$AU30,"&gt;=40")</f>
        <v>1</v>
      </c>
      <c r="BY30" s="4">
        <f t="shared" si="0"/>
        <v>4</v>
      </c>
      <c r="BZ30" s="4">
        <f t="shared" si="1"/>
        <v>2</v>
      </c>
      <c r="CA30" s="4">
        <f t="shared" si="2"/>
        <v>6</v>
      </c>
      <c r="CB30" s="4">
        <f t="shared" si="3"/>
        <v>6</v>
      </c>
      <c r="CD30" s="78" t="s">
        <v>34</v>
      </c>
      <c r="CE30" s="4">
        <v>0</v>
      </c>
      <c r="CF30" s="4">
        <f>COUNTIFS('S7 Table. Source data for Figs '!$CA$7:$CA$209,"0",'S7 Table. Source data for Figs '!$AX$7:$AX$209,"&lt;18")</f>
        <v>0</v>
      </c>
      <c r="CG30" s="4">
        <f>COUNTIFS('S7 Table. Source data for Figs '!$CA$7:$CA$209,"0",'S7 Table. Source data for Figs '!$AX$7:$AX$209,"&gt;=18",'S7 Table. Source data for Figs '!$AX$7:$AX$209,"&lt;35")</f>
        <v>0</v>
      </c>
      <c r="CH30" s="4">
        <f>COUNTIFS('S7 Table. Source data for Figs '!$CA$7:$CA$209,"0",'S7 Table. Source data for Figs '!$AX$7:$AX$209,"&gt;=35",'S7 Table. Source data for Figs '!$AX$7:$AX$209,"&lt;50")</f>
        <v>1</v>
      </c>
      <c r="CI30" s="3">
        <f>COUNTIFS('S7 Table. Source data for Figs '!$CA$7:$CA$209,"0",'S7 Table. Source data for Figs '!$AX$7:$AX$209,"&gt;=50",'S7 Table. Source data for Figs '!$AX$7:$AX$209,"&lt;65")</f>
        <v>0</v>
      </c>
      <c r="CJ30" s="3">
        <f>COUNTIFS('S7 Table. Source data for Figs '!$CA$7:$CA$209,"0",'S7 Table. Source data for Figs '!$AX$7:$AX$209,"&gt;=65")</f>
        <v>4</v>
      </c>
      <c r="CK30" s="3">
        <f>COUNTIFS('S7 Table. Source data for Figs '!$CA$7:$CA$209,"0",'S7 Table. Source data for Figs '!$AX$7:$AX$209,"&gt;=65",'S7 Table. Source data for Figs '!$AZ$7:$AZ$209,"Standard")</f>
        <v>0</v>
      </c>
      <c r="CL30" s="3">
        <f>COUNTIFS('S7 Table. Source data for Figs '!$CA$7:$CA$209,"0",'S7 Table. Source data for Figs '!$AX$7:$AX$209,"&gt;=65",'S7 Table. Source data for Figs '!$AZ$7:$AZ$209,"High Dose")</f>
        <v>3</v>
      </c>
      <c r="CM30" s="3">
        <f>COUNTIFS('S7 Table. Source data for Figs '!$CA$7:$CA$209,"0",'S7 Table. Source data for Figs '!$AX$7:$AX$209,"&gt;=65",'S7 Table. Source data for Figs '!$AZ$7:$AZ$209,"SD*")</f>
        <v>1</v>
      </c>
      <c r="CN30" s="3">
        <f>COUNTIFS('S7 Table. Source data for Figs '!$CA$7:$CA$209,"0",'S7 Table. Source data for Figs '!$AX$7:$AX$209,"&gt;=65",'S7 Table. Source data for Figs '!$AZ$7:$AZ$209,"HD &gt; FA &gt; FA")</f>
        <v>0</v>
      </c>
      <c r="CO30" s="3">
        <f>CJ30-SUM(CK30:CN30)</f>
        <v>0</v>
      </c>
      <c r="CQ30" s="4">
        <v>0</v>
      </c>
      <c r="CR30" s="34">
        <f t="shared" ref="CR30:CV36" si="27">CF30/CF$15</f>
        <v>0</v>
      </c>
      <c r="CS30" s="34">
        <f t="shared" si="27"/>
        <v>0</v>
      </c>
      <c r="CT30" s="34">
        <f t="shared" si="27"/>
        <v>2.2222222222222223E-2</v>
      </c>
      <c r="CU30" s="34">
        <f t="shared" si="27"/>
        <v>0</v>
      </c>
      <c r="CV30" s="34">
        <f t="shared" si="27"/>
        <v>4.878048780487805E-2</v>
      </c>
      <c r="CW30" s="34">
        <f t="shared" ref="CW30:DA36" si="28">CK30/$CJ$15</f>
        <v>0</v>
      </c>
      <c r="CX30" s="34">
        <f t="shared" si="28"/>
        <v>3.6585365853658534E-2</v>
      </c>
      <c r="CY30" s="34">
        <f t="shared" si="28"/>
        <v>1.2195121951219513E-2</v>
      </c>
      <c r="CZ30" s="34">
        <f t="shared" si="28"/>
        <v>0</v>
      </c>
      <c r="DA30" s="34">
        <f t="shared" si="28"/>
        <v>0</v>
      </c>
      <c r="DC30" s="44">
        <f>(100*CX30)/$CX37</f>
        <v>5.5555555555555545</v>
      </c>
      <c r="DD30" s="44">
        <f>(100*CY30)/$CY37</f>
        <v>10</v>
      </c>
      <c r="DE30" s="44" t="e">
        <f>(100*CZ30)/$CZ37</f>
        <v>#DIV/0!</v>
      </c>
      <c r="DF30" s="44">
        <f>(100*DA30)/DA37</f>
        <v>0</v>
      </c>
    </row>
    <row r="31" spans="1:110" ht="15" customHeight="1" x14ac:dyDescent="0.45">
      <c r="A31" s="8" t="s">
        <v>269</v>
      </c>
      <c r="B31" s="9">
        <v>1999</v>
      </c>
      <c r="C31" s="8">
        <v>23</v>
      </c>
      <c r="D31" s="4" t="s">
        <v>14</v>
      </c>
      <c r="E31" s="8" t="s">
        <v>15</v>
      </c>
      <c r="F31" s="8">
        <v>21.791052275866299</v>
      </c>
      <c r="G31" s="7" t="s">
        <v>223</v>
      </c>
      <c r="H31" s="8">
        <v>20</v>
      </c>
      <c r="I31" s="8">
        <v>20</v>
      </c>
      <c r="J31" s="8">
        <v>20</v>
      </c>
      <c r="K31" s="8">
        <v>10</v>
      </c>
      <c r="L31" s="8">
        <v>80</v>
      </c>
      <c r="M31" s="8">
        <v>80</v>
      </c>
      <c r="N31" s="8">
        <v>10</v>
      </c>
      <c r="O31" s="8">
        <v>5</v>
      </c>
      <c r="P31" s="8"/>
      <c r="Q31" s="8" t="s">
        <v>269</v>
      </c>
      <c r="R31" s="10">
        <v>1999</v>
      </c>
      <c r="S31" s="8">
        <v>23</v>
      </c>
      <c r="T31" s="8" t="s">
        <v>14</v>
      </c>
      <c r="U31" s="8" t="s">
        <v>15</v>
      </c>
      <c r="V31" s="8">
        <v>21.791052275866299</v>
      </c>
      <c r="W31" s="7" t="s">
        <v>223</v>
      </c>
      <c r="X31" s="8">
        <v>5</v>
      </c>
      <c r="Y31" s="8">
        <v>5</v>
      </c>
      <c r="Z31" s="8">
        <v>10</v>
      </c>
      <c r="AA31" s="8">
        <v>10</v>
      </c>
      <c r="AB31" s="8">
        <v>80</v>
      </c>
      <c r="AC31" s="8">
        <v>40</v>
      </c>
      <c r="AD31" s="8">
        <v>20</v>
      </c>
      <c r="AE31" s="8">
        <v>10</v>
      </c>
      <c r="AF31" s="8"/>
      <c r="AG31" s="8" t="s">
        <v>269</v>
      </c>
      <c r="AH31" s="10">
        <v>1999</v>
      </c>
      <c r="AI31" s="8">
        <v>23</v>
      </c>
      <c r="AJ31" s="8" t="s">
        <v>14</v>
      </c>
      <c r="AK31" s="8" t="s">
        <v>15</v>
      </c>
      <c r="AL31" s="8">
        <v>21.791052275866299</v>
      </c>
      <c r="AM31" s="7" t="s">
        <v>223</v>
      </c>
      <c r="AN31" s="8">
        <v>5</v>
      </c>
      <c r="AO31" s="8">
        <v>5</v>
      </c>
      <c r="AP31" s="8">
        <v>10</v>
      </c>
      <c r="AQ31" s="8">
        <v>20</v>
      </c>
      <c r="AR31" s="8">
        <v>80</v>
      </c>
      <c r="AS31" s="8">
        <v>40</v>
      </c>
      <c r="AT31" s="8">
        <v>10</v>
      </c>
      <c r="AU31" s="8">
        <v>5</v>
      </c>
      <c r="AW31" s="8" t="s">
        <v>269</v>
      </c>
      <c r="AX31" s="8">
        <v>23</v>
      </c>
      <c r="AY31" s="10">
        <v>1999</v>
      </c>
      <c r="AZ31" s="8" t="s">
        <v>301</v>
      </c>
      <c r="BA31" s="4">
        <f>COUNTIF('S7 Table. Source data for Figs '!$H31,"&gt;=40")</f>
        <v>0</v>
      </c>
      <c r="BB31" s="4">
        <f>COUNTIF('S7 Table. Source data for Figs '!$I31,"&gt;=40")</f>
        <v>0</v>
      </c>
      <c r="BC31" s="4">
        <f>COUNTIF('S7 Table. Source data for Figs '!$J31,"&gt;=40")</f>
        <v>0</v>
      </c>
      <c r="BD31" s="4">
        <f>COUNTIF('S7 Table. Source data for Figs '!$K31,"&gt;=40")</f>
        <v>0</v>
      </c>
      <c r="BE31" s="4">
        <f>COUNTIF('S7 Table. Source data for Figs '!$L31,"&gt;=40")</f>
        <v>1</v>
      </c>
      <c r="BF31" s="4">
        <f>COUNTIF('S7 Table. Source data for Figs '!$M31,"&gt;=40")</f>
        <v>1</v>
      </c>
      <c r="BG31" s="4">
        <f>COUNTIF('S7 Table. Source data for Figs '!$N31,"&gt;=40")</f>
        <v>0</v>
      </c>
      <c r="BH31" s="4">
        <f>COUNTIF('S7 Table. Source data for Figs '!$O31,"&gt;=40")</f>
        <v>0</v>
      </c>
      <c r="BI31" s="4">
        <f>COUNTIF('S7 Table. Source data for Figs '!$X31,"&gt;=40")</f>
        <v>0</v>
      </c>
      <c r="BJ31" s="4">
        <f>COUNTIF('S7 Table. Source data for Figs '!$Y31,"&gt;=40")</f>
        <v>0</v>
      </c>
      <c r="BK31" s="4">
        <f>COUNTIF('S7 Table. Source data for Figs '!$Z31,"&gt;=40")</f>
        <v>0</v>
      </c>
      <c r="BL31" s="4">
        <f>COUNTIF('S7 Table. Source data for Figs '!$AA31,"&gt;=40")</f>
        <v>0</v>
      </c>
      <c r="BM31" s="4">
        <f>COUNTIF('S7 Table. Source data for Figs '!$AB31,"&gt;=40")</f>
        <v>1</v>
      </c>
      <c r="BN31" s="4">
        <f>COUNTIF('S7 Table. Source data for Figs '!$AC31,"&gt;=40")</f>
        <v>1</v>
      </c>
      <c r="BO31" s="4">
        <f>COUNTIF('S7 Table. Source data for Figs '!$AD31,"&gt;=40")</f>
        <v>0</v>
      </c>
      <c r="BP31" s="4">
        <f>COUNTIF('S7 Table. Source data for Figs '!$AE31,"&gt;=40")</f>
        <v>0</v>
      </c>
      <c r="BQ31" s="4">
        <f>COUNTIF('S7 Table. Source data for Figs '!$AN31,"&gt;=40")</f>
        <v>0</v>
      </c>
      <c r="BR31" s="4">
        <f>COUNTIF('S7 Table. Source data for Figs '!$AO31,"&gt;=40")</f>
        <v>0</v>
      </c>
      <c r="BS31" s="4">
        <f>COUNTIF('S7 Table. Source data for Figs '!$AP31,"&gt;=40")</f>
        <v>0</v>
      </c>
      <c r="BT31" s="4">
        <f>COUNTIF('S7 Table. Source data for Figs '!$AQ31,"&gt;=40")</f>
        <v>0</v>
      </c>
      <c r="BU31" s="4">
        <f>COUNTIF('S7 Table. Source data for Figs '!$AR31,"&gt;=40")</f>
        <v>1</v>
      </c>
      <c r="BV31" s="4">
        <f>COUNTIF('S7 Table. Source data for Figs '!$AS31,"&gt;=40")</f>
        <v>1</v>
      </c>
      <c r="BW31" s="4">
        <f>COUNTIF('S7 Table. Source data for Figs '!$AT31,"&gt;=40")</f>
        <v>0</v>
      </c>
      <c r="BX31" s="4">
        <f>COUNTIF('S7 Table. Source data for Figs '!$AU31,"&gt;=40")</f>
        <v>0</v>
      </c>
      <c r="BY31" s="4">
        <f t="shared" si="0"/>
        <v>0</v>
      </c>
      <c r="BZ31" s="4">
        <f t="shared" si="1"/>
        <v>0</v>
      </c>
      <c r="CA31" s="4">
        <f t="shared" si="2"/>
        <v>6</v>
      </c>
      <c r="CB31" s="4">
        <f t="shared" si="3"/>
        <v>0</v>
      </c>
      <c r="CD31" s="79"/>
      <c r="CE31" s="4">
        <v>1</v>
      </c>
      <c r="CF31" s="4">
        <f>COUNTIFS('S7 Table. Source data for Figs '!$CA$7:$CA$209,"1",'S7 Table. Source data for Figs '!$AX$7:$AX$209,"&lt;18")</f>
        <v>0</v>
      </c>
      <c r="CG31" s="4">
        <f>COUNTIFS('S7 Table. Source data for Figs '!$CA$7:$CA$209,"1",'S7 Table. Source data for Figs '!$AX$7:$AX$209,"&gt;=18",'S7 Table. Source data for Figs '!$AX$7:$AX$209,"&lt;35")</f>
        <v>0</v>
      </c>
      <c r="CH31" s="4">
        <f>COUNTIFS('S7 Table. Source data for Figs '!$CA$7:$CA$209,"1",'S7 Table. Source data for Figs '!$AX$7:$AX$209,"&gt;=35",'S7 Table. Source data for Figs '!$AX$7:$AX$209,"&lt;50")</f>
        <v>2</v>
      </c>
      <c r="CI31" s="3">
        <f>COUNTIFS('S7 Table. Source data for Figs '!$CA$7:$CA$209,"1",'S7 Table. Source data for Figs '!$AX$7:$AX$209,"&gt;=50",'S7 Table. Source data for Figs '!$AX$7:$AX$209,"&lt;65")</f>
        <v>3</v>
      </c>
      <c r="CJ31" s="3">
        <f>COUNTIFS('S7 Table. Source data for Figs '!$CA$7:$CA$209,"1",'S7 Table. Source data for Figs '!$AX$7:$AX$209,"&gt;=65")</f>
        <v>10</v>
      </c>
      <c r="CK31" s="3">
        <f>COUNTIFS('S7 Table. Source data for Figs '!$CA$7:$CA$209,"1",'S7 Table. Source data for Figs '!$AX$7:$AX$209,"&gt;=65",'S7 Table. Source data for Figs '!$AZ$7:$AZ$209,"Standard")</f>
        <v>0</v>
      </c>
      <c r="CL31" s="3">
        <f>COUNTIFS('S7 Table. Source data for Figs '!$CA$7:$CA$209,"1",'S7 Table. Source data for Figs '!$AX$7:$AX$209,"&gt;=65",'S7 Table. Source data for Figs '!$AZ$7:$AZ$209,"High Dose")</f>
        <v>8</v>
      </c>
      <c r="CM31" s="3">
        <f>COUNTIFS('S7 Table. Source data for Figs '!$CA$7:$CA$209,"1",'S7 Table. Source data for Figs '!$AX$7:$AX$209,"&gt;=65",'S7 Table. Source data for Figs '!$AZ$7:$AZ$209,"SD*")</f>
        <v>2</v>
      </c>
      <c r="CN31" s="3">
        <f>COUNTIFS('S7 Table. Source data for Figs '!$CA$7:$CA$209,"1",'S7 Table. Source data for Figs '!$AX$7:$AX$209,"&gt;=65",'S7 Table. Source data for Figs '!$AZ$7:$AZ$209,"HD &gt; FA &gt; FA")</f>
        <v>0</v>
      </c>
      <c r="CO31" s="3">
        <f t="shared" ref="CO31:CO37" si="29">CJ31-SUM(CK31:CN31)</f>
        <v>0</v>
      </c>
      <c r="CQ31" s="4">
        <v>1</v>
      </c>
      <c r="CR31" s="34">
        <f t="shared" si="27"/>
        <v>0</v>
      </c>
      <c r="CS31" s="34">
        <f t="shared" si="27"/>
        <v>0</v>
      </c>
      <c r="CT31" s="34">
        <f t="shared" si="27"/>
        <v>4.4444444444444446E-2</v>
      </c>
      <c r="CU31" s="34">
        <f t="shared" si="27"/>
        <v>8.8235294117647065E-2</v>
      </c>
      <c r="CV31" s="34">
        <f t="shared" si="27"/>
        <v>0.12195121951219512</v>
      </c>
      <c r="CW31" s="34">
        <f t="shared" si="28"/>
        <v>0</v>
      </c>
      <c r="CX31" s="34">
        <f t="shared" si="28"/>
        <v>9.7560975609756101E-2</v>
      </c>
      <c r="CY31" s="34">
        <f t="shared" si="28"/>
        <v>2.4390243902439025E-2</v>
      </c>
      <c r="CZ31" s="34">
        <f t="shared" si="28"/>
        <v>0</v>
      </c>
      <c r="DA31" s="34">
        <f t="shared" si="28"/>
        <v>0</v>
      </c>
      <c r="DC31" s="42">
        <f>(100*CX31)/$CX37</f>
        <v>14.814814814814813</v>
      </c>
      <c r="DD31" s="42">
        <f>(100*CY31)/CY37</f>
        <v>20</v>
      </c>
      <c r="DE31" s="42" t="e">
        <f>(100*CZ31)/CZ37</f>
        <v>#DIV/0!</v>
      </c>
      <c r="DF31" s="42">
        <f>(100*DA31)/DA37</f>
        <v>0</v>
      </c>
    </row>
    <row r="32" spans="1:110" ht="15" customHeight="1" x14ac:dyDescent="0.45">
      <c r="A32" s="8" t="s">
        <v>270</v>
      </c>
      <c r="B32" s="9">
        <v>1998</v>
      </c>
      <c r="C32" s="8">
        <v>24</v>
      </c>
      <c r="D32" s="4" t="s">
        <v>14</v>
      </c>
      <c r="E32" s="8" t="s">
        <v>206</v>
      </c>
      <c r="F32" s="8">
        <v>24.796518879167799</v>
      </c>
      <c r="G32" s="7" t="s">
        <v>223</v>
      </c>
      <c r="H32" s="8">
        <v>20</v>
      </c>
      <c r="I32" s="8">
        <v>20</v>
      </c>
      <c r="J32" s="8">
        <v>20</v>
      </c>
      <c r="K32" s="8">
        <v>10</v>
      </c>
      <c r="L32" s="8">
        <v>40</v>
      </c>
      <c r="M32" s="8">
        <v>40</v>
      </c>
      <c r="N32" s="8">
        <v>20</v>
      </c>
      <c r="O32" s="8">
        <v>20</v>
      </c>
      <c r="P32" s="8"/>
      <c r="Q32" s="8" t="s">
        <v>270</v>
      </c>
      <c r="R32" s="10">
        <v>1998</v>
      </c>
      <c r="S32" s="8">
        <v>24</v>
      </c>
      <c r="T32" s="8" t="s">
        <v>14</v>
      </c>
      <c r="U32" s="8" t="s">
        <v>206</v>
      </c>
      <c r="V32" s="8">
        <v>24.796518879167799</v>
      </c>
      <c r="W32" s="7" t="s">
        <v>223</v>
      </c>
      <c r="X32" s="8">
        <v>5</v>
      </c>
      <c r="Y32" s="8">
        <v>5</v>
      </c>
      <c r="Z32" s="8">
        <v>5</v>
      </c>
      <c r="AA32" s="8">
        <v>10</v>
      </c>
      <c r="AB32" s="8">
        <v>20</v>
      </c>
      <c r="AC32" s="8">
        <v>40</v>
      </c>
      <c r="AD32" s="8">
        <v>5</v>
      </c>
      <c r="AE32" s="8">
        <v>40</v>
      </c>
      <c r="AF32" s="8"/>
      <c r="AG32" s="8" t="s">
        <v>270</v>
      </c>
      <c r="AH32" s="10">
        <v>1998</v>
      </c>
      <c r="AI32" s="8">
        <v>24</v>
      </c>
      <c r="AJ32" s="8" t="s">
        <v>14</v>
      </c>
      <c r="AK32" s="8" t="s">
        <v>206</v>
      </c>
      <c r="AL32" s="8">
        <v>24.796518879167799</v>
      </c>
      <c r="AM32" s="7" t="s">
        <v>223</v>
      </c>
      <c r="AN32" s="8">
        <v>5</v>
      </c>
      <c r="AO32" s="8">
        <v>5</v>
      </c>
      <c r="AP32" s="8">
        <v>40</v>
      </c>
      <c r="AQ32" s="8">
        <v>40</v>
      </c>
      <c r="AR32" s="8">
        <v>20</v>
      </c>
      <c r="AS32" s="8">
        <v>2560</v>
      </c>
      <c r="AT32" s="8">
        <v>20</v>
      </c>
      <c r="AU32" s="8">
        <v>20</v>
      </c>
      <c r="AW32" s="8" t="s">
        <v>270</v>
      </c>
      <c r="AX32" s="8">
        <v>24</v>
      </c>
      <c r="AY32" s="10">
        <v>1998</v>
      </c>
      <c r="AZ32" s="8" t="s">
        <v>301</v>
      </c>
      <c r="BA32" s="4">
        <f>COUNTIF('S7 Table. Source data for Figs '!$H32,"&gt;=40")</f>
        <v>0</v>
      </c>
      <c r="BB32" s="4">
        <f>COUNTIF('S7 Table. Source data for Figs '!$I32,"&gt;=40")</f>
        <v>0</v>
      </c>
      <c r="BC32" s="4">
        <f>COUNTIF('S7 Table. Source data for Figs '!$J32,"&gt;=40")</f>
        <v>0</v>
      </c>
      <c r="BD32" s="4">
        <f>COUNTIF('S7 Table. Source data for Figs '!$K32,"&gt;=40")</f>
        <v>0</v>
      </c>
      <c r="BE32" s="4">
        <f>COUNTIF('S7 Table. Source data for Figs '!$L32,"&gt;=40")</f>
        <v>1</v>
      </c>
      <c r="BF32" s="4">
        <f>COUNTIF('S7 Table. Source data for Figs '!$M32,"&gt;=40")</f>
        <v>1</v>
      </c>
      <c r="BG32" s="4">
        <f>COUNTIF('S7 Table. Source data for Figs '!$N32,"&gt;=40")</f>
        <v>0</v>
      </c>
      <c r="BH32" s="4">
        <f>COUNTIF('S7 Table. Source data for Figs '!$O32,"&gt;=40")</f>
        <v>0</v>
      </c>
      <c r="BI32" s="4">
        <f>COUNTIF('S7 Table. Source data for Figs '!$X32,"&gt;=40")</f>
        <v>0</v>
      </c>
      <c r="BJ32" s="4">
        <f>COUNTIF('S7 Table. Source data for Figs '!$Y32,"&gt;=40")</f>
        <v>0</v>
      </c>
      <c r="BK32" s="4">
        <f>COUNTIF('S7 Table. Source data for Figs '!$Z32,"&gt;=40")</f>
        <v>0</v>
      </c>
      <c r="BL32" s="4">
        <f>COUNTIF('S7 Table. Source data for Figs '!$AA32,"&gt;=40")</f>
        <v>0</v>
      </c>
      <c r="BM32" s="4">
        <f>COUNTIF('S7 Table. Source data for Figs '!$AB32,"&gt;=40")</f>
        <v>0</v>
      </c>
      <c r="BN32" s="4">
        <f>COUNTIF('S7 Table. Source data for Figs '!$AC32,"&gt;=40")</f>
        <v>1</v>
      </c>
      <c r="BO32" s="4">
        <f>COUNTIF('S7 Table. Source data for Figs '!$AD32,"&gt;=40")</f>
        <v>0</v>
      </c>
      <c r="BP32" s="4">
        <f>COUNTIF('S7 Table. Source data for Figs '!$AE32,"&gt;=40")</f>
        <v>1</v>
      </c>
      <c r="BQ32" s="4">
        <f>COUNTIF('S7 Table. Source data for Figs '!$AN32,"&gt;=40")</f>
        <v>0</v>
      </c>
      <c r="BR32" s="4">
        <f>COUNTIF('S7 Table. Source data for Figs '!$AO32,"&gt;=40")</f>
        <v>0</v>
      </c>
      <c r="BS32" s="4">
        <f>COUNTIF('S7 Table. Source data for Figs '!$AP32,"&gt;=40")</f>
        <v>1</v>
      </c>
      <c r="BT32" s="4">
        <f>COUNTIF('S7 Table. Source data for Figs '!$AQ32,"&gt;=40")</f>
        <v>1</v>
      </c>
      <c r="BU32" s="4">
        <f>COUNTIF('S7 Table. Source data for Figs '!$AR32,"&gt;=40")</f>
        <v>0</v>
      </c>
      <c r="BV32" s="4">
        <f>COUNTIF('S7 Table. Source data for Figs '!$AS32,"&gt;=40")</f>
        <v>1</v>
      </c>
      <c r="BW32" s="4">
        <f>COUNTIF('S7 Table. Source data for Figs '!$AT32,"&gt;=40")</f>
        <v>0</v>
      </c>
      <c r="BX32" s="4">
        <f>COUNTIF('S7 Table. Source data for Figs '!$AU32,"&gt;=40")</f>
        <v>0</v>
      </c>
      <c r="BY32" s="4">
        <f t="shared" si="0"/>
        <v>0</v>
      </c>
      <c r="BZ32" s="4">
        <f t="shared" si="1"/>
        <v>2</v>
      </c>
      <c r="CA32" s="4">
        <f t="shared" si="2"/>
        <v>4</v>
      </c>
      <c r="CB32" s="4">
        <f t="shared" si="3"/>
        <v>1</v>
      </c>
      <c r="CD32" s="79"/>
      <c r="CE32" s="4">
        <v>2</v>
      </c>
      <c r="CF32" s="4">
        <f>COUNTIFS('S7 Table. Source data for Figs '!$CA$7:$CA$209,"2",'S7 Table. Source data for Figs '!$AX$7:$AX$209,"&lt;18")</f>
        <v>0</v>
      </c>
      <c r="CG32" s="4">
        <f>COUNTIFS('S7 Table. Source data for Figs '!$CA$7:$CA$209,"2",'S7 Table. Source data for Figs '!$AX$7:$AX$209,"&gt;=18",'S7 Table. Source data for Figs '!$AX$7:$AX$209,"&lt;35")</f>
        <v>1</v>
      </c>
      <c r="CH32" s="4">
        <f>COUNTIFS('S7 Table. Source data for Figs '!$CA$7:$CA$209,"2",'S7 Table. Source data for Figs '!$AX$7:$AX$209,"&gt;=35",'S7 Table. Source data for Figs '!$AX$7:$AX$209,"&lt;50")</f>
        <v>6</v>
      </c>
      <c r="CI32" s="3">
        <f>COUNTIFS('S7 Table. Source data for Figs '!$CA$7:$CA$209,"2",'S7 Table. Source data for Figs '!$AX$7:$AX$209,"&gt;=50",'S7 Table. Source data for Figs '!$AX$7:$AX$209,"&lt;65")</f>
        <v>3</v>
      </c>
      <c r="CJ32" s="3">
        <f>COUNTIFS('S7 Table. Source data for Figs '!$CA$7:$CA$209,"2",'S7 Table. Source data for Figs '!$AX$7:$AX$209,"&gt;=65")</f>
        <v>8</v>
      </c>
      <c r="CK32" s="3">
        <f>COUNTIFS('S7 Table. Source data for Figs '!$CA$7:$CA$209,"2",'S7 Table. Source data for Figs '!$AX$7:$AX$209,"&gt;=65",'S7 Table. Source data for Figs '!$AZ$7:$AZ$209,"Standard")</f>
        <v>0</v>
      </c>
      <c r="CL32" s="3">
        <f>COUNTIFS('S7 Table. Source data for Figs '!$CA$7:$CA$209,"2",'S7 Table. Source data for Figs '!$AX$7:$AX$209,"&gt;=65",'S7 Table. Source data for Figs '!$AZ$7:$AZ$209,"High Dose")</f>
        <v>6</v>
      </c>
      <c r="CM32" s="3">
        <f>COUNTIFS('S7 Table. Source data for Figs '!$CA$7:$CA$209,"2",'S7 Table. Source data for Figs '!$AX$7:$AX$209,"&gt;=65",'S7 Table. Source data for Figs '!$AZ$7:$AZ$209,"SD*")</f>
        <v>0</v>
      </c>
      <c r="CN32" s="3">
        <f>COUNTIFS('S7 Table. Source data for Figs '!$CA$7:$CA$209,"2",'S7 Table. Source data for Figs '!$AX$7:$AX$209,"&gt;=65",'S7 Table. Source data for Figs '!$AZ$7:$AZ$209,"HD &gt; FA &gt; FA")</f>
        <v>0</v>
      </c>
      <c r="CO32" s="3">
        <f t="shared" si="29"/>
        <v>2</v>
      </c>
      <c r="CQ32" s="4">
        <v>2</v>
      </c>
      <c r="CR32" s="34">
        <f t="shared" si="27"/>
        <v>0</v>
      </c>
      <c r="CS32" s="34">
        <f t="shared" si="27"/>
        <v>3.5714285714285712E-2</v>
      </c>
      <c r="CT32" s="34">
        <f t="shared" si="27"/>
        <v>0.13333333333333333</v>
      </c>
      <c r="CU32" s="34">
        <f t="shared" si="27"/>
        <v>8.8235294117647065E-2</v>
      </c>
      <c r="CV32" s="34">
        <f t="shared" si="27"/>
        <v>9.7560975609756101E-2</v>
      </c>
      <c r="CW32" s="34">
        <f t="shared" si="28"/>
        <v>0</v>
      </c>
      <c r="CX32" s="34">
        <f t="shared" si="28"/>
        <v>7.3170731707317069E-2</v>
      </c>
      <c r="CY32" s="34">
        <f t="shared" si="28"/>
        <v>0</v>
      </c>
      <c r="CZ32" s="34">
        <f t="shared" si="28"/>
        <v>0</v>
      </c>
      <c r="DA32" s="34">
        <f t="shared" si="28"/>
        <v>2.4390243902439025E-2</v>
      </c>
      <c r="DC32" s="42">
        <f>(100*CX32)/$CX37</f>
        <v>11.111111111111109</v>
      </c>
      <c r="DD32" s="42">
        <f>(100*CY32)/CY37</f>
        <v>0</v>
      </c>
      <c r="DE32" s="42" t="e">
        <f t="shared" ref="DE32" si="30">(100*CZ32)/CZ37</f>
        <v>#DIV/0!</v>
      </c>
      <c r="DF32" s="42">
        <f>(100*DA32)/DA37</f>
        <v>11.111111111111109</v>
      </c>
    </row>
    <row r="33" spans="1:110" ht="15" customHeight="1" x14ac:dyDescent="0.45">
      <c r="A33" s="1" t="s">
        <v>48</v>
      </c>
      <c r="B33" s="2" t="s">
        <v>72</v>
      </c>
      <c r="C33" s="3">
        <v>24</v>
      </c>
      <c r="D33" s="4" t="s">
        <v>14</v>
      </c>
      <c r="E33" s="5" t="s">
        <v>15</v>
      </c>
      <c r="F33" s="6" t="s">
        <v>207</v>
      </c>
      <c r="G33" s="7" t="s">
        <v>221</v>
      </c>
      <c r="H33" s="4">
        <v>80</v>
      </c>
      <c r="I33" s="4">
        <v>80</v>
      </c>
      <c r="J33" s="4">
        <v>40</v>
      </c>
      <c r="K33" s="4">
        <v>160</v>
      </c>
      <c r="L33" s="4">
        <v>40</v>
      </c>
      <c r="M33" s="4">
        <v>40</v>
      </c>
      <c r="N33" s="4">
        <v>10</v>
      </c>
      <c r="O33" s="4">
        <v>5</v>
      </c>
      <c r="P33" s="8"/>
      <c r="Q33" s="4" t="s">
        <v>48</v>
      </c>
      <c r="R33" s="5" t="s">
        <v>72</v>
      </c>
      <c r="S33" s="3">
        <v>25</v>
      </c>
      <c r="T33" s="4" t="s">
        <v>14</v>
      </c>
      <c r="U33" s="5" t="s">
        <v>15</v>
      </c>
      <c r="V33" s="6">
        <v>28.600329488264521</v>
      </c>
      <c r="W33" s="7" t="s">
        <v>223</v>
      </c>
      <c r="X33" s="4">
        <v>5</v>
      </c>
      <c r="Y33" s="4">
        <v>5</v>
      </c>
      <c r="Z33" s="4">
        <v>40</v>
      </c>
      <c r="AA33" s="4">
        <v>40</v>
      </c>
      <c r="AB33" s="4">
        <v>40</v>
      </c>
      <c r="AC33" s="4">
        <v>40</v>
      </c>
      <c r="AD33" s="4">
        <v>20</v>
      </c>
      <c r="AE33" s="4">
        <v>40</v>
      </c>
      <c r="AF33" s="8"/>
      <c r="AG33" s="1" t="s">
        <v>48</v>
      </c>
      <c r="AH33" s="5">
        <v>35855</v>
      </c>
      <c r="AI33" s="3">
        <v>26</v>
      </c>
      <c r="AJ33" s="4" t="s">
        <v>14</v>
      </c>
      <c r="AK33" s="5" t="s">
        <v>15</v>
      </c>
      <c r="AL33" s="6">
        <v>27.39</v>
      </c>
      <c r="AM33" s="7" t="s">
        <v>223</v>
      </c>
      <c r="AN33" s="4">
        <v>5</v>
      </c>
      <c r="AO33" s="4">
        <v>5</v>
      </c>
      <c r="AP33" s="4">
        <v>320</v>
      </c>
      <c r="AQ33" s="4">
        <v>160</v>
      </c>
      <c r="AR33" s="4">
        <v>20</v>
      </c>
      <c r="AS33" s="4">
        <v>80</v>
      </c>
      <c r="AT33" s="4">
        <v>10</v>
      </c>
      <c r="AU33" s="4">
        <v>20</v>
      </c>
      <c r="AW33" s="1" t="s">
        <v>48</v>
      </c>
      <c r="AX33" s="3">
        <v>26</v>
      </c>
      <c r="AY33" s="2">
        <v>35855</v>
      </c>
      <c r="AZ33" s="3" t="s">
        <v>320</v>
      </c>
      <c r="BA33" s="4">
        <f>COUNTIF('S7 Table. Source data for Figs '!$H33,"&gt;=40")</f>
        <v>1</v>
      </c>
      <c r="BB33" s="4">
        <f>COUNTIF('S7 Table. Source data for Figs '!$I33,"&gt;=40")</f>
        <v>1</v>
      </c>
      <c r="BC33" s="4">
        <f>COUNTIF('S7 Table. Source data for Figs '!$J33,"&gt;=40")</f>
        <v>1</v>
      </c>
      <c r="BD33" s="4">
        <f>COUNTIF('S7 Table. Source data for Figs '!$K33,"&gt;=40")</f>
        <v>1</v>
      </c>
      <c r="BE33" s="4">
        <f>COUNTIF('S7 Table. Source data for Figs '!$L33,"&gt;=40")</f>
        <v>1</v>
      </c>
      <c r="BF33" s="4">
        <f>COUNTIF('S7 Table. Source data for Figs '!$M33,"&gt;=40")</f>
        <v>1</v>
      </c>
      <c r="BG33" s="4">
        <f>COUNTIF('S7 Table. Source data for Figs '!$N33,"&gt;=40")</f>
        <v>0</v>
      </c>
      <c r="BH33" s="4">
        <f>COUNTIF('S7 Table. Source data for Figs '!$O33,"&gt;=40")</f>
        <v>0</v>
      </c>
      <c r="BI33" s="4">
        <f>COUNTIF('S7 Table. Source data for Figs '!$X33,"&gt;=40")</f>
        <v>0</v>
      </c>
      <c r="BJ33" s="4">
        <f>COUNTIF('S7 Table. Source data for Figs '!$Y33,"&gt;=40")</f>
        <v>0</v>
      </c>
      <c r="BK33" s="4">
        <f>COUNTIF('S7 Table. Source data for Figs '!$Z33,"&gt;=40")</f>
        <v>1</v>
      </c>
      <c r="BL33" s="4">
        <f>COUNTIF('S7 Table. Source data for Figs '!$AA33,"&gt;=40")</f>
        <v>1</v>
      </c>
      <c r="BM33" s="4">
        <f>COUNTIF('S7 Table. Source data for Figs '!$AB33,"&gt;=40")</f>
        <v>1</v>
      </c>
      <c r="BN33" s="4">
        <f>COUNTIF('S7 Table. Source data for Figs '!$AC33,"&gt;=40")</f>
        <v>1</v>
      </c>
      <c r="BO33" s="4">
        <f>COUNTIF('S7 Table. Source data for Figs '!$AD33,"&gt;=40")</f>
        <v>0</v>
      </c>
      <c r="BP33" s="4">
        <f>COUNTIF('S7 Table. Source data for Figs '!$AE33,"&gt;=40")</f>
        <v>1</v>
      </c>
      <c r="BQ33" s="4">
        <f>COUNTIF('S7 Table. Source data for Figs '!$AN33,"&gt;=40")</f>
        <v>0</v>
      </c>
      <c r="BR33" s="4">
        <f>COUNTIF('S7 Table. Source data for Figs '!$AO33,"&gt;=40")</f>
        <v>0</v>
      </c>
      <c r="BS33" s="4">
        <f>COUNTIF('S7 Table. Source data for Figs '!$AP33,"&gt;=40")</f>
        <v>1</v>
      </c>
      <c r="BT33" s="4">
        <f>COUNTIF('S7 Table. Source data for Figs '!$AQ33,"&gt;=40")</f>
        <v>1</v>
      </c>
      <c r="BU33" s="4">
        <f>COUNTIF('S7 Table. Source data for Figs '!$AR33,"&gt;=40")</f>
        <v>0</v>
      </c>
      <c r="BV33" s="4">
        <f>COUNTIF('S7 Table. Source data for Figs '!$AS33,"&gt;=40")</f>
        <v>1</v>
      </c>
      <c r="BW33" s="4">
        <f>COUNTIF('S7 Table. Source data for Figs '!$AT33,"&gt;=40")</f>
        <v>0</v>
      </c>
      <c r="BX33" s="4">
        <f>COUNTIF('S7 Table. Source data for Figs '!$AU33,"&gt;=40")</f>
        <v>0</v>
      </c>
      <c r="BY33" s="4">
        <f t="shared" si="0"/>
        <v>2</v>
      </c>
      <c r="BZ33" s="4">
        <f t="shared" si="1"/>
        <v>6</v>
      </c>
      <c r="CA33" s="4">
        <f t="shared" si="2"/>
        <v>5</v>
      </c>
      <c r="CB33" s="4">
        <f t="shared" si="3"/>
        <v>1</v>
      </c>
      <c r="CD33" s="79"/>
      <c r="CE33" s="4">
        <v>3</v>
      </c>
      <c r="CF33" s="4">
        <f>COUNTIFS('S7 Table. Source data for Figs '!$CA$7:$CA$209,"3",'S7 Table. Source data for Figs '!$AX$7:$AX$209,"&lt;18")</f>
        <v>2</v>
      </c>
      <c r="CG33" s="4">
        <f>COUNTIFS('S7 Table. Source data for Figs '!$CA$7:$CA$209,"3",'S7 Table. Source data for Figs '!$AX$7:$AX$209,"&gt;=18",'S7 Table. Source data for Figs '!$AX$7:$AX$209,"&lt;35")</f>
        <v>1</v>
      </c>
      <c r="CH33" s="4">
        <f>COUNTIFS('S7 Table. Source data for Figs '!$CA$7:$CA$209,"3",'S7 Table. Source data for Figs '!$AX$7:$AX$209,"&gt;=35",'S7 Table. Source data for Figs '!$AX$7:$AX$209,"&lt;50")</f>
        <v>5</v>
      </c>
      <c r="CI33" s="3">
        <f>COUNTIFS('S7 Table. Source data for Figs '!$CA$7:$CA$209,"3",'S7 Table. Source data for Figs '!$AX$7:$AX$209,"&gt;=50",'S7 Table. Source data for Figs '!$AX$7:$AX$209,"&lt;65")</f>
        <v>4</v>
      </c>
      <c r="CJ33" s="3">
        <f>COUNTIFS('S7 Table. Source data for Figs '!$CA$7:$CA$209,"3",'S7 Table. Source data for Figs '!$AX$7:$AX$209,"&gt;=65")</f>
        <v>6</v>
      </c>
      <c r="CK33" s="3">
        <f>COUNTIFS('S7 Table. Source data for Figs '!$CA$7:$CA$209,"3",'S7 Table. Source data for Figs '!$AX$7:$AX$209,"&gt;=65",'S7 Table. Source data for Figs '!$AZ$7:$AZ$209,"Standard")</f>
        <v>0</v>
      </c>
      <c r="CL33" s="3">
        <f>COUNTIFS('S7 Table. Source data for Figs '!$CA$7:$CA$209,"3",'S7 Table. Source data for Figs '!$AX$7:$AX$209,"&gt;=65",'S7 Table. Source data for Figs '!$AZ$7:$AZ$209,"High Dose")</f>
        <v>4</v>
      </c>
      <c r="CM33" s="3">
        <f>COUNTIFS('S7 Table. Source data for Figs '!$CA$7:$CA$209,"3",'S7 Table. Source data for Figs '!$AX$7:$AX$209,"&gt;=65",'S7 Table. Source data for Figs '!$AZ$7:$AZ$209,"SD*")</f>
        <v>1</v>
      </c>
      <c r="CN33" s="3">
        <f>COUNTIFS('S7 Table. Source data for Figs '!$CA$7:$CA$209,"3",'S7 Table. Source data for Figs '!$AX$7:$AX$209,"&gt;=65",'S7 Table. Source data for Figs '!$AZ$7:$AZ$209,"HD &gt; FA &gt; FA")</f>
        <v>0</v>
      </c>
      <c r="CO33" s="3">
        <f t="shared" si="29"/>
        <v>1</v>
      </c>
      <c r="CQ33" s="4">
        <v>3</v>
      </c>
      <c r="CR33" s="34">
        <f t="shared" si="27"/>
        <v>0.14285714285714285</v>
      </c>
      <c r="CS33" s="34">
        <f t="shared" si="27"/>
        <v>3.5714285714285712E-2</v>
      </c>
      <c r="CT33" s="34">
        <f t="shared" si="27"/>
        <v>0.1111111111111111</v>
      </c>
      <c r="CU33" s="34">
        <f t="shared" si="27"/>
        <v>0.11764705882352941</v>
      </c>
      <c r="CV33" s="34">
        <f t="shared" si="27"/>
        <v>7.3170731707317069E-2</v>
      </c>
      <c r="CW33" s="34">
        <f t="shared" si="28"/>
        <v>0</v>
      </c>
      <c r="CX33" s="34">
        <f t="shared" si="28"/>
        <v>4.878048780487805E-2</v>
      </c>
      <c r="CY33" s="34">
        <f t="shared" si="28"/>
        <v>1.2195121951219513E-2</v>
      </c>
      <c r="CZ33" s="34">
        <f t="shared" si="28"/>
        <v>0</v>
      </c>
      <c r="DA33" s="34">
        <f t="shared" si="28"/>
        <v>1.2195121951219513E-2</v>
      </c>
      <c r="DC33" s="42">
        <f>(100*CX33)/$CX37</f>
        <v>7.4074074074074066</v>
      </c>
      <c r="DD33" s="42">
        <f>(100*CY33)/CY37</f>
        <v>10</v>
      </c>
      <c r="DE33" s="42" t="e">
        <f t="shared" ref="DE33" si="31">(100*CZ33)/CZ37</f>
        <v>#DIV/0!</v>
      </c>
      <c r="DF33" s="42">
        <f>(100*DA33)/DA37</f>
        <v>5.5555555555555545</v>
      </c>
    </row>
    <row r="34" spans="1:110" ht="15" customHeight="1" x14ac:dyDescent="0.45">
      <c r="A34" s="8" t="s">
        <v>271</v>
      </c>
      <c r="B34" s="9">
        <v>1997</v>
      </c>
      <c r="C34" s="8">
        <v>25</v>
      </c>
      <c r="D34" s="4" t="s">
        <v>14</v>
      </c>
      <c r="E34" s="8" t="s">
        <v>15</v>
      </c>
      <c r="F34" s="8">
        <v>28.1583293166305</v>
      </c>
      <c r="G34" s="7" t="s">
        <v>222</v>
      </c>
      <c r="H34" s="8">
        <v>20</v>
      </c>
      <c r="I34" s="8">
        <v>40</v>
      </c>
      <c r="J34" s="8">
        <v>5</v>
      </c>
      <c r="K34" s="8">
        <v>5</v>
      </c>
      <c r="L34" s="8">
        <v>10</v>
      </c>
      <c r="M34" s="8">
        <v>5</v>
      </c>
      <c r="N34" s="8">
        <v>5</v>
      </c>
      <c r="O34" s="8">
        <v>5</v>
      </c>
      <c r="P34" s="8"/>
      <c r="Q34" s="8" t="s">
        <v>271</v>
      </c>
      <c r="R34" s="10">
        <v>1997</v>
      </c>
      <c r="S34" s="8">
        <v>25</v>
      </c>
      <c r="T34" s="8" t="s">
        <v>14</v>
      </c>
      <c r="U34" s="8" t="s">
        <v>15</v>
      </c>
      <c r="V34" s="8">
        <v>28.1583293166305</v>
      </c>
      <c r="W34" s="7" t="s">
        <v>222</v>
      </c>
      <c r="X34" s="8">
        <v>5</v>
      </c>
      <c r="Y34" s="8">
        <v>5</v>
      </c>
      <c r="Z34" s="8">
        <v>5</v>
      </c>
      <c r="AA34" s="8">
        <v>10</v>
      </c>
      <c r="AB34" s="8">
        <v>80</v>
      </c>
      <c r="AC34" s="8">
        <v>10</v>
      </c>
      <c r="AD34" s="8">
        <v>5</v>
      </c>
      <c r="AE34" s="8">
        <v>5</v>
      </c>
      <c r="AF34" s="8"/>
      <c r="AG34" s="8" t="s">
        <v>271</v>
      </c>
      <c r="AH34" s="10">
        <v>1997</v>
      </c>
      <c r="AI34" s="8">
        <v>25</v>
      </c>
      <c r="AJ34" s="8" t="s">
        <v>14</v>
      </c>
      <c r="AK34" s="8" t="s">
        <v>15</v>
      </c>
      <c r="AL34" s="8">
        <v>28.1583293166305</v>
      </c>
      <c r="AM34" s="7" t="s">
        <v>222</v>
      </c>
      <c r="AN34" s="8">
        <v>5</v>
      </c>
      <c r="AO34" s="8">
        <v>10</v>
      </c>
      <c r="AP34" s="8">
        <v>10</v>
      </c>
      <c r="AQ34" s="8">
        <v>10</v>
      </c>
      <c r="AR34" s="8">
        <v>40</v>
      </c>
      <c r="AS34" s="8">
        <v>20</v>
      </c>
      <c r="AT34" s="8">
        <v>5</v>
      </c>
      <c r="AU34" s="8">
        <v>10</v>
      </c>
      <c r="AW34" s="8" t="s">
        <v>271</v>
      </c>
      <c r="AX34" s="8">
        <v>25</v>
      </c>
      <c r="AY34" s="10">
        <v>1997</v>
      </c>
      <c r="AZ34" s="8" t="s">
        <v>300</v>
      </c>
      <c r="BA34" s="4">
        <f>COUNTIF('S7 Table. Source data for Figs '!$H34,"&gt;=40")</f>
        <v>0</v>
      </c>
      <c r="BB34" s="4">
        <f>COUNTIF('S7 Table. Source data for Figs '!$I34,"&gt;=40")</f>
        <v>1</v>
      </c>
      <c r="BC34" s="4">
        <f>COUNTIF('S7 Table. Source data for Figs '!$J34,"&gt;=40")</f>
        <v>0</v>
      </c>
      <c r="BD34" s="4">
        <f>COUNTIF('S7 Table. Source data for Figs '!$K34,"&gt;=40")</f>
        <v>0</v>
      </c>
      <c r="BE34" s="4">
        <f>COUNTIF('S7 Table. Source data for Figs '!$L34,"&gt;=40")</f>
        <v>0</v>
      </c>
      <c r="BF34" s="4">
        <f>COUNTIF('S7 Table. Source data for Figs '!$M34,"&gt;=40")</f>
        <v>0</v>
      </c>
      <c r="BG34" s="4">
        <f>COUNTIF('S7 Table. Source data for Figs '!$N34,"&gt;=40")</f>
        <v>0</v>
      </c>
      <c r="BH34" s="4">
        <f>COUNTIF('S7 Table. Source data for Figs '!$O34,"&gt;=40")</f>
        <v>0</v>
      </c>
      <c r="BI34" s="4">
        <f>COUNTIF('S7 Table. Source data for Figs '!$X34,"&gt;=40")</f>
        <v>0</v>
      </c>
      <c r="BJ34" s="4">
        <f>COUNTIF('S7 Table. Source data for Figs '!$Y34,"&gt;=40")</f>
        <v>0</v>
      </c>
      <c r="BK34" s="4">
        <f>COUNTIF('S7 Table. Source data for Figs '!$Z34,"&gt;=40")</f>
        <v>0</v>
      </c>
      <c r="BL34" s="4">
        <f>COUNTIF('S7 Table. Source data for Figs '!$AA34,"&gt;=40")</f>
        <v>0</v>
      </c>
      <c r="BM34" s="4">
        <f>COUNTIF('S7 Table. Source data for Figs '!$AB34,"&gt;=40")</f>
        <v>1</v>
      </c>
      <c r="BN34" s="4">
        <f>COUNTIF('S7 Table. Source data for Figs '!$AC34,"&gt;=40")</f>
        <v>0</v>
      </c>
      <c r="BO34" s="4">
        <f>COUNTIF('S7 Table. Source data for Figs '!$AD34,"&gt;=40")</f>
        <v>0</v>
      </c>
      <c r="BP34" s="4">
        <f>COUNTIF('S7 Table. Source data for Figs '!$AE34,"&gt;=40")</f>
        <v>0</v>
      </c>
      <c r="BQ34" s="4">
        <f>COUNTIF('S7 Table. Source data for Figs '!$AN34,"&gt;=40")</f>
        <v>0</v>
      </c>
      <c r="BR34" s="4">
        <f>COUNTIF('S7 Table. Source data for Figs '!$AO34,"&gt;=40")</f>
        <v>0</v>
      </c>
      <c r="BS34" s="4">
        <f>COUNTIF('S7 Table. Source data for Figs '!$AP34,"&gt;=40")</f>
        <v>0</v>
      </c>
      <c r="BT34" s="4">
        <f>COUNTIF('S7 Table. Source data for Figs '!$AQ34,"&gt;=40")</f>
        <v>0</v>
      </c>
      <c r="BU34" s="4">
        <f>COUNTIF('S7 Table. Source data for Figs '!$AR34,"&gt;=40")</f>
        <v>1</v>
      </c>
      <c r="BV34" s="4">
        <f>COUNTIF('S7 Table. Source data for Figs '!$AS34,"&gt;=40")</f>
        <v>0</v>
      </c>
      <c r="BW34" s="4">
        <f>COUNTIF('S7 Table. Source data for Figs '!$AT34,"&gt;=40")</f>
        <v>0</v>
      </c>
      <c r="BX34" s="4">
        <f>COUNTIF('S7 Table. Source data for Figs '!$AU34,"&gt;=40")</f>
        <v>0</v>
      </c>
      <c r="BY34" s="4">
        <f t="shared" si="0"/>
        <v>1</v>
      </c>
      <c r="BZ34" s="4">
        <f t="shared" si="1"/>
        <v>0</v>
      </c>
      <c r="CA34" s="4">
        <f t="shared" si="2"/>
        <v>2</v>
      </c>
      <c r="CB34" s="4">
        <f t="shared" si="3"/>
        <v>0</v>
      </c>
      <c r="CD34" s="79"/>
      <c r="CE34" s="4">
        <v>4</v>
      </c>
      <c r="CF34" s="4">
        <f>COUNTIFS('S7 Table. Source data for Figs '!$CA$7:$CA$209,"4",'S7 Table. Source data for Figs '!$AX$7:$AX$209,"&lt;18")</f>
        <v>0</v>
      </c>
      <c r="CG34" s="4">
        <f>COUNTIFS('S7 Table. Source data for Figs '!$CA$7:$CA$209,"4",'S7 Table. Source data for Figs '!$AX$7:$AX$209,"&gt;=18",'S7 Table. Source data for Figs '!$AX$7:$AX$209,"&lt;35")</f>
        <v>3</v>
      </c>
      <c r="CH34" s="4">
        <f>COUNTIFS('S7 Table. Source data for Figs '!$CA$7:$CA$209,"4",'S7 Table. Source data for Figs '!$AX$7:$AX$209,"&gt;=35",'S7 Table. Source data for Figs '!$AX$7:$AX$209,"&lt;50")</f>
        <v>4</v>
      </c>
      <c r="CI34" s="3">
        <f>COUNTIFS('S7 Table. Source data for Figs '!$CA$7:$CA$209,"4",'S7 Table. Source data for Figs '!$AX$7:$AX$209,"&gt;=50",'S7 Table. Source data for Figs '!$AX$7:$AX$209,"&lt;65")</f>
        <v>3</v>
      </c>
      <c r="CJ34" s="3">
        <f>COUNTIFS('S7 Table. Source data for Figs '!$CA$7:$CA$209,"4",'S7 Table. Source data for Figs '!$AX$7:$AX$209,"&gt;=65")</f>
        <v>9</v>
      </c>
      <c r="CK34" s="3">
        <f>COUNTIFS('S7 Table. Source data for Figs '!$CA$7:$CA$209,"4",'S7 Table. Source data for Figs '!$AX$7:$AX$209,"&gt;=65",'S7 Table. Source data for Figs '!$AZ$7:$AZ$209,"Standard")</f>
        <v>0</v>
      </c>
      <c r="CL34" s="3">
        <f>COUNTIFS('S7 Table. Source data for Figs '!$CA$7:$CA$209,"4",'S7 Table. Source data for Figs '!$AX$7:$AX$209,"&gt;=65",'S7 Table. Source data for Figs '!$AZ$7:$AZ$209,"High Dose")</f>
        <v>4</v>
      </c>
      <c r="CM34" s="3">
        <f>COUNTIFS('S7 Table. Source data for Figs '!$CA$7:$CA$209,"4",'S7 Table. Source data for Figs '!$AX$7:$AX$209,"&gt;=65",'S7 Table. Source data for Figs '!$AZ$7:$AZ$209,"SD*")</f>
        <v>2</v>
      </c>
      <c r="CN34" s="3">
        <f>COUNTIFS('S7 Table. Source data for Figs '!$CA$7:$CA$209,"4",'S7 Table. Source data for Figs '!$AX$7:$AX$209,"&gt;=65",'S7 Table. Source data for Figs '!$AZ$7:$AZ$209,"HD &gt; FA &gt; FA")</f>
        <v>0</v>
      </c>
      <c r="CO34" s="3">
        <f t="shared" si="29"/>
        <v>3</v>
      </c>
      <c r="CQ34" s="4">
        <v>4</v>
      </c>
      <c r="CR34" s="34">
        <f t="shared" si="27"/>
        <v>0</v>
      </c>
      <c r="CS34" s="34">
        <f t="shared" si="27"/>
        <v>0.10714285714285714</v>
      </c>
      <c r="CT34" s="34">
        <f t="shared" si="27"/>
        <v>8.8888888888888892E-2</v>
      </c>
      <c r="CU34" s="34">
        <f t="shared" si="27"/>
        <v>8.8235294117647065E-2</v>
      </c>
      <c r="CV34" s="34">
        <f t="shared" si="27"/>
        <v>0.10975609756097561</v>
      </c>
      <c r="CW34" s="34">
        <f t="shared" si="28"/>
        <v>0</v>
      </c>
      <c r="CX34" s="34">
        <f t="shared" si="28"/>
        <v>4.878048780487805E-2</v>
      </c>
      <c r="CY34" s="34">
        <f t="shared" si="28"/>
        <v>2.4390243902439025E-2</v>
      </c>
      <c r="CZ34" s="34">
        <f t="shared" si="28"/>
        <v>0</v>
      </c>
      <c r="DA34" s="34">
        <f t="shared" si="28"/>
        <v>3.6585365853658534E-2</v>
      </c>
      <c r="DC34" s="42">
        <f>(100*CX34)/$CX37</f>
        <v>7.4074074074074066</v>
      </c>
      <c r="DD34" s="42">
        <f>(100*CY34)/CY37</f>
        <v>20</v>
      </c>
      <c r="DE34" s="42" t="e">
        <f t="shared" ref="DE34" si="32">(100*CZ34)/CZ37</f>
        <v>#DIV/0!</v>
      </c>
      <c r="DF34" s="42">
        <f t="shared" ref="DF34" si="33">(100*DA34)/DA37</f>
        <v>16.666666666666664</v>
      </c>
    </row>
    <row r="35" spans="1:110" ht="15" customHeight="1" x14ac:dyDescent="0.45">
      <c r="A35" s="1">
        <v>507</v>
      </c>
      <c r="B35" s="2" t="s">
        <v>73</v>
      </c>
      <c r="C35" s="3">
        <v>26</v>
      </c>
      <c r="D35" s="4" t="s">
        <v>14</v>
      </c>
      <c r="E35" s="5" t="s">
        <v>15</v>
      </c>
      <c r="F35" s="6">
        <v>36.499197835229602</v>
      </c>
      <c r="G35" s="7" t="s">
        <v>22</v>
      </c>
      <c r="H35" s="4">
        <v>40</v>
      </c>
      <c r="I35" s="4">
        <v>160</v>
      </c>
      <c r="J35" s="4">
        <v>5</v>
      </c>
      <c r="K35" s="4">
        <v>2560</v>
      </c>
      <c r="L35" s="4">
        <v>320</v>
      </c>
      <c r="M35" s="4">
        <v>640</v>
      </c>
      <c r="N35" s="4">
        <v>20</v>
      </c>
      <c r="O35" s="4">
        <v>160</v>
      </c>
      <c r="P35" s="8"/>
      <c r="Q35" s="1">
        <v>507</v>
      </c>
      <c r="R35" s="5" t="s">
        <v>73</v>
      </c>
      <c r="S35" s="3">
        <v>27</v>
      </c>
      <c r="T35" s="4" t="s">
        <v>14</v>
      </c>
      <c r="U35" s="5" t="s">
        <v>15</v>
      </c>
      <c r="V35" s="6">
        <v>37.370898147303237</v>
      </c>
      <c r="W35" s="5" t="s">
        <v>22</v>
      </c>
      <c r="X35" s="4">
        <v>5</v>
      </c>
      <c r="Y35" s="4">
        <v>10</v>
      </c>
      <c r="Z35" s="4">
        <v>20</v>
      </c>
      <c r="AA35" s="4">
        <v>40</v>
      </c>
      <c r="AB35" s="4">
        <v>320</v>
      </c>
      <c r="AC35" s="4">
        <v>640</v>
      </c>
      <c r="AD35" s="4">
        <v>20</v>
      </c>
      <c r="AE35" s="4">
        <v>160</v>
      </c>
      <c r="AF35" s="8"/>
      <c r="AG35" s="1">
        <v>507</v>
      </c>
      <c r="AH35" s="5">
        <v>35186</v>
      </c>
      <c r="AI35" s="3">
        <v>28</v>
      </c>
      <c r="AJ35" s="4" t="s">
        <v>14</v>
      </c>
      <c r="AK35" s="5" t="s">
        <v>15</v>
      </c>
      <c r="AL35" s="6">
        <v>36.020000000000003</v>
      </c>
      <c r="AM35" s="5" t="s">
        <v>22</v>
      </c>
      <c r="AN35" s="4">
        <v>10</v>
      </c>
      <c r="AO35" s="4">
        <v>20</v>
      </c>
      <c r="AP35" s="4">
        <v>20</v>
      </c>
      <c r="AQ35" s="4">
        <v>160</v>
      </c>
      <c r="AR35" s="4">
        <v>160</v>
      </c>
      <c r="AS35" s="4">
        <v>160</v>
      </c>
      <c r="AT35" s="4">
        <v>10</v>
      </c>
      <c r="AU35" s="4">
        <v>40</v>
      </c>
      <c r="AW35" s="1">
        <v>507</v>
      </c>
      <c r="AX35" s="3">
        <v>28</v>
      </c>
      <c r="AY35" s="2">
        <v>35186</v>
      </c>
      <c r="AZ35" s="3" t="s">
        <v>22</v>
      </c>
      <c r="BA35" s="4">
        <f>COUNTIF('S7 Table. Source data for Figs '!$H35,"&gt;=40")</f>
        <v>1</v>
      </c>
      <c r="BB35" s="4">
        <f>COUNTIF('S7 Table. Source data for Figs '!$I35,"&gt;=40")</f>
        <v>1</v>
      </c>
      <c r="BC35" s="4">
        <f>COUNTIF('S7 Table. Source data for Figs '!$J35,"&gt;=40")</f>
        <v>0</v>
      </c>
      <c r="BD35" s="4">
        <f>COUNTIF('S7 Table. Source data for Figs '!$K35,"&gt;=40")</f>
        <v>1</v>
      </c>
      <c r="BE35" s="4">
        <f>COUNTIF('S7 Table. Source data for Figs '!$L35,"&gt;=40")</f>
        <v>1</v>
      </c>
      <c r="BF35" s="4">
        <f>COUNTIF('S7 Table. Source data for Figs '!$M35,"&gt;=40")</f>
        <v>1</v>
      </c>
      <c r="BG35" s="4">
        <f>COUNTIF('S7 Table. Source data for Figs '!$N35,"&gt;=40")</f>
        <v>0</v>
      </c>
      <c r="BH35" s="4">
        <f>COUNTIF('S7 Table. Source data for Figs '!$O35,"&gt;=40")</f>
        <v>1</v>
      </c>
      <c r="BI35" s="4">
        <f>COUNTIF('S7 Table. Source data for Figs '!$X35,"&gt;=40")</f>
        <v>0</v>
      </c>
      <c r="BJ35" s="4">
        <f>COUNTIF('S7 Table. Source data for Figs '!$Y35,"&gt;=40")</f>
        <v>0</v>
      </c>
      <c r="BK35" s="4">
        <f>COUNTIF('S7 Table. Source data for Figs '!$Z35,"&gt;=40")</f>
        <v>0</v>
      </c>
      <c r="BL35" s="4">
        <f>COUNTIF('S7 Table. Source data for Figs '!$AA35,"&gt;=40")</f>
        <v>1</v>
      </c>
      <c r="BM35" s="4">
        <f>COUNTIF('S7 Table. Source data for Figs '!$AB35,"&gt;=40")</f>
        <v>1</v>
      </c>
      <c r="BN35" s="4">
        <f>COUNTIF('S7 Table. Source data for Figs '!$AC35,"&gt;=40")</f>
        <v>1</v>
      </c>
      <c r="BO35" s="4">
        <f>COUNTIF('S7 Table. Source data for Figs '!$AD35,"&gt;=40")</f>
        <v>0</v>
      </c>
      <c r="BP35" s="4">
        <f>COUNTIF('S7 Table. Source data for Figs '!$AE35,"&gt;=40")</f>
        <v>1</v>
      </c>
      <c r="BQ35" s="4">
        <f>COUNTIF('S7 Table. Source data for Figs '!$AN35,"&gt;=40")</f>
        <v>0</v>
      </c>
      <c r="BR35" s="4">
        <f>COUNTIF('S7 Table. Source data for Figs '!$AO35,"&gt;=40")</f>
        <v>0</v>
      </c>
      <c r="BS35" s="4">
        <f>COUNTIF('S7 Table. Source data for Figs '!$AP35,"&gt;=40")</f>
        <v>0</v>
      </c>
      <c r="BT35" s="4">
        <f>COUNTIF('S7 Table. Source data for Figs '!$AQ35,"&gt;=40")</f>
        <v>1</v>
      </c>
      <c r="BU35" s="4">
        <f>COUNTIF('S7 Table. Source data for Figs '!$AR35,"&gt;=40")</f>
        <v>1</v>
      </c>
      <c r="BV35" s="4">
        <f>COUNTIF('S7 Table. Source data for Figs '!$AS35,"&gt;=40")</f>
        <v>1</v>
      </c>
      <c r="BW35" s="4">
        <f>COUNTIF('S7 Table. Source data for Figs '!$AT35,"&gt;=40")</f>
        <v>0</v>
      </c>
      <c r="BX35" s="4">
        <f>COUNTIF('S7 Table. Source data for Figs '!$AU35,"&gt;=40")</f>
        <v>1</v>
      </c>
      <c r="BY35" s="4">
        <f t="shared" si="0"/>
        <v>2</v>
      </c>
      <c r="BZ35" s="4">
        <f t="shared" si="1"/>
        <v>3</v>
      </c>
      <c r="CA35" s="4">
        <f t="shared" si="2"/>
        <v>6</v>
      </c>
      <c r="CB35" s="4">
        <f t="shared" si="3"/>
        <v>3</v>
      </c>
      <c r="CD35" s="79"/>
      <c r="CE35" s="4">
        <v>5</v>
      </c>
      <c r="CF35" s="4">
        <f>COUNTIFS('S7 Table. Source data for Figs '!$CA$7:$CA$209,"5",'S7 Table. Source data for Figs '!$AX$7:$AX$209,"&lt;18")</f>
        <v>3</v>
      </c>
      <c r="CG35" s="4">
        <f>COUNTIFS('S7 Table. Source data for Figs '!$CA$7:$CA$209,"5",'S7 Table. Source data for Figs '!$AX$7:$AX$209,"&gt;=18",'S7 Table. Source data for Figs '!$AX$7:$AX$209,"&lt;35")</f>
        <v>5</v>
      </c>
      <c r="CH35" s="4">
        <f>COUNTIFS('S7 Table. Source data for Figs '!$CA$7:$CA$209,"5",'S7 Table. Source data for Figs '!$AX$7:$AX$209,"&gt;=35",'S7 Table. Source data for Figs '!$AX$7:$AX$209,"&lt;50")</f>
        <v>7</v>
      </c>
      <c r="CI35" s="3">
        <f>COUNTIFS('S7 Table. Source data for Figs '!$CA$7:$CA$209,"5",'S7 Table. Source data for Figs '!$AX$7:$AX$209,"&gt;=50",'S7 Table. Source data for Figs '!$AX$7:$AX$209,"&lt;65")</f>
        <v>3</v>
      </c>
      <c r="CJ35" s="3">
        <f>COUNTIFS('S7 Table. Source data for Figs '!$CA$7:$CA$209,"5",'S7 Table. Source data for Figs '!$AX$7:$AX$209,"&gt;=65")</f>
        <v>15</v>
      </c>
      <c r="CK35" s="3">
        <f>COUNTIFS('S7 Table. Source data for Figs '!$CA$7:$CA$209,"5",'S7 Table. Source data for Figs '!$AX$7:$AX$209,"&gt;=65",'S7 Table. Source data for Figs '!$AZ$7:$AZ$209,"Standard")</f>
        <v>0</v>
      </c>
      <c r="CL35" s="3">
        <f>COUNTIFS('S7 Table. Source data for Figs '!$CA$7:$CA$209,"5",'S7 Table. Source data for Figs '!$AX$7:$AX$209,"&gt;=65",'S7 Table. Source data for Figs '!$AZ$7:$AZ$209,"High Dose")</f>
        <v>10</v>
      </c>
      <c r="CM35" s="3">
        <f>COUNTIFS('S7 Table. Source data for Figs '!$CA$7:$CA$209,"5",'S7 Table. Source data for Figs '!$AX$7:$AX$209,"&gt;=65",'S7 Table. Source data for Figs '!$AZ$7:$AZ$209,"SD*")</f>
        <v>1</v>
      </c>
      <c r="CN35" s="3">
        <f>COUNTIFS('S7 Table. Source data for Figs '!$CA$7:$CA$209,"5",'S7 Table. Source data for Figs '!$AX$7:$AX$209,"&gt;=65",'S7 Table. Source data for Figs '!$AZ$7:$AZ$209,"HD &gt; FA &gt; FA")</f>
        <v>0</v>
      </c>
      <c r="CO35" s="3">
        <f t="shared" si="29"/>
        <v>4</v>
      </c>
      <c r="CQ35" s="4">
        <v>5</v>
      </c>
      <c r="CR35" s="34">
        <f t="shared" si="27"/>
        <v>0.21428571428571427</v>
      </c>
      <c r="CS35" s="34">
        <f t="shared" si="27"/>
        <v>0.17857142857142858</v>
      </c>
      <c r="CT35" s="34">
        <f t="shared" si="27"/>
        <v>0.15555555555555556</v>
      </c>
      <c r="CU35" s="34">
        <f t="shared" si="27"/>
        <v>8.8235294117647065E-2</v>
      </c>
      <c r="CV35" s="34">
        <f t="shared" si="27"/>
        <v>0.18292682926829268</v>
      </c>
      <c r="CW35" s="34">
        <f t="shared" si="28"/>
        <v>0</v>
      </c>
      <c r="CX35" s="34">
        <f t="shared" si="28"/>
        <v>0.12195121951219512</v>
      </c>
      <c r="CY35" s="34">
        <f t="shared" si="28"/>
        <v>1.2195121951219513E-2</v>
      </c>
      <c r="CZ35" s="34">
        <f t="shared" si="28"/>
        <v>0</v>
      </c>
      <c r="DA35" s="34">
        <f t="shared" si="28"/>
        <v>4.878048780487805E-2</v>
      </c>
      <c r="DC35" s="42">
        <f>(100*CX35)/$CX37</f>
        <v>18.518518518518519</v>
      </c>
      <c r="DD35" s="42">
        <f>(100*CY35)/CY37</f>
        <v>10</v>
      </c>
      <c r="DE35" s="42" t="e">
        <f t="shared" ref="DE35" si="34">(100*CZ35)/CZ37</f>
        <v>#DIV/0!</v>
      </c>
      <c r="DF35" s="42">
        <f t="shared" ref="DF35" si="35">(100*DA35)/DA37</f>
        <v>22.222222222222218</v>
      </c>
    </row>
    <row r="36" spans="1:110" ht="15" customHeight="1" x14ac:dyDescent="0.45">
      <c r="A36" s="1">
        <v>573</v>
      </c>
      <c r="B36" s="2" t="s">
        <v>74</v>
      </c>
      <c r="C36" s="3">
        <v>26</v>
      </c>
      <c r="D36" s="4" t="s">
        <v>14</v>
      </c>
      <c r="E36" s="5" t="s">
        <v>15</v>
      </c>
      <c r="F36" s="6">
        <v>25.9543530224867</v>
      </c>
      <c r="G36" s="7" t="s">
        <v>22</v>
      </c>
      <c r="H36" s="4">
        <v>160</v>
      </c>
      <c r="I36" s="4">
        <v>160</v>
      </c>
      <c r="J36" s="4">
        <v>40</v>
      </c>
      <c r="K36" s="4">
        <v>640</v>
      </c>
      <c r="L36" s="4">
        <v>10</v>
      </c>
      <c r="M36" s="4">
        <v>40</v>
      </c>
      <c r="N36" s="4">
        <v>10</v>
      </c>
      <c r="O36" s="4">
        <v>40</v>
      </c>
      <c r="P36" s="8"/>
      <c r="Q36" s="1">
        <v>573</v>
      </c>
      <c r="R36" s="5" t="s">
        <v>74</v>
      </c>
      <c r="S36" s="3">
        <v>27</v>
      </c>
      <c r="T36" s="4" t="s">
        <v>14</v>
      </c>
      <c r="U36" s="5" t="s">
        <v>15</v>
      </c>
      <c r="V36" s="6">
        <v>28.464516591721608</v>
      </c>
      <c r="W36" s="5" t="s">
        <v>22</v>
      </c>
      <c r="X36" s="4">
        <v>20</v>
      </c>
      <c r="Y36" s="4">
        <v>160</v>
      </c>
      <c r="Z36" s="4">
        <v>80</v>
      </c>
      <c r="AA36" s="4">
        <v>160</v>
      </c>
      <c r="AB36" s="4">
        <v>160</v>
      </c>
      <c r="AC36" s="4">
        <v>160</v>
      </c>
      <c r="AD36" s="4">
        <v>20</v>
      </c>
      <c r="AE36" s="4">
        <v>160</v>
      </c>
      <c r="AF36" s="8"/>
      <c r="AG36" s="1">
        <v>573</v>
      </c>
      <c r="AH36" s="5">
        <v>35217</v>
      </c>
      <c r="AI36" s="3">
        <v>28</v>
      </c>
      <c r="AJ36" s="4" t="s">
        <v>14</v>
      </c>
      <c r="AK36" s="5" t="s">
        <v>15</v>
      </c>
      <c r="AL36" s="6">
        <v>28.42</v>
      </c>
      <c r="AM36" s="5" t="s">
        <v>22</v>
      </c>
      <c r="AN36" s="4">
        <v>10</v>
      </c>
      <c r="AO36" s="4">
        <v>40</v>
      </c>
      <c r="AP36" s="4">
        <v>5</v>
      </c>
      <c r="AQ36" s="4">
        <v>320</v>
      </c>
      <c r="AR36" s="4">
        <v>20</v>
      </c>
      <c r="AS36" s="4">
        <v>80</v>
      </c>
      <c r="AT36" s="4">
        <v>20</v>
      </c>
      <c r="AU36" s="4">
        <v>160</v>
      </c>
      <c r="AW36" s="1">
        <v>573</v>
      </c>
      <c r="AX36" s="3">
        <v>28</v>
      </c>
      <c r="AY36" s="2">
        <v>35217</v>
      </c>
      <c r="AZ36" s="3" t="s">
        <v>22</v>
      </c>
      <c r="BA36" s="4">
        <f>COUNTIF('S7 Table. Source data for Figs '!$H36,"&gt;=40")</f>
        <v>1</v>
      </c>
      <c r="BB36" s="4">
        <f>COUNTIF('S7 Table. Source data for Figs '!$I36,"&gt;=40")</f>
        <v>1</v>
      </c>
      <c r="BC36" s="4">
        <f>COUNTIF('S7 Table. Source data for Figs '!$J36,"&gt;=40")</f>
        <v>1</v>
      </c>
      <c r="BD36" s="4">
        <f>COUNTIF('S7 Table. Source data for Figs '!$K36,"&gt;=40")</f>
        <v>1</v>
      </c>
      <c r="BE36" s="4">
        <f>COUNTIF('S7 Table. Source data for Figs '!$L36,"&gt;=40")</f>
        <v>0</v>
      </c>
      <c r="BF36" s="4">
        <f>COUNTIF('S7 Table. Source data for Figs '!$M36,"&gt;=40")</f>
        <v>1</v>
      </c>
      <c r="BG36" s="4">
        <f>COUNTIF('S7 Table. Source data for Figs '!$N36,"&gt;=40")</f>
        <v>0</v>
      </c>
      <c r="BH36" s="4">
        <f>COUNTIF('S7 Table. Source data for Figs '!$O36,"&gt;=40")</f>
        <v>1</v>
      </c>
      <c r="BI36" s="4">
        <f>COUNTIF('S7 Table. Source data for Figs '!$X36,"&gt;=40")</f>
        <v>0</v>
      </c>
      <c r="BJ36" s="4">
        <f>COUNTIF('S7 Table. Source data for Figs '!$Y36,"&gt;=40")</f>
        <v>1</v>
      </c>
      <c r="BK36" s="4">
        <f>COUNTIF('S7 Table. Source data for Figs '!$Z36,"&gt;=40")</f>
        <v>1</v>
      </c>
      <c r="BL36" s="4">
        <f>COUNTIF('S7 Table. Source data for Figs '!$AA36,"&gt;=40")</f>
        <v>1</v>
      </c>
      <c r="BM36" s="4">
        <f>COUNTIF('S7 Table. Source data for Figs '!$AB36,"&gt;=40")</f>
        <v>1</v>
      </c>
      <c r="BN36" s="4">
        <f>COUNTIF('S7 Table. Source data for Figs '!$AC36,"&gt;=40")</f>
        <v>1</v>
      </c>
      <c r="BO36" s="4">
        <f>COUNTIF('S7 Table. Source data for Figs '!$AD36,"&gt;=40")</f>
        <v>0</v>
      </c>
      <c r="BP36" s="4">
        <f>COUNTIF('S7 Table. Source data for Figs '!$AE36,"&gt;=40")</f>
        <v>1</v>
      </c>
      <c r="BQ36" s="4">
        <f>COUNTIF('S7 Table. Source data for Figs '!$AN36,"&gt;=40")</f>
        <v>0</v>
      </c>
      <c r="BR36" s="4">
        <f>COUNTIF('S7 Table. Source data for Figs '!$AO36,"&gt;=40")</f>
        <v>1</v>
      </c>
      <c r="BS36" s="4">
        <f>COUNTIF('S7 Table. Source data for Figs '!$AP36,"&gt;=40")</f>
        <v>0</v>
      </c>
      <c r="BT36" s="4">
        <f>COUNTIF('S7 Table. Source data for Figs '!$AQ36,"&gt;=40")</f>
        <v>1</v>
      </c>
      <c r="BU36" s="4">
        <f>COUNTIF('S7 Table. Source data for Figs '!$AR36,"&gt;=40")</f>
        <v>0</v>
      </c>
      <c r="BV36" s="4">
        <f>COUNTIF('S7 Table. Source data for Figs '!$AS36,"&gt;=40")</f>
        <v>1</v>
      </c>
      <c r="BW36" s="4">
        <f>COUNTIF('S7 Table. Source data for Figs '!$AT36,"&gt;=40")</f>
        <v>0</v>
      </c>
      <c r="BX36" s="4">
        <f>COUNTIF('S7 Table. Source data for Figs '!$AU36,"&gt;=40")</f>
        <v>1</v>
      </c>
      <c r="BY36" s="4">
        <f t="shared" si="0"/>
        <v>4</v>
      </c>
      <c r="BZ36" s="4">
        <f t="shared" si="1"/>
        <v>5</v>
      </c>
      <c r="CA36" s="4">
        <f t="shared" si="2"/>
        <v>4</v>
      </c>
      <c r="CB36" s="4">
        <f t="shared" si="3"/>
        <v>3</v>
      </c>
      <c r="CD36" s="80"/>
      <c r="CE36" s="4">
        <v>6</v>
      </c>
      <c r="CF36" s="4">
        <f>COUNTIFS('S7 Table. Source data for Figs '!$CA$7:$CA$209,"6",'S7 Table. Source data for Figs '!$AX$7:$AX$209,"&lt;18")</f>
        <v>9</v>
      </c>
      <c r="CG36" s="4">
        <f>COUNTIFS('S7 Table. Source data for Figs '!$CA$7:$CA$209,"6",'S7 Table. Source data for Figs '!$AX$7:$AX$209,"&gt;=18",'S7 Table. Source data for Figs '!$AX$7:$AX$209,"&lt;35")</f>
        <v>18</v>
      </c>
      <c r="CH36" s="4">
        <f>COUNTIFS('S7 Table. Source data for Figs '!$CA$7:$CA$209,"6",'S7 Table. Source data for Figs '!$AX$7:$AX$209,"&gt;=35",'S7 Table. Source data for Figs '!$AX$7:$AX$209,"&lt;50")</f>
        <v>20</v>
      </c>
      <c r="CI36" s="3">
        <f>COUNTIFS('S7 Table. Source data for Figs '!$CA$7:$CA$209,"6",'S7 Table. Source data for Figs '!$AX$7:$AX$209,"&gt;=50",'S7 Table. Source data for Figs '!$AX$7:$AX$209,"&lt;65")</f>
        <v>18</v>
      </c>
      <c r="CJ36" s="3">
        <f>COUNTIFS('S7 Table. Source data for Figs '!$CA$7:$CA$209,"6",'S7 Table. Source data for Figs '!$AX$7:$AX$209,"&gt;=65")</f>
        <v>30</v>
      </c>
      <c r="CK36" s="3">
        <f>COUNTIFS('S7 Table. Source data for Figs '!$CA$7:$CA$209,"6",'S7 Table. Source data for Figs '!$AX$7:$AX$209,"&gt;=65",'S7 Table. Source data for Figs '!$AZ$7:$AZ$209,"Standard")</f>
        <v>0</v>
      </c>
      <c r="CL36" s="3">
        <f>COUNTIFS('S7 Table. Source data for Figs '!$CA$7:$CA$209,"6",'S7 Table. Source data for Figs '!$AX$7:$AX$209,"&gt;=65",'S7 Table. Source data for Figs '!$AZ$7:$AZ$209,"High Dose")</f>
        <v>19</v>
      </c>
      <c r="CM36" s="3">
        <f>COUNTIFS('S7 Table. Source data for Figs '!$CA$7:$CA$209,"6",'S7 Table. Source data for Figs '!$AX$7:$AX$209,"&gt;=65",'S7 Table. Source data for Figs '!$AZ$7:$AZ$209,"SD*")</f>
        <v>3</v>
      </c>
      <c r="CN36" s="3">
        <f>COUNTIFS('S7 Table. Source data for Figs '!$CA$7:$CA$209,"6",'S7 Table. Source data for Figs '!$AX$7:$AX$209,"&gt;=65",'S7 Table. Source data for Figs '!$AZ$7:$AZ$209,"HD &gt; FA &gt; FA")</f>
        <v>0</v>
      </c>
      <c r="CO36" s="3">
        <f t="shared" si="29"/>
        <v>8</v>
      </c>
      <c r="CQ36" s="4">
        <v>6</v>
      </c>
      <c r="CR36" s="34">
        <f t="shared" si="27"/>
        <v>0.6428571428571429</v>
      </c>
      <c r="CS36" s="34">
        <f t="shared" si="27"/>
        <v>0.6428571428571429</v>
      </c>
      <c r="CT36" s="34">
        <f t="shared" si="27"/>
        <v>0.44444444444444442</v>
      </c>
      <c r="CU36" s="34">
        <f t="shared" si="27"/>
        <v>0.52941176470588236</v>
      </c>
      <c r="CV36" s="34">
        <f t="shared" si="27"/>
        <v>0.36585365853658536</v>
      </c>
      <c r="CW36" s="34">
        <f t="shared" si="28"/>
        <v>0</v>
      </c>
      <c r="CX36" s="34">
        <f t="shared" si="28"/>
        <v>0.23170731707317074</v>
      </c>
      <c r="CY36" s="34">
        <f t="shared" si="28"/>
        <v>3.6585365853658534E-2</v>
      </c>
      <c r="CZ36" s="34">
        <f t="shared" si="28"/>
        <v>0</v>
      </c>
      <c r="DA36" s="34">
        <f t="shared" si="28"/>
        <v>9.7560975609756101E-2</v>
      </c>
      <c r="DC36" s="42">
        <f>(100*CX36)/$CX37</f>
        <v>35.185185185185183</v>
      </c>
      <c r="DD36" s="42">
        <f>(100*CY36)/CY37</f>
        <v>29.999999999999996</v>
      </c>
      <c r="DE36" s="42" t="e">
        <f t="shared" ref="DE36" si="36">(100*CZ36)/CZ37</f>
        <v>#DIV/0!</v>
      </c>
      <c r="DF36" s="42">
        <f t="shared" ref="DF36" si="37">(100*DA36)/DA37</f>
        <v>44.444444444444436</v>
      </c>
    </row>
    <row r="37" spans="1:110" ht="15" customHeight="1" x14ac:dyDescent="0.45">
      <c r="A37" s="8" t="s">
        <v>272</v>
      </c>
      <c r="B37" s="9">
        <v>1995</v>
      </c>
      <c r="C37" s="8">
        <v>27</v>
      </c>
      <c r="D37" s="4" t="s">
        <v>14</v>
      </c>
      <c r="E37" s="8" t="s">
        <v>15</v>
      </c>
      <c r="F37" s="8">
        <v>19.886191327035402</v>
      </c>
      <c r="G37" s="7" t="s">
        <v>222</v>
      </c>
      <c r="H37" s="8">
        <v>20</v>
      </c>
      <c r="I37" s="8">
        <v>160</v>
      </c>
      <c r="J37" s="8">
        <v>5</v>
      </c>
      <c r="K37" s="8">
        <v>20</v>
      </c>
      <c r="L37" s="8">
        <v>20</v>
      </c>
      <c r="M37" s="8">
        <v>80</v>
      </c>
      <c r="N37" s="8">
        <v>5</v>
      </c>
      <c r="O37" s="8">
        <v>40</v>
      </c>
      <c r="P37" s="8"/>
      <c r="Q37" s="8" t="s">
        <v>272</v>
      </c>
      <c r="R37" s="10">
        <v>1995</v>
      </c>
      <c r="S37" s="8">
        <v>27</v>
      </c>
      <c r="T37" s="8" t="s">
        <v>14</v>
      </c>
      <c r="U37" s="8" t="s">
        <v>15</v>
      </c>
      <c r="V37" s="8">
        <v>19.886191327035402</v>
      </c>
      <c r="W37" s="7" t="s">
        <v>222</v>
      </c>
      <c r="X37" s="8">
        <v>20</v>
      </c>
      <c r="Y37" s="8">
        <v>40</v>
      </c>
      <c r="Z37" s="8">
        <v>160</v>
      </c>
      <c r="AA37" s="8">
        <v>320</v>
      </c>
      <c r="AB37" s="8">
        <v>1280</v>
      </c>
      <c r="AC37" s="8">
        <v>2560</v>
      </c>
      <c r="AD37" s="8">
        <v>40</v>
      </c>
      <c r="AE37" s="8">
        <v>640</v>
      </c>
      <c r="AF37" s="8"/>
      <c r="AG37" s="8" t="s">
        <v>272</v>
      </c>
      <c r="AH37" s="10">
        <v>1995</v>
      </c>
      <c r="AI37" s="8">
        <v>27</v>
      </c>
      <c r="AJ37" s="8" t="s">
        <v>14</v>
      </c>
      <c r="AK37" s="8" t="s">
        <v>15</v>
      </c>
      <c r="AL37" s="8">
        <v>19.886191327035402</v>
      </c>
      <c r="AM37" s="7" t="s">
        <v>222</v>
      </c>
      <c r="AN37" s="8">
        <v>40</v>
      </c>
      <c r="AO37" s="8">
        <v>40</v>
      </c>
      <c r="AP37" s="8">
        <v>80</v>
      </c>
      <c r="AQ37" s="8">
        <v>80</v>
      </c>
      <c r="AR37" s="8">
        <v>1280</v>
      </c>
      <c r="AS37" s="8">
        <v>1280</v>
      </c>
      <c r="AT37" s="8">
        <v>80</v>
      </c>
      <c r="AU37" s="8">
        <v>160</v>
      </c>
      <c r="AW37" s="8" t="s">
        <v>272</v>
      </c>
      <c r="AX37" s="8">
        <v>27</v>
      </c>
      <c r="AY37" s="10">
        <v>1995</v>
      </c>
      <c r="AZ37" s="8" t="s">
        <v>300</v>
      </c>
      <c r="BA37" s="4">
        <f>COUNTIF('S7 Table. Source data for Figs '!$H37,"&gt;=40")</f>
        <v>0</v>
      </c>
      <c r="BB37" s="4">
        <f>COUNTIF('S7 Table. Source data for Figs '!$I37,"&gt;=40")</f>
        <v>1</v>
      </c>
      <c r="BC37" s="4">
        <f>COUNTIF('S7 Table. Source data for Figs '!$J37,"&gt;=40")</f>
        <v>0</v>
      </c>
      <c r="BD37" s="4">
        <f>COUNTIF('S7 Table. Source data for Figs '!$K37,"&gt;=40")</f>
        <v>0</v>
      </c>
      <c r="BE37" s="4">
        <f>COUNTIF('S7 Table. Source data for Figs '!$L37,"&gt;=40")</f>
        <v>0</v>
      </c>
      <c r="BF37" s="4">
        <f>COUNTIF('S7 Table. Source data for Figs '!$M37,"&gt;=40")</f>
        <v>1</v>
      </c>
      <c r="BG37" s="4">
        <f>COUNTIF('S7 Table. Source data for Figs '!$N37,"&gt;=40")</f>
        <v>0</v>
      </c>
      <c r="BH37" s="4">
        <f>COUNTIF('S7 Table. Source data for Figs '!$O37,"&gt;=40")</f>
        <v>1</v>
      </c>
      <c r="BI37" s="4">
        <f>COUNTIF('S7 Table. Source data for Figs '!$X37,"&gt;=40")</f>
        <v>0</v>
      </c>
      <c r="BJ37" s="4">
        <f>COUNTIF('S7 Table. Source data for Figs '!$Y37,"&gt;=40")</f>
        <v>1</v>
      </c>
      <c r="BK37" s="4">
        <f>COUNTIF('S7 Table. Source data for Figs '!$Z37,"&gt;=40")</f>
        <v>1</v>
      </c>
      <c r="BL37" s="4">
        <f>COUNTIF('S7 Table. Source data for Figs '!$AA37,"&gt;=40")</f>
        <v>1</v>
      </c>
      <c r="BM37" s="4">
        <f>COUNTIF('S7 Table. Source data for Figs '!$AB37,"&gt;=40")</f>
        <v>1</v>
      </c>
      <c r="BN37" s="4">
        <f>COUNTIF('S7 Table. Source data for Figs '!$AC37,"&gt;=40")</f>
        <v>1</v>
      </c>
      <c r="BO37" s="4">
        <f>COUNTIF('S7 Table. Source data for Figs '!$AD37,"&gt;=40")</f>
        <v>1</v>
      </c>
      <c r="BP37" s="4">
        <f>COUNTIF('S7 Table. Source data for Figs '!$AE37,"&gt;=40")</f>
        <v>1</v>
      </c>
      <c r="BQ37" s="4">
        <f>COUNTIF('S7 Table. Source data for Figs '!$AN37,"&gt;=40")</f>
        <v>1</v>
      </c>
      <c r="BR37" s="4">
        <f>COUNTIF('S7 Table. Source data for Figs '!$AO37,"&gt;=40")</f>
        <v>1</v>
      </c>
      <c r="BS37" s="4">
        <f>COUNTIF('S7 Table. Source data for Figs '!$AP37,"&gt;=40")</f>
        <v>1</v>
      </c>
      <c r="BT37" s="4">
        <f>COUNTIF('S7 Table. Source data for Figs '!$AQ37,"&gt;=40")</f>
        <v>1</v>
      </c>
      <c r="BU37" s="4">
        <f>COUNTIF('S7 Table. Source data for Figs '!$AR37,"&gt;=40")</f>
        <v>1</v>
      </c>
      <c r="BV37" s="4">
        <f>COUNTIF('S7 Table. Source data for Figs '!$AS37,"&gt;=40")</f>
        <v>1</v>
      </c>
      <c r="BW37" s="4">
        <f>COUNTIF('S7 Table. Source data for Figs '!$AT37,"&gt;=40")</f>
        <v>1</v>
      </c>
      <c r="BX37" s="4">
        <f>COUNTIF('S7 Table. Source data for Figs '!$AU37,"&gt;=40")</f>
        <v>1</v>
      </c>
      <c r="BY37" s="4">
        <f t="shared" si="0"/>
        <v>4</v>
      </c>
      <c r="BZ37" s="4">
        <f t="shared" si="1"/>
        <v>4</v>
      </c>
      <c r="CA37" s="4">
        <f t="shared" si="2"/>
        <v>5</v>
      </c>
      <c r="CB37" s="4">
        <f t="shared" si="3"/>
        <v>5</v>
      </c>
      <c r="CE37" s="4" t="s">
        <v>18</v>
      </c>
      <c r="CF37" s="4">
        <f>COUNTIF('S7 Table. Source data for Figs '!$AX$7:$AX$209,"&lt;18")</f>
        <v>14</v>
      </c>
      <c r="CG37" s="4">
        <f>COUNTIFS('S7 Table. Source data for Figs '!$AX$7:$AX$209,"&gt;=18",'S7 Table. Source data for Figs '!$AX$7:$AX$209,"&lt;35")</f>
        <v>28</v>
      </c>
      <c r="CH37" s="4">
        <f>COUNTIFS('S7 Table. Source data for Figs '!$AX$7:$AX$209,"&gt;=35",'S7 Table. Source data for Figs '!$AX$7:$AX$209,"&lt;50")</f>
        <v>45</v>
      </c>
      <c r="CI37" s="3">
        <f>COUNTIFS('S7 Table. Source data for Figs '!$AX$7:$AX$209,"&gt;=50",'S7 Table. Source data for Figs '!$AX$7:$AX$209,"&lt;65")</f>
        <v>34</v>
      </c>
      <c r="CJ37" s="3">
        <f>COUNTIF('S7 Table. Source data for Figs '!$AX$7:$AX$209,"&gt;=65")</f>
        <v>82</v>
      </c>
      <c r="CK37" s="3">
        <f>COUNTIFS('S7 Table. Source data for Figs '!$AX$7:$AX$209,"&gt;=65",'S7 Table. Source data for Figs '!$AZ$7:$AZ$209,"Standard")</f>
        <v>0</v>
      </c>
      <c r="CL37" s="3">
        <f>COUNTIFS('S7 Table. Source data for Figs '!$AX$7:$AX$209,"&gt;=65",'S7 Table. Source data for Figs '!$AZ$7:$AZ$209,"High Dose")</f>
        <v>54</v>
      </c>
      <c r="CM37" s="3">
        <f>COUNTIFS('S7 Table. Source data for Figs '!$AX$7:$AX$209,"&gt;=65",'S7 Table. Source data for Figs '!$AZ$7:$AZ$209,"SD*")</f>
        <v>10</v>
      </c>
      <c r="CN37" s="3">
        <f>COUNTIFS('S7 Table. Source data for Figs '!$AX$7:$AX$209,"&gt;=65",'S7 Table. Source data for Figs '!$AZ$7:$AZ$209,"HD &gt; FA &gt; FA")</f>
        <v>0</v>
      </c>
      <c r="CO37" s="3">
        <f t="shared" si="29"/>
        <v>18</v>
      </c>
      <c r="CQ37" s="4" t="s">
        <v>18</v>
      </c>
      <c r="CR37" s="35">
        <f t="shared" ref="CR37:CY37" si="38">SUM(CR30:CR36)</f>
        <v>1</v>
      </c>
      <c r="CS37" s="35">
        <f t="shared" si="38"/>
        <v>1</v>
      </c>
      <c r="CT37" s="35">
        <f t="shared" si="38"/>
        <v>1</v>
      </c>
      <c r="CU37" s="35">
        <f t="shared" si="38"/>
        <v>1</v>
      </c>
      <c r="CV37" s="35">
        <f t="shared" si="38"/>
        <v>1</v>
      </c>
      <c r="CW37" s="35">
        <f t="shared" si="38"/>
        <v>0</v>
      </c>
      <c r="CX37" s="35">
        <f t="shared" si="38"/>
        <v>0.65853658536585369</v>
      </c>
      <c r="CY37" s="35">
        <f t="shared" si="38"/>
        <v>0.12195121951219512</v>
      </c>
      <c r="CZ37" s="35">
        <f>SUM(CZ30:CZ36)</f>
        <v>0</v>
      </c>
      <c r="DA37" s="35">
        <f>SUM(DA30:DA36)</f>
        <v>0.21951219512195125</v>
      </c>
      <c r="DB37" s="40">
        <f>SUM(CW37:DA37)</f>
        <v>1</v>
      </c>
      <c r="DC37" s="43">
        <f>SUM(DC30:DC36)</f>
        <v>100</v>
      </c>
      <c r="DD37" s="43">
        <f t="shared" ref="DD37" si="39">SUM(DD30:DD36)</f>
        <v>100</v>
      </c>
      <c r="DE37" s="43" t="e">
        <f t="shared" ref="DE37" si="40">SUM(DE30:DE36)</f>
        <v>#DIV/0!</v>
      </c>
      <c r="DF37" s="43">
        <f t="shared" ref="DF37" si="41">SUM(DF30:DF36)</f>
        <v>99.999999999999972</v>
      </c>
    </row>
    <row r="38" spans="1:110" ht="15" customHeight="1" x14ac:dyDescent="0.45">
      <c r="A38" s="8" t="s">
        <v>273</v>
      </c>
      <c r="B38" s="9">
        <v>1995</v>
      </c>
      <c r="C38" s="8">
        <v>27</v>
      </c>
      <c r="D38" s="4" t="s">
        <v>14</v>
      </c>
      <c r="E38" s="8" t="s">
        <v>15</v>
      </c>
      <c r="F38" s="8">
        <v>20.9840385078694</v>
      </c>
      <c r="G38" s="7" t="s">
        <v>223</v>
      </c>
      <c r="H38" s="8">
        <v>20</v>
      </c>
      <c r="I38" s="8">
        <v>20</v>
      </c>
      <c r="J38" s="8">
        <v>5</v>
      </c>
      <c r="K38" s="8">
        <v>5</v>
      </c>
      <c r="L38" s="8">
        <v>160</v>
      </c>
      <c r="M38" s="8">
        <v>160</v>
      </c>
      <c r="N38" s="8">
        <v>5</v>
      </c>
      <c r="O38" s="8">
        <v>5</v>
      </c>
      <c r="P38" s="8"/>
      <c r="Q38" s="8" t="s">
        <v>273</v>
      </c>
      <c r="R38" s="10">
        <v>1995</v>
      </c>
      <c r="S38" s="8">
        <v>27</v>
      </c>
      <c r="T38" s="8" t="s">
        <v>14</v>
      </c>
      <c r="U38" s="8" t="s">
        <v>15</v>
      </c>
      <c r="V38" s="8">
        <v>20.9840385078694</v>
      </c>
      <c r="W38" s="7" t="s">
        <v>223</v>
      </c>
      <c r="X38" s="8">
        <v>5</v>
      </c>
      <c r="Y38" s="8">
        <v>5</v>
      </c>
      <c r="Z38" s="8">
        <v>20</v>
      </c>
      <c r="AA38" s="8">
        <v>10</v>
      </c>
      <c r="AB38" s="8">
        <v>160</v>
      </c>
      <c r="AC38" s="8">
        <v>80</v>
      </c>
      <c r="AD38" s="8">
        <v>10</v>
      </c>
      <c r="AE38" s="8">
        <v>10</v>
      </c>
      <c r="AF38" s="8"/>
      <c r="AG38" s="8" t="s">
        <v>273</v>
      </c>
      <c r="AH38" s="10">
        <v>1995</v>
      </c>
      <c r="AI38" s="8">
        <v>27</v>
      </c>
      <c r="AJ38" s="8" t="s">
        <v>14</v>
      </c>
      <c r="AK38" s="8" t="s">
        <v>15</v>
      </c>
      <c r="AL38" s="8">
        <v>20.9840385078694</v>
      </c>
      <c r="AM38" s="7" t="s">
        <v>223</v>
      </c>
      <c r="AN38" s="8">
        <v>5</v>
      </c>
      <c r="AO38" s="8">
        <v>5</v>
      </c>
      <c r="AP38" s="8">
        <v>10</v>
      </c>
      <c r="AQ38" s="8">
        <v>10</v>
      </c>
      <c r="AR38" s="8">
        <v>80</v>
      </c>
      <c r="AS38" s="8">
        <v>80</v>
      </c>
      <c r="AT38" s="8">
        <v>5</v>
      </c>
      <c r="AU38" s="8">
        <v>5</v>
      </c>
      <c r="AW38" s="8" t="s">
        <v>273</v>
      </c>
      <c r="AX38" s="8">
        <v>27</v>
      </c>
      <c r="AY38" s="10">
        <v>1995</v>
      </c>
      <c r="AZ38" s="8" t="s">
        <v>301</v>
      </c>
      <c r="BA38" s="4">
        <f>COUNTIF('S7 Table. Source data for Figs '!$H38,"&gt;=40")</f>
        <v>0</v>
      </c>
      <c r="BB38" s="4">
        <f>COUNTIF('S7 Table. Source data for Figs '!$I38,"&gt;=40")</f>
        <v>0</v>
      </c>
      <c r="BC38" s="4">
        <f>COUNTIF('S7 Table. Source data for Figs '!$J38,"&gt;=40")</f>
        <v>0</v>
      </c>
      <c r="BD38" s="4">
        <f>COUNTIF('S7 Table. Source data for Figs '!$K38,"&gt;=40")</f>
        <v>0</v>
      </c>
      <c r="BE38" s="4">
        <f>COUNTIF('S7 Table. Source data for Figs '!$L38,"&gt;=40")</f>
        <v>1</v>
      </c>
      <c r="BF38" s="4">
        <f>COUNTIF('S7 Table. Source data for Figs '!$M38,"&gt;=40")</f>
        <v>1</v>
      </c>
      <c r="BG38" s="4">
        <f>COUNTIF('S7 Table. Source data for Figs '!$N38,"&gt;=40")</f>
        <v>0</v>
      </c>
      <c r="BH38" s="4">
        <f>COUNTIF('S7 Table. Source data for Figs '!$O38,"&gt;=40")</f>
        <v>0</v>
      </c>
      <c r="BI38" s="4">
        <f>COUNTIF('S7 Table. Source data for Figs '!$X38,"&gt;=40")</f>
        <v>0</v>
      </c>
      <c r="BJ38" s="4">
        <f>COUNTIF('S7 Table. Source data for Figs '!$Y38,"&gt;=40")</f>
        <v>0</v>
      </c>
      <c r="BK38" s="4">
        <f>COUNTIF('S7 Table. Source data for Figs '!$Z38,"&gt;=40")</f>
        <v>0</v>
      </c>
      <c r="BL38" s="4">
        <f>COUNTIF('S7 Table. Source data for Figs '!$AA38,"&gt;=40")</f>
        <v>0</v>
      </c>
      <c r="BM38" s="4">
        <f>COUNTIF('S7 Table. Source data for Figs '!$AB38,"&gt;=40")</f>
        <v>1</v>
      </c>
      <c r="BN38" s="4">
        <f>COUNTIF('S7 Table. Source data for Figs '!$AC38,"&gt;=40")</f>
        <v>1</v>
      </c>
      <c r="BO38" s="4">
        <f>COUNTIF('S7 Table. Source data for Figs '!$AD38,"&gt;=40")</f>
        <v>0</v>
      </c>
      <c r="BP38" s="4">
        <f>COUNTIF('S7 Table. Source data for Figs '!$AE38,"&gt;=40")</f>
        <v>0</v>
      </c>
      <c r="BQ38" s="4">
        <f>COUNTIF('S7 Table. Source data for Figs '!$AN38,"&gt;=40")</f>
        <v>0</v>
      </c>
      <c r="BR38" s="4">
        <f>COUNTIF('S7 Table. Source data for Figs '!$AO38,"&gt;=40")</f>
        <v>0</v>
      </c>
      <c r="BS38" s="4">
        <f>COUNTIF('S7 Table. Source data for Figs '!$AP38,"&gt;=40")</f>
        <v>0</v>
      </c>
      <c r="BT38" s="4">
        <f>COUNTIF('S7 Table. Source data for Figs '!$AQ38,"&gt;=40")</f>
        <v>0</v>
      </c>
      <c r="BU38" s="4">
        <f>COUNTIF('S7 Table. Source data for Figs '!$AR38,"&gt;=40")</f>
        <v>1</v>
      </c>
      <c r="BV38" s="4">
        <f>COUNTIF('S7 Table. Source data for Figs '!$AS38,"&gt;=40")</f>
        <v>1</v>
      </c>
      <c r="BW38" s="4">
        <f>COUNTIF('S7 Table. Source data for Figs '!$AT38,"&gt;=40")</f>
        <v>0</v>
      </c>
      <c r="BX38" s="4">
        <f>COUNTIF('S7 Table. Source data for Figs '!$AU38,"&gt;=40")</f>
        <v>0</v>
      </c>
      <c r="BY38" s="4">
        <f t="shared" si="0"/>
        <v>0</v>
      </c>
      <c r="BZ38" s="4">
        <f t="shared" si="1"/>
        <v>0</v>
      </c>
      <c r="CA38" s="4">
        <f t="shared" si="2"/>
        <v>6</v>
      </c>
      <c r="CB38" s="4">
        <f t="shared" si="3"/>
        <v>0</v>
      </c>
    </row>
    <row r="39" spans="1:110" ht="15" customHeight="1" x14ac:dyDescent="0.45">
      <c r="A39" s="8">
        <v>631</v>
      </c>
      <c r="B39" s="9">
        <v>1994</v>
      </c>
      <c r="C39" s="8">
        <v>28</v>
      </c>
      <c r="D39" s="4" t="s">
        <v>14</v>
      </c>
      <c r="E39" s="8" t="s">
        <v>15</v>
      </c>
      <c r="F39" s="8">
        <v>42.42</v>
      </c>
      <c r="G39" s="7" t="s">
        <v>22</v>
      </c>
      <c r="H39" s="8">
        <v>160</v>
      </c>
      <c r="I39" s="8">
        <v>320</v>
      </c>
      <c r="J39" s="8">
        <v>40</v>
      </c>
      <c r="K39" s="8">
        <v>40</v>
      </c>
      <c r="L39" s="8">
        <v>160</v>
      </c>
      <c r="M39" s="8">
        <v>160</v>
      </c>
      <c r="N39" s="8">
        <v>5</v>
      </c>
      <c r="O39" s="8">
        <v>5</v>
      </c>
      <c r="P39" s="8"/>
      <c r="Q39" s="8">
        <v>631</v>
      </c>
      <c r="R39" s="10">
        <v>1994</v>
      </c>
      <c r="S39" s="8">
        <v>28</v>
      </c>
      <c r="T39" s="8" t="s">
        <v>14</v>
      </c>
      <c r="U39" s="8" t="s">
        <v>15</v>
      </c>
      <c r="V39" s="8">
        <v>42.42</v>
      </c>
      <c r="W39" s="5" t="s">
        <v>22</v>
      </c>
      <c r="X39" s="8">
        <v>20</v>
      </c>
      <c r="Y39" s="8">
        <v>5</v>
      </c>
      <c r="Z39" s="8">
        <v>40</v>
      </c>
      <c r="AA39" s="8">
        <v>40</v>
      </c>
      <c r="AB39" s="8">
        <v>320</v>
      </c>
      <c r="AC39" s="8">
        <v>320</v>
      </c>
      <c r="AD39" s="8">
        <v>10</v>
      </c>
      <c r="AE39" s="8">
        <v>40</v>
      </c>
      <c r="AF39" s="8"/>
      <c r="AG39" s="8" t="s">
        <v>297</v>
      </c>
      <c r="AH39" s="10">
        <v>1994</v>
      </c>
      <c r="AI39" s="8">
        <v>28</v>
      </c>
      <c r="AJ39" s="8" t="s">
        <v>14</v>
      </c>
      <c r="AK39" s="8" t="s">
        <v>15</v>
      </c>
      <c r="AL39" s="8">
        <v>42.42</v>
      </c>
      <c r="AM39" s="7" t="s">
        <v>221</v>
      </c>
      <c r="AN39" s="8">
        <v>40</v>
      </c>
      <c r="AO39" s="8">
        <v>5</v>
      </c>
      <c r="AP39" s="8">
        <v>20</v>
      </c>
      <c r="AQ39" s="8">
        <v>5</v>
      </c>
      <c r="AR39" s="8">
        <v>80</v>
      </c>
      <c r="AS39" s="8">
        <v>5</v>
      </c>
      <c r="AT39" s="8">
        <v>10</v>
      </c>
      <c r="AU39" s="8">
        <v>5</v>
      </c>
      <c r="AW39" s="8">
        <v>631</v>
      </c>
      <c r="AX39" s="8">
        <v>28</v>
      </c>
      <c r="AY39" s="10">
        <v>1994</v>
      </c>
      <c r="AZ39" s="8" t="s">
        <v>303</v>
      </c>
      <c r="BA39" s="4">
        <f>COUNTIF('S7 Table. Source data for Figs '!$H39,"&gt;=40")</f>
        <v>1</v>
      </c>
      <c r="BB39" s="4">
        <f>COUNTIF('S7 Table. Source data for Figs '!$I39,"&gt;=40")</f>
        <v>1</v>
      </c>
      <c r="BC39" s="4">
        <f>COUNTIF('S7 Table. Source data for Figs '!$J39,"&gt;=40")</f>
        <v>1</v>
      </c>
      <c r="BD39" s="4">
        <f>COUNTIF('S7 Table. Source data for Figs '!$K39,"&gt;=40")</f>
        <v>1</v>
      </c>
      <c r="BE39" s="4">
        <f>COUNTIF('S7 Table. Source data for Figs '!$L39,"&gt;=40")</f>
        <v>1</v>
      </c>
      <c r="BF39" s="4">
        <f>COUNTIF('S7 Table. Source data for Figs '!$M39,"&gt;=40")</f>
        <v>1</v>
      </c>
      <c r="BG39" s="4">
        <f>COUNTIF('S7 Table. Source data for Figs '!$N39,"&gt;=40")</f>
        <v>0</v>
      </c>
      <c r="BH39" s="4">
        <f>COUNTIF('S7 Table. Source data for Figs '!$O39,"&gt;=40")</f>
        <v>0</v>
      </c>
      <c r="BI39" s="4">
        <f>COUNTIF('S7 Table. Source data for Figs '!$X39,"&gt;=40")</f>
        <v>0</v>
      </c>
      <c r="BJ39" s="4">
        <f>COUNTIF('S7 Table. Source data for Figs '!$Y39,"&gt;=40")</f>
        <v>0</v>
      </c>
      <c r="BK39" s="4">
        <f>COUNTIF('S7 Table. Source data for Figs '!$Z39,"&gt;=40")</f>
        <v>1</v>
      </c>
      <c r="BL39" s="4">
        <f>COUNTIF('S7 Table. Source data for Figs '!$AA39,"&gt;=40")</f>
        <v>1</v>
      </c>
      <c r="BM39" s="4">
        <f>COUNTIF('S7 Table. Source data for Figs '!$AB39,"&gt;=40")</f>
        <v>1</v>
      </c>
      <c r="BN39" s="4">
        <f>COUNTIF('S7 Table. Source data for Figs '!$AC39,"&gt;=40")</f>
        <v>1</v>
      </c>
      <c r="BO39" s="4">
        <f>COUNTIF('S7 Table. Source data for Figs '!$AD39,"&gt;=40")</f>
        <v>0</v>
      </c>
      <c r="BP39" s="4">
        <f>COUNTIF('S7 Table. Source data for Figs '!$AE39,"&gt;=40")</f>
        <v>1</v>
      </c>
      <c r="BQ39" s="4">
        <f>COUNTIF('S7 Table. Source data for Figs '!$AN39,"&gt;=40")</f>
        <v>1</v>
      </c>
      <c r="BR39" s="4">
        <f>COUNTIF('S7 Table. Source data for Figs '!$AO39,"&gt;=40")</f>
        <v>0</v>
      </c>
      <c r="BS39" s="4">
        <f>COUNTIF('S7 Table. Source data for Figs '!$AP39,"&gt;=40")</f>
        <v>0</v>
      </c>
      <c r="BT39" s="4">
        <f>COUNTIF('S7 Table. Source data for Figs '!$AQ39,"&gt;=40")</f>
        <v>0</v>
      </c>
      <c r="BU39" s="4">
        <f>COUNTIF('S7 Table. Source data for Figs '!$AR39,"&gt;=40")</f>
        <v>1</v>
      </c>
      <c r="BV39" s="4">
        <f>COUNTIF('S7 Table. Source data for Figs '!$AS39,"&gt;=40")</f>
        <v>0</v>
      </c>
      <c r="BW39" s="4">
        <f>COUNTIF('S7 Table. Source data for Figs '!$AT39,"&gt;=40")</f>
        <v>0</v>
      </c>
      <c r="BX39" s="4">
        <f>COUNTIF('S7 Table. Source data for Figs '!$AU39,"&gt;=40")</f>
        <v>0</v>
      </c>
      <c r="BY39" s="4">
        <f t="shared" ref="BY39:BY55" si="42">SUM(BA39:BB39,BI39:BJ39,BQ39:BR39)</f>
        <v>3</v>
      </c>
      <c r="BZ39" s="4">
        <f t="shared" ref="BZ39:BZ55" si="43">SUM(BC39:BD39,BK39:BL39,BS39:BT39)</f>
        <v>4</v>
      </c>
      <c r="CA39" s="4">
        <f t="shared" ref="CA39:CA55" si="44">SUM(BE39:BF39,BM39:BN39,BU39:BV39)</f>
        <v>5</v>
      </c>
      <c r="CB39" s="4">
        <f t="shared" ref="CB39:CB55" si="45">SUM(BG39:BH39,BO39:BP39,BW39:BX39)</f>
        <v>1</v>
      </c>
      <c r="CE39" s="49" t="s">
        <v>259</v>
      </c>
      <c r="CF39" s="50"/>
      <c r="CG39" s="50"/>
      <c r="CH39" s="50"/>
      <c r="CI39" s="50"/>
      <c r="CJ39" s="50"/>
      <c r="CK39" s="50"/>
      <c r="CL39" s="50"/>
      <c r="CM39" s="50"/>
      <c r="CN39" s="50"/>
      <c r="CO39" s="50"/>
      <c r="CQ39" s="49" t="s">
        <v>259</v>
      </c>
      <c r="CR39" s="50"/>
      <c r="CS39" s="50"/>
      <c r="CT39" s="50"/>
      <c r="CU39" s="50"/>
      <c r="CV39" s="50"/>
      <c r="CW39" s="50"/>
      <c r="CX39" s="50"/>
      <c r="CY39" s="50"/>
      <c r="CZ39" s="50"/>
      <c r="DA39" s="50"/>
    </row>
    <row r="40" spans="1:110" ht="15" customHeight="1" x14ac:dyDescent="0.45">
      <c r="A40" s="8" t="s">
        <v>274</v>
      </c>
      <c r="B40" s="9">
        <v>1994</v>
      </c>
      <c r="C40" s="8">
        <v>28</v>
      </c>
      <c r="D40" s="4" t="s">
        <v>14</v>
      </c>
      <c r="E40" s="8" t="s">
        <v>205</v>
      </c>
      <c r="F40" s="8">
        <v>19.9574363645769</v>
      </c>
      <c r="G40" s="7" t="s">
        <v>222</v>
      </c>
      <c r="H40" s="8">
        <v>20</v>
      </c>
      <c r="I40" s="8">
        <v>320</v>
      </c>
      <c r="J40" s="8">
        <v>40</v>
      </c>
      <c r="K40" s="8">
        <v>320</v>
      </c>
      <c r="L40" s="8">
        <v>160</v>
      </c>
      <c r="M40" s="8">
        <v>320</v>
      </c>
      <c r="N40" s="8">
        <v>20</v>
      </c>
      <c r="O40" s="8">
        <v>20</v>
      </c>
      <c r="P40" s="8"/>
      <c r="Q40" s="8" t="s">
        <v>274</v>
      </c>
      <c r="R40" s="10">
        <v>1994</v>
      </c>
      <c r="S40" s="8">
        <v>28</v>
      </c>
      <c r="T40" s="8" t="s">
        <v>14</v>
      </c>
      <c r="U40" s="8" t="s">
        <v>205</v>
      </c>
      <c r="V40" s="8">
        <v>19.9574363645769</v>
      </c>
      <c r="W40" s="7" t="s">
        <v>222</v>
      </c>
      <c r="X40" s="8">
        <v>5</v>
      </c>
      <c r="Y40" s="8">
        <v>5</v>
      </c>
      <c r="Z40" s="8">
        <v>160</v>
      </c>
      <c r="AA40" s="8">
        <v>160</v>
      </c>
      <c r="AB40" s="8">
        <v>640</v>
      </c>
      <c r="AC40" s="8">
        <v>320</v>
      </c>
      <c r="AD40" s="8">
        <v>20</v>
      </c>
      <c r="AE40" s="8">
        <v>160</v>
      </c>
      <c r="AF40" s="8"/>
      <c r="AG40" s="8" t="s">
        <v>274</v>
      </c>
      <c r="AH40" s="10">
        <v>1994</v>
      </c>
      <c r="AI40" s="8">
        <v>28</v>
      </c>
      <c r="AJ40" s="8" t="s">
        <v>14</v>
      </c>
      <c r="AK40" s="8" t="s">
        <v>205</v>
      </c>
      <c r="AL40" s="8">
        <v>19.9574363645769</v>
      </c>
      <c r="AM40" s="7" t="s">
        <v>222</v>
      </c>
      <c r="AN40" s="8">
        <v>10</v>
      </c>
      <c r="AO40" s="8">
        <v>40</v>
      </c>
      <c r="AP40" s="8">
        <v>40</v>
      </c>
      <c r="AQ40" s="8">
        <v>160</v>
      </c>
      <c r="AR40" s="8">
        <v>160</v>
      </c>
      <c r="AS40" s="8">
        <v>160</v>
      </c>
      <c r="AT40" s="8">
        <v>5</v>
      </c>
      <c r="AU40" s="8">
        <v>160</v>
      </c>
      <c r="AW40" s="8" t="s">
        <v>274</v>
      </c>
      <c r="AX40" s="8">
        <v>28</v>
      </c>
      <c r="AY40" s="10">
        <v>1994</v>
      </c>
      <c r="AZ40" s="8" t="s">
        <v>300</v>
      </c>
      <c r="BA40" s="4">
        <f>COUNTIF('S7 Table. Source data for Figs '!$H40,"&gt;=40")</f>
        <v>0</v>
      </c>
      <c r="BB40" s="4">
        <f>COUNTIF('S7 Table. Source data for Figs '!$I40,"&gt;=40")</f>
        <v>1</v>
      </c>
      <c r="BC40" s="4">
        <f>COUNTIF('S7 Table. Source data for Figs '!$J40,"&gt;=40")</f>
        <v>1</v>
      </c>
      <c r="BD40" s="4">
        <f>COUNTIF('S7 Table. Source data for Figs '!$K40,"&gt;=40")</f>
        <v>1</v>
      </c>
      <c r="BE40" s="4">
        <f>COUNTIF('S7 Table. Source data for Figs '!$L40,"&gt;=40")</f>
        <v>1</v>
      </c>
      <c r="BF40" s="4">
        <f>COUNTIF('S7 Table. Source data for Figs '!$M40,"&gt;=40")</f>
        <v>1</v>
      </c>
      <c r="BG40" s="4">
        <f>COUNTIF('S7 Table. Source data for Figs '!$N40,"&gt;=40")</f>
        <v>0</v>
      </c>
      <c r="BH40" s="4">
        <f>COUNTIF('S7 Table. Source data for Figs '!$O40,"&gt;=40")</f>
        <v>0</v>
      </c>
      <c r="BI40" s="4">
        <f>COUNTIF('S7 Table. Source data for Figs '!$X40,"&gt;=40")</f>
        <v>0</v>
      </c>
      <c r="BJ40" s="4">
        <f>COUNTIF('S7 Table. Source data for Figs '!$Y40,"&gt;=40")</f>
        <v>0</v>
      </c>
      <c r="BK40" s="4">
        <f>COUNTIF('S7 Table. Source data for Figs '!$Z40,"&gt;=40")</f>
        <v>1</v>
      </c>
      <c r="BL40" s="4">
        <f>COUNTIF('S7 Table. Source data for Figs '!$AA40,"&gt;=40")</f>
        <v>1</v>
      </c>
      <c r="BM40" s="4">
        <f>COUNTIF('S7 Table. Source data for Figs '!$AB40,"&gt;=40")</f>
        <v>1</v>
      </c>
      <c r="BN40" s="4">
        <f>COUNTIF('S7 Table. Source data for Figs '!$AC40,"&gt;=40")</f>
        <v>1</v>
      </c>
      <c r="BO40" s="4">
        <f>COUNTIF('S7 Table. Source data for Figs '!$AD40,"&gt;=40")</f>
        <v>0</v>
      </c>
      <c r="BP40" s="4">
        <f>COUNTIF('S7 Table. Source data for Figs '!$AE40,"&gt;=40")</f>
        <v>1</v>
      </c>
      <c r="BQ40" s="4">
        <f>COUNTIF('S7 Table. Source data for Figs '!$AN40,"&gt;=40")</f>
        <v>0</v>
      </c>
      <c r="BR40" s="4">
        <f>COUNTIF('S7 Table. Source data for Figs '!$AO40,"&gt;=40")</f>
        <v>1</v>
      </c>
      <c r="BS40" s="4">
        <f>COUNTIF('S7 Table. Source data for Figs '!$AP40,"&gt;=40")</f>
        <v>1</v>
      </c>
      <c r="BT40" s="4">
        <f>COUNTIF('S7 Table. Source data for Figs '!$AQ40,"&gt;=40")</f>
        <v>1</v>
      </c>
      <c r="BU40" s="4">
        <f>COUNTIF('S7 Table. Source data for Figs '!$AR40,"&gt;=40")</f>
        <v>1</v>
      </c>
      <c r="BV40" s="4">
        <f>COUNTIF('S7 Table. Source data for Figs '!$AS40,"&gt;=40")</f>
        <v>1</v>
      </c>
      <c r="BW40" s="4">
        <f>COUNTIF('S7 Table. Source data for Figs '!$AT40,"&gt;=40")</f>
        <v>0</v>
      </c>
      <c r="BX40" s="4">
        <f>COUNTIF('S7 Table. Source data for Figs '!$AU40,"&gt;=40")</f>
        <v>1</v>
      </c>
      <c r="BY40" s="4">
        <f t="shared" si="42"/>
        <v>2</v>
      </c>
      <c r="BZ40" s="4">
        <f t="shared" si="43"/>
        <v>6</v>
      </c>
      <c r="CA40" s="4">
        <f t="shared" si="44"/>
        <v>6</v>
      </c>
      <c r="CB40" s="4">
        <f t="shared" si="45"/>
        <v>2</v>
      </c>
      <c r="CE40" s="4" t="s">
        <v>5</v>
      </c>
      <c r="CF40" s="33" t="s">
        <v>311</v>
      </c>
      <c r="CG40" s="4" t="s">
        <v>0</v>
      </c>
      <c r="CH40" s="4" t="s">
        <v>1</v>
      </c>
      <c r="CI40" s="4" t="s">
        <v>2</v>
      </c>
      <c r="CJ40" s="4" t="s">
        <v>312</v>
      </c>
      <c r="CK40" s="4" t="s">
        <v>17</v>
      </c>
      <c r="CL40" s="4" t="s">
        <v>31</v>
      </c>
      <c r="CM40" s="4" t="s">
        <v>32</v>
      </c>
      <c r="CN40" s="4" t="s">
        <v>306</v>
      </c>
      <c r="CO40" s="4" t="s">
        <v>327</v>
      </c>
      <c r="CQ40" s="36" t="s">
        <v>5</v>
      </c>
      <c r="CR40" s="33" t="s">
        <v>311</v>
      </c>
      <c r="CS40" s="4" t="s">
        <v>0</v>
      </c>
      <c r="CT40" s="4" t="s">
        <v>1</v>
      </c>
      <c r="CU40" s="4" t="s">
        <v>2</v>
      </c>
      <c r="CV40" s="4" t="s">
        <v>312</v>
      </c>
      <c r="CW40" s="4" t="s">
        <v>17</v>
      </c>
      <c r="CX40" s="4" t="s">
        <v>31</v>
      </c>
      <c r="CY40" s="4" t="s">
        <v>32</v>
      </c>
      <c r="CZ40" s="4" t="s">
        <v>323</v>
      </c>
      <c r="DA40" s="4" t="s">
        <v>327</v>
      </c>
      <c r="DC40" s="4" t="s">
        <v>329</v>
      </c>
      <c r="DD40" s="4" t="s">
        <v>330</v>
      </c>
      <c r="DE40" s="4" t="s">
        <v>331</v>
      </c>
      <c r="DF40" s="4" t="s">
        <v>332</v>
      </c>
    </row>
    <row r="41" spans="1:110" ht="15" customHeight="1" x14ac:dyDescent="0.45">
      <c r="A41" s="1">
        <v>512</v>
      </c>
      <c r="B41" s="2" t="s">
        <v>75</v>
      </c>
      <c r="C41" s="3">
        <v>29</v>
      </c>
      <c r="D41" s="4" t="s">
        <v>14</v>
      </c>
      <c r="E41" s="5" t="s">
        <v>15</v>
      </c>
      <c r="F41" s="6">
        <v>25.805326310466398</v>
      </c>
      <c r="G41" s="7" t="s">
        <v>22</v>
      </c>
      <c r="H41" s="4">
        <v>40</v>
      </c>
      <c r="I41" s="4">
        <v>40</v>
      </c>
      <c r="J41" s="4">
        <v>5</v>
      </c>
      <c r="K41" s="4">
        <v>80</v>
      </c>
      <c r="L41" s="4">
        <v>40</v>
      </c>
      <c r="M41" s="4">
        <v>160</v>
      </c>
      <c r="N41" s="4">
        <v>10</v>
      </c>
      <c r="O41" s="4">
        <v>20</v>
      </c>
      <c r="P41" s="8"/>
      <c r="Q41" s="1">
        <v>512</v>
      </c>
      <c r="R41" s="5" t="s">
        <v>75</v>
      </c>
      <c r="S41" s="3">
        <v>30</v>
      </c>
      <c r="T41" s="4" t="s">
        <v>14</v>
      </c>
      <c r="U41" s="5" t="s">
        <v>15</v>
      </c>
      <c r="V41" s="6">
        <v>28.044174293013786</v>
      </c>
      <c r="W41" s="5" t="s">
        <v>22</v>
      </c>
      <c r="X41" s="4">
        <v>5</v>
      </c>
      <c r="Y41" s="4">
        <v>5</v>
      </c>
      <c r="Z41" s="4">
        <v>5</v>
      </c>
      <c r="AA41" s="4">
        <v>5</v>
      </c>
      <c r="AB41" s="4">
        <v>160</v>
      </c>
      <c r="AC41" s="4">
        <v>160</v>
      </c>
      <c r="AD41" s="4">
        <v>5</v>
      </c>
      <c r="AE41" s="4">
        <v>40</v>
      </c>
      <c r="AF41" s="8"/>
      <c r="AG41" s="1">
        <v>512</v>
      </c>
      <c r="AH41" s="5">
        <v>34029</v>
      </c>
      <c r="AI41" s="3">
        <v>31</v>
      </c>
      <c r="AJ41" s="4" t="s">
        <v>14</v>
      </c>
      <c r="AK41" s="5" t="s">
        <v>15</v>
      </c>
      <c r="AL41" s="6">
        <v>29.28</v>
      </c>
      <c r="AM41" s="5" t="s">
        <v>22</v>
      </c>
      <c r="AN41" s="4">
        <v>40</v>
      </c>
      <c r="AO41" s="4">
        <v>40</v>
      </c>
      <c r="AP41" s="4">
        <v>5</v>
      </c>
      <c r="AQ41" s="4">
        <v>20</v>
      </c>
      <c r="AR41" s="4">
        <v>40</v>
      </c>
      <c r="AS41" s="4">
        <v>40</v>
      </c>
      <c r="AT41" s="4">
        <v>10</v>
      </c>
      <c r="AU41" s="4">
        <v>20</v>
      </c>
      <c r="AW41" s="1">
        <v>512</v>
      </c>
      <c r="AX41" s="3">
        <v>31</v>
      </c>
      <c r="AY41" s="2">
        <v>34029</v>
      </c>
      <c r="AZ41" s="3" t="s">
        <v>22</v>
      </c>
      <c r="BA41" s="4">
        <f>COUNTIF('S7 Table. Source data for Figs '!$H41,"&gt;=40")</f>
        <v>1</v>
      </c>
      <c r="BB41" s="4">
        <f>COUNTIF('S7 Table. Source data for Figs '!$I41,"&gt;=40")</f>
        <v>1</v>
      </c>
      <c r="BC41" s="4">
        <f>COUNTIF('S7 Table. Source data for Figs '!$J41,"&gt;=40")</f>
        <v>0</v>
      </c>
      <c r="BD41" s="4">
        <f>COUNTIF('S7 Table. Source data for Figs '!$K41,"&gt;=40")</f>
        <v>1</v>
      </c>
      <c r="BE41" s="4">
        <f>COUNTIF('S7 Table. Source data for Figs '!$L41,"&gt;=40")</f>
        <v>1</v>
      </c>
      <c r="BF41" s="4">
        <f>COUNTIF('S7 Table. Source data for Figs '!$M41,"&gt;=40")</f>
        <v>1</v>
      </c>
      <c r="BG41" s="4">
        <f>COUNTIF('S7 Table. Source data for Figs '!$N41,"&gt;=40")</f>
        <v>0</v>
      </c>
      <c r="BH41" s="4">
        <f>COUNTIF('S7 Table. Source data for Figs '!$O41,"&gt;=40")</f>
        <v>0</v>
      </c>
      <c r="BI41" s="4">
        <f>COUNTIF('S7 Table. Source data for Figs '!$X41,"&gt;=40")</f>
        <v>0</v>
      </c>
      <c r="BJ41" s="4">
        <f>COUNTIF('S7 Table. Source data for Figs '!$Y41,"&gt;=40")</f>
        <v>0</v>
      </c>
      <c r="BK41" s="4">
        <f>COUNTIF('S7 Table. Source data for Figs '!$Z41,"&gt;=40")</f>
        <v>0</v>
      </c>
      <c r="BL41" s="4">
        <f>COUNTIF('S7 Table. Source data for Figs '!$AA41,"&gt;=40")</f>
        <v>0</v>
      </c>
      <c r="BM41" s="4">
        <f>COUNTIF('S7 Table. Source data for Figs '!$AB41,"&gt;=40")</f>
        <v>1</v>
      </c>
      <c r="BN41" s="4">
        <f>COUNTIF('S7 Table. Source data for Figs '!$AC41,"&gt;=40")</f>
        <v>1</v>
      </c>
      <c r="BO41" s="4">
        <f>COUNTIF('S7 Table. Source data for Figs '!$AD41,"&gt;=40")</f>
        <v>0</v>
      </c>
      <c r="BP41" s="4">
        <f>COUNTIF('S7 Table. Source data for Figs '!$AE41,"&gt;=40")</f>
        <v>1</v>
      </c>
      <c r="BQ41" s="4">
        <f>COUNTIF('S7 Table. Source data for Figs '!$AN41,"&gt;=40")</f>
        <v>1</v>
      </c>
      <c r="BR41" s="4">
        <f>COUNTIF('S7 Table. Source data for Figs '!$AO41,"&gt;=40")</f>
        <v>1</v>
      </c>
      <c r="BS41" s="4">
        <f>COUNTIF('S7 Table. Source data for Figs '!$AP41,"&gt;=40")</f>
        <v>0</v>
      </c>
      <c r="BT41" s="4">
        <f>COUNTIF('S7 Table. Source data for Figs '!$AQ41,"&gt;=40")</f>
        <v>0</v>
      </c>
      <c r="BU41" s="4">
        <f>COUNTIF('S7 Table. Source data for Figs '!$AR41,"&gt;=40")</f>
        <v>1</v>
      </c>
      <c r="BV41" s="4">
        <f>COUNTIF('S7 Table. Source data for Figs '!$AS41,"&gt;=40")</f>
        <v>1</v>
      </c>
      <c r="BW41" s="4">
        <f>COUNTIF('S7 Table. Source data for Figs '!$AT41,"&gt;=40")</f>
        <v>0</v>
      </c>
      <c r="BX41" s="4">
        <f>COUNTIF('S7 Table. Source data for Figs '!$AU41,"&gt;=40")</f>
        <v>0</v>
      </c>
      <c r="BY41" s="4">
        <f t="shared" si="42"/>
        <v>4</v>
      </c>
      <c r="BZ41" s="4">
        <f t="shared" si="43"/>
        <v>1</v>
      </c>
      <c r="CA41" s="4">
        <f t="shared" si="44"/>
        <v>6</v>
      </c>
      <c r="CB41" s="4">
        <f t="shared" si="45"/>
        <v>1</v>
      </c>
      <c r="CD41" s="78" t="s">
        <v>34</v>
      </c>
      <c r="CE41" s="4">
        <v>0</v>
      </c>
      <c r="CF41" s="4">
        <f>COUNTIFS('S7 Table. Source data for Figs '!$CB$7:$CB$209,"0",'S7 Table. Source data for Figs '!$AX$7:$AX$209,"&lt;18")</f>
        <v>3</v>
      </c>
      <c r="CG41" s="4">
        <f>COUNTIFS('S7 Table. Source data for Figs '!$CB$7:$CB$209,"0",'S7 Table. Source data for Figs '!$AX$7:$AX$209,"&gt;=18",'S7 Table. Source data for Figs '!$AX$7:$AX$209,"&lt;35")</f>
        <v>5</v>
      </c>
      <c r="CH41" s="4">
        <f>COUNTIFS('S7 Table. Source data for Figs '!$CB$7:$CB$209,"0",'S7 Table. Source data for Figs '!$AX$7:$AX$209,"&gt;=35",'S7 Table. Source data for Figs '!$AX$7:$AX$209,"&lt;50")</f>
        <v>8</v>
      </c>
      <c r="CI41" s="3">
        <f>COUNTIFS('S7 Table. Source data for Figs '!$CB$7:$CB$209,"0",'S7 Table. Source data for Figs '!$AX$7:$AX$209,"&gt;=50",'S7 Table. Source data for Figs '!$AX$7:$AX$209,"&lt;65")</f>
        <v>5</v>
      </c>
      <c r="CJ41" s="3">
        <f>COUNTIFS('S7 Table. Source data for Figs '!$CB$7:$CB$209,"0",'S7 Table. Source data for Figs '!$AX$7:$AX$209,"&gt;=65")</f>
        <v>8</v>
      </c>
      <c r="CK41" s="3">
        <f>COUNTIFS('S7 Table. Source data for Figs '!$CB$7:$CB$209,"0",'S7 Table. Source data for Figs '!$AX$7:$AX$209,"&gt;=65",'S7 Table. Source data for Figs '!$AZ$7:$AZ$209,"Standard")</f>
        <v>0</v>
      </c>
      <c r="CL41" s="3">
        <f>COUNTIFS('S7 Table. Source data for Figs '!$CB$7:$CB$209,"0",'S7 Table. Source data for Figs '!$AX$7:$AX$209,"&gt;=65",'S7 Table. Source data for Figs '!$AZ$7:$AZ$209,"High Dose")</f>
        <v>4</v>
      </c>
      <c r="CM41" s="3">
        <f>COUNTIFS('S7 Table. Source data for Figs '!$CB$7:$CB$209,"0",'S7 Table. Source data for Figs '!$AX$7:$AX$209,"&gt;=65",'S7 Table. Source data for Figs '!$AZ$7:$AZ$209,"SD*")</f>
        <v>2</v>
      </c>
      <c r="CN41" s="3">
        <f>COUNTIFS('S7 Table. Source data for Figs '!$CB$7:$CB$209,"0",'S7 Table. Source data for Figs '!$AX$7:$AX$209,"&gt;=65",'S7 Table. Source data for Figs '!$AZ$7:$AZ$209,"HD &gt; FA &gt; FA")</f>
        <v>0</v>
      </c>
      <c r="CO41" s="3">
        <f>CJ41-SUM(CK41:CN41)</f>
        <v>2</v>
      </c>
      <c r="CQ41" s="4">
        <v>0</v>
      </c>
      <c r="CR41" s="34">
        <f t="shared" ref="CR41:CV47" si="46">CF41/CF$15</f>
        <v>0.21428571428571427</v>
      </c>
      <c r="CS41" s="34">
        <f t="shared" si="46"/>
        <v>0.17857142857142858</v>
      </c>
      <c r="CT41" s="34">
        <f t="shared" si="46"/>
        <v>0.17777777777777778</v>
      </c>
      <c r="CU41" s="34">
        <f t="shared" si="46"/>
        <v>0.14705882352941177</v>
      </c>
      <c r="CV41" s="34">
        <f t="shared" si="46"/>
        <v>9.7560975609756101E-2</v>
      </c>
      <c r="CW41" s="34">
        <f t="shared" ref="CW41:DA47" si="47">CK41/$CJ$15</f>
        <v>0</v>
      </c>
      <c r="CX41" s="34">
        <f t="shared" si="47"/>
        <v>4.878048780487805E-2</v>
      </c>
      <c r="CY41" s="34">
        <f t="shared" si="47"/>
        <v>2.4390243902439025E-2</v>
      </c>
      <c r="CZ41" s="34">
        <f t="shared" si="47"/>
        <v>0</v>
      </c>
      <c r="DA41" s="34">
        <f t="shared" si="47"/>
        <v>2.4390243902439025E-2</v>
      </c>
      <c r="DC41" s="42">
        <f>(100*CX41)/$CX48</f>
        <v>7.4074074074074066</v>
      </c>
      <c r="DD41" s="42">
        <f>(100*CY41)/$CY48</f>
        <v>19.999999999999996</v>
      </c>
      <c r="DE41" s="42" t="e">
        <f>(100*CZ41)/$CZ48</f>
        <v>#DIV/0!</v>
      </c>
      <c r="DF41" s="42">
        <f>(100*DA41)/DA48</f>
        <v>11.111111111111111</v>
      </c>
    </row>
    <row r="42" spans="1:110" ht="15" customHeight="1" x14ac:dyDescent="0.45">
      <c r="A42" s="1" t="s">
        <v>50</v>
      </c>
      <c r="B42" s="2" t="s">
        <v>76</v>
      </c>
      <c r="C42" s="3">
        <v>29</v>
      </c>
      <c r="D42" s="4" t="s">
        <v>14</v>
      </c>
      <c r="E42" s="5" t="s">
        <v>15</v>
      </c>
      <c r="F42" s="6">
        <v>27.340332458442699</v>
      </c>
      <c r="G42" s="7" t="s">
        <v>221</v>
      </c>
      <c r="H42" s="4">
        <v>80</v>
      </c>
      <c r="I42" s="4">
        <v>80</v>
      </c>
      <c r="J42" s="4">
        <v>20</v>
      </c>
      <c r="K42" s="4">
        <v>80</v>
      </c>
      <c r="L42" s="4">
        <v>80</v>
      </c>
      <c r="M42" s="4">
        <v>80</v>
      </c>
      <c r="N42" s="4">
        <v>5</v>
      </c>
      <c r="O42" s="4">
        <v>5</v>
      </c>
      <c r="P42" s="8"/>
      <c r="Q42" s="4" t="s">
        <v>50</v>
      </c>
      <c r="R42" s="5" t="s">
        <v>76</v>
      </c>
      <c r="S42" s="3">
        <v>30</v>
      </c>
      <c r="T42" s="4" t="s">
        <v>14</v>
      </c>
      <c r="U42" s="5" t="s">
        <v>15</v>
      </c>
      <c r="V42" s="6">
        <v>31.245479157624978</v>
      </c>
      <c r="W42" s="7" t="s">
        <v>222</v>
      </c>
      <c r="X42" s="4">
        <v>5</v>
      </c>
      <c r="Y42" s="4">
        <v>5</v>
      </c>
      <c r="Z42" s="4">
        <v>5</v>
      </c>
      <c r="AA42" s="4">
        <v>5</v>
      </c>
      <c r="AB42" s="4">
        <v>80</v>
      </c>
      <c r="AC42" s="4">
        <v>80</v>
      </c>
      <c r="AD42" s="4">
        <v>5</v>
      </c>
      <c r="AE42" s="4">
        <v>5</v>
      </c>
      <c r="AF42" s="8"/>
      <c r="AG42" s="1" t="s">
        <v>50</v>
      </c>
      <c r="AH42" s="5">
        <v>34060</v>
      </c>
      <c r="AI42" s="3">
        <v>31</v>
      </c>
      <c r="AJ42" s="4" t="s">
        <v>14</v>
      </c>
      <c r="AK42" s="5" t="s">
        <v>15</v>
      </c>
      <c r="AL42" s="6">
        <v>32.72</v>
      </c>
      <c r="AM42" s="7" t="s">
        <v>221</v>
      </c>
      <c r="AN42" s="4">
        <v>5</v>
      </c>
      <c r="AO42" s="4">
        <v>10</v>
      </c>
      <c r="AP42" s="4">
        <v>5</v>
      </c>
      <c r="AQ42" s="4">
        <v>320</v>
      </c>
      <c r="AR42" s="4">
        <v>160</v>
      </c>
      <c r="AS42" s="4">
        <v>80</v>
      </c>
      <c r="AT42" s="4">
        <v>5</v>
      </c>
      <c r="AU42" s="4">
        <v>40</v>
      </c>
      <c r="AW42" s="1" t="s">
        <v>50</v>
      </c>
      <c r="AX42" s="3">
        <v>31</v>
      </c>
      <c r="AY42" s="2">
        <v>34060</v>
      </c>
      <c r="AZ42" s="3" t="s">
        <v>302</v>
      </c>
      <c r="BA42" s="4">
        <f>COUNTIF('S7 Table. Source data for Figs '!$H42,"&gt;=40")</f>
        <v>1</v>
      </c>
      <c r="BB42" s="4">
        <f>COUNTIF('S7 Table. Source data for Figs '!$I42,"&gt;=40")</f>
        <v>1</v>
      </c>
      <c r="BC42" s="4">
        <f>COUNTIF('S7 Table. Source data for Figs '!$J42,"&gt;=40")</f>
        <v>0</v>
      </c>
      <c r="BD42" s="4">
        <f>COUNTIF('S7 Table. Source data for Figs '!$K42,"&gt;=40")</f>
        <v>1</v>
      </c>
      <c r="BE42" s="4">
        <f>COUNTIF('S7 Table. Source data for Figs '!$L42,"&gt;=40")</f>
        <v>1</v>
      </c>
      <c r="BF42" s="4">
        <f>COUNTIF('S7 Table. Source data for Figs '!$M42,"&gt;=40")</f>
        <v>1</v>
      </c>
      <c r="BG42" s="4">
        <f>COUNTIF('S7 Table. Source data for Figs '!$N42,"&gt;=40")</f>
        <v>0</v>
      </c>
      <c r="BH42" s="4">
        <f>COUNTIF('S7 Table. Source data for Figs '!$O42,"&gt;=40")</f>
        <v>0</v>
      </c>
      <c r="BI42" s="4">
        <f>COUNTIF('S7 Table. Source data for Figs '!$X42,"&gt;=40")</f>
        <v>0</v>
      </c>
      <c r="BJ42" s="4">
        <f>COUNTIF('S7 Table. Source data for Figs '!$Y42,"&gt;=40")</f>
        <v>0</v>
      </c>
      <c r="BK42" s="4">
        <f>COUNTIF('S7 Table. Source data for Figs '!$Z42,"&gt;=40")</f>
        <v>0</v>
      </c>
      <c r="BL42" s="4">
        <f>COUNTIF('S7 Table. Source data for Figs '!$AA42,"&gt;=40")</f>
        <v>0</v>
      </c>
      <c r="BM42" s="4">
        <f>COUNTIF('S7 Table. Source data for Figs '!$AB42,"&gt;=40")</f>
        <v>1</v>
      </c>
      <c r="BN42" s="4">
        <f>COUNTIF('S7 Table. Source data for Figs '!$AC42,"&gt;=40")</f>
        <v>1</v>
      </c>
      <c r="BO42" s="4">
        <f>COUNTIF('S7 Table. Source data for Figs '!$AD42,"&gt;=40")</f>
        <v>0</v>
      </c>
      <c r="BP42" s="4">
        <f>COUNTIF('S7 Table. Source data for Figs '!$AE42,"&gt;=40")</f>
        <v>0</v>
      </c>
      <c r="BQ42" s="4">
        <f>COUNTIF('S7 Table. Source data for Figs '!$AN42,"&gt;=40")</f>
        <v>0</v>
      </c>
      <c r="BR42" s="4">
        <f>COUNTIF('S7 Table. Source data for Figs '!$AO42,"&gt;=40")</f>
        <v>0</v>
      </c>
      <c r="BS42" s="4">
        <f>COUNTIF('S7 Table. Source data for Figs '!$AP42,"&gt;=40")</f>
        <v>0</v>
      </c>
      <c r="BT42" s="4">
        <f>COUNTIF('S7 Table. Source data for Figs '!$AQ42,"&gt;=40")</f>
        <v>1</v>
      </c>
      <c r="BU42" s="4">
        <f>COUNTIF('S7 Table. Source data for Figs '!$AR42,"&gt;=40")</f>
        <v>1</v>
      </c>
      <c r="BV42" s="4">
        <f>COUNTIF('S7 Table. Source data for Figs '!$AS42,"&gt;=40")</f>
        <v>1</v>
      </c>
      <c r="BW42" s="4">
        <f>COUNTIF('S7 Table. Source data for Figs '!$AT42,"&gt;=40")</f>
        <v>0</v>
      </c>
      <c r="BX42" s="4">
        <f>COUNTIF('S7 Table. Source data for Figs '!$AU42,"&gt;=40")</f>
        <v>1</v>
      </c>
      <c r="BY42" s="4">
        <f t="shared" si="42"/>
        <v>2</v>
      </c>
      <c r="BZ42" s="4">
        <f t="shared" si="43"/>
        <v>2</v>
      </c>
      <c r="CA42" s="4">
        <f t="shared" si="44"/>
        <v>6</v>
      </c>
      <c r="CB42" s="4">
        <f t="shared" si="45"/>
        <v>1</v>
      </c>
      <c r="CD42" s="79"/>
      <c r="CE42" s="4">
        <v>1</v>
      </c>
      <c r="CF42" s="4">
        <f>COUNTIFS('S7 Table. Source data for Figs '!$CB$7:$CB$209,"1",'S7 Table. Source data for Figs '!$AX$7:$AX$209,"&lt;18")</f>
        <v>0</v>
      </c>
      <c r="CG42" s="4">
        <f>COUNTIFS('S7 Table. Source data for Figs '!$CB$7:$CB$209,"1",'S7 Table. Source data for Figs '!$AX$7:$AX$209,"&gt;=18",'S7 Table. Source data for Figs '!$AX$7:$AX$209,"&lt;35")</f>
        <v>6</v>
      </c>
      <c r="CH42" s="4">
        <f>COUNTIFS('S7 Table. Source data for Figs '!$CB$7:$CB$209,"1",'S7 Table. Source data for Figs '!$AX$7:$AX$209,"&gt;=35",'S7 Table. Source data for Figs '!$AX$7:$AX$209,"&lt;50")</f>
        <v>11</v>
      </c>
      <c r="CI42" s="3">
        <f>COUNTIFS('S7 Table. Source data for Figs '!$CB$7:$CB$209,"1",'S7 Table. Source data for Figs '!$AX$7:$AX$209,"&gt;=50",'S7 Table. Source data for Figs '!$AX$7:$AX$209,"&lt;65")</f>
        <v>3</v>
      </c>
      <c r="CJ42" s="3">
        <f>COUNTIFS('S7 Table. Source data for Figs '!$CB$7:$CB$209,"1",'S7 Table. Source data for Figs '!$AX$7:$AX$209,"&gt;=65")</f>
        <v>2</v>
      </c>
      <c r="CK42" s="3">
        <f>COUNTIFS('S7 Table. Source data for Figs '!$CB$7:$CB$209,"1",'S7 Table. Source data for Figs '!$AX$7:$AX$209,"&gt;=65",'S7 Table. Source data for Figs '!$AZ$7:$AZ$209,"Standard")</f>
        <v>0</v>
      </c>
      <c r="CL42" s="3">
        <f>COUNTIFS('S7 Table. Source data for Figs '!$CB$7:$CB$209,"1",'S7 Table. Source data for Figs '!$AX$7:$AX$209,"&gt;=65",'S7 Table. Source data for Figs '!$AZ$7:$AZ$209,"High Dose")</f>
        <v>2</v>
      </c>
      <c r="CM42" s="3">
        <f>COUNTIFS('S7 Table. Source data for Figs '!$CB$7:$CB$209,"1",'S7 Table. Source data for Figs '!$AX$7:$AX$209,"&gt;=65",'S7 Table. Source data for Figs '!$AZ$7:$AZ$209,"SD*")</f>
        <v>0</v>
      </c>
      <c r="CN42" s="3">
        <f>COUNTIFS('S7 Table. Source data for Figs '!$CB$7:$CB$209,"1",'S7 Table. Source data for Figs '!$AX$7:$AX$209,"&gt;=65",'S7 Table. Source data for Figs '!$AZ$7:$AZ$209,"HD &gt; FA &gt; FA")</f>
        <v>0</v>
      </c>
      <c r="CO42" s="3">
        <f t="shared" ref="CO42:CO48" si="48">CJ42-SUM(CK42:CN42)</f>
        <v>0</v>
      </c>
      <c r="CQ42" s="4">
        <v>1</v>
      </c>
      <c r="CR42" s="34">
        <f t="shared" si="46"/>
        <v>0</v>
      </c>
      <c r="CS42" s="34">
        <f t="shared" si="46"/>
        <v>0.21428571428571427</v>
      </c>
      <c r="CT42" s="34">
        <f t="shared" si="46"/>
        <v>0.24444444444444444</v>
      </c>
      <c r="CU42" s="34">
        <f t="shared" si="46"/>
        <v>8.8235294117647065E-2</v>
      </c>
      <c r="CV42" s="34">
        <f t="shared" si="46"/>
        <v>2.4390243902439025E-2</v>
      </c>
      <c r="CW42" s="34">
        <f t="shared" si="47"/>
        <v>0</v>
      </c>
      <c r="CX42" s="34">
        <f t="shared" si="47"/>
        <v>2.4390243902439025E-2</v>
      </c>
      <c r="CY42" s="34">
        <f t="shared" si="47"/>
        <v>0</v>
      </c>
      <c r="CZ42" s="34">
        <f t="shared" si="47"/>
        <v>0</v>
      </c>
      <c r="DA42" s="34">
        <f t="shared" si="47"/>
        <v>0</v>
      </c>
      <c r="DC42" s="42">
        <f>(100*CX42)/$CX48</f>
        <v>3.7037037037037033</v>
      </c>
      <c r="DD42" s="42">
        <f>(100*CY42)/CY48</f>
        <v>0</v>
      </c>
      <c r="DE42" s="42" t="e">
        <f>(100*CZ42)/CZ48</f>
        <v>#DIV/0!</v>
      </c>
      <c r="DF42" s="42">
        <f>(100*DA42)/DA48</f>
        <v>0</v>
      </c>
    </row>
    <row r="43" spans="1:110" ht="15" customHeight="1" x14ac:dyDescent="0.45">
      <c r="A43" s="8" t="s">
        <v>275</v>
      </c>
      <c r="B43" s="9">
        <v>1992</v>
      </c>
      <c r="C43" s="8">
        <v>29</v>
      </c>
      <c r="D43" s="4" t="s">
        <v>14</v>
      </c>
      <c r="E43" s="8" t="s">
        <v>15</v>
      </c>
      <c r="F43" s="8">
        <v>26.123823261596801</v>
      </c>
      <c r="G43" s="7" t="s">
        <v>222</v>
      </c>
      <c r="H43" s="8">
        <v>5</v>
      </c>
      <c r="I43" s="8">
        <v>640</v>
      </c>
      <c r="J43" s="8">
        <v>5</v>
      </c>
      <c r="K43" s="8">
        <v>40</v>
      </c>
      <c r="L43" s="8">
        <v>5</v>
      </c>
      <c r="M43" s="8">
        <v>640</v>
      </c>
      <c r="N43" s="8">
        <v>10</v>
      </c>
      <c r="O43" s="8">
        <v>40</v>
      </c>
      <c r="P43" s="8"/>
      <c r="Q43" s="8" t="s">
        <v>275</v>
      </c>
      <c r="R43" s="10">
        <v>1992</v>
      </c>
      <c r="S43" s="8">
        <v>29</v>
      </c>
      <c r="T43" s="8" t="s">
        <v>14</v>
      </c>
      <c r="U43" s="8" t="s">
        <v>15</v>
      </c>
      <c r="V43" s="8">
        <v>26.123823261596801</v>
      </c>
      <c r="W43" s="7" t="s">
        <v>222</v>
      </c>
      <c r="X43" s="8">
        <v>5</v>
      </c>
      <c r="Y43" s="8">
        <v>40</v>
      </c>
      <c r="Z43" s="8">
        <v>80</v>
      </c>
      <c r="AA43" s="8">
        <v>160</v>
      </c>
      <c r="AB43" s="8">
        <v>1280</v>
      </c>
      <c r="AC43" s="8">
        <v>2560</v>
      </c>
      <c r="AD43" s="8">
        <v>640</v>
      </c>
      <c r="AE43" s="8">
        <v>640</v>
      </c>
      <c r="AF43" s="8"/>
      <c r="AG43" s="8" t="s">
        <v>275</v>
      </c>
      <c r="AH43" s="10">
        <v>1992</v>
      </c>
      <c r="AI43" s="8">
        <v>29</v>
      </c>
      <c r="AJ43" s="8" t="s">
        <v>14</v>
      </c>
      <c r="AK43" s="8" t="s">
        <v>15</v>
      </c>
      <c r="AL43" s="8">
        <v>26.123823261596801</v>
      </c>
      <c r="AM43" s="7" t="s">
        <v>222</v>
      </c>
      <c r="AN43" s="8">
        <v>10</v>
      </c>
      <c r="AO43" s="8">
        <v>10</v>
      </c>
      <c r="AP43" s="8">
        <v>40</v>
      </c>
      <c r="AQ43" s="8">
        <v>160</v>
      </c>
      <c r="AR43" s="8">
        <v>640</v>
      </c>
      <c r="AS43" s="8">
        <v>640</v>
      </c>
      <c r="AT43" s="8">
        <v>320</v>
      </c>
      <c r="AU43" s="8">
        <v>320</v>
      </c>
      <c r="AW43" s="8" t="s">
        <v>275</v>
      </c>
      <c r="AX43" s="8">
        <v>29</v>
      </c>
      <c r="AY43" s="10">
        <v>1992</v>
      </c>
      <c r="AZ43" s="8" t="s">
        <v>300</v>
      </c>
      <c r="BA43" s="4">
        <f>COUNTIF('S7 Table. Source data for Figs '!$H43,"&gt;=40")</f>
        <v>0</v>
      </c>
      <c r="BB43" s="4">
        <f>COUNTIF('S7 Table. Source data for Figs '!$I43,"&gt;=40")</f>
        <v>1</v>
      </c>
      <c r="BC43" s="4">
        <f>COUNTIF('S7 Table. Source data for Figs '!$J43,"&gt;=40")</f>
        <v>0</v>
      </c>
      <c r="BD43" s="4">
        <f>COUNTIF('S7 Table. Source data for Figs '!$K43,"&gt;=40")</f>
        <v>1</v>
      </c>
      <c r="BE43" s="4">
        <f>COUNTIF('S7 Table. Source data for Figs '!$L43,"&gt;=40")</f>
        <v>0</v>
      </c>
      <c r="BF43" s="4">
        <f>COUNTIF('S7 Table. Source data for Figs '!$M43,"&gt;=40")</f>
        <v>1</v>
      </c>
      <c r="BG43" s="4">
        <f>COUNTIF('S7 Table. Source data for Figs '!$N43,"&gt;=40")</f>
        <v>0</v>
      </c>
      <c r="BH43" s="4">
        <f>COUNTIF('S7 Table. Source data for Figs '!$O43,"&gt;=40")</f>
        <v>1</v>
      </c>
      <c r="BI43" s="4">
        <f>COUNTIF('S7 Table. Source data for Figs '!$X43,"&gt;=40")</f>
        <v>0</v>
      </c>
      <c r="BJ43" s="4">
        <f>COUNTIF('S7 Table. Source data for Figs '!$Y43,"&gt;=40")</f>
        <v>1</v>
      </c>
      <c r="BK43" s="4">
        <f>COUNTIF('S7 Table. Source data for Figs '!$Z43,"&gt;=40")</f>
        <v>1</v>
      </c>
      <c r="BL43" s="4">
        <f>COUNTIF('S7 Table. Source data for Figs '!$AA43,"&gt;=40")</f>
        <v>1</v>
      </c>
      <c r="BM43" s="4">
        <f>COUNTIF('S7 Table. Source data for Figs '!$AB43,"&gt;=40")</f>
        <v>1</v>
      </c>
      <c r="BN43" s="4">
        <f>COUNTIF('S7 Table. Source data for Figs '!$AC43,"&gt;=40")</f>
        <v>1</v>
      </c>
      <c r="BO43" s="4">
        <f>COUNTIF('S7 Table. Source data for Figs '!$AD43,"&gt;=40")</f>
        <v>1</v>
      </c>
      <c r="BP43" s="4">
        <f>COUNTIF('S7 Table. Source data for Figs '!$AE43,"&gt;=40")</f>
        <v>1</v>
      </c>
      <c r="BQ43" s="4">
        <f>COUNTIF('S7 Table. Source data for Figs '!$AN43,"&gt;=40")</f>
        <v>0</v>
      </c>
      <c r="BR43" s="4">
        <f>COUNTIF('S7 Table. Source data for Figs '!$AO43,"&gt;=40")</f>
        <v>0</v>
      </c>
      <c r="BS43" s="4">
        <f>COUNTIF('S7 Table. Source data for Figs '!$AP43,"&gt;=40")</f>
        <v>1</v>
      </c>
      <c r="BT43" s="4">
        <f>COUNTIF('S7 Table. Source data for Figs '!$AQ43,"&gt;=40")</f>
        <v>1</v>
      </c>
      <c r="BU43" s="4">
        <f>COUNTIF('S7 Table. Source data for Figs '!$AR43,"&gt;=40")</f>
        <v>1</v>
      </c>
      <c r="BV43" s="4">
        <f>COUNTIF('S7 Table. Source data for Figs '!$AS43,"&gt;=40")</f>
        <v>1</v>
      </c>
      <c r="BW43" s="4">
        <f>COUNTIF('S7 Table. Source data for Figs '!$AT43,"&gt;=40")</f>
        <v>1</v>
      </c>
      <c r="BX43" s="4">
        <f>COUNTIF('S7 Table. Source data for Figs '!$AU43,"&gt;=40")</f>
        <v>1</v>
      </c>
      <c r="BY43" s="4">
        <f t="shared" si="42"/>
        <v>2</v>
      </c>
      <c r="BZ43" s="4">
        <f t="shared" si="43"/>
        <v>5</v>
      </c>
      <c r="CA43" s="4">
        <f t="shared" si="44"/>
        <v>5</v>
      </c>
      <c r="CB43" s="4">
        <f t="shared" si="45"/>
        <v>5</v>
      </c>
      <c r="CD43" s="79"/>
      <c r="CE43" s="4">
        <v>2</v>
      </c>
      <c r="CF43" s="4">
        <f>COUNTIFS('S7 Table. Source data for Figs '!$CB$7:$CB$209,"2",'S7 Table. Source data for Figs '!$AX$7:$AX$209,"&lt;18")</f>
        <v>0</v>
      </c>
      <c r="CG43" s="4">
        <f>COUNTIFS('S7 Table. Source data for Figs '!$CB$7:$CB$209,"2",'S7 Table. Source data for Figs '!$AX$7:$AX$209,"&gt;=18",'S7 Table. Source data for Figs '!$AX$7:$AX$209,"&lt;35")</f>
        <v>4</v>
      </c>
      <c r="CH43" s="4">
        <f>COUNTIFS('S7 Table. Source data for Figs '!$CB$7:$CB$209,"2",'S7 Table. Source data for Figs '!$AX$7:$AX$209,"&gt;=35",'S7 Table. Source data for Figs '!$AX$7:$AX$209,"&lt;50")</f>
        <v>14</v>
      </c>
      <c r="CI43" s="3">
        <f>COUNTIFS('S7 Table. Source data for Figs '!$CB$7:$CB$209,"2",'S7 Table. Source data for Figs '!$AX$7:$AX$209,"&gt;=50",'S7 Table. Source data for Figs '!$AX$7:$AX$209,"&lt;65")</f>
        <v>3</v>
      </c>
      <c r="CJ43" s="3">
        <f>COUNTIFS('S7 Table. Source data for Figs '!$CB$7:$CB$209,"2",'S7 Table. Source data for Figs '!$AX$7:$AX$209,"&gt;=65")</f>
        <v>11</v>
      </c>
      <c r="CK43" s="3">
        <f>COUNTIFS('S7 Table. Source data for Figs '!$CB$7:$CB$209,"2",'S7 Table. Source data for Figs '!$AX$7:$AX$209,"&gt;=65",'S7 Table. Source data for Figs '!$AZ$7:$AZ$209,"Standard")</f>
        <v>0</v>
      </c>
      <c r="CL43" s="3">
        <f>COUNTIFS('S7 Table. Source data for Figs '!$CB$7:$CB$209,"2",'S7 Table. Source data for Figs '!$AX$7:$AX$209,"&gt;=65",'S7 Table. Source data for Figs '!$AZ$7:$AZ$209,"High Dose")</f>
        <v>7</v>
      </c>
      <c r="CM43" s="3">
        <f>COUNTIFS('S7 Table. Source data for Figs '!$CB$7:$CB$209,"2",'S7 Table. Source data for Figs '!$AX$7:$AX$209,"&gt;=65",'S7 Table. Source data for Figs '!$AZ$7:$AZ$209,"SD*")</f>
        <v>0</v>
      </c>
      <c r="CN43" s="3">
        <f>COUNTIFS('S7 Table. Source data for Figs '!$CB$7:$CB$209,"2",'S7 Table. Source data for Figs '!$AX$7:$AX$209,"&gt;=65",'S7 Table. Source data for Figs '!$AZ$7:$AZ$209,"HD &gt; FA &gt; FA")</f>
        <v>0</v>
      </c>
      <c r="CO43" s="3">
        <f t="shared" si="48"/>
        <v>4</v>
      </c>
      <c r="CQ43" s="4">
        <v>2</v>
      </c>
      <c r="CR43" s="34">
        <f t="shared" si="46"/>
        <v>0</v>
      </c>
      <c r="CS43" s="34">
        <f t="shared" si="46"/>
        <v>0.14285714285714285</v>
      </c>
      <c r="CT43" s="34">
        <f t="shared" si="46"/>
        <v>0.31111111111111112</v>
      </c>
      <c r="CU43" s="34">
        <f t="shared" si="46"/>
        <v>8.8235294117647065E-2</v>
      </c>
      <c r="CV43" s="34">
        <f t="shared" si="46"/>
        <v>0.13414634146341464</v>
      </c>
      <c r="CW43" s="34">
        <f t="shared" si="47"/>
        <v>0</v>
      </c>
      <c r="CX43" s="34">
        <f t="shared" si="47"/>
        <v>8.5365853658536592E-2</v>
      </c>
      <c r="CY43" s="34">
        <f t="shared" si="47"/>
        <v>0</v>
      </c>
      <c r="CZ43" s="34">
        <f t="shared" si="47"/>
        <v>0</v>
      </c>
      <c r="DA43" s="34">
        <f t="shared" si="47"/>
        <v>4.878048780487805E-2</v>
      </c>
      <c r="DC43" s="42">
        <f>(100*CX43)/$CX48</f>
        <v>12.962962962962964</v>
      </c>
      <c r="DD43" s="42">
        <f>(100*CY43)/CY48</f>
        <v>0</v>
      </c>
      <c r="DE43" s="42" t="e">
        <f t="shared" ref="DE43" si="49">(100*CZ43)/CZ48</f>
        <v>#DIV/0!</v>
      </c>
      <c r="DF43" s="42">
        <f>(100*DA43)/DA48</f>
        <v>22.222222222222221</v>
      </c>
    </row>
    <row r="44" spans="1:110" ht="15" customHeight="1" x14ac:dyDescent="0.45">
      <c r="A44" s="1">
        <v>232</v>
      </c>
      <c r="B44" s="2" t="s">
        <v>77</v>
      </c>
      <c r="C44" s="3">
        <v>30</v>
      </c>
      <c r="D44" s="4" t="s">
        <v>14</v>
      </c>
      <c r="E44" s="5" t="s">
        <v>15</v>
      </c>
      <c r="F44" s="6">
        <v>26.393108341772201</v>
      </c>
      <c r="G44" s="7" t="s">
        <v>22</v>
      </c>
      <c r="H44" s="4">
        <v>40</v>
      </c>
      <c r="I44" s="4">
        <v>80</v>
      </c>
      <c r="J44" s="4">
        <v>1280</v>
      </c>
      <c r="K44" s="4">
        <v>640</v>
      </c>
      <c r="L44" s="4">
        <v>40</v>
      </c>
      <c r="M44" s="4">
        <v>160</v>
      </c>
      <c r="N44" s="4">
        <v>5</v>
      </c>
      <c r="O44" s="4">
        <v>10</v>
      </c>
      <c r="P44" s="8"/>
      <c r="Q44" s="1">
        <v>232</v>
      </c>
      <c r="R44" s="5" t="s">
        <v>77</v>
      </c>
      <c r="S44" s="3">
        <v>31</v>
      </c>
      <c r="T44" s="4" t="s">
        <v>14</v>
      </c>
      <c r="U44" s="5" t="s">
        <v>15</v>
      </c>
      <c r="V44" s="6">
        <v>24.141519250780433</v>
      </c>
      <c r="W44" s="5" t="s">
        <v>22</v>
      </c>
      <c r="X44" s="4">
        <v>40</v>
      </c>
      <c r="Y44" s="4">
        <v>5</v>
      </c>
      <c r="Z44" s="4">
        <v>160</v>
      </c>
      <c r="AA44" s="4">
        <v>160</v>
      </c>
      <c r="AB44" s="4">
        <v>160</v>
      </c>
      <c r="AC44" s="4">
        <v>160</v>
      </c>
      <c r="AD44" s="4">
        <v>5</v>
      </c>
      <c r="AE44" s="4">
        <v>40</v>
      </c>
      <c r="AF44" s="8"/>
      <c r="AG44" s="1">
        <v>232</v>
      </c>
      <c r="AH44" s="5">
        <v>33756</v>
      </c>
      <c r="AI44" s="3">
        <v>32</v>
      </c>
      <c r="AJ44" s="4" t="s">
        <v>14</v>
      </c>
      <c r="AK44" s="5" t="s">
        <v>15</v>
      </c>
      <c r="AL44" s="6">
        <v>24.97</v>
      </c>
      <c r="AM44" s="5" t="s">
        <v>22</v>
      </c>
      <c r="AN44" s="4">
        <v>40</v>
      </c>
      <c r="AO44" s="4">
        <v>80</v>
      </c>
      <c r="AP44" s="4">
        <v>160</v>
      </c>
      <c r="AQ44" s="4">
        <v>640</v>
      </c>
      <c r="AR44" s="4">
        <v>80</v>
      </c>
      <c r="AS44" s="4">
        <v>40</v>
      </c>
      <c r="AT44" s="4">
        <v>5</v>
      </c>
      <c r="AU44" s="4">
        <v>40</v>
      </c>
      <c r="AW44" s="1">
        <v>232</v>
      </c>
      <c r="AX44" s="3">
        <v>32</v>
      </c>
      <c r="AY44" s="2">
        <v>33756</v>
      </c>
      <c r="AZ44" s="3" t="s">
        <v>22</v>
      </c>
      <c r="BA44" s="4">
        <f>COUNTIF('S7 Table. Source data for Figs '!$H44,"&gt;=40")</f>
        <v>1</v>
      </c>
      <c r="BB44" s="4">
        <f>COUNTIF('S7 Table. Source data for Figs '!$I44,"&gt;=40")</f>
        <v>1</v>
      </c>
      <c r="BC44" s="4">
        <f>COUNTIF('S7 Table. Source data for Figs '!$J44,"&gt;=40")</f>
        <v>1</v>
      </c>
      <c r="BD44" s="4">
        <f>COUNTIF('S7 Table. Source data for Figs '!$K44,"&gt;=40")</f>
        <v>1</v>
      </c>
      <c r="BE44" s="4">
        <f>COUNTIF('S7 Table. Source data for Figs '!$L44,"&gt;=40")</f>
        <v>1</v>
      </c>
      <c r="BF44" s="4">
        <f>COUNTIF('S7 Table. Source data for Figs '!$M44,"&gt;=40")</f>
        <v>1</v>
      </c>
      <c r="BG44" s="4">
        <f>COUNTIF('S7 Table. Source data for Figs '!$N44,"&gt;=40")</f>
        <v>0</v>
      </c>
      <c r="BH44" s="4">
        <f>COUNTIF('S7 Table. Source data for Figs '!$O44,"&gt;=40")</f>
        <v>0</v>
      </c>
      <c r="BI44" s="4">
        <f>COUNTIF('S7 Table. Source data for Figs '!$X44,"&gt;=40")</f>
        <v>1</v>
      </c>
      <c r="BJ44" s="4">
        <f>COUNTIF('S7 Table. Source data for Figs '!$Y44,"&gt;=40")</f>
        <v>0</v>
      </c>
      <c r="BK44" s="4">
        <f>COUNTIF('S7 Table. Source data for Figs '!$Z44,"&gt;=40")</f>
        <v>1</v>
      </c>
      <c r="BL44" s="4">
        <f>COUNTIF('S7 Table. Source data for Figs '!$AA44,"&gt;=40")</f>
        <v>1</v>
      </c>
      <c r="BM44" s="4">
        <f>COUNTIF('S7 Table. Source data for Figs '!$AB44,"&gt;=40")</f>
        <v>1</v>
      </c>
      <c r="BN44" s="4">
        <f>COUNTIF('S7 Table. Source data for Figs '!$AC44,"&gt;=40")</f>
        <v>1</v>
      </c>
      <c r="BO44" s="4">
        <f>COUNTIF('S7 Table. Source data for Figs '!$AD44,"&gt;=40")</f>
        <v>0</v>
      </c>
      <c r="BP44" s="4">
        <f>COUNTIF('S7 Table. Source data for Figs '!$AE44,"&gt;=40")</f>
        <v>1</v>
      </c>
      <c r="BQ44" s="4">
        <f>COUNTIF('S7 Table. Source data for Figs '!$AN44,"&gt;=40")</f>
        <v>1</v>
      </c>
      <c r="BR44" s="4">
        <f>COUNTIF('S7 Table. Source data for Figs '!$AO44,"&gt;=40")</f>
        <v>1</v>
      </c>
      <c r="BS44" s="4">
        <f>COUNTIF('S7 Table. Source data for Figs '!$AP44,"&gt;=40")</f>
        <v>1</v>
      </c>
      <c r="BT44" s="4">
        <f>COUNTIF('S7 Table. Source data for Figs '!$AQ44,"&gt;=40")</f>
        <v>1</v>
      </c>
      <c r="BU44" s="4">
        <f>COUNTIF('S7 Table. Source data for Figs '!$AR44,"&gt;=40")</f>
        <v>1</v>
      </c>
      <c r="BV44" s="4">
        <f>COUNTIF('S7 Table. Source data for Figs '!$AS44,"&gt;=40")</f>
        <v>1</v>
      </c>
      <c r="BW44" s="4">
        <f>COUNTIF('S7 Table. Source data for Figs '!$AT44,"&gt;=40")</f>
        <v>0</v>
      </c>
      <c r="BX44" s="4">
        <f>COUNTIF('S7 Table. Source data for Figs '!$AU44,"&gt;=40")</f>
        <v>1</v>
      </c>
      <c r="BY44" s="4">
        <f t="shared" si="42"/>
        <v>5</v>
      </c>
      <c r="BZ44" s="4">
        <f t="shared" si="43"/>
        <v>6</v>
      </c>
      <c r="CA44" s="4">
        <f t="shared" si="44"/>
        <v>6</v>
      </c>
      <c r="CB44" s="4">
        <f t="shared" si="45"/>
        <v>2</v>
      </c>
      <c r="CD44" s="79"/>
      <c r="CE44" s="4">
        <v>3</v>
      </c>
      <c r="CF44" s="4">
        <f>COUNTIFS('S7 Table. Source data for Figs '!$CB$7:$CB$209,"3",'S7 Table. Source data for Figs '!$AX$7:$AX$209,"&lt;18")</f>
        <v>3</v>
      </c>
      <c r="CG44" s="4">
        <f>COUNTIFS('S7 Table. Source data for Figs '!$CB$7:$CB$209,"3",'S7 Table. Source data for Figs '!$AX$7:$AX$209,"&gt;=18",'S7 Table. Source data for Figs '!$AX$7:$AX$209,"&lt;35")</f>
        <v>3</v>
      </c>
      <c r="CH44" s="4">
        <f>COUNTIFS('S7 Table. Source data for Figs '!$CB$7:$CB$209,"3",'S7 Table. Source data for Figs '!$AX$7:$AX$209,"&gt;=35",'S7 Table. Source data for Figs '!$AX$7:$AX$209,"&lt;50")</f>
        <v>4</v>
      </c>
      <c r="CI44" s="3">
        <f>COUNTIFS('S7 Table. Source data for Figs '!$CB$7:$CB$209,"3",'S7 Table. Source data for Figs '!$AX$7:$AX$209,"&gt;=50",'S7 Table. Source data for Figs '!$AX$7:$AX$209,"&lt;65")</f>
        <v>5</v>
      </c>
      <c r="CJ44" s="3">
        <f>COUNTIFS('S7 Table. Source data for Figs '!$CB$7:$CB$209,"3",'S7 Table. Source data for Figs '!$AX$7:$AX$209,"&gt;=65")</f>
        <v>13</v>
      </c>
      <c r="CK44" s="3">
        <f>COUNTIFS('S7 Table. Source data for Figs '!$CB$7:$CB$209,"3",'S7 Table. Source data for Figs '!$AX$7:$AX$209,"&gt;=65",'S7 Table. Source data for Figs '!$AZ$7:$AZ$209,"Standard")</f>
        <v>0</v>
      </c>
      <c r="CL44" s="3">
        <f>COUNTIFS('S7 Table. Source data for Figs '!$CB$7:$CB$209,"3",'S7 Table. Source data for Figs '!$AX$7:$AX$209,"&gt;=65",'S7 Table. Source data for Figs '!$AZ$7:$AZ$209,"High Dose")</f>
        <v>10</v>
      </c>
      <c r="CM44" s="3">
        <f>COUNTIFS('S7 Table. Source data for Figs '!$CB$7:$CB$209,"3",'S7 Table. Source data for Figs '!$AX$7:$AX$209,"&gt;=65",'S7 Table. Source data for Figs '!$AZ$7:$AZ$209,"SD*")</f>
        <v>2</v>
      </c>
      <c r="CN44" s="3">
        <f>COUNTIFS('S7 Table. Source data for Figs '!$CB$7:$CB$209,"3",'S7 Table. Source data for Figs '!$AX$7:$AX$209,"&gt;=65",'S7 Table. Source data for Figs '!$AZ$7:$AZ$209,"HD &gt; FA &gt; FA")</f>
        <v>0</v>
      </c>
      <c r="CO44" s="3">
        <f t="shared" si="48"/>
        <v>1</v>
      </c>
      <c r="CQ44" s="4">
        <v>3</v>
      </c>
      <c r="CR44" s="34">
        <f t="shared" si="46"/>
        <v>0.21428571428571427</v>
      </c>
      <c r="CS44" s="34">
        <f t="shared" si="46"/>
        <v>0.10714285714285714</v>
      </c>
      <c r="CT44" s="34">
        <f t="shared" si="46"/>
        <v>8.8888888888888892E-2</v>
      </c>
      <c r="CU44" s="34">
        <f t="shared" si="46"/>
        <v>0.14705882352941177</v>
      </c>
      <c r="CV44" s="34">
        <f t="shared" si="46"/>
        <v>0.15853658536585366</v>
      </c>
      <c r="CW44" s="34">
        <f t="shared" si="47"/>
        <v>0</v>
      </c>
      <c r="CX44" s="34">
        <f t="shared" si="47"/>
        <v>0.12195121951219512</v>
      </c>
      <c r="CY44" s="34">
        <f t="shared" si="47"/>
        <v>2.4390243902439025E-2</v>
      </c>
      <c r="CZ44" s="34">
        <f t="shared" si="47"/>
        <v>0</v>
      </c>
      <c r="DA44" s="34">
        <f t="shared" si="47"/>
        <v>1.2195121951219513E-2</v>
      </c>
      <c r="DC44" s="42">
        <f>(100*CX44)/$CX48</f>
        <v>18.518518518518519</v>
      </c>
      <c r="DD44" s="42">
        <f>(100*CY44)/CY48</f>
        <v>19.999999999999996</v>
      </c>
      <c r="DE44" s="42" t="e">
        <f t="shared" ref="DE44" si="50">(100*CZ44)/CZ48</f>
        <v>#DIV/0!</v>
      </c>
      <c r="DF44" s="42">
        <f>(100*DA44)/DA48</f>
        <v>5.5555555555555554</v>
      </c>
    </row>
    <row r="45" spans="1:110" ht="15" customHeight="1" x14ac:dyDescent="0.45">
      <c r="A45" s="8" t="s">
        <v>276</v>
      </c>
      <c r="B45" s="9">
        <v>1992</v>
      </c>
      <c r="C45" s="8">
        <v>30</v>
      </c>
      <c r="D45" s="4" t="s">
        <v>16</v>
      </c>
      <c r="E45" s="8" t="s">
        <v>21</v>
      </c>
      <c r="F45" s="8">
        <v>30.974778087485099</v>
      </c>
      <c r="G45" s="7" t="s">
        <v>223</v>
      </c>
      <c r="H45" s="8">
        <v>10</v>
      </c>
      <c r="I45" s="8">
        <v>20</v>
      </c>
      <c r="J45" s="8">
        <v>5</v>
      </c>
      <c r="K45" s="8">
        <v>5</v>
      </c>
      <c r="L45" s="8">
        <v>40</v>
      </c>
      <c r="M45" s="8">
        <v>40</v>
      </c>
      <c r="N45" s="8">
        <v>5</v>
      </c>
      <c r="O45" s="8">
        <v>5</v>
      </c>
      <c r="P45" s="8"/>
      <c r="Q45" s="8" t="s">
        <v>276</v>
      </c>
      <c r="R45" s="10">
        <v>1992</v>
      </c>
      <c r="S45" s="8">
        <v>30</v>
      </c>
      <c r="T45" s="8" t="s">
        <v>16</v>
      </c>
      <c r="U45" s="8" t="s">
        <v>21</v>
      </c>
      <c r="V45" s="8">
        <v>30.974778087485099</v>
      </c>
      <c r="W45" s="7" t="s">
        <v>223</v>
      </c>
      <c r="X45" s="8">
        <v>5</v>
      </c>
      <c r="Y45" s="8">
        <v>5</v>
      </c>
      <c r="Z45" s="8">
        <v>5</v>
      </c>
      <c r="AA45" s="8">
        <v>5</v>
      </c>
      <c r="AB45" s="8">
        <v>40</v>
      </c>
      <c r="AC45" s="8">
        <v>40</v>
      </c>
      <c r="AD45" s="8">
        <v>20</v>
      </c>
      <c r="AE45" s="8">
        <v>20</v>
      </c>
      <c r="AF45" s="8"/>
      <c r="AG45" s="8" t="s">
        <v>276</v>
      </c>
      <c r="AH45" s="10">
        <v>1992</v>
      </c>
      <c r="AI45" s="8">
        <v>30</v>
      </c>
      <c r="AJ45" s="8" t="s">
        <v>16</v>
      </c>
      <c r="AK45" s="8" t="s">
        <v>21</v>
      </c>
      <c r="AL45" s="8">
        <v>30.974778087485099</v>
      </c>
      <c r="AM45" s="7" t="s">
        <v>223</v>
      </c>
      <c r="AN45" s="8">
        <v>5</v>
      </c>
      <c r="AO45" s="8">
        <v>5</v>
      </c>
      <c r="AP45" s="8">
        <v>5</v>
      </c>
      <c r="AQ45" s="8">
        <v>10</v>
      </c>
      <c r="AR45" s="8">
        <v>40</v>
      </c>
      <c r="AS45" s="8">
        <v>40</v>
      </c>
      <c r="AT45" s="8">
        <v>20</v>
      </c>
      <c r="AU45" s="8">
        <v>20</v>
      </c>
      <c r="AW45" s="8" t="s">
        <v>276</v>
      </c>
      <c r="AX45" s="8">
        <v>30</v>
      </c>
      <c r="AY45" s="10">
        <v>1992</v>
      </c>
      <c r="AZ45" s="8" t="s">
        <v>301</v>
      </c>
      <c r="BA45" s="4">
        <f>COUNTIF('S7 Table. Source data for Figs '!$H45,"&gt;=40")</f>
        <v>0</v>
      </c>
      <c r="BB45" s="4">
        <f>COUNTIF('S7 Table. Source data for Figs '!$I45,"&gt;=40")</f>
        <v>0</v>
      </c>
      <c r="BC45" s="4">
        <f>COUNTIF('S7 Table. Source data for Figs '!$J45,"&gt;=40")</f>
        <v>0</v>
      </c>
      <c r="BD45" s="4">
        <f>COUNTIF('S7 Table. Source data for Figs '!$K45,"&gt;=40")</f>
        <v>0</v>
      </c>
      <c r="BE45" s="4">
        <f>COUNTIF('S7 Table. Source data for Figs '!$L45,"&gt;=40")</f>
        <v>1</v>
      </c>
      <c r="BF45" s="4">
        <f>COUNTIF('S7 Table. Source data for Figs '!$M45,"&gt;=40")</f>
        <v>1</v>
      </c>
      <c r="BG45" s="4">
        <f>COUNTIF('S7 Table. Source data for Figs '!$N45,"&gt;=40")</f>
        <v>0</v>
      </c>
      <c r="BH45" s="4">
        <f>COUNTIF('S7 Table. Source data for Figs '!$O45,"&gt;=40")</f>
        <v>0</v>
      </c>
      <c r="BI45" s="4">
        <f>COUNTIF('S7 Table. Source data for Figs '!$X45,"&gt;=40")</f>
        <v>0</v>
      </c>
      <c r="BJ45" s="4">
        <f>COUNTIF('S7 Table. Source data for Figs '!$Y45,"&gt;=40")</f>
        <v>0</v>
      </c>
      <c r="BK45" s="4">
        <f>COUNTIF('S7 Table. Source data for Figs '!$Z45,"&gt;=40")</f>
        <v>0</v>
      </c>
      <c r="BL45" s="4">
        <f>COUNTIF('S7 Table. Source data for Figs '!$AA45,"&gt;=40")</f>
        <v>0</v>
      </c>
      <c r="BM45" s="4">
        <f>COUNTIF('S7 Table. Source data for Figs '!$AB45,"&gt;=40")</f>
        <v>1</v>
      </c>
      <c r="BN45" s="4">
        <f>COUNTIF('S7 Table. Source data for Figs '!$AC45,"&gt;=40")</f>
        <v>1</v>
      </c>
      <c r="BO45" s="4">
        <f>COUNTIF('S7 Table. Source data for Figs '!$AD45,"&gt;=40")</f>
        <v>0</v>
      </c>
      <c r="BP45" s="4">
        <f>COUNTIF('S7 Table. Source data for Figs '!$AE45,"&gt;=40")</f>
        <v>0</v>
      </c>
      <c r="BQ45" s="4">
        <f>COUNTIF('S7 Table. Source data for Figs '!$AN45,"&gt;=40")</f>
        <v>0</v>
      </c>
      <c r="BR45" s="4">
        <f>COUNTIF('S7 Table. Source data for Figs '!$AO45,"&gt;=40")</f>
        <v>0</v>
      </c>
      <c r="BS45" s="4">
        <f>COUNTIF('S7 Table. Source data for Figs '!$AP45,"&gt;=40")</f>
        <v>0</v>
      </c>
      <c r="BT45" s="4">
        <f>COUNTIF('S7 Table. Source data for Figs '!$AQ45,"&gt;=40")</f>
        <v>0</v>
      </c>
      <c r="BU45" s="4">
        <f>COUNTIF('S7 Table. Source data for Figs '!$AR45,"&gt;=40")</f>
        <v>1</v>
      </c>
      <c r="BV45" s="4">
        <f>COUNTIF('S7 Table. Source data for Figs '!$AS45,"&gt;=40")</f>
        <v>1</v>
      </c>
      <c r="BW45" s="4">
        <f>COUNTIF('S7 Table. Source data for Figs '!$AT45,"&gt;=40")</f>
        <v>0</v>
      </c>
      <c r="BX45" s="4">
        <f>COUNTIF('S7 Table. Source data for Figs '!$AU45,"&gt;=40")</f>
        <v>0</v>
      </c>
      <c r="BY45" s="4">
        <f t="shared" si="42"/>
        <v>0</v>
      </c>
      <c r="BZ45" s="4">
        <f t="shared" si="43"/>
        <v>0</v>
      </c>
      <c r="CA45" s="4">
        <f t="shared" si="44"/>
        <v>6</v>
      </c>
      <c r="CB45" s="4">
        <f t="shared" si="45"/>
        <v>0</v>
      </c>
      <c r="CD45" s="79"/>
      <c r="CE45" s="4">
        <v>4</v>
      </c>
      <c r="CF45" s="4">
        <f>COUNTIFS('S7 Table. Source data for Figs '!$CB$7:$CB$209,"4",'S7 Table. Source data for Figs '!$AX$7:$AX$209,"&lt;18")</f>
        <v>2</v>
      </c>
      <c r="CG45" s="4">
        <f>COUNTIFS('S7 Table. Source data for Figs '!$CB$7:$CB$209,"4",'S7 Table. Source data for Figs '!$AX$7:$AX$209,"&gt;=18",'S7 Table. Source data for Figs '!$AX$7:$AX$209,"&lt;35")</f>
        <v>1</v>
      </c>
      <c r="CH45" s="4">
        <f>COUNTIFS('S7 Table. Source data for Figs '!$CB$7:$CB$209,"4",'S7 Table. Source data for Figs '!$AX$7:$AX$209,"&gt;=35",'S7 Table. Source data for Figs '!$AX$7:$AX$209,"&lt;50")</f>
        <v>4</v>
      </c>
      <c r="CI45" s="3">
        <f>COUNTIFS('S7 Table. Source data for Figs '!$CB$7:$CB$209,"4",'S7 Table. Source data for Figs '!$AX$7:$AX$209,"&gt;=50",'S7 Table. Source data for Figs '!$AX$7:$AX$209,"&lt;65")</f>
        <v>7</v>
      </c>
      <c r="CJ45" s="3">
        <f>COUNTIFS('S7 Table. Source data for Figs '!$CB$7:$CB$209,"4",'S7 Table. Source data for Figs '!$AX$7:$AX$209,"&gt;=65")</f>
        <v>14</v>
      </c>
      <c r="CK45" s="3">
        <f>COUNTIFS('S7 Table. Source data for Figs '!$CB$7:$CB$209,"4",'S7 Table. Source data for Figs '!$AX$7:$AX$209,"&gt;=65",'S7 Table. Source data for Figs '!$AZ$7:$AZ$209,"Standard")</f>
        <v>0</v>
      </c>
      <c r="CL45" s="3">
        <f>COUNTIFS('S7 Table. Source data for Figs '!$CB$7:$CB$209,"4",'S7 Table. Source data for Figs '!$AX$7:$AX$209,"&gt;=65",'S7 Table. Source data for Figs '!$AZ$7:$AZ$209,"High Dose")</f>
        <v>11</v>
      </c>
      <c r="CM45" s="3">
        <f>COUNTIFS('S7 Table. Source data for Figs '!$CB$7:$CB$209,"4",'S7 Table. Source data for Figs '!$AX$7:$AX$209,"&gt;=65",'S7 Table. Source data for Figs '!$AZ$7:$AZ$209,"SD*")</f>
        <v>2</v>
      </c>
      <c r="CN45" s="3">
        <f>COUNTIFS('S7 Table. Source data for Figs '!$CB$7:$CB$209,"4",'S7 Table. Source data for Figs '!$AX$7:$AX$209,"&gt;=65",'S7 Table. Source data for Figs '!$AZ$7:$AZ$209,"HD &gt; FA &gt; FA")</f>
        <v>0</v>
      </c>
      <c r="CO45" s="3">
        <f t="shared" si="48"/>
        <v>1</v>
      </c>
      <c r="CQ45" s="4">
        <v>4</v>
      </c>
      <c r="CR45" s="34">
        <f t="shared" si="46"/>
        <v>0.14285714285714285</v>
      </c>
      <c r="CS45" s="34">
        <f t="shared" si="46"/>
        <v>3.5714285714285712E-2</v>
      </c>
      <c r="CT45" s="34">
        <f t="shared" si="46"/>
        <v>8.8888888888888892E-2</v>
      </c>
      <c r="CU45" s="34">
        <f t="shared" si="46"/>
        <v>0.20588235294117646</v>
      </c>
      <c r="CV45" s="34">
        <f t="shared" si="46"/>
        <v>0.17073170731707318</v>
      </c>
      <c r="CW45" s="34">
        <f t="shared" si="47"/>
        <v>0</v>
      </c>
      <c r="CX45" s="34">
        <f t="shared" si="47"/>
        <v>0.13414634146341464</v>
      </c>
      <c r="CY45" s="34">
        <f t="shared" si="47"/>
        <v>2.4390243902439025E-2</v>
      </c>
      <c r="CZ45" s="34">
        <f t="shared" si="47"/>
        <v>0</v>
      </c>
      <c r="DA45" s="34">
        <f t="shared" si="47"/>
        <v>1.2195121951219513E-2</v>
      </c>
      <c r="DC45" s="42">
        <f>(100*CX45)/$CX48</f>
        <v>20.37037037037037</v>
      </c>
      <c r="DD45" s="42">
        <f>(100*CY45)/CY48</f>
        <v>19.999999999999996</v>
      </c>
      <c r="DE45" s="42" t="e">
        <f t="shared" ref="DE45" si="51">(100*CZ45)/CZ48</f>
        <v>#DIV/0!</v>
      </c>
      <c r="DF45" s="42">
        <f t="shared" ref="DF45" si="52">(100*DA45)/DA48</f>
        <v>5.5555555555555554</v>
      </c>
    </row>
    <row r="46" spans="1:110" ht="15" customHeight="1" x14ac:dyDescent="0.45">
      <c r="A46" s="8">
        <v>597</v>
      </c>
      <c r="B46" s="9">
        <v>1991</v>
      </c>
      <c r="C46" s="8">
        <v>31</v>
      </c>
      <c r="D46" s="4" t="s">
        <v>14</v>
      </c>
      <c r="E46" s="8" t="s">
        <v>15</v>
      </c>
      <c r="F46" s="8">
        <v>29.987144168962399</v>
      </c>
      <c r="G46" s="7" t="s">
        <v>22</v>
      </c>
      <c r="H46" s="8">
        <v>80</v>
      </c>
      <c r="I46" s="8">
        <v>160</v>
      </c>
      <c r="J46" s="8">
        <v>5</v>
      </c>
      <c r="K46" s="8">
        <v>20</v>
      </c>
      <c r="L46" s="8">
        <v>320</v>
      </c>
      <c r="M46" s="8">
        <v>640</v>
      </c>
      <c r="N46" s="8">
        <v>5</v>
      </c>
      <c r="O46" s="8">
        <v>5</v>
      </c>
      <c r="P46" s="8"/>
      <c r="Q46" s="8">
        <v>597</v>
      </c>
      <c r="R46" s="10">
        <v>1991</v>
      </c>
      <c r="S46" s="8">
        <v>31</v>
      </c>
      <c r="T46" s="8" t="s">
        <v>14</v>
      </c>
      <c r="U46" s="8" t="s">
        <v>15</v>
      </c>
      <c r="V46" s="8">
        <v>29.987144168962399</v>
      </c>
      <c r="W46" s="5" t="s">
        <v>22</v>
      </c>
      <c r="X46" s="8">
        <v>20</v>
      </c>
      <c r="Y46" s="8">
        <v>20</v>
      </c>
      <c r="Z46" s="8">
        <v>10</v>
      </c>
      <c r="AA46" s="8">
        <v>20</v>
      </c>
      <c r="AB46" s="8">
        <v>1280</v>
      </c>
      <c r="AC46" s="8">
        <v>640</v>
      </c>
      <c r="AD46" s="8">
        <v>5</v>
      </c>
      <c r="AE46" s="8">
        <v>20</v>
      </c>
      <c r="AF46" s="8"/>
      <c r="AG46" s="8" t="s">
        <v>298</v>
      </c>
      <c r="AH46" s="10">
        <v>1991</v>
      </c>
      <c r="AI46" s="8">
        <v>31</v>
      </c>
      <c r="AJ46" s="8" t="s">
        <v>14</v>
      </c>
      <c r="AK46" s="8" t="s">
        <v>15</v>
      </c>
      <c r="AL46" s="8">
        <v>29.987144168962399</v>
      </c>
      <c r="AM46" s="7" t="s">
        <v>221</v>
      </c>
      <c r="AN46" s="8">
        <v>20</v>
      </c>
      <c r="AO46" s="8">
        <v>40</v>
      </c>
      <c r="AP46" s="8">
        <v>5</v>
      </c>
      <c r="AQ46" s="8">
        <v>80</v>
      </c>
      <c r="AR46" s="8">
        <v>640</v>
      </c>
      <c r="AS46" s="8">
        <v>640</v>
      </c>
      <c r="AT46" s="8">
        <v>20</v>
      </c>
      <c r="AU46" s="8">
        <v>160</v>
      </c>
      <c r="AW46" s="8">
        <v>597</v>
      </c>
      <c r="AX46" s="8">
        <v>31</v>
      </c>
      <c r="AY46" s="10">
        <v>1991</v>
      </c>
      <c r="AZ46" s="8" t="s">
        <v>303</v>
      </c>
      <c r="BA46" s="4">
        <f>COUNTIF('S7 Table. Source data for Figs '!$H46,"&gt;=40")</f>
        <v>1</v>
      </c>
      <c r="BB46" s="4">
        <f>COUNTIF('S7 Table. Source data for Figs '!$I46,"&gt;=40")</f>
        <v>1</v>
      </c>
      <c r="BC46" s="4">
        <f>COUNTIF('S7 Table. Source data for Figs '!$J46,"&gt;=40")</f>
        <v>0</v>
      </c>
      <c r="BD46" s="4">
        <f>COUNTIF('S7 Table. Source data for Figs '!$K46,"&gt;=40")</f>
        <v>0</v>
      </c>
      <c r="BE46" s="4">
        <f>COUNTIF('S7 Table. Source data for Figs '!$L46,"&gt;=40")</f>
        <v>1</v>
      </c>
      <c r="BF46" s="4">
        <f>COUNTIF('S7 Table. Source data for Figs '!$M46,"&gt;=40")</f>
        <v>1</v>
      </c>
      <c r="BG46" s="4">
        <f>COUNTIF('S7 Table. Source data for Figs '!$N46,"&gt;=40")</f>
        <v>0</v>
      </c>
      <c r="BH46" s="4">
        <f>COUNTIF('S7 Table. Source data for Figs '!$O46,"&gt;=40")</f>
        <v>0</v>
      </c>
      <c r="BI46" s="4">
        <f>COUNTIF('S7 Table. Source data for Figs '!$X46,"&gt;=40")</f>
        <v>0</v>
      </c>
      <c r="BJ46" s="4">
        <f>COUNTIF('S7 Table. Source data for Figs '!$Y46,"&gt;=40")</f>
        <v>0</v>
      </c>
      <c r="BK46" s="4">
        <f>COUNTIF('S7 Table. Source data for Figs '!$Z46,"&gt;=40")</f>
        <v>0</v>
      </c>
      <c r="BL46" s="4">
        <f>COUNTIF('S7 Table. Source data for Figs '!$AA46,"&gt;=40")</f>
        <v>0</v>
      </c>
      <c r="BM46" s="4">
        <f>COUNTIF('S7 Table. Source data for Figs '!$AB46,"&gt;=40")</f>
        <v>1</v>
      </c>
      <c r="BN46" s="4">
        <f>COUNTIF('S7 Table. Source data for Figs '!$AC46,"&gt;=40")</f>
        <v>1</v>
      </c>
      <c r="BO46" s="4">
        <f>COUNTIF('S7 Table. Source data for Figs '!$AD46,"&gt;=40")</f>
        <v>0</v>
      </c>
      <c r="BP46" s="4">
        <f>COUNTIF('S7 Table. Source data for Figs '!$AE46,"&gt;=40")</f>
        <v>0</v>
      </c>
      <c r="BQ46" s="4">
        <f>COUNTIF('S7 Table. Source data for Figs '!$AN46,"&gt;=40")</f>
        <v>0</v>
      </c>
      <c r="BR46" s="4">
        <f>COUNTIF('S7 Table. Source data for Figs '!$AO46,"&gt;=40")</f>
        <v>1</v>
      </c>
      <c r="BS46" s="4">
        <f>COUNTIF('S7 Table. Source data for Figs '!$AP46,"&gt;=40")</f>
        <v>0</v>
      </c>
      <c r="BT46" s="4">
        <f>COUNTIF('S7 Table. Source data for Figs '!$AQ46,"&gt;=40")</f>
        <v>1</v>
      </c>
      <c r="BU46" s="4">
        <f>COUNTIF('S7 Table. Source data for Figs '!$AR46,"&gt;=40")</f>
        <v>1</v>
      </c>
      <c r="BV46" s="4">
        <f>COUNTIF('S7 Table. Source data for Figs '!$AS46,"&gt;=40")</f>
        <v>1</v>
      </c>
      <c r="BW46" s="4">
        <f>COUNTIF('S7 Table. Source data for Figs '!$AT46,"&gt;=40")</f>
        <v>0</v>
      </c>
      <c r="BX46" s="4">
        <f>COUNTIF('S7 Table. Source data for Figs '!$AU46,"&gt;=40")</f>
        <v>1</v>
      </c>
      <c r="BY46" s="4">
        <f t="shared" si="42"/>
        <v>3</v>
      </c>
      <c r="BZ46" s="4">
        <f t="shared" si="43"/>
        <v>1</v>
      </c>
      <c r="CA46" s="4">
        <f t="shared" si="44"/>
        <v>6</v>
      </c>
      <c r="CB46" s="4">
        <f t="shared" si="45"/>
        <v>1</v>
      </c>
      <c r="CD46" s="79"/>
      <c r="CE46" s="4">
        <v>5</v>
      </c>
      <c r="CF46" s="4">
        <f>COUNTIFS('S7 Table. Source data for Figs '!$CB$7:$CB$209,"5",'S7 Table. Source data for Figs '!$AX$7:$AX$209,"&lt;18")</f>
        <v>3</v>
      </c>
      <c r="CG46" s="4">
        <f>COUNTIFS('S7 Table. Source data for Figs '!$CB$7:$CB$209,"5",'S7 Table. Source data for Figs '!$AX$7:$AX$209,"&gt;=18",'S7 Table. Source data for Figs '!$AX$7:$AX$209,"&lt;35")</f>
        <v>5</v>
      </c>
      <c r="CH46" s="4">
        <f>COUNTIFS('S7 Table. Source data for Figs '!$CB$7:$CB$209,"5",'S7 Table. Source data for Figs '!$AX$7:$AX$209,"&gt;=35",'S7 Table. Source data for Figs '!$AX$7:$AX$209,"&lt;50")</f>
        <v>3</v>
      </c>
      <c r="CI46" s="3">
        <f>COUNTIFS('S7 Table. Source data for Figs '!$CB$7:$CB$209,"5",'S7 Table. Source data for Figs '!$AX$7:$AX$209,"&gt;=50",'S7 Table. Source data for Figs '!$AX$7:$AX$209,"&lt;65")</f>
        <v>6</v>
      </c>
      <c r="CJ46" s="3">
        <f>COUNTIFS('S7 Table. Source data for Figs '!$CB$7:$CB$209,"5",'S7 Table. Source data for Figs '!$AX$7:$AX$209,"&gt;=65")</f>
        <v>13</v>
      </c>
      <c r="CK46" s="3">
        <f>COUNTIFS('S7 Table. Source data for Figs '!$CB$7:$CB$209,"5",'S7 Table. Source data for Figs '!$AX$7:$AX$209,"&gt;=65",'S7 Table. Source data for Figs '!$AZ$7:$AZ$209,"Standard")</f>
        <v>0</v>
      </c>
      <c r="CL46" s="3">
        <f>COUNTIFS('S7 Table. Source data for Figs '!$CB$7:$CB$209,"5",'S7 Table. Source data for Figs '!$AX$7:$AX$209,"&gt;=65",'S7 Table. Source data for Figs '!$AZ$7:$AZ$209,"High Dose")</f>
        <v>9</v>
      </c>
      <c r="CM46" s="3">
        <f>COUNTIFS('S7 Table. Source data for Figs '!$CB$7:$CB$209,"5",'S7 Table. Source data for Figs '!$AX$7:$AX$209,"&gt;=65",'S7 Table. Source data for Figs '!$AZ$7:$AZ$209,"SD*")</f>
        <v>3</v>
      </c>
      <c r="CN46" s="3">
        <f>COUNTIFS('S7 Table. Source data for Figs '!$CB$7:$CB$209,"5",'S7 Table. Source data for Figs '!$AX$7:$AX$209,"&gt;=65",'S7 Table. Source data for Figs '!$AZ$7:$AZ$209,"HD &gt; FA &gt; FA")</f>
        <v>0</v>
      </c>
      <c r="CO46" s="3">
        <f t="shared" si="48"/>
        <v>1</v>
      </c>
      <c r="CQ46" s="4">
        <v>5</v>
      </c>
      <c r="CR46" s="34">
        <f t="shared" si="46"/>
        <v>0.21428571428571427</v>
      </c>
      <c r="CS46" s="34">
        <f t="shared" si="46"/>
        <v>0.17857142857142858</v>
      </c>
      <c r="CT46" s="34">
        <f t="shared" si="46"/>
        <v>6.6666666666666666E-2</v>
      </c>
      <c r="CU46" s="34">
        <f t="shared" si="46"/>
        <v>0.17647058823529413</v>
      </c>
      <c r="CV46" s="34">
        <f t="shared" si="46"/>
        <v>0.15853658536585366</v>
      </c>
      <c r="CW46" s="34">
        <f t="shared" si="47"/>
        <v>0</v>
      </c>
      <c r="CX46" s="34">
        <f t="shared" si="47"/>
        <v>0.10975609756097561</v>
      </c>
      <c r="CY46" s="34">
        <f t="shared" si="47"/>
        <v>3.6585365853658534E-2</v>
      </c>
      <c r="CZ46" s="34">
        <f t="shared" si="47"/>
        <v>0</v>
      </c>
      <c r="DA46" s="34">
        <f t="shared" si="47"/>
        <v>1.2195121951219513E-2</v>
      </c>
      <c r="DC46" s="42">
        <f>(100*CX46)/$CX48</f>
        <v>16.666666666666668</v>
      </c>
      <c r="DD46" s="42">
        <f>(100*CY46)/CY48</f>
        <v>29.999999999999996</v>
      </c>
      <c r="DE46" s="42" t="e">
        <f t="shared" ref="DE46" si="53">(100*CZ46)/CZ48</f>
        <v>#DIV/0!</v>
      </c>
      <c r="DF46" s="42">
        <f t="shared" ref="DF46" si="54">(100*DA46)/DA48</f>
        <v>5.5555555555555554</v>
      </c>
    </row>
    <row r="47" spans="1:110" ht="15" customHeight="1" x14ac:dyDescent="0.45">
      <c r="A47" s="8" t="s">
        <v>277</v>
      </c>
      <c r="B47" s="9">
        <v>1991</v>
      </c>
      <c r="C47" s="8">
        <v>31</v>
      </c>
      <c r="D47" s="4" t="s">
        <v>14</v>
      </c>
      <c r="E47" s="8" t="s">
        <v>15</v>
      </c>
      <c r="F47" s="8">
        <v>23.1378085402023</v>
      </c>
      <c r="G47" s="7" t="s">
        <v>222</v>
      </c>
      <c r="H47" s="8">
        <v>80</v>
      </c>
      <c r="I47" s="8">
        <v>80</v>
      </c>
      <c r="J47" s="8">
        <v>20</v>
      </c>
      <c r="K47" s="8">
        <v>40</v>
      </c>
      <c r="L47" s="8">
        <v>160</v>
      </c>
      <c r="M47" s="8">
        <v>640</v>
      </c>
      <c r="N47" s="8">
        <v>80</v>
      </c>
      <c r="O47" s="8">
        <v>160</v>
      </c>
      <c r="P47" s="8"/>
      <c r="Q47" s="8" t="s">
        <v>277</v>
      </c>
      <c r="R47" s="10">
        <v>1991</v>
      </c>
      <c r="S47" s="8">
        <v>31</v>
      </c>
      <c r="T47" s="8" t="s">
        <v>14</v>
      </c>
      <c r="U47" s="8" t="s">
        <v>15</v>
      </c>
      <c r="V47" s="8">
        <v>23.1378085402023</v>
      </c>
      <c r="W47" s="7" t="s">
        <v>222</v>
      </c>
      <c r="X47" s="8">
        <v>5</v>
      </c>
      <c r="Y47" s="8">
        <v>10</v>
      </c>
      <c r="Z47" s="8">
        <v>5</v>
      </c>
      <c r="AA47" s="8">
        <v>5</v>
      </c>
      <c r="AB47" s="8">
        <v>160</v>
      </c>
      <c r="AC47" s="8">
        <v>320</v>
      </c>
      <c r="AD47" s="8">
        <v>40</v>
      </c>
      <c r="AE47" s="8">
        <v>160</v>
      </c>
      <c r="AF47" s="8"/>
      <c r="AG47" s="8" t="s">
        <v>277</v>
      </c>
      <c r="AH47" s="10">
        <v>1991</v>
      </c>
      <c r="AI47" s="8">
        <v>31</v>
      </c>
      <c r="AJ47" s="8" t="s">
        <v>14</v>
      </c>
      <c r="AK47" s="8" t="s">
        <v>15</v>
      </c>
      <c r="AL47" s="8">
        <v>23.1378085402023</v>
      </c>
      <c r="AM47" s="7" t="s">
        <v>222</v>
      </c>
      <c r="AN47" s="8">
        <v>10</v>
      </c>
      <c r="AO47" s="8">
        <v>80</v>
      </c>
      <c r="AP47" s="8">
        <v>5</v>
      </c>
      <c r="AQ47" s="8">
        <v>20</v>
      </c>
      <c r="AR47" s="8">
        <v>160</v>
      </c>
      <c r="AS47" s="8">
        <v>160</v>
      </c>
      <c r="AT47" s="8">
        <v>10</v>
      </c>
      <c r="AU47" s="8">
        <v>80</v>
      </c>
      <c r="AW47" s="8" t="s">
        <v>277</v>
      </c>
      <c r="AX47" s="8">
        <v>31</v>
      </c>
      <c r="AY47" s="10">
        <v>1991</v>
      </c>
      <c r="AZ47" s="8" t="s">
        <v>300</v>
      </c>
      <c r="BA47" s="4">
        <f>COUNTIF('S7 Table. Source data for Figs '!$H47,"&gt;=40")</f>
        <v>1</v>
      </c>
      <c r="BB47" s="4">
        <f>COUNTIF('S7 Table. Source data for Figs '!$I47,"&gt;=40")</f>
        <v>1</v>
      </c>
      <c r="BC47" s="4">
        <f>COUNTIF('S7 Table. Source data for Figs '!$J47,"&gt;=40")</f>
        <v>0</v>
      </c>
      <c r="BD47" s="4">
        <f>COUNTIF('S7 Table. Source data for Figs '!$K47,"&gt;=40")</f>
        <v>1</v>
      </c>
      <c r="BE47" s="4">
        <f>COUNTIF('S7 Table. Source data for Figs '!$L47,"&gt;=40")</f>
        <v>1</v>
      </c>
      <c r="BF47" s="4">
        <f>COUNTIF('S7 Table. Source data for Figs '!$M47,"&gt;=40")</f>
        <v>1</v>
      </c>
      <c r="BG47" s="4">
        <f>COUNTIF('S7 Table. Source data for Figs '!$N47,"&gt;=40")</f>
        <v>1</v>
      </c>
      <c r="BH47" s="4">
        <f>COUNTIF('S7 Table. Source data for Figs '!$O47,"&gt;=40")</f>
        <v>1</v>
      </c>
      <c r="BI47" s="4">
        <f>COUNTIF('S7 Table. Source data for Figs '!$X47,"&gt;=40")</f>
        <v>0</v>
      </c>
      <c r="BJ47" s="4">
        <f>COUNTIF('S7 Table. Source data for Figs '!$Y47,"&gt;=40")</f>
        <v>0</v>
      </c>
      <c r="BK47" s="4">
        <f>COUNTIF('S7 Table. Source data for Figs '!$Z47,"&gt;=40")</f>
        <v>0</v>
      </c>
      <c r="BL47" s="4">
        <f>COUNTIF('S7 Table. Source data for Figs '!$AA47,"&gt;=40")</f>
        <v>0</v>
      </c>
      <c r="BM47" s="4">
        <f>COUNTIF('S7 Table. Source data for Figs '!$AB47,"&gt;=40")</f>
        <v>1</v>
      </c>
      <c r="BN47" s="4">
        <f>COUNTIF('S7 Table. Source data for Figs '!$AC47,"&gt;=40")</f>
        <v>1</v>
      </c>
      <c r="BO47" s="4">
        <f>COUNTIF('S7 Table. Source data for Figs '!$AD47,"&gt;=40")</f>
        <v>1</v>
      </c>
      <c r="BP47" s="4">
        <f>COUNTIF('S7 Table. Source data for Figs '!$AE47,"&gt;=40")</f>
        <v>1</v>
      </c>
      <c r="BQ47" s="4">
        <f>COUNTIF('S7 Table. Source data for Figs '!$AN47,"&gt;=40")</f>
        <v>0</v>
      </c>
      <c r="BR47" s="4">
        <f>COUNTIF('S7 Table. Source data for Figs '!$AO47,"&gt;=40")</f>
        <v>1</v>
      </c>
      <c r="BS47" s="4">
        <f>COUNTIF('S7 Table. Source data for Figs '!$AP47,"&gt;=40")</f>
        <v>0</v>
      </c>
      <c r="BT47" s="4">
        <f>COUNTIF('S7 Table. Source data for Figs '!$AQ47,"&gt;=40")</f>
        <v>0</v>
      </c>
      <c r="BU47" s="4">
        <f>COUNTIF('S7 Table. Source data for Figs '!$AR47,"&gt;=40")</f>
        <v>1</v>
      </c>
      <c r="BV47" s="4">
        <f>COUNTIF('S7 Table. Source data for Figs '!$AS47,"&gt;=40")</f>
        <v>1</v>
      </c>
      <c r="BW47" s="4">
        <f>COUNTIF('S7 Table. Source data for Figs '!$AT47,"&gt;=40")</f>
        <v>0</v>
      </c>
      <c r="BX47" s="4">
        <f>COUNTIF('S7 Table. Source data for Figs '!$AU47,"&gt;=40")</f>
        <v>1</v>
      </c>
      <c r="BY47" s="4">
        <f t="shared" si="42"/>
        <v>3</v>
      </c>
      <c r="BZ47" s="4">
        <f t="shared" si="43"/>
        <v>1</v>
      </c>
      <c r="CA47" s="4">
        <f t="shared" si="44"/>
        <v>6</v>
      </c>
      <c r="CB47" s="4">
        <f t="shared" si="45"/>
        <v>5</v>
      </c>
      <c r="CD47" s="80"/>
      <c r="CE47" s="4">
        <v>6</v>
      </c>
      <c r="CF47" s="4">
        <f>COUNTIFS('S7 Table. Source data for Figs '!$CB$7:$CB$209,"6",'S7 Table. Source data for Figs '!$AX$7:$AX$209,"&lt;18")</f>
        <v>3</v>
      </c>
      <c r="CG47" s="4">
        <f>COUNTIFS('S7 Table. Source data for Figs '!$CB$7:$CB$209,"6",'S7 Table. Source data for Figs '!$AX$7:$AX$209,"&gt;=18",'S7 Table. Source data for Figs '!$AX$7:$AX$209,"&lt;35")</f>
        <v>4</v>
      </c>
      <c r="CH47" s="4">
        <f>COUNTIFS('S7 Table. Source data for Figs '!$CB$7:$CB$209,"6",'S7 Table. Source data for Figs '!$AX$7:$AX$209,"&gt;=35",'S7 Table. Source data for Figs '!$AX$7:$AX$209,"&lt;50")</f>
        <v>1</v>
      </c>
      <c r="CI47" s="3">
        <f>COUNTIFS('S7 Table. Source data for Figs '!$CB$7:$CB$209,"6",'S7 Table. Source data for Figs '!$AX$7:$AX$209,"&gt;=50",'S7 Table. Source data for Figs '!$AX$7:$AX$209,"&lt;65")</f>
        <v>5</v>
      </c>
      <c r="CJ47" s="3">
        <f>COUNTIFS('S7 Table. Source data for Figs '!$CB$7:$CB$209,"6",'S7 Table. Source data for Figs '!$AX$7:$AX$209,"&gt;=65")</f>
        <v>21</v>
      </c>
      <c r="CK47" s="3">
        <f>COUNTIFS('S7 Table. Source data for Figs '!$CB$7:$CB$209,"6",'S7 Table. Source data for Figs '!$AX$7:$AX$209,"&gt;=65",'S7 Table. Source data for Figs '!$AZ$7:$AZ$209,"Standard")</f>
        <v>0</v>
      </c>
      <c r="CL47" s="3">
        <f>COUNTIFS('S7 Table. Source data for Figs '!$CB$7:$CB$209,"6",'S7 Table. Source data for Figs '!$AX$7:$AX$209,"&gt;=65",'S7 Table. Source data for Figs '!$AZ$7:$AZ$209,"High Dose")</f>
        <v>11</v>
      </c>
      <c r="CM47" s="3">
        <f>COUNTIFS('S7 Table. Source data for Figs '!$CB$7:$CB$209,"6",'S7 Table. Source data for Figs '!$AX$7:$AX$209,"&gt;=65",'S7 Table. Source data for Figs '!$AZ$7:$AZ$209,"SD*")</f>
        <v>1</v>
      </c>
      <c r="CN47" s="3">
        <f>COUNTIFS('S7 Table. Source data for Figs '!$CB$7:$CB$209,"6",'S7 Table. Source data for Figs '!$AX$7:$AX$209,"&gt;=65",'S7 Table. Source data for Figs '!$AZ$7:$AZ$209,"HD &gt; FA &gt; FA")</f>
        <v>0</v>
      </c>
      <c r="CO47" s="3">
        <f t="shared" si="48"/>
        <v>9</v>
      </c>
      <c r="CQ47" s="4">
        <v>6</v>
      </c>
      <c r="CR47" s="34">
        <f t="shared" si="46"/>
        <v>0.21428571428571427</v>
      </c>
      <c r="CS47" s="34">
        <f t="shared" si="46"/>
        <v>0.14285714285714285</v>
      </c>
      <c r="CT47" s="34">
        <f t="shared" si="46"/>
        <v>2.2222222222222223E-2</v>
      </c>
      <c r="CU47" s="34">
        <f t="shared" si="46"/>
        <v>0.14705882352941177</v>
      </c>
      <c r="CV47" s="34">
        <f t="shared" si="46"/>
        <v>0.25609756097560976</v>
      </c>
      <c r="CW47" s="34">
        <f t="shared" si="47"/>
        <v>0</v>
      </c>
      <c r="CX47" s="34">
        <f t="shared" si="47"/>
        <v>0.13414634146341464</v>
      </c>
      <c r="CY47" s="34">
        <f t="shared" si="47"/>
        <v>1.2195121951219513E-2</v>
      </c>
      <c r="CZ47" s="34">
        <f t="shared" si="47"/>
        <v>0</v>
      </c>
      <c r="DA47" s="34">
        <f t="shared" si="47"/>
        <v>0.10975609756097561</v>
      </c>
      <c r="DC47" s="42">
        <f>(100*CX47)/$CX48</f>
        <v>20.37037037037037</v>
      </c>
      <c r="DD47" s="42">
        <f>(100*CY47)/CY48</f>
        <v>9.9999999999999982</v>
      </c>
      <c r="DE47" s="42" t="e">
        <f t="shared" ref="DE47" si="55">(100*CZ47)/CZ48</f>
        <v>#DIV/0!</v>
      </c>
      <c r="DF47" s="42">
        <f t="shared" ref="DF47" si="56">(100*DA47)/DA48</f>
        <v>50.000000000000007</v>
      </c>
    </row>
    <row r="48" spans="1:110" ht="15" customHeight="1" x14ac:dyDescent="0.45">
      <c r="A48" s="1">
        <v>443</v>
      </c>
      <c r="B48" s="2" t="s">
        <v>78</v>
      </c>
      <c r="C48" s="3">
        <v>33</v>
      </c>
      <c r="D48" s="4" t="s">
        <v>14</v>
      </c>
      <c r="E48" s="5" t="s">
        <v>15</v>
      </c>
      <c r="F48" s="6">
        <v>33.83</v>
      </c>
      <c r="G48" s="7" t="s">
        <v>22</v>
      </c>
      <c r="H48" s="4">
        <v>10</v>
      </c>
      <c r="I48" s="4">
        <v>20</v>
      </c>
      <c r="J48" s="4">
        <v>5</v>
      </c>
      <c r="K48" s="4">
        <v>160</v>
      </c>
      <c r="L48" s="4">
        <v>320</v>
      </c>
      <c r="M48" s="4">
        <v>640</v>
      </c>
      <c r="N48" s="4">
        <v>20</v>
      </c>
      <c r="O48" s="4">
        <v>20</v>
      </c>
      <c r="P48" s="8"/>
      <c r="Q48" s="1">
        <v>443</v>
      </c>
      <c r="R48" s="5" t="s">
        <v>78</v>
      </c>
      <c r="S48" s="3">
        <v>34</v>
      </c>
      <c r="T48" s="4" t="s">
        <v>14</v>
      </c>
      <c r="U48" s="5" t="s">
        <v>15</v>
      </c>
      <c r="V48" s="6">
        <v>36.466168916966943</v>
      </c>
      <c r="W48" s="5" t="s">
        <v>22</v>
      </c>
      <c r="X48" s="4">
        <v>5</v>
      </c>
      <c r="Y48" s="4">
        <v>5</v>
      </c>
      <c r="Z48" s="4">
        <v>20</v>
      </c>
      <c r="AA48" s="4">
        <v>640</v>
      </c>
      <c r="AB48" s="4">
        <v>320</v>
      </c>
      <c r="AC48" s="4">
        <v>320</v>
      </c>
      <c r="AD48" s="4">
        <v>10</v>
      </c>
      <c r="AE48" s="4">
        <v>320</v>
      </c>
      <c r="AF48" s="8"/>
      <c r="AG48" s="1">
        <v>443</v>
      </c>
      <c r="AH48" s="5">
        <v>32478</v>
      </c>
      <c r="AI48" s="3">
        <v>35</v>
      </c>
      <c r="AJ48" s="4" t="s">
        <v>14</v>
      </c>
      <c r="AK48" s="5" t="s">
        <v>15</v>
      </c>
      <c r="AL48" s="6">
        <v>32.81</v>
      </c>
      <c r="AM48" s="5" t="s">
        <v>22</v>
      </c>
      <c r="AN48" s="4">
        <v>10</v>
      </c>
      <c r="AO48" s="4">
        <v>10</v>
      </c>
      <c r="AP48" s="4">
        <v>80</v>
      </c>
      <c r="AQ48" s="4">
        <v>160</v>
      </c>
      <c r="AR48" s="4">
        <v>160</v>
      </c>
      <c r="AS48" s="4">
        <v>160</v>
      </c>
      <c r="AT48" s="4">
        <v>10</v>
      </c>
      <c r="AU48" s="4">
        <v>20</v>
      </c>
      <c r="AW48" s="1">
        <v>443</v>
      </c>
      <c r="AX48" s="3">
        <v>35</v>
      </c>
      <c r="AY48" s="2">
        <v>32478</v>
      </c>
      <c r="AZ48" s="3" t="s">
        <v>22</v>
      </c>
      <c r="BA48" s="4">
        <f>COUNTIF('S7 Table. Source data for Figs '!$H48,"&gt;=40")</f>
        <v>0</v>
      </c>
      <c r="BB48" s="4">
        <f>COUNTIF('S7 Table. Source data for Figs '!$I48,"&gt;=40")</f>
        <v>0</v>
      </c>
      <c r="BC48" s="4">
        <f>COUNTIF('S7 Table. Source data for Figs '!$J48,"&gt;=40")</f>
        <v>0</v>
      </c>
      <c r="BD48" s="4">
        <f>COUNTIF('S7 Table. Source data for Figs '!$K48,"&gt;=40")</f>
        <v>1</v>
      </c>
      <c r="BE48" s="4">
        <f>COUNTIF('S7 Table. Source data for Figs '!$L48,"&gt;=40")</f>
        <v>1</v>
      </c>
      <c r="BF48" s="4">
        <f>COUNTIF('S7 Table. Source data for Figs '!$M48,"&gt;=40")</f>
        <v>1</v>
      </c>
      <c r="BG48" s="4">
        <f>COUNTIF('S7 Table. Source data for Figs '!$N48,"&gt;=40")</f>
        <v>0</v>
      </c>
      <c r="BH48" s="4">
        <f>COUNTIF('S7 Table. Source data for Figs '!$O48,"&gt;=40")</f>
        <v>0</v>
      </c>
      <c r="BI48" s="4">
        <f>COUNTIF('S7 Table. Source data for Figs '!$X48,"&gt;=40")</f>
        <v>0</v>
      </c>
      <c r="BJ48" s="4">
        <f>COUNTIF('S7 Table. Source data for Figs '!$Y48,"&gt;=40")</f>
        <v>0</v>
      </c>
      <c r="BK48" s="4">
        <f>COUNTIF('S7 Table. Source data for Figs '!$Z48,"&gt;=40")</f>
        <v>0</v>
      </c>
      <c r="BL48" s="4">
        <f>COUNTIF('S7 Table. Source data for Figs '!$AA48,"&gt;=40")</f>
        <v>1</v>
      </c>
      <c r="BM48" s="4">
        <f>COUNTIF('S7 Table. Source data for Figs '!$AB48,"&gt;=40")</f>
        <v>1</v>
      </c>
      <c r="BN48" s="4">
        <f>COUNTIF('S7 Table. Source data for Figs '!$AC48,"&gt;=40")</f>
        <v>1</v>
      </c>
      <c r="BO48" s="4">
        <f>COUNTIF('S7 Table. Source data for Figs '!$AD48,"&gt;=40")</f>
        <v>0</v>
      </c>
      <c r="BP48" s="4">
        <f>COUNTIF('S7 Table. Source data for Figs '!$AE48,"&gt;=40")</f>
        <v>1</v>
      </c>
      <c r="BQ48" s="4">
        <f>COUNTIF('S7 Table. Source data for Figs '!$AN48,"&gt;=40")</f>
        <v>0</v>
      </c>
      <c r="BR48" s="4">
        <f>COUNTIF('S7 Table. Source data for Figs '!$AO48,"&gt;=40")</f>
        <v>0</v>
      </c>
      <c r="BS48" s="4">
        <f>COUNTIF('S7 Table. Source data for Figs '!$AP48,"&gt;=40")</f>
        <v>1</v>
      </c>
      <c r="BT48" s="4">
        <f>COUNTIF('S7 Table. Source data for Figs '!$AQ48,"&gt;=40")</f>
        <v>1</v>
      </c>
      <c r="BU48" s="4">
        <f>COUNTIF('S7 Table. Source data for Figs '!$AR48,"&gt;=40")</f>
        <v>1</v>
      </c>
      <c r="BV48" s="4">
        <f>COUNTIF('S7 Table. Source data for Figs '!$AS48,"&gt;=40")</f>
        <v>1</v>
      </c>
      <c r="BW48" s="4">
        <f>COUNTIF('S7 Table. Source data for Figs '!$AT48,"&gt;=40")</f>
        <v>0</v>
      </c>
      <c r="BX48" s="4">
        <f>COUNTIF('S7 Table. Source data for Figs '!$AU48,"&gt;=40")</f>
        <v>0</v>
      </c>
      <c r="BY48" s="4">
        <f t="shared" si="42"/>
        <v>0</v>
      </c>
      <c r="BZ48" s="4">
        <f t="shared" si="43"/>
        <v>4</v>
      </c>
      <c r="CA48" s="4">
        <f t="shared" si="44"/>
        <v>6</v>
      </c>
      <c r="CB48" s="4">
        <f t="shared" si="45"/>
        <v>1</v>
      </c>
      <c r="CE48" s="4" t="s">
        <v>18</v>
      </c>
      <c r="CF48" s="4">
        <f>COUNTIF('S7 Table. Source data for Figs '!$AX$7:$AX$209,"&lt;18")</f>
        <v>14</v>
      </c>
      <c r="CG48" s="4">
        <f>COUNTIFS('S7 Table. Source data for Figs '!$AX$7:$AX$209,"&gt;=18",'S7 Table. Source data for Figs '!$AX$7:$AX$209,"&lt;35")</f>
        <v>28</v>
      </c>
      <c r="CH48" s="4">
        <f>COUNTIFS('S7 Table. Source data for Figs '!$AX$7:$AX$209,"&gt;=35",'S7 Table. Source data for Figs '!$AX$7:$AX$209,"&lt;50")</f>
        <v>45</v>
      </c>
      <c r="CI48" s="3">
        <f>COUNTIFS('S7 Table. Source data for Figs '!$AX$7:$AX$209,"&gt;=50",'S7 Table. Source data for Figs '!$AX$7:$AX$209,"&lt;65")</f>
        <v>34</v>
      </c>
      <c r="CJ48" s="3">
        <f>COUNTIF('S7 Table. Source data for Figs '!$AX$7:$AX$209,"&gt;=65")</f>
        <v>82</v>
      </c>
      <c r="CK48" s="3">
        <f>COUNTIFS('S7 Table. Source data for Figs '!$AX$7:$AX$209,"&gt;=65",'S7 Table. Source data for Figs '!$AZ$7:$AZ$209,"Standard")</f>
        <v>0</v>
      </c>
      <c r="CL48" s="3">
        <f>COUNTIFS('S7 Table. Source data for Figs '!$AX$7:$AX$209,"&gt;=65",'S7 Table. Source data for Figs '!$AZ$7:$AZ$209,"High Dose")</f>
        <v>54</v>
      </c>
      <c r="CM48" s="3">
        <f>COUNTIFS('S7 Table. Source data for Figs '!$AX$7:$AX$209,"&gt;=65",'S7 Table. Source data for Figs '!$AZ$7:$AZ$209,"SD*")</f>
        <v>10</v>
      </c>
      <c r="CN48" s="3">
        <f>COUNTIFS('S7 Table. Source data for Figs '!$AX$7:$AX$209,"&gt;=65",'S7 Table. Source data for Figs '!$AZ$7:$AZ$209,"HD &gt; FA &gt; FA")</f>
        <v>0</v>
      </c>
      <c r="CO48" s="3">
        <f t="shared" si="48"/>
        <v>18</v>
      </c>
      <c r="CQ48" s="4" t="s">
        <v>18</v>
      </c>
      <c r="CR48" s="35">
        <f>SUM(CR41:CR47)</f>
        <v>1</v>
      </c>
      <c r="CS48" s="35">
        <f t="shared" ref="CS48:CY48" si="57">SUM(CS41:CS47)</f>
        <v>1</v>
      </c>
      <c r="CT48" s="35">
        <f t="shared" si="57"/>
        <v>1</v>
      </c>
      <c r="CU48" s="35">
        <f t="shared" si="57"/>
        <v>1</v>
      </c>
      <c r="CV48" s="35">
        <f t="shared" si="57"/>
        <v>1</v>
      </c>
      <c r="CW48" s="35">
        <f t="shared" si="57"/>
        <v>0</v>
      </c>
      <c r="CX48" s="35">
        <f t="shared" si="57"/>
        <v>0.65853658536585369</v>
      </c>
      <c r="CY48" s="35">
        <f t="shared" si="57"/>
        <v>0.12195121951219513</v>
      </c>
      <c r="CZ48" s="35">
        <f>SUM(CZ41:CZ47)</f>
        <v>0</v>
      </c>
      <c r="DA48" s="35">
        <f>SUM(DA41:DA47)</f>
        <v>0.21951219512195122</v>
      </c>
      <c r="DB48" s="40">
        <f>SUM(CW48:DA48)</f>
        <v>1</v>
      </c>
      <c r="DC48" s="42">
        <f>SUM(DC41:DC47)</f>
        <v>100</v>
      </c>
      <c r="DD48" s="42">
        <f t="shared" ref="DD48" si="58">SUM(DD41:DD47)</f>
        <v>99.999999999999986</v>
      </c>
      <c r="DE48" s="42" t="e">
        <f t="shared" ref="DE48" si="59">SUM(DE41:DE47)</f>
        <v>#DIV/0!</v>
      </c>
      <c r="DF48" s="42">
        <f t="shared" ref="DF48" si="60">SUM(DF41:DF47)</f>
        <v>100</v>
      </c>
    </row>
    <row r="49" spans="1:80" ht="15" customHeight="1" x14ac:dyDescent="0.45">
      <c r="A49" s="1">
        <v>580</v>
      </c>
      <c r="B49" s="2" t="s">
        <v>79</v>
      </c>
      <c r="C49" s="3">
        <v>33</v>
      </c>
      <c r="D49" s="4" t="s">
        <v>14</v>
      </c>
      <c r="E49" s="5" t="s">
        <v>15</v>
      </c>
      <c r="F49" s="6">
        <v>27.915518824609698</v>
      </c>
      <c r="G49" s="7" t="s">
        <v>22</v>
      </c>
      <c r="H49" s="4">
        <v>80</v>
      </c>
      <c r="I49" s="4">
        <v>80</v>
      </c>
      <c r="J49" s="4">
        <v>5</v>
      </c>
      <c r="K49" s="4">
        <v>20</v>
      </c>
      <c r="L49" s="4">
        <v>40</v>
      </c>
      <c r="M49" s="4">
        <v>160</v>
      </c>
      <c r="N49" s="4">
        <v>5</v>
      </c>
      <c r="O49" s="4">
        <v>20</v>
      </c>
      <c r="P49" s="8"/>
      <c r="Q49" s="8">
        <v>580</v>
      </c>
      <c r="R49" s="5" t="s">
        <v>79</v>
      </c>
      <c r="S49" s="3">
        <v>34</v>
      </c>
      <c r="T49" s="4" t="s">
        <v>14</v>
      </c>
      <c r="U49" s="5" t="s">
        <v>15</v>
      </c>
      <c r="V49" s="6">
        <v>29.752066115702483</v>
      </c>
      <c r="W49" s="7" t="s">
        <v>222</v>
      </c>
      <c r="X49" s="4">
        <v>5</v>
      </c>
      <c r="Y49" s="4">
        <v>5</v>
      </c>
      <c r="Z49" s="4">
        <v>5</v>
      </c>
      <c r="AA49" s="4">
        <v>5</v>
      </c>
      <c r="AB49" s="4">
        <v>80</v>
      </c>
      <c r="AC49" s="4">
        <v>80</v>
      </c>
      <c r="AD49" s="4">
        <v>5</v>
      </c>
      <c r="AE49" s="4">
        <v>40</v>
      </c>
      <c r="AF49" s="8"/>
      <c r="AG49" s="1">
        <v>580</v>
      </c>
      <c r="AH49" s="5">
        <v>32448</v>
      </c>
      <c r="AI49" s="3">
        <v>35</v>
      </c>
      <c r="AJ49" s="4" t="s">
        <v>14</v>
      </c>
      <c r="AK49" s="5" t="s">
        <v>15</v>
      </c>
      <c r="AL49" s="6">
        <v>31.58</v>
      </c>
      <c r="AM49" s="7" t="s">
        <v>222</v>
      </c>
      <c r="AN49" s="4">
        <v>5</v>
      </c>
      <c r="AO49" s="4">
        <v>5</v>
      </c>
      <c r="AP49" s="4">
        <v>5</v>
      </c>
      <c r="AQ49" s="4">
        <v>5</v>
      </c>
      <c r="AR49" s="4">
        <v>80</v>
      </c>
      <c r="AS49" s="4">
        <v>80</v>
      </c>
      <c r="AT49" s="4">
        <v>10</v>
      </c>
      <c r="AU49" s="4">
        <v>40</v>
      </c>
      <c r="AW49" s="1">
        <v>580</v>
      </c>
      <c r="AX49" s="3">
        <v>35</v>
      </c>
      <c r="AY49" s="2">
        <v>32448</v>
      </c>
      <c r="AZ49" s="3" t="s">
        <v>315</v>
      </c>
      <c r="BA49" s="4">
        <f>COUNTIF('S7 Table. Source data for Figs '!$H49,"&gt;=40")</f>
        <v>1</v>
      </c>
      <c r="BB49" s="4">
        <f>COUNTIF('S7 Table. Source data for Figs '!$I49,"&gt;=40")</f>
        <v>1</v>
      </c>
      <c r="BC49" s="4">
        <f>COUNTIF('S7 Table. Source data for Figs '!$J49,"&gt;=40")</f>
        <v>0</v>
      </c>
      <c r="BD49" s="4">
        <f>COUNTIF('S7 Table. Source data for Figs '!$K49,"&gt;=40")</f>
        <v>0</v>
      </c>
      <c r="BE49" s="4">
        <f>COUNTIF('S7 Table. Source data for Figs '!$L49,"&gt;=40")</f>
        <v>1</v>
      </c>
      <c r="BF49" s="4">
        <f>COUNTIF('S7 Table. Source data for Figs '!$M49,"&gt;=40")</f>
        <v>1</v>
      </c>
      <c r="BG49" s="4">
        <f>COUNTIF('S7 Table. Source data for Figs '!$N49,"&gt;=40")</f>
        <v>0</v>
      </c>
      <c r="BH49" s="4">
        <f>COUNTIF('S7 Table. Source data for Figs '!$O49,"&gt;=40")</f>
        <v>0</v>
      </c>
      <c r="BI49" s="4">
        <f>COUNTIF('S7 Table. Source data for Figs '!$X49,"&gt;=40")</f>
        <v>0</v>
      </c>
      <c r="BJ49" s="4">
        <f>COUNTIF('S7 Table. Source data for Figs '!$Y49,"&gt;=40")</f>
        <v>0</v>
      </c>
      <c r="BK49" s="4">
        <f>COUNTIF('S7 Table. Source data for Figs '!$Z49,"&gt;=40")</f>
        <v>0</v>
      </c>
      <c r="BL49" s="4">
        <f>COUNTIF('S7 Table. Source data for Figs '!$AA49,"&gt;=40")</f>
        <v>0</v>
      </c>
      <c r="BM49" s="4">
        <f>COUNTIF('S7 Table. Source data for Figs '!$AB49,"&gt;=40")</f>
        <v>1</v>
      </c>
      <c r="BN49" s="4">
        <f>COUNTIF('S7 Table. Source data for Figs '!$AC49,"&gt;=40")</f>
        <v>1</v>
      </c>
      <c r="BO49" s="4">
        <f>COUNTIF('S7 Table. Source data for Figs '!$AD49,"&gt;=40")</f>
        <v>0</v>
      </c>
      <c r="BP49" s="4">
        <f>COUNTIF('S7 Table. Source data for Figs '!$AE49,"&gt;=40")</f>
        <v>1</v>
      </c>
      <c r="BQ49" s="4">
        <f>COUNTIF('S7 Table. Source data for Figs '!$AN49,"&gt;=40")</f>
        <v>0</v>
      </c>
      <c r="BR49" s="4">
        <f>COUNTIF('S7 Table. Source data for Figs '!$AO49,"&gt;=40")</f>
        <v>0</v>
      </c>
      <c r="BS49" s="4">
        <f>COUNTIF('S7 Table. Source data for Figs '!$AP49,"&gt;=40")</f>
        <v>0</v>
      </c>
      <c r="BT49" s="4">
        <f>COUNTIF('S7 Table. Source data for Figs '!$AQ49,"&gt;=40")</f>
        <v>0</v>
      </c>
      <c r="BU49" s="4">
        <f>COUNTIF('S7 Table. Source data for Figs '!$AR49,"&gt;=40")</f>
        <v>1</v>
      </c>
      <c r="BV49" s="4">
        <f>COUNTIF('S7 Table. Source data for Figs '!$AS49,"&gt;=40")</f>
        <v>1</v>
      </c>
      <c r="BW49" s="4">
        <f>COUNTIF('S7 Table. Source data for Figs '!$AT49,"&gt;=40")</f>
        <v>0</v>
      </c>
      <c r="BX49" s="4">
        <f>COUNTIF('S7 Table. Source data for Figs '!$AU49,"&gt;=40")</f>
        <v>1</v>
      </c>
      <c r="BY49" s="4">
        <f t="shared" si="42"/>
        <v>2</v>
      </c>
      <c r="BZ49" s="4">
        <f t="shared" si="43"/>
        <v>0</v>
      </c>
      <c r="CA49" s="4">
        <f t="shared" si="44"/>
        <v>6</v>
      </c>
      <c r="CB49" s="4">
        <f t="shared" si="45"/>
        <v>2</v>
      </c>
    </row>
    <row r="50" spans="1:80" ht="15" customHeight="1" x14ac:dyDescent="0.45">
      <c r="A50" s="8" t="s">
        <v>278</v>
      </c>
      <c r="B50" s="9">
        <v>1989</v>
      </c>
      <c r="C50" s="8">
        <v>33</v>
      </c>
      <c r="D50" s="4" t="s">
        <v>14</v>
      </c>
      <c r="E50" s="8" t="s">
        <v>15</v>
      </c>
      <c r="F50" s="8">
        <v>20.93</v>
      </c>
      <c r="G50" s="7" t="s">
        <v>223</v>
      </c>
      <c r="H50" s="8">
        <v>20</v>
      </c>
      <c r="I50" s="8">
        <v>20</v>
      </c>
      <c r="J50" s="8">
        <v>40</v>
      </c>
      <c r="K50" s="8">
        <v>20</v>
      </c>
      <c r="L50" s="8">
        <v>320</v>
      </c>
      <c r="M50" s="8">
        <v>320</v>
      </c>
      <c r="N50" s="8">
        <v>5</v>
      </c>
      <c r="O50" s="8">
        <v>5</v>
      </c>
      <c r="P50" s="8"/>
      <c r="Q50" s="8" t="s">
        <v>278</v>
      </c>
      <c r="R50" s="10">
        <v>1989</v>
      </c>
      <c r="S50" s="8">
        <v>33</v>
      </c>
      <c r="T50" s="8" t="s">
        <v>14</v>
      </c>
      <c r="U50" s="8" t="s">
        <v>15</v>
      </c>
      <c r="V50" s="8">
        <v>20.93</v>
      </c>
      <c r="W50" s="7" t="s">
        <v>223</v>
      </c>
      <c r="X50" s="8">
        <v>5</v>
      </c>
      <c r="Y50" s="8">
        <v>5</v>
      </c>
      <c r="Z50" s="8">
        <v>40</v>
      </c>
      <c r="AA50" s="8">
        <v>20</v>
      </c>
      <c r="AB50" s="8">
        <v>160</v>
      </c>
      <c r="AC50" s="8">
        <v>160</v>
      </c>
      <c r="AD50" s="8">
        <v>5</v>
      </c>
      <c r="AE50" s="8">
        <v>5</v>
      </c>
      <c r="AF50" s="8"/>
      <c r="AG50" s="8" t="s">
        <v>278</v>
      </c>
      <c r="AH50" s="10">
        <v>1989</v>
      </c>
      <c r="AI50" s="8">
        <v>33</v>
      </c>
      <c r="AJ50" s="8" t="s">
        <v>14</v>
      </c>
      <c r="AK50" s="8" t="s">
        <v>15</v>
      </c>
      <c r="AL50" s="8">
        <v>20.93</v>
      </c>
      <c r="AM50" s="7" t="s">
        <v>223</v>
      </c>
      <c r="AN50" s="8">
        <v>10</v>
      </c>
      <c r="AO50" s="8">
        <v>20</v>
      </c>
      <c r="AP50" s="8">
        <v>20</v>
      </c>
      <c r="AQ50" s="8">
        <v>10</v>
      </c>
      <c r="AR50" s="8">
        <v>80</v>
      </c>
      <c r="AS50" s="8">
        <v>80</v>
      </c>
      <c r="AT50" s="8">
        <v>10</v>
      </c>
      <c r="AU50" s="8">
        <v>10</v>
      </c>
      <c r="AW50" s="8" t="s">
        <v>278</v>
      </c>
      <c r="AX50" s="8">
        <v>33</v>
      </c>
      <c r="AY50" s="10">
        <v>1989</v>
      </c>
      <c r="AZ50" s="8" t="s">
        <v>301</v>
      </c>
      <c r="BA50" s="4">
        <f>COUNTIF('S7 Table. Source data for Figs '!$H50,"&gt;=40")</f>
        <v>0</v>
      </c>
      <c r="BB50" s="4">
        <f>COUNTIF('S7 Table. Source data for Figs '!$I50,"&gt;=40")</f>
        <v>0</v>
      </c>
      <c r="BC50" s="4">
        <f>COUNTIF('S7 Table. Source data for Figs '!$J50,"&gt;=40")</f>
        <v>1</v>
      </c>
      <c r="BD50" s="4">
        <f>COUNTIF('S7 Table. Source data for Figs '!$K50,"&gt;=40")</f>
        <v>0</v>
      </c>
      <c r="BE50" s="4">
        <f>COUNTIF('S7 Table. Source data for Figs '!$L50,"&gt;=40")</f>
        <v>1</v>
      </c>
      <c r="BF50" s="4">
        <f>COUNTIF('S7 Table. Source data for Figs '!$M50,"&gt;=40")</f>
        <v>1</v>
      </c>
      <c r="BG50" s="4">
        <f>COUNTIF('S7 Table. Source data for Figs '!$N50,"&gt;=40")</f>
        <v>0</v>
      </c>
      <c r="BH50" s="4">
        <f>COUNTIF('S7 Table. Source data for Figs '!$O50,"&gt;=40")</f>
        <v>0</v>
      </c>
      <c r="BI50" s="4">
        <f>COUNTIF('S7 Table. Source data for Figs '!$X50,"&gt;=40")</f>
        <v>0</v>
      </c>
      <c r="BJ50" s="4">
        <f>COUNTIF('S7 Table. Source data for Figs '!$Y50,"&gt;=40")</f>
        <v>0</v>
      </c>
      <c r="BK50" s="4">
        <f>COUNTIF('S7 Table. Source data for Figs '!$Z50,"&gt;=40")</f>
        <v>1</v>
      </c>
      <c r="BL50" s="4">
        <f>COUNTIF('S7 Table. Source data for Figs '!$AA50,"&gt;=40")</f>
        <v>0</v>
      </c>
      <c r="BM50" s="4">
        <f>COUNTIF('S7 Table. Source data for Figs '!$AB50,"&gt;=40")</f>
        <v>1</v>
      </c>
      <c r="BN50" s="4">
        <f>COUNTIF('S7 Table. Source data for Figs '!$AC50,"&gt;=40")</f>
        <v>1</v>
      </c>
      <c r="BO50" s="4">
        <f>COUNTIF('S7 Table. Source data for Figs '!$AD50,"&gt;=40")</f>
        <v>0</v>
      </c>
      <c r="BP50" s="4">
        <f>COUNTIF('S7 Table. Source data for Figs '!$AE50,"&gt;=40")</f>
        <v>0</v>
      </c>
      <c r="BQ50" s="4">
        <f>COUNTIF('S7 Table. Source data for Figs '!$AN50,"&gt;=40")</f>
        <v>0</v>
      </c>
      <c r="BR50" s="4">
        <f>COUNTIF('S7 Table. Source data for Figs '!$AO50,"&gt;=40")</f>
        <v>0</v>
      </c>
      <c r="BS50" s="4">
        <f>COUNTIF('S7 Table. Source data for Figs '!$AP50,"&gt;=40")</f>
        <v>0</v>
      </c>
      <c r="BT50" s="4">
        <f>COUNTIF('S7 Table. Source data for Figs '!$AQ50,"&gt;=40")</f>
        <v>0</v>
      </c>
      <c r="BU50" s="4">
        <f>COUNTIF('S7 Table. Source data for Figs '!$AR50,"&gt;=40")</f>
        <v>1</v>
      </c>
      <c r="BV50" s="4">
        <f>COUNTIF('S7 Table. Source data for Figs '!$AS50,"&gt;=40")</f>
        <v>1</v>
      </c>
      <c r="BW50" s="4">
        <f>COUNTIF('S7 Table. Source data for Figs '!$AT50,"&gt;=40")</f>
        <v>0</v>
      </c>
      <c r="BX50" s="4">
        <f>COUNTIF('S7 Table. Source data for Figs '!$AU50,"&gt;=40")</f>
        <v>0</v>
      </c>
      <c r="BY50" s="4">
        <f t="shared" si="42"/>
        <v>0</v>
      </c>
      <c r="BZ50" s="4">
        <f t="shared" si="43"/>
        <v>2</v>
      </c>
      <c r="CA50" s="4">
        <f t="shared" si="44"/>
        <v>6</v>
      </c>
      <c r="CB50" s="4">
        <f t="shared" si="45"/>
        <v>0</v>
      </c>
    </row>
    <row r="51" spans="1:80" ht="15" customHeight="1" x14ac:dyDescent="0.45">
      <c r="A51" s="8">
        <v>706</v>
      </c>
      <c r="B51" s="2" t="s">
        <v>80</v>
      </c>
      <c r="C51" s="3">
        <v>34</v>
      </c>
      <c r="D51" s="4" t="s">
        <v>14</v>
      </c>
      <c r="E51" s="5" t="s">
        <v>15</v>
      </c>
      <c r="F51" s="6">
        <v>19.2544311428375</v>
      </c>
      <c r="G51" s="7" t="s">
        <v>222</v>
      </c>
      <c r="H51" s="4">
        <v>20</v>
      </c>
      <c r="I51" s="4">
        <v>40</v>
      </c>
      <c r="J51" s="4">
        <v>40</v>
      </c>
      <c r="K51" s="4">
        <v>40</v>
      </c>
      <c r="L51" s="4">
        <v>320</v>
      </c>
      <c r="M51" s="4">
        <v>640</v>
      </c>
      <c r="N51" s="4">
        <v>10</v>
      </c>
      <c r="O51" s="4">
        <v>10</v>
      </c>
      <c r="P51" s="8"/>
      <c r="Q51" s="1">
        <v>706</v>
      </c>
      <c r="R51" s="5" t="s">
        <v>80</v>
      </c>
      <c r="S51" s="3">
        <v>35</v>
      </c>
      <c r="T51" s="4" t="s">
        <v>14</v>
      </c>
      <c r="U51" s="5" t="s">
        <v>15</v>
      </c>
      <c r="V51" s="6">
        <v>19.564510171978281</v>
      </c>
      <c r="W51" s="5" t="s">
        <v>22</v>
      </c>
      <c r="X51" s="4">
        <v>5</v>
      </c>
      <c r="Y51" s="4">
        <v>5</v>
      </c>
      <c r="Z51" s="4">
        <v>20</v>
      </c>
      <c r="AA51" s="4">
        <v>40</v>
      </c>
      <c r="AB51" s="4">
        <v>320</v>
      </c>
      <c r="AC51" s="4">
        <v>640</v>
      </c>
      <c r="AD51" s="4">
        <v>10</v>
      </c>
      <c r="AE51" s="4">
        <v>80</v>
      </c>
      <c r="AF51" s="8"/>
      <c r="AG51" s="1">
        <v>706</v>
      </c>
      <c r="AH51" s="5">
        <v>32143</v>
      </c>
      <c r="AI51" s="3">
        <v>36</v>
      </c>
      <c r="AJ51" s="4" t="s">
        <v>14</v>
      </c>
      <c r="AK51" s="5" t="s">
        <v>15</v>
      </c>
      <c r="AL51" s="6">
        <v>19.25</v>
      </c>
      <c r="AM51" s="5" t="s">
        <v>22</v>
      </c>
      <c r="AN51" s="4">
        <v>5</v>
      </c>
      <c r="AO51" s="4">
        <v>5</v>
      </c>
      <c r="AP51" s="4">
        <v>40</v>
      </c>
      <c r="AQ51" s="4">
        <v>40</v>
      </c>
      <c r="AR51" s="4">
        <v>160</v>
      </c>
      <c r="AS51" s="4">
        <v>2560</v>
      </c>
      <c r="AT51" s="4">
        <v>10</v>
      </c>
      <c r="AU51" s="4">
        <v>20</v>
      </c>
      <c r="AW51" s="1">
        <v>706</v>
      </c>
      <c r="AX51" s="3">
        <v>36</v>
      </c>
      <c r="AY51" s="2">
        <v>32143</v>
      </c>
      <c r="AZ51" s="3" t="s">
        <v>317</v>
      </c>
      <c r="BA51" s="4">
        <f>COUNTIF('S7 Table. Source data for Figs '!$H51,"&gt;=40")</f>
        <v>0</v>
      </c>
      <c r="BB51" s="4">
        <f>COUNTIF('S7 Table. Source data for Figs '!$I51,"&gt;=40")</f>
        <v>1</v>
      </c>
      <c r="BC51" s="4">
        <f>COUNTIF('S7 Table. Source data for Figs '!$J51,"&gt;=40")</f>
        <v>1</v>
      </c>
      <c r="BD51" s="4">
        <f>COUNTIF('S7 Table. Source data for Figs '!$K51,"&gt;=40")</f>
        <v>1</v>
      </c>
      <c r="BE51" s="4">
        <f>COUNTIF('S7 Table. Source data for Figs '!$L51,"&gt;=40")</f>
        <v>1</v>
      </c>
      <c r="BF51" s="4">
        <f>COUNTIF('S7 Table. Source data for Figs '!$M51,"&gt;=40")</f>
        <v>1</v>
      </c>
      <c r="BG51" s="4">
        <f>COUNTIF('S7 Table. Source data for Figs '!$N51,"&gt;=40")</f>
        <v>0</v>
      </c>
      <c r="BH51" s="4">
        <f>COUNTIF('S7 Table. Source data for Figs '!$O51,"&gt;=40")</f>
        <v>0</v>
      </c>
      <c r="BI51" s="4">
        <f>COUNTIF('S7 Table. Source data for Figs '!$X51,"&gt;=40")</f>
        <v>0</v>
      </c>
      <c r="BJ51" s="4">
        <f>COUNTIF('S7 Table. Source data for Figs '!$Y51,"&gt;=40")</f>
        <v>0</v>
      </c>
      <c r="BK51" s="4">
        <f>COUNTIF('S7 Table. Source data for Figs '!$Z51,"&gt;=40")</f>
        <v>0</v>
      </c>
      <c r="BL51" s="4">
        <f>COUNTIF('S7 Table. Source data for Figs '!$AA51,"&gt;=40")</f>
        <v>1</v>
      </c>
      <c r="BM51" s="4">
        <f>COUNTIF('S7 Table. Source data for Figs '!$AB51,"&gt;=40")</f>
        <v>1</v>
      </c>
      <c r="BN51" s="4">
        <f>COUNTIF('S7 Table. Source data for Figs '!$AC51,"&gt;=40")</f>
        <v>1</v>
      </c>
      <c r="BO51" s="4">
        <f>COUNTIF('S7 Table. Source data for Figs '!$AD51,"&gt;=40")</f>
        <v>0</v>
      </c>
      <c r="BP51" s="4">
        <f>COUNTIF('S7 Table. Source data for Figs '!$AE51,"&gt;=40")</f>
        <v>1</v>
      </c>
      <c r="BQ51" s="4">
        <f>COUNTIF('S7 Table. Source data for Figs '!$AN51,"&gt;=40")</f>
        <v>0</v>
      </c>
      <c r="BR51" s="4">
        <f>COUNTIF('S7 Table. Source data for Figs '!$AO51,"&gt;=40")</f>
        <v>0</v>
      </c>
      <c r="BS51" s="4">
        <f>COUNTIF('S7 Table. Source data for Figs '!$AP51,"&gt;=40")</f>
        <v>1</v>
      </c>
      <c r="BT51" s="4">
        <f>COUNTIF('S7 Table. Source data for Figs '!$AQ51,"&gt;=40")</f>
        <v>1</v>
      </c>
      <c r="BU51" s="4">
        <f>COUNTIF('S7 Table. Source data for Figs '!$AR51,"&gt;=40")</f>
        <v>1</v>
      </c>
      <c r="BV51" s="4">
        <f>COUNTIF('S7 Table. Source data for Figs '!$AS51,"&gt;=40")</f>
        <v>1</v>
      </c>
      <c r="BW51" s="4">
        <f>COUNTIF('S7 Table. Source data for Figs '!$AT51,"&gt;=40")</f>
        <v>0</v>
      </c>
      <c r="BX51" s="4">
        <f>COUNTIF('S7 Table. Source data for Figs '!$AU51,"&gt;=40")</f>
        <v>0</v>
      </c>
      <c r="BY51" s="4">
        <f t="shared" si="42"/>
        <v>1</v>
      </c>
      <c r="BZ51" s="4">
        <f t="shared" si="43"/>
        <v>5</v>
      </c>
      <c r="CA51" s="4">
        <f t="shared" si="44"/>
        <v>6</v>
      </c>
      <c r="CB51" s="4">
        <f t="shared" si="45"/>
        <v>1</v>
      </c>
    </row>
    <row r="52" spans="1:80" ht="15" customHeight="1" x14ac:dyDescent="0.45">
      <c r="A52" s="1" t="s">
        <v>46</v>
      </c>
      <c r="B52" s="2" t="s">
        <v>81</v>
      </c>
      <c r="C52" s="3">
        <v>34</v>
      </c>
      <c r="D52" s="4" t="s">
        <v>14</v>
      </c>
      <c r="E52" s="5" t="s">
        <v>15</v>
      </c>
      <c r="F52" s="6">
        <v>32.119999999999997</v>
      </c>
      <c r="G52" s="7" t="s">
        <v>221</v>
      </c>
      <c r="H52" s="4">
        <v>40</v>
      </c>
      <c r="I52" s="4">
        <v>80</v>
      </c>
      <c r="J52" s="4">
        <v>80</v>
      </c>
      <c r="K52" s="4">
        <v>160</v>
      </c>
      <c r="L52" s="4">
        <v>20</v>
      </c>
      <c r="M52" s="4">
        <v>5</v>
      </c>
      <c r="N52" s="4">
        <v>5</v>
      </c>
      <c r="O52" s="4">
        <v>5</v>
      </c>
      <c r="P52" s="8"/>
      <c r="Q52" s="4" t="s">
        <v>46</v>
      </c>
      <c r="R52" s="5" t="s">
        <v>81</v>
      </c>
      <c r="S52" s="3">
        <v>35</v>
      </c>
      <c r="T52" s="4" t="s">
        <v>14</v>
      </c>
      <c r="U52" s="5" t="s">
        <v>15</v>
      </c>
      <c r="V52" s="6">
        <v>32.207142599485714</v>
      </c>
      <c r="W52" s="7" t="s">
        <v>222</v>
      </c>
      <c r="X52" s="4">
        <v>5</v>
      </c>
      <c r="Y52" s="4">
        <v>5</v>
      </c>
      <c r="Z52" s="4">
        <v>80</v>
      </c>
      <c r="AA52" s="4">
        <v>80</v>
      </c>
      <c r="AB52" s="4">
        <v>40</v>
      </c>
      <c r="AC52" s="4">
        <v>40</v>
      </c>
      <c r="AD52" s="4">
        <v>10</v>
      </c>
      <c r="AE52" s="4">
        <v>20</v>
      </c>
      <c r="AF52" s="8"/>
      <c r="AG52" s="1" t="s">
        <v>46</v>
      </c>
      <c r="AH52" s="5">
        <v>32203</v>
      </c>
      <c r="AI52" s="3">
        <v>36</v>
      </c>
      <c r="AJ52" s="4" t="s">
        <v>14</v>
      </c>
      <c r="AK52" s="5" t="s">
        <v>15</v>
      </c>
      <c r="AL52" s="6">
        <v>32.200000000000003</v>
      </c>
      <c r="AM52" s="7" t="s">
        <v>221</v>
      </c>
      <c r="AN52" s="4">
        <v>10</v>
      </c>
      <c r="AO52" s="4">
        <v>80</v>
      </c>
      <c r="AP52" s="4">
        <v>20</v>
      </c>
      <c r="AQ52" s="4">
        <v>160</v>
      </c>
      <c r="AR52" s="4">
        <v>40</v>
      </c>
      <c r="AS52" s="4">
        <v>80</v>
      </c>
      <c r="AT52" s="4">
        <v>5</v>
      </c>
      <c r="AU52" s="4">
        <v>40</v>
      </c>
      <c r="AW52" s="1" t="s">
        <v>46</v>
      </c>
      <c r="AX52" s="3">
        <v>36</v>
      </c>
      <c r="AY52" s="2">
        <v>32203</v>
      </c>
      <c r="AZ52" s="3" t="s">
        <v>302</v>
      </c>
      <c r="BA52" s="4">
        <f>COUNTIF('S7 Table. Source data for Figs '!$H52,"&gt;=40")</f>
        <v>1</v>
      </c>
      <c r="BB52" s="4">
        <f>COUNTIF('S7 Table. Source data for Figs '!$I52,"&gt;=40")</f>
        <v>1</v>
      </c>
      <c r="BC52" s="4">
        <f>COUNTIF('S7 Table. Source data for Figs '!$J52,"&gt;=40")</f>
        <v>1</v>
      </c>
      <c r="BD52" s="4">
        <f>COUNTIF('S7 Table. Source data for Figs '!$K52,"&gt;=40")</f>
        <v>1</v>
      </c>
      <c r="BE52" s="4">
        <f>COUNTIF('S7 Table. Source data for Figs '!$L52,"&gt;=40")</f>
        <v>0</v>
      </c>
      <c r="BF52" s="4">
        <f>COUNTIF('S7 Table. Source data for Figs '!$M52,"&gt;=40")</f>
        <v>0</v>
      </c>
      <c r="BG52" s="4">
        <f>COUNTIF('S7 Table. Source data for Figs '!$N52,"&gt;=40")</f>
        <v>0</v>
      </c>
      <c r="BH52" s="4">
        <f>COUNTIF('S7 Table. Source data for Figs '!$O52,"&gt;=40")</f>
        <v>0</v>
      </c>
      <c r="BI52" s="4">
        <f>COUNTIF('S7 Table. Source data for Figs '!$X52,"&gt;=40")</f>
        <v>0</v>
      </c>
      <c r="BJ52" s="4">
        <f>COUNTIF('S7 Table. Source data for Figs '!$Y52,"&gt;=40")</f>
        <v>0</v>
      </c>
      <c r="BK52" s="4">
        <f>COUNTIF('S7 Table. Source data for Figs '!$Z52,"&gt;=40")</f>
        <v>1</v>
      </c>
      <c r="BL52" s="4">
        <f>COUNTIF('S7 Table. Source data for Figs '!$AA52,"&gt;=40")</f>
        <v>1</v>
      </c>
      <c r="BM52" s="4">
        <f>COUNTIF('S7 Table. Source data for Figs '!$AB52,"&gt;=40")</f>
        <v>1</v>
      </c>
      <c r="BN52" s="4">
        <f>COUNTIF('S7 Table. Source data for Figs '!$AC52,"&gt;=40")</f>
        <v>1</v>
      </c>
      <c r="BO52" s="4">
        <f>COUNTIF('S7 Table. Source data for Figs '!$AD52,"&gt;=40")</f>
        <v>0</v>
      </c>
      <c r="BP52" s="4">
        <f>COUNTIF('S7 Table. Source data for Figs '!$AE52,"&gt;=40")</f>
        <v>0</v>
      </c>
      <c r="BQ52" s="4">
        <f>COUNTIF('S7 Table. Source data for Figs '!$AN52,"&gt;=40")</f>
        <v>0</v>
      </c>
      <c r="BR52" s="4">
        <f>COUNTIF('S7 Table. Source data for Figs '!$AO52,"&gt;=40")</f>
        <v>1</v>
      </c>
      <c r="BS52" s="4">
        <f>COUNTIF('S7 Table. Source data for Figs '!$AP52,"&gt;=40")</f>
        <v>0</v>
      </c>
      <c r="BT52" s="4">
        <f>COUNTIF('S7 Table. Source data for Figs '!$AQ52,"&gt;=40")</f>
        <v>1</v>
      </c>
      <c r="BU52" s="4">
        <f>COUNTIF('S7 Table. Source data for Figs '!$AR52,"&gt;=40")</f>
        <v>1</v>
      </c>
      <c r="BV52" s="4">
        <f>COUNTIF('S7 Table. Source data for Figs '!$AS52,"&gt;=40")</f>
        <v>1</v>
      </c>
      <c r="BW52" s="4">
        <f>COUNTIF('S7 Table. Source data for Figs '!$AT52,"&gt;=40")</f>
        <v>0</v>
      </c>
      <c r="BX52" s="4">
        <f>COUNTIF('S7 Table. Source data for Figs '!$AU52,"&gt;=40")</f>
        <v>1</v>
      </c>
      <c r="BY52" s="4">
        <f t="shared" si="42"/>
        <v>3</v>
      </c>
      <c r="BZ52" s="4">
        <f t="shared" si="43"/>
        <v>5</v>
      </c>
      <c r="CA52" s="4">
        <f t="shared" si="44"/>
        <v>4</v>
      </c>
      <c r="CB52" s="4">
        <f t="shared" si="45"/>
        <v>1</v>
      </c>
    </row>
    <row r="53" spans="1:80" ht="15" customHeight="1" x14ac:dyDescent="0.45">
      <c r="A53" s="1">
        <v>610</v>
      </c>
      <c r="B53" s="2" t="s">
        <v>82</v>
      </c>
      <c r="C53" s="3">
        <v>35</v>
      </c>
      <c r="D53" s="4" t="s">
        <v>14</v>
      </c>
      <c r="E53" s="5" t="s">
        <v>15</v>
      </c>
      <c r="F53" s="6">
        <v>28.501752781588198</v>
      </c>
      <c r="G53" s="7" t="s">
        <v>22</v>
      </c>
      <c r="H53" s="4">
        <v>160</v>
      </c>
      <c r="I53" s="4">
        <v>160</v>
      </c>
      <c r="J53" s="4">
        <v>80</v>
      </c>
      <c r="K53" s="4">
        <v>640</v>
      </c>
      <c r="L53" s="4">
        <v>40</v>
      </c>
      <c r="M53" s="4">
        <v>80</v>
      </c>
      <c r="N53" s="4">
        <v>5</v>
      </c>
      <c r="O53" s="4">
        <v>10</v>
      </c>
      <c r="P53" s="8"/>
      <c r="Q53" s="1">
        <v>610</v>
      </c>
      <c r="R53" s="5" t="s">
        <v>82</v>
      </c>
      <c r="S53" s="3">
        <v>36</v>
      </c>
      <c r="T53" s="4" t="s">
        <v>14</v>
      </c>
      <c r="U53" s="5" t="s">
        <v>15</v>
      </c>
      <c r="V53" s="6">
        <v>25.922115531169023</v>
      </c>
      <c r="W53" s="5" t="s">
        <v>22</v>
      </c>
      <c r="X53" s="4">
        <v>5</v>
      </c>
      <c r="Y53" s="4">
        <v>20</v>
      </c>
      <c r="Z53" s="4">
        <v>640</v>
      </c>
      <c r="AA53" s="4">
        <v>640</v>
      </c>
      <c r="AB53" s="4">
        <v>160</v>
      </c>
      <c r="AC53" s="4">
        <v>160</v>
      </c>
      <c r="AD53" s="4">
        <v>5</v>
      </c>
      <c r="AE53" s="4">
        <v>80</v>
      </c>
      <c r="AF53" s="8"/>
      <c r="AG53" s="1">
        <v>610</v>
      </c>
      <c r="AH53" s="5">
        <v>31868</v>
      </c>
      <c r="AI53" s="3">
        <v>37</v>
      </c>
      <c r="AJ53" s="4" t="s">
        <v>14</v>
      </c>
      <c r="AK53" s="5" t="s">
        <v>15</v>
      </c>
      <c r="AL53" s="6">
        <v>25.06</v>
      </c>
      <c r="AM53" s="5" t="s">
        <v>22</v>
      </c>
      <c r="AN53" s="4">
        <v>10</v>
      </c>
      <c r="AO53" s="4">
        <v>20</v>
      </c>
      <c r="AP53" s="4">
        <v>5</v>
      </c>
      <c r="AQ53" s="4">
        <v>80</v>
      </c>
      <c r="AR53" s="4">
        <v>160</v>
      </c>
      <c r="AS53" s="4">
        <v>160</v>
      </c>
      <c r="AT53" s="4">
        <v>20</v>
      </c>
      <c r="AU53" s="4">
        <v>80</v>
      </c>
      <c r="AW53" s="1">
        <v>610</v>
      </c>
      <c r="AX53" s="3">
        <v>37</v>
      </c>
      <c r="AY53" s="2">
        <v>31868</v>
      </c>
      <c r="AZ53" s="3" t="s">
        <v>22</v>
      </c>
      <c r="BA53" s="4">
        <f>COUNTIF('S7 Table. Source data for Figs '!$H53,"&gt;=40")</f>
        <v>1</v>
      </c>
      <c r="BB53" s="4">
        <f>COUNTIF('S7 Table. Source data for Figs '!$I53,"&gt;=40")</f>
        <v>1</v>
      </c>
      <c r="BC53" s="4">
        <f>COUNTIF('S7 Table. Source data for Figs '!$J53,"&gt;=40")</f>
        <v>1</v>
      </c>
      <c r="BD53" s="4">
        <f>COUNTIF('S7 Table. Source data for Figs '!$K53,"&gt;=40")</f>
        <v>1</v>
      </c>
      <c r="BE53" s="4">
        <f>COUNTIF('S7 Table. Source data for Figs '!$L53,"&gt;=40")</f>
        <v>1</v>
      </c>
      <c r="BF53" s="4">
        <f>COUNTIF('S7 Table. Source data for Figs '!$M53,"&gt;=40")</f>
        <v>1</v>
      </c>
      <c r="BG53" s="4">
        <f>COUNTIF('S7 Table. Source data for Figs '!$N53,"&gt;=40")</f>
        <v>0</v>
      </c>
      <c r="BH53" s="4">
        <f>COUNTIF('S7 Table. Source data for Figs '!$O53,"&gt;=40")</f>
        <v>0</v>
      </c>
      <c r="BI53" s="4">
        <f>COUNTIF('S7 Table. Source data for Figs '!$X53,"&gt;=40")</f>
        <v>0</v>
      </c>
      <c r="BJ53" s="4">
        <f>COUNTIF('S7 Table. Source data for Figs '!$Y53,"&gt;=40")</f>
        <v>0</v>
      </c>
      <c r="BK53" s="4">
        <f>COUNTIF('S7 Table. Source data for Figs '!$Z53,"&gt;=40")</f>
        <v>1</v>
      </c>
      <c r="BL53" s="4">
        <f>COUNTIF('S7 Table. Source data for Figs '!$AA53,"&gt;=40")</f>
        <v>1</v>
      </c>
      <c r="BM53" s="4">
        <f>COUNTIF('S7 Table. Source data for Figs '!$AB53,"&gt;=40")</f>
        <v>1</v>
      </c>
      <c r="BN53" s="4">
        <f>COUNTIF('S7 Table. Source data for Figs '!$AC53,"&gt;=40")</f>
        <v>1</v>
      </c>
      <c r="BO53" s="4">
        <f>COUNTIF('S7 Table. Source data for Figs '!$AD53,"&gt;=40")</f>
        <v>0</v>
      </c>
      <c r="BP53" s="4">
        <f>COUNTIF('S7 Table. Source data for Figs '!$AE53,"&gt;=40")</f>
        <v>1</v>
      </c>
      <c r="BQ53" s="4">
        <f>COUNTIF('S7 Table. Source data for Figs '!$AN53,"&gt;=40")</f>
        <v>0</v>
      </c>
      <c r="BR53" s="4">
        <f>COUNTIF('S7 Table. Source data for Figs '!$AO53,"&gt;=40")</f>
        <v>0</v>
      </c>
      <c r="BS53" s="4">
        <f>COUNTIF('S7 Table. Source data for Figs '!$AP53,"&gt;=40")</f>
        <v>0</v>
      </c>
      <c r="BT53" s="4">
        <f>COUNTIF('S7 Table. Source data for Figs '!$AQ53,"&gt;=40")</f>
        <v>1</v>
      </c>
      <c r="BU53" s="4">
        <f>COUNTIF('S7 Table. Source data for Figs '!$AR53,"&gt;=40")</f>
        <v>1</v>
      </c>
      <c r="BV53" s="4">
        <f>COUNTIF('S7 Table. Source data for Figs '!$AS53,"&gt;=40")</f>
        <v>1</v>
      </c>
      <c r="BW53" s="4">
        <f>COUNTIF('S7 Table. Source data for Figs '!$AT53,"&gt;=40")</f>
        <v>0</v>
      </c>
      <c r="BX53" s="4">
        <f>COUNTIF('S7 Table. Source data for Figs '!$AU53,"&gt;=40")</f>
        <v>1</v>
      </c>
      <c r="BY53" s="4">
        <f t="shared" si="42"/>
        <v>2</v>
      </c>
      <c r="BZ53" s="4">
        <f t="shared" si="43"/>
        <v>5</v>
      </c>
      <c r="CA53" s="4">
        <f t="shared" si="44"/>
        <v>6</v>
      </c>
      <c r="CB53" s="4">
        <f t="shared" si="45"/>
        <v>2</v>
      </c>
    </row>
    <row r="54" spans="1:80" ht="15" customHeight="1" x14ac:dyDescent="0.45">
      <c r="A54" s="1" t="s">
        <v>52</v>
      </c>
      <c r="B54" s="2" t="s">
        <v>83</v>
      </c>
      <c r="C54" s="3">
        <v>35</v>
      </c>
      <c r="D54" s="4" t="s">
        <v>14</v>
      </c>
      <c r="E54" s="5" t="s">
        <v>15</v>
      </c>
      <c r="F54" s="6">
        <v>28.0244906311972</v>
      </c>
      <c r="G54" s="7" t="s">
        <v>221</v>
      </c>
      <c r="H54" s="4">
        <v>40</v>
      </c>
      <c r="I54" s="4">
        <v>160</v>
      </c>
      <c r="J54" s="4">
        <v>5</v>
      </c>
      <c r="K54" s="4">
        <v>640</v>
      </c>
      <c r="L54" s="4">
        <v>80</v>
      </c>
      <c r="M54" s="4">
        <v>5</v>
      </c>
      <c r="N54" s="4">
        <v>5</v>
      </c>
      <c r="O54" s="4">
        <v>5</v>
      </c>
      <c r="P54" s="8"/>
      <c r="Q54" s="4" t="s">
        <v>52</v>
      </c>
      <c r="R54" s="5" t="s">
        <v>83</v>
      </c>
      <c r="S54" s="3">
        <v>36</v>
      </c>
      <c r="T54" s="4" t="s">
        <v>14</v>
      </c>
      <c r="U54" s="5" t="s">
        <v>15</v>
      </c>
      <c r="V54" s="6">
        <v>28.491336628973151</v>
      </c>
      <c r="W54" s="7" t="s">
        <v>223</v>
      </c>
      <c r="X54" s="4">
        <v>20</v>
      </c>
      <c r="Y54" s="4">
        <v>20</v>
      </c>
      <c r="Z54" s="4">
        <v>160</v>
      </c>
      <c r="AA54" s="4">
        <v>160</v>
      </c>
      <c r="AB54" s="4">
        <v>160</v>
      </c>
      <c r="AC54" s="4">
        <v>160</v>
      </c>
      <c r="AD54" s="4">
        <v>5</v>
      </c>
      <c r="AE54" s="4">
        <v>40</v>
      </c>
      <c r="AF54" s="8"/>
      <c r="AG54" s="1" t="s">
        <v>52</v>
      </c>
      <c r="AH54" s="5">
        <v>32021</v>
      </c>
      <c r="AI54" s="3">
        <v>37</v>
      </c>
      <c r="AJ54" s="4" t="s">
        <v>14</v>
      </c>
      <c r="AK54" s="5" t="s">
        <v>15</v>
      </c>
      <c r="AL54" s="6">
        <v>29.58</v>
      </c>
      <c r="AM54" s="7" t="s">
        <v>223</v>
      </c>
      <c r="AN54" s="4">
        <v>20</v>
      </c>
      <c r="AO54" s="4">
        <v>20</v>
      </c>
      <c r="AP54" s="4">
        <v>80</v>
      </c>
      <c r="AQ54" s="4">
        <v>80</v>
      </c>
      <c r="AR54" s="4">
        <v>80</v>
      </c>
      <c r="AS54" s="4">
        <v>320</v>
      </c>
      <c r="AT54" s="4">
        <v>5</v>
      </c>
      <c r="AU54" s="4">
        <v>20</v>
      </c>
      <c r="AW54" s="1" t="s">
        <v>52</v>
      </c>
      <c r="AX54" s="3">
        <v>37</v>
      </c>
      <c r="AY54" s="2">
        <v>32021</v>
      </c>
      <c r="AZ54" s="3" t="s">
        <v>320</v>
      </c>
      <c r="BA54" s="4">
        <f>COUNTIF('S7 Table. Source data for Figs '!$H54,"&gt;=40")</f>
        <v>1</v>
      </c>
      <c r="BB54" s="4">
        <f>COUNTIF('S7 Table. Source data for Figs '!$I54,"&gt;=40")</f>
        <v>1</v>
      </c>
      <c r="BC54" s="4">
        <f>COUNTIF('S7 Table. Source data for Figs '!$J54,"&gt;=40")</f>
        <v>0</v>
      </c>
      <c r="BD54" s="4">
        <f>COUNTIF('S7 Table. Source data for Figs '!$K54,"&gt;=40")</f>
        <v>1</v>
      </c>
      <c r="BE54" s="4">
        <f>COUNTIF('S7 Table. Source data for Figs '!$L54,"&gt;=40")</f>
        <v>1</v>
      </c>
      <c r="BF54" s="4">
        <f>COUNTIF('S7 Table. Source data for Figs '!$M54,"&gt;=40")</f>
        <v>0</v>
      </c>
      <c r="BG54" s="4">
        <f>COUNTIF('S7 Table. Source data for Figs '!$N54,"&gt;=40")</f>
        <v>0</v>
      </c>
      <c r="BH54" s="4">
        <f>COUNTIF('S7 Table. Source data for Figs '!$O54,"&gt;=40")</f>
        <v>0</v>
      </c>
      <c r="BI54" s="4">
        <f>COUNTIF('S7 Table. Source data for Figs '!$X54,"&gt;=40")</f>
        <v>0</v>
      </c>
      <c r="BJ54" s="4">
        <f>COUNTIF('S7 Table. Source data for Figs '!$Y54,"&gt;=40")</f>
        <v>0</v>
      </c>
      <c r="BK54" s="4">
        <f>COUNTIF('S7 Table. Source data for Figs '!$Z54,"&gt;=40")</f>
        <v>1</v>
      </c>
      <c r="BL54" s="4">
        <f>COUNTIF('S7 Table. Source data for Figs '!$AA54,"&gt;=40")</f>
        <v>1</v>
      </c>
      <c r="BM54" s="4">
        <f>COUNTIF('S7 Table. Source data for Figs '!$AB54,"&gt;=40")</f>
        <v>1</v>
      </c>
      <c r="BN54" s="4">
        <f>COUNTIF('S7 Table. Source data for Figs '!$AC54,"&gt;=40")</f>
        <v>1</v>
      </c>
      <c r="BO54" s="4">
        <f>COUNTIF('S7 Table. Source data for Figs '!$AD54,"&gt;=40")</f>
        <v>0</v>
      </c>
      <c r="BP54" s="4">
        <f>COUNTIF('S7 Table. Source data for Figs '!$AE54,"&gt;=40")</f>
        <v>1</v>
      </c>
      <c r="BQ54" s="4">
        <f>COUNTIF('S7 Table. Source data for Figs '!$AN54,"&gt;=40")</f>
        <v>0</v>
      </c>
      <c r="BR54" s="4">
        <f>COUNTIF('S7 Table. Source data for Figs '!$AO54,"&gt;=40")</f>
        <v>0</v>
      </c>
      <c r="BS54" s="4">
        <f>COUNTIF('S7 Table. Source data for Figs '!$AP54,"&gt;=40")</f>
        <v>1</v>
      </c>
      <c r="BT54" s="4">
        <f>COUNTIF('S7 Table. Source data for Figs '!$AQ54,"&gt;=40")</f>
        <v>1</v>
      </c>
      <c r="BU54" s="4">
        <f>COUNTIF('S7 Table. Source data for Figs '!$AR54,"&gt;=40")</f>
        <v>1</v>
      </c>
      <c r="BV54" s="4">
        <f>COUNTIF('S7 Table. Source data for Figs '!$AS54,"&gt;=40")</f>
        <v>1</v>
      </c>
      <c r="BW54" s="4">
        <f>COUNTIF('S7 Table. Source data for Figs '!$AT54,"&gt;=40")</f>
        <v>0</v>
      </c>
      <c r="BX54" s="4">
        <f>COUNTIF('S7 Table. Source data for Figs '!$AU54,"&gt;=40")</f>
        <v>0</v>
      </c>
      <c r="BY54" s="4">
        <f t="shared" si="42"/>
        <v>2</v>
      </c>
      <c r="BZ54" s="4">
        <f t="shared" si="43"/>
        <v>5</v>
      </c>
      <c r="CA54" s="4">
        <f t="shared" si="44"/>
        <v>5</v>
      </c>
      <c r="CB54" s="4">
        <f t="shared" si="45"/>
        <v>1</v>
      </c>
    </row>
    <row r="55" spans="1:80" ht="15" customHeight="1" x14ac:dyDescent="0.45">
      <c r="A55" s="1" t="s">
        <v>54</v>
      </c>
      <c r="B55" s="2" t="s">
        <v>84</v>
      </c>
      <c r="C55" s="3">
        <v>35</v>
      </c>
      <c r="D55" s="4" t="s">
        <v>14</v>
      </c>
      <c r="E55" s="5" t="s">
        <v>15</v>
      </c>
      <c r="F55" s="6">
        <v>25.2795881645363</v>
      </c>
      <c r="G55" s="7" t="s">
        <v>221</v>
      </c>
      <c r="H55" s="4">
        <v>40</v>
      </c>
      <c r="I55" s="4">
        <v>160</v>
      </c>
      <c r="J55" s="4">
        <v>40</v>
      </c>
      <c r="K55" s="4">
        <v>80</v>
      </c>
      <c r="L55" s="4">
        <v>160</v>
      </c>
      <c r="M55" s="4">
        <v>320</v>
      </c>
      <c r="N55" s="4">
        <v>10</v>
      </c>
      <c r="O55" s="4">
        <v>5</v>
      </c>
      <c r="P55" s="8"/>
      <c r="Q55" s="4" t="s">
        <v>54</v>
      </c>
      <c r="R55" s="5" t="s">
        <v>84</v>
      </c>
      <c r="S55" s="3">
        <v>36</v>
      </c>
      <c r="T55" s="4" t="s">
        <v>14</v>
      </c>
      <c r="U55" s="5" t="s">
        <v>15</v>
      </c>
      <c r="V55" s="6">
        <v>24.40375991316656</v>
      </c>
      <c r="W55" s="7" t="s">
        <v>222</v>
      </c>
      <c r="X55" s="4">
        <v>5</v>
      </c>
      <c r="Y55" s="4">
        <v>5</v>
      </c>
      <c r="Z55" s="4">
        <v>20</v>
      </c>
      <c r="AA55" s="4">
        <v>40</v>
      </c>
      <c r="AB55" s="4">
        <v>80</v>
      </c>
      <c r="AC55" s="4">
        <v>80</v>
      </c>
      <c r="AD55" s="4">
        <v>5</v>
      </c>
      <c r="AE55" s="4">
        <v>5</v>
      </c>
      <c r="AF55" s="8"/>
      <c r="AG55" s="1" t="s">
        <v>54</v>
      </c>
      <c r="AH55" s="5">
        <v>31809</v>
      </c>
      <c r="AI55" s="3">
        <v>37</v>
      </c>
      <c r="AJ55" s="4" t="s">
        <v>14</v>
      </c>
      <c r="AK55" s="5" t="s">
        <v>15</v>
      </c>
      <c r="AL55" s="6">
        <v>25.64</v>
      </c>
      <c r="AM55" s="7" t="s">
        <v>222</v>
      </c>
      <c r="AN55" s="4">
        <v>5</v>
      </c>
      <c r="AO55" s="4">
        <v>10</v>
      </c>
      <c r="AP55" s="4">
        <v>20</v>
      </c>
      <c r="AQ55" s="4">
        <v>80</v>
      </c>
      <c r="AR55" s="4">
        <v>80</v>
      </c>
      <c r="AS55" s="4">
        <v>80</v>
      </c>
      <c r="AT55" s="4">
        <v>10</v>
      </c>
      <c r="AU55" s="4">
        <v>160</v>
      </c>
      <c r="AW55" s="1" t="s">
        <v>54</v>
      </c>
      <c r="AX55" s="3">
        <v>37</v>
      </c>
      <c r="AY55" s="2">
        <v>31809</v>
      </c>
      <c r="AZ55" s="3" t="s">
        <v>318</v>
      </c>
      <c r="BA55" s="4">
        <f>COUNTIF('S7 Table. Source data for Figs '!$H55,"&gt;=40")</f>
        <v>1</v>
      </c>
      <c r="BB55" s="4">
        <f>COUNTIF('S7 Table. Source data for Figs '!$I55,"&gt;=40")</f>
        <v>1</v>
      </c>
      <c r="BC55" s="4">
        <f>COUNTIF('S7 Table. Source data for Figs '!$J55,"&gt;=40")</f>
        <v>1</v>
      </c>
      <c r="BD55" s="4">
        <f>COUNTIF('S7 Table. Source data for Figs '!$K55,"&gt;=40")</f>
        <v>1</v>
      </c>
      <c r="BE55" s="4">
        <f>COUNTIF('S7 Table. Source data for Figs '!$L55,"&gt;=40")</f>
        <v>1</v>
      </c>
      <c r="BF55" s="4">
        <f>COUNTIF('S7 Table. Source data for Figs '!$M55,"&gt;=40")</f>
        <v>1</v>
      </c>
      <c r="BG55" s="4">
        <f>COUNTIF('S7 Table. Source data for Figs '!$N55,"&gt;=40")</f>
        <v>0</v>
      </c>
      <c r="BH55" s="4">
        <f>COUNTIF('S7 Table. Source data for Figs '!$O55,"&gt;=40")</f>
        <v>0</v>
      </c>
      <c r="BI55" s="4">
        <f>COUNTIF('S7 Table. Source data for Figs '!$X55,"&gt;=40")</f>
        <v>0</v>
      </c>
      <c r="BJ55" s="4">
        <f>COUNTIF('S7 Table. Source data for Figs '!$Y55,"&gt;=40")</f>
        <v>0</v>
      </c>
      <c r="BK55" s="4">
        <f>COUNTIF('S7 Table. Source data for Figs '!$Z55,"&gt;=40")</f>
        <v>0</v>
      </c>
      <c r="BL55" s="4">
        <f>COUNTIF('S7 Table. Source data for Figs '!$AA55,"&gt;=40")</f>
        <v>1</v>
      </c>
      <c r="BM55" s="4">
        <f>COUNTIF('S7 Table. Source data for Figs '!$AB55,"&gt;=40")</f>
        <v>1</v>
      </c>
      <c r="BN55" s="4">
        <f>COUNTIF('S7 Table. Source data for Figs '!$AC55,"&gt;=40")</f>
        <v>1</v>
      </c>
      <c r="BO55" s="4">
        <f>COUNTIF('S7 Table. Source data for Figs '!$AD55,"&gt;=40")</f>
        <v>0</v>
      </c>
      <c r="BP55" s="4">
        <f>COUNTIF('S7 Table. Source data for Figs '!$AE55,"&gt;=40")</f>
        <v>0</v>
      </c>
      <c r="BQ55" s="4">
        <f>COUNTIF('S7 Table. Source data for Figs '!$AN55,"&gt;=40")</f>
        <v>0</v>
      </c>
      <c r="BR55" s="4">
        <f>COUNTIF('S7 Table. Source data for Figs '!$AO55,"&gt;=40")</f>
        <v>0</v>
      </c>
      <c r="BS55" s="4">
        <f>COUNTIF('S7 Table. Source data for Figs '!$AP55,"&gt;=40")</f>
        <v>0</v>
      </c>
      <c r="BT55" s="4">
        <f>COUNTIF('S7 Table. Source data for Figs '!$AQ55,"&gt;=40")</f>
        <v>1</v>
      </c>
      <c r="BU55" s="4">
        <f>COUNTIF('S7 Table. Source data for Figs '!$AR55,"&gt;=40")</f>
        <v>1</v>
      </c>
      <c r="BV55" s="4">
        <f>COUNTIF('S7 Table. Source data for Figs '!$AS55,"&gt;=40")</f>
        <v>1</v>
      </c>
      <c r="BW55" s="4">
        <f>COUNTIF('S7 Table. Source data for Figs '!$AT55,"&gt;=40")</f>
        <v>0</v>
      </c>
      <c r="BX55" s="4">
        <f>COUNTIF('S7 Table. Source data for Figs '!$AU55,"&gt;=40")</f>
        <v>1</v>
      </c>
      <c r="BY55" s="4">
        <f t="shared" si="42"/>
        <v>2</v>
      </c>
      <c r="BZ55" s="4">
        <f t="shared" si="43"/>
        <v>4</v>
      </c>
      <c r="CA55" s="4">
        <f t="shared" si="44"/>
        <v>6</v>
      </c>
      <c r="CB55" s="4">
        <f t="shared" si="45"/>
        <v>1</v>
      </c>
    </row>
    <row r="56" spans="1:80" ht="15" customHeight="1" x14ac:dyDescent="0.45">
      <c r="A56" s="8" t="s">
        <v>279</v>
      </c>
      <c r="B56" s="9">
        <v>1987</v>
      </c>
      <c r="C56" s="8">
        <v>35</v>
      </c>
      <c r="D56" s="4" t="s">
        <v>16</v>
      </c>
      <c r="E56" s="8" t="s">
        <v>15</v>
      </c>
      <c r="F56" s="8">
        <v>40.771349862259001</v>
      </c>
      <c r="G56" s="7" t="s">
        <v>223</v>
      </c>
      <c r="H56" s="8">
        <v>10</v>
      </c>
      <c r="I56" s="8">
        <v>40</v>
      </c>
      <c r="J56" s="8">
        <v>5</v>
      </c>
      <c r="K56" s="8">
        <v>5</v>
      </c>
      <c r="L56" s="8">
        <v>20</v>
      </c>
      <c r="M56" s="8">
        <v>20</v>
      </c>
      <c r="N56" s="8">
        <v>5</v>
      </c>
      <c r="O56" s="8">
        <v>5</v>
      </c>
      <c r="P56" s="8"/>
      <c r="Q56" s="8" t="s">
        <v>279</v>
      </c>
      <c r="R56" s="10">
        <v>1987</v>
      </c>
      <c r="S56" s="8">
        <v>35</v>
      </c>
      <c r="T56" s="8" t="s">
        <v>16</v>
      </c>
      <c r="U56" s="8" t="s">
        <v>15</v>
      </c>
      <c r="V56" s="8">
        <v>40.771349862259001</v>
      </c>
      <c r="W56" s="7" t="s">
        <v>223</v>
      </c>
      <c r="X56" s="8">
        <v>5</v>
      </c>
      <c r="Y56" s="8">
        <v>5</v>
      </c>
      <c r="Z56" s="8">
        <v>5</v>
      </c>
      <c r="AA56" s="8">
        <v>5</v>
      </c>
      <c r="AB56" s="8">
        <v>20</v>
      </c>
      <c r="AC56" s="8">
        <v>20</v>
      </c>
      <c r="AD56" s="8">
        <v>5</v>
      </c>
      <c r="AE56" s="8">
        <v>5</v>
      </c>
      <c r="AF56" s="8"/>
      <c r="AG56" s="8" t="s">
        <v>279</v>
      </c>
      <c r="AH56" s="10">
        <v>1987</v>
      </c>
      <c r="AI56" s="8">
        <v>35</v>
      </c>
      <c r="AJ56" s="8" t="s">
        <v>16</v>
      </c>
      <c r="AK56" s="8" t="s">
        <v>15</v>
      </c>
      <c r="AL56" s="8">
        <v>40.771349862259001</v>
      </c>
      <c r="AM56" s="7" t="s">
        <v>223</v>
      </c>
      <c r="AN56" s="8">
        <v>5</v>
      </c>
      <c r="AO56" s="8">
        <v>5</v>
      </c>
      <c r="AP56" s="8">
        <v>5</v>
      </c>
      <c r="AQ56" s="8">
        <v>5</v>
      </c>
      <c r="AR56" s="8">
        <v>20</v>
      </c>
      <c r="AS56" s="8">
        <v>20</v>
      </c>
      <c r="AT56" s="8">
        <v>5</v>
      </c>
      <c r="AU56" s="8">
        <v>5</v>
      </c>
      <c r="AW56" s="8" t="s">
        <v>279</v>
      </c>
      <c r="AX56" s="8">
        <v>35</v>
      </c>
      <c r="AY56" s="10">
        <v>1987</v>
      </c>
      <c r="AZ56" s="8" t="s">
        <v>301</v>
      </c>
      <c r="BA56" s="4">
        <f>COUNTIF('S7 Table. Source data for Figs '!$H56,"&gt;=40")</f>
        <v>0</v>
      </c>
      <c r="BB56" s="4">
        <f>COUNTIF('S7 Table. Source data for Figs '!$I56,"&gt;=40")</f>
        <v>1</v>
      </c>
      <c r="BC56" s="4">
        <f>COUNTIF('S7 Table. Source data for Figs '!$J56,"&gt;=40")</f>
        <v>0</v>
      </c>
      <c r="BD56" s="4">
        <f>COUNTIF('S7 Table. Source data for Figs '!$K56,"&gt;=40")</f>
        <v>0</v>
      </c>
      <c r="BE56" s="4">
        <f>COUNTIF('S7 Table. Source data for Figs '!$L56,"&gt;=40")</f>
        <v>0</v>
      </c>
      <c r="BF56" s="4">
        <f>COUNTIF('S7 Table. Source data for Figs '!$M56,"&gt;=40")</f>
        <v>0</v>
      </c>
      <c r="BG56" s="4">
        <f>COUNTIF('S7 Table. Source data for Figs '!$N56,"&gt;=40")</f>
        <v>0</v>
      </c>
      <c r="BH56" s="4">
        <f>COUNTIF('S7 Table. Source data for Figs '!$O56,"&gt;=40")</f>
        <v>0</v>
      </c>
      <c r="BI56" s="4">
        <f>COUNTIF('S7 Table. Source data for Figs '!$X56,"&gt;=40")</f>
        <v>0</v>
      </c>
      <c r="BJ56" s="4">
        <f>COUNTIF('S7 Table. Source data for Figs '!$Y56,"&gt;=40")</f>
        <v>0</v>
      </c>
      <c r="BK56" s="4">
        <f>COUNTIF('S7 Table. Source data for Figs '!$Z56,"&gt;=40")</f>
        <v>0</v>
      </c>
      <c r="BL56" s="4">
        <f>COUNTIF('S7 Table. Source data for Figs '!$AA56,"&gt;=40")</f>
        <v>0</v>
      </c>
      <c r="BM56" s="4">
        <f>COUNTIF('S7 Table. Source data for Figs '!$AB56,"&gt;=40")</f>
        <v>0</v>
      </c>
      <c r="BN56" s="4">
        <f>COUNTIF('S7 Table. Source data for Figs '!$AC56,"&gt;=40")</f>
        <v>0</v>
      </c>
      <c r="BO56" s="4">
        <f>COUNTIF('S7 Table. Source data for Figs '!$AD56,"&gt;=40")</f>
        <v>0</v>
      </c>
      <c r="BP56" s="4">
        <f>COUNTIF('S7 Table. Source data for Figs '!$AE56,"&gt;=40")</f>
        <v>0</v>
      </c>
      <c r="BQ56" s="4">
        <f>COUNTIF('S7 Table. Source data for Figs '!$AN56,"&gt;=40")</f>
        <v>0</v>
      </c>
      <c r="BR56" s="4">
        <f>COUNTIF('S7 Table. Source data for Figs '!$AO56,"&gt;=40")</f>
        <v>0</v>
      </c>
      <c r="BS56" s="4">
        <f>COUNTIF('S7 Table. Source data for Figs '!$AP56,"&gt;=40")</f>
        <v>0</v>
      </c>
      <c r="BT56" s="4">
        <f>COUNTIF('S7 Table. Source data for Figs '!$AQ56,"&gt;=40")</f>
        <v>0</v>
      </c>
      <c r="BU56" s="4">
        <f>COUNTIF('S7 Table. Source data for Figs '!$AR56,"&gt;=40")</f>
        <v>0</v>
      </c>
      <c r="BV56" s="4">
        <f>COUNTIF('S7 Table. Source data for Figs '!$AS56,"&gt;=40")</f>
        <v>0</v>
      </c>
      <c r="BW56" s="4">
        <f>COUNTIF('S7 Table. Source data for Figs '!$AT56,"&gt;=40")</f>
        <v>0</v>
      </c>
      <c r="BX56" s="4">
        <f>COUNTIF('S7 Table. Source data for Figs '!$AU56,"&gt;=40")</f>
        <v>0</v>
      </c>
      <c r="BY56" s="4">
        <f t="shared" ref="BY56:BY60" si="61">SUM(BA56:BB56,BI56:BJ56,BQ56:BR56)</f>
        <v>1</v>
      </c>
      <c r="BZ56" s="4">
        <f t="shared" ref="BZ56:BZ60" si="62">SUM(BC56:BD56,BK56:BL56,BS56:BT56)</f>
        <v>0</v>
      </c>
      <c r="CA56" s="4">
        <f t="shared" ref="CA56:CA60" si="63">SUM(BE56:BF56,BM56:BN56,BU56:BV56)</f>
        <v>0</v>
      </c>
      <c r="CB56" s="4">
        <f t="shared" ref="CB56:CB60" si="64">SUM(BG56:BH56,BO56:BP56,BW56:BX56)</f>
        <v>0</v>
      </c>
    </row>
    <row r="57" spans="1:80" ht="15" customHeight="1" x14ac:dyDescent="0.45">
      <c r="A57" s="8" t="s">
        <v>280</v>
      </c>
      <c r="B57" s="9">
        <v>1987</v>
      </c>
      <c r="C57" s="8">
        <v>35</v>
      </c>
      <c r="D57" s="4" t="s">
        <v>14</v>
      </c>
      <c r="E57" s="8" t="s">
        <v>15</v>
      </c>
      <c r="F57" s="8">
        <v>29.3</v>
      </c>
      <c r="G57" s="7" t="s">
        <v>223</v>
      </c>
      <c r="H57" s="8">
        <v>10</v>
      </c>
      <c r="I57" s="8">
        <v>40</v>
      </c>
      <c r="J57" s="8">
        <v>20</v>
      </c>
      <c r="K57" s="8">
        <v>20</v>
      </c>
      <c r="L57" s="8">
        <v>40</v>
      </c>
      <c r="M57" s="8">
        <v>80</v>
      </c>
      <c r="N57" s="8">
        <v>5</v>
      </c>
      <c r="O57" s="8">
        <v>10</v>
      </c>
      <c r="P57" s="8"/>
      <c r="Q57" s="8" t="s">
        <v>280</v>
      </c>
      <c r="R57" s="10">
        <v>1987</v>
      </c>
      <c r="S57" s="8">
        <v>35</v>
      </c>
      <c r="T57" s="8" t="s">
        <v>14</v>
      </c>
      <c r="U57" s="8" t="s">
        <v>15</v>
      </c>
      <c r="V57" s="8">
        <v>29.3</v>
      </c>
      <c r="W57" s="7" t="s">
        <v>223</v>
      </c>
      <c r="X57" s="8">
        <v>5</v>
      </c>
      <c r="Y57" s="8">
        <v>5</v>
      </c>
      <c r="Z57" s="8">
        <v>20</v>
      </c>
      <c r="AA57" s="8">
        <v>20</v>
      </c>
      <c r="AB57" s="8">
        <v>40</v>
      </c>
      <c r="AC57" s="8">
        <v>40</v>
      </c>
      <c r="AD57" s="8">
        <v>80</v>
      </c>
      <c r="AE57" s="8">
        <v>80</v>
      </c>
      <c r="AF57" s="8"/>
      <c r="AG57" s="8" t="s">
        <v>280</v>
      </c>
      <c r="AH57" s="10">
        <v>1987</v>
      </c>
      <c r="AI57" s="8">
        <v>35</v>
      </c>
      <c r="AJ57" s="8" t="s">
        <v>14</v>
      </c>
      <c r="AK57" s="8" t="s">
        <v>15</v>
      </c>
      <c r="AL57" s="8">
        <v>29.3</v>
      </c>
      <c r="AM57" s="7" t="s">
        <v>223</v>
      </c>
      <c r="AN57" s="8">
        <v>5</v>
      </c>
      <c r="AO57" s="8">
        <v>5</v>
      </c>
      <c r="AP57" s="8">
        <v>20</v>
      </c>
      <c r="AQ57" s="8">
        <v>80</v>
      </c>
      <c r="AR57" s="8">
        <v>80</v>
      </c>
      <c r="AS57" s="8">
        <v>40</v>
      </c>
      <c r="AT57" s="8">
        <v>20</v>
      </c>
      <c r="AU57" s="8">
        <v>20</v>
      </c>
      <c r="AW57" s="8" t="s">
        <v>280</v>
      </c>
      <c r="AX57" s="8">
        <v>35</v>
      </c>
      <c r="AY57" s="10">
        <v>1987</v>
      </c>
      <c r="AZ57" s="8" t="s">
        <v>301</v>
      </c>
      <c r="BA57" s="4">
        <f>COUNTIF('S7 Table. Source data for Figs '!$H57,"&gt;=40")</f>
        <v>0</v>
      </c>
      <c r="BB57" s="4">
        <f>COUNTIF('S7 Table. Source data for Figs '!$I57,"&gt;=40")</f>
        <v>1</v>
      </c>
      <c r="BC57" s="4">
        <f>COUNTIF('S7 Table. Source data for Figs '!$J57,"&gt;=40")</f>
        <v>0</v>
      </c>
      <c r="BD57" s="4">
        <f>COUNTIF('S7 Table. Source data for Figs '!$K57,"&gt;=40")</f>
        <v>0</v>
      </c>
      <c r="BE57" s="4">
        <f>COUNTIF('S7 Table. Source data for Figs '!$L57,"&gt;=40")</f>
        <v>1</v>
      </c>
      <c r="BF57" s="4">
        <f>COUNTIF('S7 Table. Source data for Figs '!$M57,"&gt;=40")</f>
        <v>1</v>
      </c>
      <c r="BG57" s="4">
        <f>COUNTIF('S7 Table. Source data for Figs '!$N57,"&gt;=40")</f>
        <v>0</v>
      </c>
      <c r="BH57" s="4">
        <f>COUNTIF('S7 Table. Source data for Figs '!$O57,"&gt;=40")</f>
        <v>0</v>
      </c>
      <c r="BI57" s="4">
        <f>COUNTIF('S7 Table. Source data for Figs '!$X57,"&gt;=40")</f>
        <v>0</v>
      </c>
      <c r="BJ57" s="4">
        <f>COUNTIF('S7 Table. Source data for Figs '!$Y57,"&gt;=40")</f>
        <v>0</v>
      </c>
      <c r="BK57" s="4">
        <f>COUNTIF('S7 Table. Source data for Figs '!$Z57,"&gt;=40")</f>
        <v>0</v>
      </c>
      <c r="BL57" s="4">
        <f>COUNTIF('S7 Table. Source data for Figs '!$AA57,"&gt;=40")</f>
        <v>0</v>
      </c>
      <c r="BM57" s="4">
        <f>COUNTIF('S7 Table. Source data for Figs '!$AB57,"&gt;=40")</f>
        <v>1</v>
      </c>
      <c r="BN57" s="4">
        <f>COUNTIF('S7 Table. Source data for Figs '!$AC57,"&gt;=40")</f>
        <v>1</v>
      </c>
      <c r="BO57" s="4">
        <f>COUNTIF('S7 Table. Source data for Figs '!$AD57,"&gt;=40")</f>
        <v>1</v>
      </c>
      <c r="BP57" s="4">
        <f>COUNTIF('S7 Table. Source data for Figs '!$AE57,"&gt;=40")</f>
        <v>1</v>
      </c>
      <c r="BQ57" s="4">
        <f>COUNTIF('S7 Table. Source data for Figs '!$AN57,"&gt;=40")</f>
        <v>0</v>
      </c>
      <c r="BR57" s="4">
        <f>COUNTIF('S7 Table. Source data for Figs '!$AO57,"&gt;=40")</f>
        <v>0</v>
      </c>
      <c r="BS57" s="4">
        <f>COUNTIF('S7 Table. Source data for Figs '!$AP57,"&gt;=40")</f>
        <v>0</v>
      </c>
      <c r="BT57" s="4">
        <f>COUNTIF('S7 Table. Source data for Figs '!$AQ57,"&gt;=40")</f>
        <v>1</v>
      </c>
      <c r="BU57" s="4">
        <f>COUNTIF('S7 Table. Source data for Figs '!$AR57,"&gt;=40")</f>
        <v>1</v>
      </c>
      <c r="BV57" s="4">
        <f>COUNTIF('S7 Table. Source data for Figs '!$AS57,"&gt;=40")</f>
        <v>1</v>
      </c>
      <c r="BW57" s="4">
        <f>COUNTIF('S7 Table. Source data for Figs '!$AT57,"&gt;=40")</f>
        <v>0</v>
      </c>
      <c r="BX57" s="4">
        <f>COUNTIF('S7 Table. Source data for Figs '!$AU57,"&gt;=40")</f>
        <v>0</v>
      </c>
      <c r="BY57" s="4">
        <f t="shared" si="61"/>
        <v>1</v>
      </c>
      <c r="BZ57" s="4">
        <f t="shared" si="62"/>
        <v>1</v>
      </c>
      <c r="CA57" s="4">
        <f t="shared" si="63"/>
        <v>6</v>
      </c>
      <c r="CB57" s="4">
        <f t="shared" si="64"/>
        <v>2</v>
      </c>
    </row>
    <row r="58" spans="1:80" ht="15" customHeight="1" x14ac:dyDescent="0.45">
      <c r="A58" s="8" t="s">
        <v>281</v>
      </c>
      <c r="B58" s="9">
        <v>1986</v>
      </c>
      <c r="C58" s="8">
        <v>36</v>
      </c>
      <c r="D58" s="4" t="s">
        <v>14</v>
      </c>
      <c r="E58" s="8" t="s">
        <v>206</v>
      </c>
      <c r="F58" s="8">
        <v>54.2561586705949</v>
      </c>
      <c r="G58" s="7" t="s">
        <v>222</v>
      </c>
      <c r="H58" s="8">
        <v>40</v>
      </c>
      <c r="I58" s="8">
        <v>160</v>
      </c>
      <c r="J58" s="8">
        <v>20</v>
      </c>
      <c r="K58" s="8">
        <v>160</v>
      </c>
      <c r="L58" s="8">
        <v>160</v>
      </c>
      <c r="M58" s="8">
        <v>5120</v>
      </c>
      <c r="N58" s="8">
        <v>40</v>
      </c>
      <c r="O58" s="8">
        <v>640</v>
      </c>
      <c r="P58" s="8"/>
      <c r="Q58" s="8" t="s">
        <v>281</v>
      </c>
      <c r="R58" s="10">
        <v>1986</v>
      </c>
      <c r="S58" s="8">
        <v>36</v>
      </c>
      <c r="T58" s="8" t="s">
        <v>14</v>
      </c>
      <c r="U58" s="8" t="s">
        <v>206</v>
      </c>
      <c r="V58" s="8">
        <v>54.2561586705949</v>
      </c>
      <c r="W58" s="7" t="s">
        <v>222</v>
      </c>
      <c r="X58" s="8">
        <v>10</v>
      </c>
      <c r="Y58" s="8">
        <v>80</v>
      </c>
      <c r="Z58" s="8">
        <v>80</v>
      </c>
      <c r="AA58" s="8">
        <v>160</v>
      </c>
      <c r="AB58" s="8">
        <v>80</v>
      </c>
      <c r="AC58" s="8">
        <v>160</v>
      </c>
      <c r="AD58" s="8">
        <v>20</v>
      </c>
      <c r="AE58" s="8">
        <v>40</v>
      </c>
      <c r="AF58" s="8"/>
      <c r="AG58" s="8" t="s">
        <v>281</v>
      </c>
      <c r="AH58" s="10">
        <v>1986</v>
      </c>
      <c r="AI58" s="8">
        <v>36</v>
      </c>
      <c r="AJ58" s="8" t="s">
        <v>14</v>
      </c>
      <c r="AK58" s="8" t="s">
        <v>206</v>
      </c>
      <c r="AL58" s="8">
        <v>54.2561586705949</v>
      </c>
      <c r="AM58" s="7" t="s">
        <v>222</v>
      </c>
      <c r="AN58" s="8">
        <v>20</v>
      </c>
      <c r="AO58" s="8">
        <v>5</v>
      </c>
      <c r="AP58" s="8">
        <v>80</v>
      </c>
      <c r="AQ58" s="8">
        <v>5</v>
      </c>
      <c r="AR58" s="8">
        <v>40</v>
      </c>
      <c r="AS58" s="8">
        <v>5</v>
      </c>
      <c r="AT58" s="8">
        <v>10</v>
      </c>
      <c r="AU58" s="8">
        <v>5</v>
      </c>
      <c r="AW58" s="8" t="s">
        <v>281</v>
      </c>
      <c r="AX58" s="8">
        <v>36</v>
      </c>
      <c r="AY58" s="10">
        <v>1986</v>
      </c>
      <c r="AZ58" s="8" t="s">
        <v>300</v>
      </c>
      <c r="BA58" s="4">
        <f>COUNTIF('S7 Table. Source data for Figs '!$H58,"&gt;=40")</f>
        <v>1</v>
      </c>
      <c r="BB58" s="4">
        <f>COUNTIF('S7 Table. Source data for Figs '!$I58,"&gt;=40")</f>
        <v>1</v>
      </c>
      <c r="BC58" s="4">
        <f>COUNTIF('S7 Table. Source data for Figs '!$J58,"&gt;=40")</f>
        <v>0</v>
      </c>
      <c r="BD58" s="4">
        <f>COUNTIF('S7 Table. Source data for Figs '!$K58,"&gt;=40")</f>
        <v>1</v>
      </c>
      <c r="BE58" s="4">
        <f>COUNTIF('S7 Table. Source data for Figs '!$L58,"&gt;=40")</f>
        <v>1</v>
      </c>
      <c r="BF58" s="4">
        <f>COUNTIF('S7 Table. Source data for Figs '!$M58,"&gt;=40")</f>
        <v>1</v>
      </c>
      <c r="BG58" s="4">
        <f>COUNTIF('S7 Table. Source data for Figs '!$N58,"&gt;=40")</f>
        <v>1</v>
      </c>
      <c r="BH58" s="4">
        <f>COUNTIF('S7 Table. Source data for Figs '!$O58,"&gt;=40")</f>
        <v>1</v>
      </c>
      <c r="BI58" s="4">
        <f>COUNTIF('S7 Table. Source data for Figs '!$X58,"&gt;=40")</f>
        <v>0</v>
      </c>
      <c r="BJ58" s="4">
        <f>COUNTIF('S7 Table. Source data for Figs '!$Y58,"&gt;=40")</f>
        <v>1</v>
      </c>
      <c r="BK58" s="4">
        <f>COUNTIF('S7 Table. Source data for Figs '!$Z58,"&gt;=40")</f>
        <v>1</v>
      </c>
      <c r="BL58" s="4">
        <f>COUNTIF('S7 Table. Source data for Figs '!$AA58,"&gt;=40")</f>
        <v>1</v>
      </c>
      <c r="BM58" s="4">
        <f>COUNTIF('S7 Table. Source data for Figs '!$AB58,"&gt;=40")</f>
        <v>1</v>
      </c>
      <c r="BN58" s="4">
        <f>COUNTIF('S7 Table. Source data for Figs '!$AC58,"&gt;=40")</f>
        <v>1</v>
      </c>
      <c r="BO58" s="4">
        <f>COUNTIF('S7 Table. Source data for Figs '!$AD58,"&gt;=40")</f>
        <v>0</v>
      </c>
      <c r="BP58" s="4">
        <f>COUNTIF('S7 Table. Source data for Figs '!$AE58,"&gt;=40")</f>
        <v>1</v>
      </c>
      <c r="BQ58" s="4">
        <f>COUNTIF('S7 Table. Source data for Figs '!$AN58,"&gt;=40")</f>
        <v>0</v>
      </c>
      <c r="BR58" s="4">
        <f>COUNTIF('S7 Table. Source data for Figs '!$AO58,"&gt;=40")</f>
        <v>0</v>
      </c>
      <c r="BS58" s="4">
        <f>COUNTIF('S7 Table. Source data for Figs '!$AP58,"&gt;=40")</f>
        <v>1</v>
      </c>
      <c r="BT58" s="4">
        <f>COUNTIF('S7 Table. Source data for Figs '!$AQ58,"&gt;=40")</f>
        <v>0</v>
      </c>
      <c r="BU58" s="4">
        <f>COUNTIF('S7 Table. Source data for Figs '!$AR58,"&gt;=40")</f>
        <v>1</v>
      </c>
      <c r="BV58" s="4">
        <f>COUNTIF('S7 Table. Source data for Figs '!$AS58,"&gt;=40")</f>
        <v>0</v>
      </c>
      <c r="BW58" s="4">
        <f>COUNTIF('S7 Table. Source data for Figs '!$AT58,"&gt;=40")</f>
        <v>0</v>
      </c>
      <c r="BX58" s="4">
        <f>COUNTIF('S7 Table. Source data for Figs '!$AU58,"&gt;=40")</f>
        <v>0</v>
      </c>
      <c r="BY58" s="4">
        <f t="shared" si="61"/>
        <v>3</v>
      </c>
      <c r="BZ58" s="4">
        <f t="shared" si="62"/>
        <v>4</v>
      </c>
      <c r="CA58" s="4">
        <f t="shared" si="63"/>
        <v>5</v>
      </c>
      <c r="CB58" s="4">
        <f t="shared" si="64"/>
        <v>3</v>
      </c>
    </row>
    <row r="59" spans="1:80" ht="15" customHeight="1" x14ac:dyDescent="0.45">
      <c r="A59" s="8" t="s">
        <v>282</v>
      </c>
      <c r="B59" s="9">
        <v>1986</v>
      </c>
      <c r="C59" s="8">
        <v>36</v>
      </c>
      <c r="D59" s="4" t="s">
        <v>14</v>
      </c>
      <c r="E59" s="8" t="s">
        <v>15</v>
      </c>
      <c r="F59" s="8">
        <v>26.844255835840201</v>
      </c>
      <c r="G59" s="7" t="s">
        <v>223</v>
      </c>
      <c r="H59" s="8">
        <v>5</v>
      </c>
      <c r="I59" s="8">
        <v>5</v>
      </c>
      <c r="J59" s="8">
        <v>5</v>
      </c>
      <c r="K59" s="8">
        <v>5</v>
      </c>
      <c r="L59" s="8">
        <v>160</v>
      </c>
      <c r="M59" s="8">
        <v>160</v>
      </c>
      <c r="N59" s="8">
        <v>5</v>
      </c>
      <c r="O59" s="8">
        <v>5</v>
      </c>
      <c r="P59" s="8"/>
      <c r="Q59" s="8" t="s">
        <v>282</v>
      </c>
      <c r="R59" s="10">
        <v>1986</v>
      </c>
      <c r="S59" s="8">
        <v>36</v>
      </c>
      <c r="T59" s="8" t="s">
        <v>14</v>
      </c>
      <c r="U59" s="8" t="s">
        <v>15</v>
      </c>
      <c r="V59" s="8">
        <v>26.844255835840201</v>
      </c>
      <c r="W59" s="7" t="s">
        <v>223</v>
      </c>
      <c r="X59" s="8">
        <v>5</v>
      </c>
      <c r="Y59" s="8">
        <v>5</v>
      </c>
      <c r="Z59" s="8">
        <v>5</v>
      </c>
      <c r="AA59" s="8">
        <v>5</v>
      </c>
      <c r="AB59" s="8">
        <v>320</v>
      </c>
      <c r="AC59" s="8">
        <v>160</v>
      </c>
      <c r="AD59" s="8">
        <v>10</v>
      </c>
      <c r="AE59" s="8">
        <v>10</v>
      </c>
      <c r="AF59" s="8"/>
      <c r="AG59" s="8" t="s">
        <v>282</v>
      </c>
      <c r="AH59" s="10">
        <v>1986</v>
      </c>
      <c r="AI59" s="8">
        <v>36</v>
      </c>
      <c r="AJ59" s="8" t="s">
        <v>14</v>
      </c>
      <c r="AK59" s="8" t="s">
        <v>15</v>
      </c>
      <c r="AL59" s="8">
        <v>26.844255835840201</v>
      </c>
      <c r="AM59" s="7" t="s">
        <v>223</v>
      </c>
      <c r="AN59" s="8">
        <v>5</v>
      </c>
      <c r="AO59" s="8">
        <v>5</v>
      </c>
      <c r="AP59" s="8">
        <v>5</v>
      </c>
      <c r="AQ59" s="8">
        <v>5</v>
      </c>
      <c r="AR59" s="8">
        <v>80</v>
      </c>
      <c r="AS59" s="8">
        <v>2560</v>
      </c>
      <c r="AT59" s="8">
        <v>5</v>
      </c>
      <c r="AU59" s="8">
        <v>5</v>
      </c>
      <c r="AW59" s="8" t="s">
        <v>282</v>
      </c>
      <c r="AX59" s="8">
        <v>36</v>
      </c>
      <c r="AY59" s="10">
        <v>1986</v>
      </c>
      <c r="AZ59" s="8" t="s">
        <v>301</v>
      </c>
      <c r="BA59" s="4">
        <f>COUNTIF('S7 Table. Source data for Figs '!$H59,"&gt;=40")</f>
        <v>0</v>
      </c>
      <c r="BB59" s="4">
        <f>COUNTIF('S7 Table. Source data for Figs '!$I59,"&gt;=40")</f>
        <v>0</v>
      </c>
      <c r="BC59" s="4">
        <f>COUNTIF('S7 Table. Source data for Figs '!$J59,"&gt;=40")</f>
        <v>0</v>
      </c>
      <c r="BD59" s="4">
        <f>COUNTIF('S7 Table. Source data for Figs '!$K59,"&gt;=40")</f>
        <v>0</v>
      </c>
      <c r="BE59" s="4">
        <f>COUNTIF('S7 Table. Source data for Figs '!$L59,"&gt;=40")</f>
        <v>1</v>
      </c>
      <c r="BF59" s="4">
        <f>COUNTIF('S7 Table. Source data for Figs '!$M59,"&gt;=40")</f>
        <v>1</v>
      </c>
      <c r="BG59" s="4">
        <f>COUNTIF('S7 Table. Source data for Figs '!$N59,"&gt;=40")</f>
        <v>0</v>
      </c>
      <c r="BH59" s="4">
        <f>COUNTIF('S7 Table. Source data for Figs '!$O59,"&gt;=40")</f>
        <v>0</v>
      </c>
      <c r="BI59" s="4">
        <f>COUNTIF('S7 Table. Source data for Figs '!$X59,"&gt;=40")</f>
        <v>0</v>
      </c>
      <c r="BJ59" s="4">
        <f>COUNTIF('S7 Table. Source data for Figs '!$Y59,"&gt;=40")</f>
        <v>0</v>
      </c>
      <c r="BK59" s="4">
        <f>COUNTIF('S7 Table. Source data for Figs '!$Z59,"&gt;=40")</f>
        <v>0</v>
      </c>
      <c r="BL59" s="4">
        <f>COUNTIF('S7 Table. Source data for Figs '!$AA59,"&gt;=40")</f>
        <v>0</v>
      </c>
      <c r="BM59" s="4">
        <f>COUNTIF('S7 Table. Source data for Figs '!$AB59,"&gt;=40")</f>
        <v>1</v>
      </c>
      <c r="BN59" s="4">
        <f>COUNTIF('S7 Table. Source data for Figs '!$AC59,"&gt;=40")</f>
        <v>1</v>
      </c>
      <c r="BO59" s="4">
        <f>COUNTIF('S7 Table. Source data for Figs '!$AD59,"&gt;=40")</f>
        <v>0</v>
      </c>
      <c r="BP59" s="4">
        <f>COUNTIF('S7 Table. Source data for Figs '!$AE59,"&gt;=40")</f>
        <v>0</v>
      </c>
      <c r="BQ59" s="4">
        <f>COUNTIF('S7 Table. Source data for Figs '!$AN59,"&gt;=40")</f>
        <v>0</v>
      </c>
      <c r="BR59" s="4">
        <f>COUNTIF('S7 Table. Source data for Figs '!$AO59,"&gt;=40")</f>
        <v>0</v>
      </c>
      <c r="BS59" s="4">
        <f>COUNTIF('S7 Table. Source data for Figs '!$AP59,"&gt;=40")</f>
        <v>0</v>
      </c>
      <c r="BT59" s="4">
        <f>COUNTIF('S7 Table. Source data for Figs '!$AQ59,"&gt;=40")</f>
        <v>0</v>
      </c>
      <c r="BU59" s="4">
        <f>COUNTIF('S7 Table. Source data for Figs '!$AR59,"&gt;=40")</f>
        <v>1</v>
      </c>
      <c r="BV59" s="4">
        <f>COUNTIF('S7 Table. Source data for Figs '!$AS59,"&gt;=40")</f>
        <v>1</v>
      </c>
      <c r="BW59" s="4">
        <f>COUNTIF('S7 Table. Source data for Figs '!$AT59,"&gt;=40")</f>
        <v>0</v>
      </c>
      <c r="BX59" s="4">
        <f>COUNTIF('S7 Table. Source data for Figs '!$AU59,"&gt;=40")</f>
        <v>0</v>
      </c>
      <c r="BY59" s="4">
        <f t="shared" si="61"/>
        <v>0</v>
      </c>
      <c r="BZ59" s="4">
        <f t="shared" si="62"/>
        <v>0</v>
      </c>
      <c r="CA59" s="4">
        <f t="shared" si="63"/>
        <v>6</v>
      </c>
      <c r="CB59" s="4">
        <f t="shared" si="64"/>
        <v>0</v>
      </c>
    </row>
    <row r="60" spans="1:80" ht="15" customHeight="1" x14ac:dyDescent="0.45">
      <c r="A60" s="8" t="s">
        <v>283</v>
      </c>
      <c r="B60" s="9">
        <v>1985</v>
      </c>
      <c r="C60" s="8">
        <v>37</v>
      </c>
      <c r="D60" s="4" t="s">
        <v>16</v>
      </c>
      <c r="E60" s="8" t="s">
        <v>21</v>
      </c>
      <c r="F60" s="8">
        <v>39.055772555989499</v>
      </c>
      <c r="G60" s="7" t="s">
        <v>223</v>
      </c>
      <c r="H60" s="8">
        <v>40</v>
      </c>
      <c r="I60" s="8">
        <v>40</v>
      </c>
      <c r="J60" s="8">
        <v>640</v>
      </c>
      <c r="K60" s="8">
        <v>320</v>
      </c>
      <c r="L60" s="8">
        <v>320</v>
      </c>
      <c r="M60" s="8">
        <v>320</v>
      </c>
      <c r="N60" s="8">
        <v>40</v>
      </c>
      <c r="O60" s="8">
        <v>20</v>
      </c>
      <c r="P60" s="8"/>
      <c r="Q60" s="8" t="s">
        <v>283</v>
      </c>
      <c r="R60" s="10">
        <v>1985</v>
      </c>
      <c r="S60" s="8">
        <v>37</v>
      </c>
      <c r="T60" s="8" t="s">
        <v>16</v>
      </c>
      <c r="U60" s="8" t="s">
        <v>21</v>
      </c>
      <c r="V60" s="8">
        <v>39.055772555989499</v>
      </c>
      <c r="W60" s="7" t="s">
        <v>223</v>
      </c>
      <c r="X60" s="8">
        <v>20</v>
      </c>
      <c r="Y60" s="8">
        <v>10</v>
      </c>
      <c r="Z60" s="8">
        <v>640</v>
      </c>
      <c r="AA60" s="8">
        <v>320</v>
      </c>
      <c r="AB60" s="8">
        <v>640</v>
      </c>
      <c r="AC60" s="8">
        <v>320</v>
      </c>
      <c r="AD60" s="8">
        <v>40</v>
      </c>
      <c r="AE60" s="8">
        <v>40</v>
      </c>
      <c r="AF60" s="8"/>
      <c r="AG60" s="8" t="s">
        <v>283</v>
      </c>
      <c r="AH60" s="10">
        <v>1985</v>
      </c>
      <c r="AI60" s="8">
        <v>37</v>
      </c>
      <c r="AJ60" s="8" t="s">
        <v>16</v>
      </c>
      <c r="AK60" s="8" t="s">
        <v>21</v>
      </c>
      <c r="AL60" s="8">
        <v>39.055772555989499</v>
      </c>
      <c r="AM60" s="7" t="s">
        <v>223</v>
      </c>
      <c r="AN60" s="8">
        <v>10</v>
      </c>
      <c r="AO60" s="8">
        <v>20</v>
      </c>
      <c r="AP60" s="8">
        <v>80</v>
      </c>
      <c r="AQ60" s="8">
        <v>320</v>
      </c>
      <c r="AR60" s="8">
        <v>320</v>
      </c>
      <c r="AS60" s="8">
        <v>320</v>
      </c>
      <c r="AT60" s="8">
        <v>20</v>
      </c>
      <c r="AU60" s="8">
        <v>20</v>
      </c>
      <c r="AW60" s="8" t="s">
        <v>283</v>
      </c>
      <c r="AX60" s="8">
        <v>37</v>
      </c>
      <c r="AY60" s="10">
        <v>1985</v>
      </c>
      <c r="AZ60" s="8" t="s">
        <v>301</v>
      </c>
      <c r="BA60" s="4">
        <f>COUNTIF('S7 Table. Source data for Figs '!$H60,"&gt;=40")</f>
        <v>1</v>
      </c>
      <c r="BB60" s="4">
        <f>COUNTIF('S7 Table. Source data for Figs '!$I60,"&gt;=40")</f>
        <v>1</v>
      </c>
      <c r="BC60" s="4">
        <f>COUNTIF('S7 Table. Source data for Figs '!$J60,"&gt;=40")</f>
        <v>1</v>
      </c>
      <c r="BD60" s="4">
        <f>COUNTIF('S7 Table. Source data for Figs '!$K60,"&gt;=40")</f>
        <v>1</v>
      </c>
      <c r="BE60" s="4">
        <f>COUNTIF('S7 Table. Source data for Figs '!$L60,"&gt;=40")</f>
        <v>1</v>
      </c>
      <c r="BF60" s="4">
        <f>COUNTIF('S7 Table. Source data for Figs '!$M60,"&gt;=40")</f>
        <v>1</v>
      </c>
      <c r="BG60" s="4">
        <f>COUNTIF('S7 Table. Source data for Figs '!$N60,"&gt;=40")</f>
        <v>1</v>
      </c>
      <c r="BH60" s="4">
        <f>COUNTIF('S7 Table. Source data for Figs '!$O60,"&gt;=40")</f>
        <v>0</v>
      </c>
      <c r="BI60" s="4">
        <f>COUNTIF('S7 Table. Source data for Figs '!$X60,"&gt;=40")</f>
        <v>0</v>
      </c>
      <c r="BJ60" s="4">
        <f>COUNTIF('S7 Table. Source data for Figs '!$Y60,"&gt;=40")</f>
        <v>0</v>
      </c>
      <c r="BK60" s="4">
        <f>COUNTIF('S7 Table. Source data for Figs '!$Z60,"&gt;=40")</f>
        <v>1</v>
      </c>
      <c r="BL60" s="4">
        <f>COUNTIF('S7 Table. Source data for Figs '!$AA60,"&gt;=40")</f>
        <v>1</v>
      </c>
      <c r="BM60" s="4">
        <f>COUNTIF('S7 Table. Source data for Figs '!$AB60,"&gt;=40")</f>
        <v>1</v>
      </c>
      <c r="BN60" s="4">
        <f>COUNTIF('S7 Table. Source data for Figs '!$AC60,"&gt;=40")</f>
        <v>1</v>
      </c>
      <c r="BO60" s="4">
        <f>COUNTIF('S7 Table. Source data for Figs '!$AD60,"&gt;=40")</f>
        <v>1</v>
      </c>
      <c r="BP60" s="4">
        <f>COUNTIF('S7 Table. Source data for Figs '!$AE60,"&gt;=40")</f>
        <v>1</v>
      </c>
      <c r="BQ60" s="4">
        <f>COUNTIF('S7 Table. Source data for Figs '!$AN60,"&gt;=40")</f>
        <v>0</v>
      </c>
      <c r="BR60" s="4">
        <f>COUNTIF('S7 Table. Source data for Figs '!$AO60,"&gt;=40")</f>
        <v>0</v>
      </c>
      <c r="BS60" s="4">
        <f>COUNTIF('S7 Table. Source data for Figs '!$AP60,"&gt;=40")</f>
        <v>1</v>
      </c>
      <c r="BT60" s="4">
        <f>COUNTIF('S7 Table. Source data for Figs '!$AQ60,"&gt;=40")</f>
        <v>1</v>
      </c>
      <c r="BU60" s="4">
        <f>COUNTIF('S7 Table. Source data for Figs '!$AR60,"&gt;=40")</f>
        <v>1</v>
      </c>
      <c r="BV60" s="4">
        <f>COUNTIF('S7 Table. Source data for Figs '!$AS60,"&gt;=40")</f>
        <v>1</v>
      </c>
      <c r="BW60" s="4">
        <f>COUNTIF('S7 Table. Source data for Figs '!$AT60,"&gt;=40")</f>
        <v>0</v>
      </c>
      <c r="BX60" s="4">
        <f>COUNTIF('S7 Table. Source data for Figs '!$AU60,"&gt;=40")</f>
        <v>0</v>
      </c>
      <c r="BY60" s="4">
        <f t="shared" si="61"/>
        <v>2</v>
      </c>
      <c r="BZ60" s="4">
        <f t="shared" si="62"/>
        <v>6</v>
      </c>
      <c r="CA60" s="4">
        <f t="shared" si="63"/>
        <v>6</v>
      </c>
      <c r="CB60" s="4">
        <f t="shared" si="64"/>
        <v>3</v>
      </c>
    </row>
    <row r="61" spans="1:80" ht="15" customHeight="1" x14ac:dyDescent="0.45">
      <c r="A61" s="8" t="s">
        <v>284</v>
      </c>
      <c r="B61" s="9">
        <v>1984</v>
      </c>
      <c r="C61" s="8">
        <v>37</v>
      </c>
      <c r="D61" s="4" t="s">
        <v>14</v>
      </c>
      <c r="E61" s="8" t="s">
        <v>15</v>
      </c>
      <c r="F61" s="8">
        <v>28.8189349112426</v>
      </c>
      <c r="G61" s="7" t="s">
        <v>222</v>
      </c>
      <c r="H61" s="8">
        <v>20</v>
      </c>
      <c r="I61" s="8">
        <v>20</v>
      </c>
      <c r="J61" s="8">
        <v>5</v>
      </c>
      <c r="K61" s="8">
        <v>5</v>
      </c>
      <c r="L61" s="8">
        <v>40</v>
      </c>
      <c r="M61" s="8">
        <v>80</v>
      </c>
      <c r="N61" s="8">
        <v>20</v>
      </c>
      <c r="O61" s="8">
        <v>40</v>
      </c>
      <c r="P61" s="8"/>
      <c r="Q61" s="8" t="s">
        <v>284</v>
      </c>
      <c r="R61" s="10">
        <v>1984</v>
      </c>
      <c r="S61" s="8">
        <v>37</v>
      </c>
      <c r="T61" s="8" t="s">
        <v>14</v>
      </c>
      <c r="U61" s="8" t="s">
        <v>15</v>
      </c>
      <c r="V61" s="8">
        <v>28.8189349112426</v>
      </c>
      <c r="W61" s="7" t="s">
        <v>222</v>
      </c>
      <c r="X61" s="8">
        <v>5</v>
      </c>
      <c r="Y61" s="8">
        <v>20</v>
      </c>
      <c r="Z61" s="8">
        <v>5</v>
      </c>
      <c r="AA61" s="8">
        <v>5</v>
      </c>
      <c r="AB61" s="8">
        <v>40</v>
      </c>
      <c r="AC61" s="8">
        <v>40</v>
      </c>
      <c r="AD61" s="8">
        <v>40</v>
      </c>
      <c r="AE61" s="8">
        <v>40</v>
      </c>
      <c r="AF61" s="8"/>
      <c r="AG61" s="8" t="s">
        <v>284</v>
      </c>
      <c r="AH61" s="10">
        <v>1984</v>
      </c>
      <c r="AI61" s="8">
        <v>37</v>
      </c>
      <c r="AJ61" s="8" t="s">
        <v>14</v>
      </c>
      <c r="AK61" s="8" t="s">
        <v>15</v>
      </c>
      <c r="AL61" s="8">
        <v>28.8189349112426</v>
      </c>
      <c r="AM61" s="7" t="s">
        <v>222</v>
      </c>
      <c r="AN61" s="8">
        <v>10</v>
      </c>
      <c r="AO61" s="8">
        <v>20</v>
      </c>
      <c r="AP61" s="8">
        <v>5</v>
      </c>
      <c r="AQ61" s="8">
        <v>10</v>
      </c>
      <c r="AR61" s="8">
        <v>40</v>
      </c>
      <c r="AS61" s="8">
        <v>40</v>
      </c>
      <c r="AT61" s="8">
        <v>10</v>
      </c>
      <c r="AU61" s="8">
        <v>40</v>
      </c>
      <c r="AW61" s="8" t="s">
        <v>284</v>
      </c>
      <c r="AX61" s="8">
        <v>37</v>
      </c>
      <c r="AY61" s="10">
        <v>1984</v>
      </c>
      <c r="AZ61" s="8" t="s">
        <v>300</v>
      </c>
      <c r="BA61" s="4">
        <f>COUNTIF('S7 Table. Source data for Figs '!$H61,"&gt;=40")</f>
        <v>0</v>
      </c>
      <c r="BB61" s="4">
        <f>COUNTIF('S7 Table. Source data for Figs '!$I61,"&gt;=40")</f>
        <v>0</v>
      </c>
      <c r="BC61" s="4">
        <f>COUNTIF('S7 Table. Source data for Figs '!$J61,"&gt;=40")</f>
        <v>0</v>
      </c>
      <c r="BD61" s="4">
        <f>COUNTIF('S7 Table. Source data for Figs '!$K61,"&gt;=40")</f>
        <v>0</v>
      </c>
      <c r="BE61" s="4">
        <f>COUNTIF('S7 Table. Source data for Figs '!$L61,"&gt;=40")</f>
        <v>1</v>
      </c>
      <c r="BF61" s="4">
        <f>COUNTIF('S7 Table. Source data for Figs '!$M61,"&gt;=40")</f>
        <v>1</v>
      </c>
      <c r="BG61" s="4">
        <f>COUNTIF('S7 Table. Source data for Figs '!$N61,"&gt;=40")</f>
        <v>0</v>
      </c>
      <c r="BH61" s="4">
        <f>COUNTIF('S7 Table. Source data for Figs '!$O61,"&gt;=40")</f>
        <v>1</v>
      </c>
      <c r="BI61" s="4">
        <f>COUNTIF('S7 Table. Source data for Figs '!$X61,"&gt;=40")</f>
        <v>0</v>
      </c>
      <c r="BJ61" s="4">
        <f>COUNTIF('S7 Table. Source data for Figs '!$Y61,"&gt;=40")</f>
        <v>0</v>
      </c>
      <c r="BK61" s="4">
        <f>COUNTIF('S7 Table. Source data for Figs '!$Z61,"&gt;=40")</f>
        <v>0</v>
      </c>
      <c r="BL61" s="4">
        <f>COUNTIF('S7 Table. Source data for Figs '!$AA61,"&gt;=40")</f>
        <v>0</v>
      </c>
      <c r="BM61" s="4">
        <f>COUNTIF('S7 Table. Source data for Figs '!$AB61,"&gt;=40")</f>
        <v>1</v>
      </c>
      <c r="BN61" s="4">
        <f>COUNTIF('S7 Table. Source data for Figs '!$AC61,"&gt;=40")</f>
        <v>1</v>
      </c>
      <c r="BO61" s="4">
        <f>COUNTIF('S7 Table. Source data for Figs '!$AD61,"&gt;=40")</f>
        <v>1</v>
      </c>
      <c r="BP61" s="4">
        <f>COUNTIF('S7 Table. Source data for Figs '!$AE61,"&gt;=40")</f>
        <v>1</v>
      </c>
      <c r="BQ61" s="4">
        <f>COUNTIF('S7 Table. Source data for Figs '!$AN61,"&gt;=40")</f>
        <v>0</v>
      </c>
      <c r="BR61" s="4">
        <f>COUNTIF('S7 Table. Source data for Figs '!$AO61,"&gt;=40")</f>
        <v>0</v>
      </c>
      <c r="BS61" s="4">
        <f>COUNTIF('S7 Table. Source data for Figs '!$AP61,"&gt;=40")</f>
        <v>0</v>
      </c>
      <c r="BT61" s="4">
        <f>COUNTIF('S7 Table. Source data for Figs '!$AQ61,"&gt;=40")</f>
        <v>0</v>
      </c>
      <c r="BU61" s="4">
        <f>COUNTIF('S7 Table. Source data for Figs '!$AR61,"&gt;=40")</f>
        <v>1</v>
      </c>
      <c r="BV61" s="4">
        <f>COUNTIF('S7 Table. Source data for Figs '!$AS61,"&gt;=40")</f>
        <v>1</v>
      </c>
      <c r="BW61" s="4">
        <f>COUNTIF('S7 Table. Source data for Figs '!$AT61,"&gt;=40")</f>
        <v>0</v>
      </c>
      <c r="BX61" s="4">
        <f>COUNTIF('S7 Table. Source data for Figs '!$AU61,"&gt;=40")</f>
        <v>1</v>
      </c>
      <c r="BY61" s="4">
        <f t="shared" ref="BY61:BY79" si="65">SUM(BA61:BB61,BI61:BJ61,BQ61:BR61)</f>
        <v>0</v>
      </c>
      <c r="BZ61" s="4">
        <f t="shared" ref="BZ61:BZ79" si="66">SUM(BC61:BD61,BK61:BL61,BS61:BT61)</f>
        <v>0</v>
      </c>
      <c r="CA61" s="4">
        <f t="shared" ref="CA61:CA79" si="67">SUM(BE61:BF61,BM61:BN61,BU61:BV61)</f>
        <v>6</v>
      </c>
      <c r="CB61" s="4">
        <f t="shared" ref="CB61:CB79" si="68">SUM(BG61:BH61,BO61:BP61,BW61:BX61)</f>
        <v>4</v>
      </c>
    </row>
    <row r="62" spans="1:80" ht="15" customHeight="1" x14ac:dyDescent="0.45">
      <c r="A62" s="1">
        <v>250</v>
      </c>
      <c r="B62" s="2" t="s">
        <v>85</v>
      </c>
      <c r="C62" s="3">
        <v>37</v>
      </c>
      <c r="D62" s="4" t="s">
        <v>14</v>
      </c>
      <c r="E62" s="5" t="s">
        <v>15</v>
      </c>
      <c r="F62" s="6">
        <v>27.997159763313601</v>
      </c>
      <c r="G62" s="7" t="s">
        <v>22</v>
      </c>
      <c r="H62" s="4">
        <v>80</v>
      </c>
      <c r="I62" s="4">
        <v>160</v>
      </c>
      <c r="J62" s="4">
        <v>5</v>
      </c>
      <c r="K62" s="4">
        <v>10</v>
      </c>
      <c r="L62" s="4">
        <v>160</v>
      </c>
      <c r="M62" s="4">
        <v>320</v>
      </c>
      <c r="N62" s="4">
        <v>5</v>
      </c>
      <c r="O62" s="4">
        <v>10</v>
      </c>
      <c r="P62" s="8"/>
      <c r="Q62" s="1">
        <v>250</v>
      </c>
      <c r="R62" s="5" t="s">
        <v>85</v>
      </c>
      <c r="S62" s="3">
        <v>38</v>
      </c>
      <c r="T62" s="4" t="s">
        <v>14</v>
      </c>
      <c r="U62" s="5" t="s">
        <v>15</v>
      </c>
      <c r="V62" s="6">
        <v>27.48213017751479</v>
      </c>
      <c r="W62" s="5" t="s">
        <v>22</v>
      </c>
      <c r="X62" s="4">
        <v>40</v>
      </c>
      <c r="Y62" s="4">
        <v>5</v>
      </c>
      <c r="Z62" s="4">
        <v>5</v>
      </c>
      <c r="AA62" s="4">
        <v>10</v>
      </c>
      <c r="AB62" s="4">
        <v>640</v>
      </c>
      <c r="AC62" s="4">
        <v>320</v>
      </c>
      <c r="AD62" s="4">
        <v>10</v>
      </c>
      <c r="AE62" s="4">
        <v>20</v>
      </c>
      <c r="AF62" s="8"/>
      <c r="AG62" s="1">
        <v>250</v>
      </c>
      <c r="AH62" s="5">
        <v>31017</v>
      </c>
      <c r="AI62" s="3">
        <v>39</v>
      </c>
      <c r="AJ62" s="4" t="s">
        <v>14</v>
      </c>
      <c r="AK62" s="5" t="s">
        <v>15</v>
      </c>
      <c r="AL62" s="6">
        <v>27.82</v>
      </c>
      <c r="AM62" s="5" t="s">
        <v>22</v>
      </c>
      <c r="AN62" s="4">
        <v>20</v>
      </c>
      <c r="AO62" s="4">
        <v>40</v>
      </c>
      <c r="AP62" s="4">
        <v>5</v>
      </c>
      <c r="AQ62" s="4">
        <v>40</v>
      </c>
      <c r="AR62" s="4">
        <v>160</v>
      </c>
      <c r="AS62" s="4">
        <v>160</v>
      </c>
      <c r="AT62" s="4">
        <v>5</v>
      </c>
      <c r="AU62" s="4">
        <v>20</v>
      </c>
      <c r="AW62" s="1">
        <v>250</v>
      </c>
      <c r="AX62" s="3">
        <v>39</v>
      </c>
      <c r="AY62" s="2">
        <v>31017</v>
      </c>
      <c r="AZ62" s="3" t="s">
        <v>22</v>
      </c>
      <c r="BA62" s="4">
        <f>COUNTIF('S7 Table. Source data for Figs '!$H62,"&gt;=40")</f>
        <v>1</v>
      </c>
      <c r="BB62" s="4">
        <f>COUNTIF('S7 Table. Source data for Figs '!$I62,"&gt;=40")</f>
        <v>1</v>
      </c>
      <c r="BC62" s="4">
        <f>COUNTIF('S7 Table. Source data for Figs '!$J62,"&gt;=40")</f>
        <v>0</v>
      </c>
      <c r="BD62" s="4">
        <f>COUNTIF('S7 Table. Source data for Figs '!$K62,"&gt;=40")</f>
        <v>0</v>
      </c>
      <c r="BE62" s="4">
        <f>COUNTIF('S7 Table. Source data for Figs '!$L62,"&gt;=40")</f>
        <v>1</v>
      </c>
      <c r="BF62" s="4">
        <f>COUNTIF('S7 Table. Source data for Figs '!$M62,"&gt;=40")</f>
        <v>1</v>
      </c>
      <c r="BG62" s="4">
        <f>COUNTIF('S7 Table. Source data for Figs '!$N62,"&gt;=40")</f>
        <v>0</v>
      </c>
      <c r="BH62" s="4">
        <f>COUNTIF('S7 Table. Source data for Figs '!$O62,"&gt;=40")</f>
        <v>0</v>
      </c>
      <c r="BI62" s="4">
        <f>COUNTIF('S7 Table. Source data for Figs '!$X62,"&gt;=40")</f>
        <v>1</v>
      </c>
      <c r="BJ62" s="4">
        <f>COUNTIF('S7 Table. Source data for Figs '!$Y62,"&gt;=40")</f>
        <v>0</v>
      </c>
      <c r="BK62" s="4">
        <f>COUNTIF('S7 Table. Source data for Figs '!$Z62,"&gt;=40")</f>
        <v>0</v>
      </c>
      <c r="BL62" s="4">
        <f>COUNTIF('S7 Table. Source data for Figs '!$AA62,"&gt;=40")</f>
        <v>0</v>
      </c>
      <c r="BM62" s="4">
        <f>COUNTIF('S7 Table. Source data for Figs '!$AB62,"&gt;=40")</f>
        <v>1</v>
      </c>
      <c r="BN62" s="4">
        <f>COUNTIF('S7 Table. Source data for Figs '!$AC62,"&gt;=40")</f>
        <v>1</v>
      </c>
      <c r="BO62" s="4">
        <f>COUNTIF('S7 Table. Source data for Figs '!$AD62,"&gt;=40")</f>
        <v>0</v>
      </c>
      <c r="BP62" s="4">
        <f>COUNTIF('S7 Table. Source data for Figs '!$AE62,"&gt;=40")</f>
        <v>0</v>
      </c>
      <c r="BQ62" s="4">
        <f>COUNTIF('S7 Table. Source data for Figs '!$AN62,"&gt;=40")</f>
        <v>0</v>
      </c>
      <c r="BR62" s="4">
        <f>COUNTIF('S7 Table. Source data for Figs '!$AO62,"&gt;=40")</f>
        <v>1</v>
      </c>
      <c r="BS62" s="4">
        <f>COUNTIF('S7 Table. Source data for Figs '!$AP62,"&gt;=40")</f>
        <v>0</v>
      </c>
      <c r="BT62" s="4">
        <f>COUNTIF('S7 Table. Source data for Figs '!$AQ62,"&gt;=40")</f>
        <v>1</v>
      </c>
      <c r="BU62" s="4">
        <f>COUNTIF('S7 Table. Source data for Figs '!$AR62,"&gt;=40")</f>
        <v>1</v>
      </c>
      <c r="BV62" s="4">
        <f>COUNTIF('S7 Table. Source data for Figs '!$AS62,"&gt;=40")</f>
        <v>1</v>
      </c>
      <c r="BW62" s="4">
        <f>COUNTIF('S7 Table. Source data for Figs '!$AT62,"&gt;=40")</f>
        <v>0</v>
      </c>
      <c r="BX62" s="4">
        <f>COUNTIF('S7 Table. Source data for Figs '!$AU62,"&gt;=40")</f>
        <v>0</v>
      </c>
      <c r="BY62" s="4">
        <f t="shared" si="65"/>
        <v>4</v>
      </c>
      <c r="BZ62" s="4">
        <f t="shared" si="66"/>
        <v>1</v>
      </c>
      <c r="CA62" s="4">
        <f t="shared" si="67"/>
        <v>6</v>
      </c>
      <c r="CB62" s="4">
        <f t="shared" si="68"/>
        <v>0</v>
      </c>
    </row>
    <row r="63" spans="1:80" ht="15" customHeight="1" x14ac:dyDescent="0.45">
      <c r="A63" s="8">
        <v>694</v>
      </c>
      <c r="B63" s="2" t="s">
        <v>86</v>
      </c>
      <c r="C63" s="3">
        <v>37</v>
      </c>
      <c r="D63" s="4" t="s">
        <v>14</v>
      </c>
      <c r="E63" s="5" t="s">
        <v>15</v>
      </c>
      <c r="F63" s="6">
        <v>22.4</v>
      </c>
      <c r="G63" s="7" t="s">
        <v>221</v>
      </c>
      <c r="H63" s="4">
        <v>80</v>
      </c>
      <c r="I63" s="4">
        <v>320</v>
      </c>
      <c r="J63" s="4">
        <v>10</v>
      </c>
      <c r="K63" s="4">
        <v>320</v>
      </c>
      <c r="L63" s="4">
        <v>320</v>
      </c>
      <c r="M63" s="4">
        <v>640</v>
      </c>
      <c r="N63" s="4">
        <v>10</v>
      </c>
      <c r="O63" s="4">
        <v>5</v>
      </c>
      <c r="P63" s="8"/>
      <c r="Q63" s="1">
        <v>694</v>
      </c>
      <c r="R63" s="5" t="s">
        <v>86</v>
      </c>
      <c r="S63" s="3">
        <v>38</v>
      </c>
      <c r="T63" s="4" t="s">
        <v>14</v>
      </c>
      <c r="U63" s="5" t="s">
        <v>15</v>
      </c>
      <c r="V63" s="6">
        <v>24.170242147568278</v>
      </c>
      <c r="W63" s="5" t="s">
        <v>22</v>
      </c>
      <c r="X63" s="4">
        <v>5</v>
      </c>
      <c r="Y63" s="4">
        <v>5</v>
      </c>
      <c r="Z63" s="4">
        <v>40</v>
      </c>
      <c r="AA63" s="4">
        <v>40</v>
      </c>
      <c r="AB63" s="4">
        <v>320</v>
      </c>
      <c r="AC63" s="4">
        <v>320</v>
      </c>
      <c r="AD63" s="4">
        <v>10</v>
      </c>
      <c r="AE63" s="4">
        <v>40</v>
      </c>
      <c r="AF63" s="8"/>
      <c r="AG63" s="1">
        <v>694</v>
      </c>
      <c r="AH63" s="5">
        <v>31747</v>
      </c>
      <c r="AI63" s="3">
        <v>39</v>
      </c>
      <c r="AJ63" s="4" t="s">
        <v>14</v>
      </c>
      <c r="AK63" s="5" t="s">
        <v>15</v>
      </c>
      <c r="AL63" s="6">
        <v>22.85</v>
      </c>
      <c r="AM63" s="5" t="s">
        <v>22</v>
      </c>
      <c r="AN63" s="4">
        <v>10</v>
      </c>
      <c r="AO63" s="4">
        <v>10</v>
      </c>
      <c r="AP63" s="4">
        <v>20</v>
      </c>
      <c r="AQ63" s="4">
        <v>40</v>
      </c>
      <c r="AR63" s="4">
        <v>160</v>
      </c>
      <c r="AS63" s="4">
        <v>2560</v>
      </c>
      <c r="AT63" s="4">
        <v>10</v>
      </c>
      <c r="AU63" s="4">
        <v>20</v>
      </c>
      <c r="AW63" s="1">
        <v>694</v>
      </c>
      <c r="AX63" s="3">
        <v>39</v>
      </c>
      <c r="AY63" s="2">
        <v>31747</v>
      </c>
      <c r="AZ63" s="3" t="s">
        <v>319</v>
      </c>
      <c r="BA63" s="4">
        <f>COUNTIF('S7 Table. Source data for Figs '!$H63,"&gt;=40")</f>
        <v>1</v>
      </c>
      <c r="BB63" s="4">
        <f>COUNTIF('S7 Table. Source data for Figs '!$I63,"&gt;=40")</f>
        <v>1</v>
      </c>
      <c r="BC63" s="4">
        <f>COUNTIF('S7 Table. Source data for Figs '!$J63,"&gt;=40")</f>
        <v>0</v>
      </c>
      <c r="BD63" s="4">
        <f>COUNTIF('S7 Table. Source data for Figs '!$K63,"&gt;=40")</f>
        <v>1</v>
      </c>
      <c r="BE63" s="4">
        <f>COUNTIF('S7 Table. Source data for Figs '!$L63,"&gt;=40")</f>
        <v>1</v>
      </c>
      <c r="BF63" s="4">
        <f>COUNTIF('S7 Table. Source data for Figs '!$M63,"&gt;=40")</f>
        <v>1</v>
      </c>
      <c r="BG63" s="4">
        <f>COUNTIF('S7 Table. Source data for Figs '!$N63,"&gt;=40")</f>
        <v>0</v>
      </c>
      <c r="BH63" s="4">
        <f>COUNTIF('S7 Table. Source data for Figs '!$O63,"&gt;=40")</f>
        <v>0</v>
      </c>
      <c r="BI63" s="4">
        <f>COUNTIF('S7 Table. Source data for Figs '!$X63,"&gt;=40")</f>
        <v>0</v>
      </c>
      <c r="BJ63" s="4">
        <f>COUNTIF('S7 Table. Source data for Figs '!$Y63,"&gt;=40")</f>
        <v>0</v>
      </c>
      <c r="BK63" s="4">
        <f>COUNTIF('S7 Table. Source data for Figs '!$Z63,"&gt;=40")</f>
        <v>1</v>
      </c>
      <c r="BL63" s="4">
        <f>COUNTIF('S7 Table. Source data for Figs '!$AA63,"&gt;=40")</f>
        <v>1</v>
      </c>
      <c r="BM63" s="4">
        <f>COUNTIF('S7 Table. Source data for Figs '!$AB63,"&gt;=40")</f>
        <v>1</v>
      </c>
      <c r="BN63" s="4">
        <f>COUNTIF('S7 Table. Source data for Figs '!$AC63,"&gt;=40")</f>
        <v>1</v>
      </c>
      <c r="BO63" s="4">
        <f>COUNTIF('S7 Table. Source data for Figs '!$AD63,"&gt;=40")</f>
        <v>0</v>
      </c>
      <c r="BP63" s="4">
        <f>COUNTIF('S7 Table. Source data for Figs '!$AE63,"&gt;=40")</f>
        <v>1</v>
      </c>
      <c r="BQ63" s="4">
        <f>COUNTIF('S7 Table. Source data for Figs '!$AN63,"&gt;=40")</f>
        <v>0</v>
      </c>
      <c r="BR63" s="4">
        <f>COUNTIF('S7 Table. Source data for Figs '!$AO63,"&gt;=40")</f>
        <v>0</v>
      </c>
      <c r="BS63" s="4">
        <f>COUNTIF('S7 Table. Source data for Figs '!$AP63,"&gt;=40")</f>
        <v>0</v>
      </c>
      <c r="BT63" s="4">
        <f>COUNTIF('S7 Table. Source data for Figs '!$AQ63,"&gt;=40")</f>
        <v>1</v>
      </c>
      <c r="BU63" s="4">
        <f>COUNTIF('S7 Table. Source data for Figs '!$AR63,"&gt;=40")</f>
        <v>1</v>
      </c>
      <c r="BV63" s="4">
        <f>COUNTIF('S7 Table. Source data for Figs '!$AS63,"&gt;=40")</f>
        <v>1</v>
      </c>
      <c r="BW63" s="4">
        <f>COUNTIF('S7 Table. Source data for Figs '!$AT63,"&gt;=40")</f>
        <v>0</v>
      </c>
      <c r="BX63" s="4">
        <f>COUNTIF('S7 Table. Source data for Figs '!$AU63,"&gt;=40")</f>
        <v>0</v>
      </c>
      <c r="BY63" s="4">
        <f t="shared" si="65"/>
        <v>2</v>
      </c>
      <c r="BZ63" s="4">
        <f t="shared" si="66"/>
        <v>4</v>
      </c>
      <c r="CA63" s="4">
        <f t="shared" si="67"/>
        <v>6</v>
      </c>
      <c r="CB63" s="4">
        <f t="shared" si="68"/>
        <v>1</v>
      </c>
    </row>
    <row r="64" spans="1:80" ht="15" customHeight="1" x14ac:dyDescent="0.45">
      <c r="A64" s="8" t="s">
        <v>285</v>
      </c>
      <c r="B64" s="9">
        <v>1984</v>
      </c>
      <c r="C64" s="8">
        <v>38</v>
      </c>
      <c r="D64" s="4" t="s">
        <v>14</v>
      </c>
      <c r="E64" s="8" t="s">
        <v>15</v>
      </c>
      <c r="F64" s="8">
        <v>33.198644871422097</v>
      </c>
      <c r="G64" s="7" t="s">
        <v>223</v>
      </c>
      <c r="H64" s="8">
        <v>20</v>
      </c>
      <c r="I64" s="8">
        <v>20</v>
      </c>
      <c r="J64" s="8">
        <v>5</v>
      </c>
      <c r="K64" s="8">
        <v>5</v>
      </c>
      <c r="L64" s="8">
        <v>160</v>
      </c>
      <c r="M64" s="8">
        <v>320</v>
      </c>
      <c r="N64" s="8">
        <v>20</v>
      </c>
      <c r="O64" s="8">
        <v>5</v>
      </c>
      <c r="P64" s="8"/>
      <c r="Q64" s="8" t="s">
        <v>285</v>
      </c>
      <c r="R64" s="10">
        <v>1984</v>
      </c>
      <c r="S64" s="8">
        <v>38</v>
      </c>
      <c r="T64" s="8" t="s">
        <v>14</v>
      </c>
      <c r="U64" s="8" t="s">
        <v>15</v>
      </c>
      <c r="V64" s="8">
        <v>33.198644871422097</v>
      </c>
      <c r="W64" s="7" t="s">
        <v>223</v>
      </c>
      <c r="X64" s="8">
        <v>5</v>
      </c>
      <c r="Y64" s="8">
        <v>5</v>
      </c>
      <c r="Z64" s="8">
        <v>5</v>
      </c>
      <c r="AA64" s="8">
        <v>5</v>
      </c>
      <c r="AB64" s="8">
        <v>160</v>
      </c>
      <c r="AC64" s="8">
        <v>160</v>
      </c>
      <c r="AD64" s="8">
        <v>20</v>
      </c>
      <c r="AE64" s="8">
        <v>10</v>
      </c>
      <c r="AF64" s="8"/>
      <c r="AG64" s="8" t="s">
        <v>285</v>
      </c>
      <c r="AH64" s="10">
        <v>1984</v>
      </c>
      <c r="AI64" s="8">
        <v>38</v>
      </c>
      <c r="AJ64" s="8" t="s">
        <v>14</v>
      </c>
      <c r="AK64" s="8" t="s">
        <v>15</v>
      </c>
      <c r="AL64" s="8">
        <v>33.198644871422097</v>
      </c>
      <c r="AM64" s="7" t="s">
        <v>223</v>
      </c>
      <c r="AN64" s="8">
        <v>5</v>
      </c>
      <c r="AO64" s="8">
        <v>5</v>
      </c>
      <c r="AP64" s="8">
        <v>5</v>
      </c>
      <c r="AQ64" s="8">
        <v>5</v>
      </c>
      <c r="AR64" s="8">
        <v>160</v>
      </c>
      <c r="AS64" s="8">
        <v>160</v>
      </c>
      <c r="AT64" s="8">
        <v>10</v>
      </c>
      <c r="AU64" s="8">
        <v>20</v>
      </c>
      <c r="AW64" s="8" t="s">
        <v>285</v>
      </c>
      <c r="AX64" s="8">
        <v>38</v>
      </c>
      <c r="AY64" s="10">
        <v>1984</v>
      </c>
      <c r="AZ64" s="8" t="s">
        <v>301</v>
      </c>
      <c r="BA64" s="4">
        <f>COUNTIF('S7 Table. Source data for Figs '!$H64,"&gt;=40")</f>
        <v>0</v>
      </c>
      <c r="BB64" s="4">
        <f>COUNTIF('S7 Table. Source data for Figs '!$I64,"&gt;=40")</f>
        <v>0</v>
      </c>
      <c r="BC64" s="4">
        <f>COUNTIF('S7 Table. Source data for Figs '!$J64,"&gt;=40")</f>
        <v>0</v>
      </c>
      <c r="BD64" s="4">
        <f>COUNTIF('S7 Table. Source data for Figs '!$K64,"&gt;=40")</f>
        <v>0</v>
      </c>
      <c r="BE64" s="4">
        <f>COUNTIF('S7 Table. Source data for Figs '!$L64,"&gt;=40")</f>
        <v>1</v>
      </c>
      <c r="BF64" s="4">
        <f>COUNTIF('S7 Table. Source data for Figs '!$M64,"&gt;=40")</f>
        <v>1</v>
      </c>
      <c r="BG64" s="4">
        <f>COUNTIF('S7 Table. Source data for Figs '!$N64,"&gt;=40")</f>
        <v>0</v>
      </c>
      <c r="BH64" s="4">
        <f>COUNTIF('S7 Table. Source data for Figs '!$O64,"&gt;=40")</f>
        <v>0</v>
      </c>
      <c r="BI64" s="4">
        <f>COUNTIF('S7 Table. Source data for Figs '!$X64,"&gt;=40")</f>
        <v>0</v>
      </c>
      <c r="BJ64" s="4">
        <f>COUNTIF('S7 Table. Source data for Figs '!$Y64,"&gt;=40")</f>
        <v>0</v>
      </c>
      <c r="BK64" s="4">
        <f>COUNTIF('S7 Table. Source data for Figs '!$Z64,"&gt;=40")</f>
        <v>0</v>
      </c>
      <c r="BL64" s="4">
        <f>COUNTIF('S7 Table. Source data for Figs '!$AA64,"&gt;=40")</f>
        <v>0</v>
      </c>
      <c r="BM64" s="4">
        <f>COUNTIF('S7 Table. Source data for Figs '!$AB64,"&gt;=40")</f>
        <v>1</v>
      </c>
      <c r="BN64" s="4">
        <f>COUNTIF('S7 Table. Source data for Figs '!$AC64,"&gt;=40")</f>
        <v>1</v>
      </c>
      <c r="BO64" s="4">
        <f>COUNTIF('S7 Table. Source data for Figs '!$AD64,"&gt;=40")</f>
        <v>0</v>
      </c>
      <c r="BP64" s="4">
        <f>COUNTIF('S7 Table. Source data for Figs '!$AE64,"&gt;=40")</f>
        <v>0</v>
      </c>
      <c r="BQ64" s="4">
        <f>COUNTIF('S7 Table. Source data for Figs '!$AN64,"&gt;=40")</f>
        <v>0</v>
      </c>
      <c r="BR64" s="4">
        <f>COUNTIF('S7 Table. Source data for Figs '!$AO64,"&gt;=40")</f>
        <v>0</v>
      </c>
      <c r="BS64" s="4">
        <f>COUNTIF('S7 Table. Source data for Figs '!$AP64,"&gt;=40")</f>
        <v>0</v>
      </c>
      <c r="BT64" s="4">
        <f>COUNTIF('S7 Table. Source data for Figs '!$AQ64,"&gt;=40")</f>
        <v>0</v>
      </c>
      <c r="BU64" s="4">
        <f>COUNTIF('S7 Table. Source data for Figs '!$AR64,"&gt;=40")</f>
        <v>1</v>
      </c>
      <c r="BV64" s="4">
        <f>COUNTIF('S7 Table. Source data for Figs '!$AS64,"&gt;=40")</f>
        <v>1</v>
      </c>
      <c r="BW64" s="4">
        <f>COUNTIF('S7 Table. Source data for Figs '!$AT64,"&gt;=40")</f>
        <v>0</v>
      </c>
      <c r="BX64" s="4">
        <f>COUNTIF('S7 Table. Source data for Figs '!$AU64,"&gt;=40")</f>
        <v>0</v>
      </c>
      <c r="BY64" s="4">
        <f t="shared" si="65"/>
        <v>0</v>
      </c>
      <c r="BZ64" s="4">
        <f t="shared" si="66"/>
        <v>0</v>
      </c>
      <c r="CA64" s="4">
        <f t="shared" si="67"/>
        <v>6</v>
      </c>
      <c r="CB64" s="4">
        <f t="shared" si="68"/>
        <v>0</v>
      </c>
    </row>
    <row r="65" spans="1:80" ht="15" customHeight="1" x14ac:dyDescent="0.45">
      <c r="A65" s="1">
        <v>207</v>
      </c>
      <c r="B65" s="2" t="s">
        <v>87</v>
      </c>
      <c r="C65" s="3">
        <v>38</v>
      </c>
      <c r="D65" s="4" t="s">
        <v>16</v>
      </c>
      <c r="E65" s="5" t="s">
        <v>15</v>
      </c>
      <c r="F65" s="6">
        <v>23.142458321983302</v>
      </c>
      <c r="G65" s="7" t="s">
        <v>22</v>
      </c>
      <c r="H65" s="4">
        <v>40</v>
      </c>
      <c r="I65" s="4">
        <v>40</v>
      </c>
      <c r="J65" s="4">
        <v>20</v>
      </c>
      <c r="K65" s="4">
        <v>320</v>
      </c>
      <c r="L65" s="4">
        <v>160</v>
      </c>
      <c r="M65" s="4">
        <v>320</v>
      </c>
      <c r="N65" s="4">
        <v>10</v>
      </c>
      <c r="O65" s="4">
        <v>40</v>
      </c>
      <c r="P65" s="8"/>
      <c r="Q65" s="1">
        <v>207</v>
      </c>
      <c r="R65" s="5" t="s">
        <v>87</v>
      </c>
      <c r="S65" s="3">
        <v>39</v>
      </c>
      <c r="T65" s="4" t="s">
        <v>16</v>
      </c>
      <c r="U65" s="5" t="s">
        <v>15</v>
      </c>
      <c r="V65" s="6">
        <v>22.944553814686834</v>
      </c>
      <c r="W65" s="5" t="s">
        <v>22</v>
      </c>
      <c r="X65" s="4">
        <v>5</v>
      </c>
      <c r="Y65" s="4">
        <v>5</v>
      </c>
      <c r="Z65" s="4">
        <v>160</v>
      </c>
      <c r="AA65" s="4">
        <v>160</v>
      </c>
      <c r="AB65" s="4">
        <v>320</v>
      </c>
      <c r="AC65" s="4">
        <v>320</v>
      </c>
      <c r="AD65" s="4">
        <v>40</v>
      </c>
      <c r="AE65" s="4">
        <v>40</v>
      </c>
      <c r="AF65" s="8"/>
      <c r="AG65" s="1">
        <v>207</v>
      </c>
      <c r="AH65" s="5">
        <v>30773</v>
      </c>
      <c r="AI65" s="3">
        <v>40</v>
      </c>
      <c r="AJ65" s="4" t="s">
        <v>16</v>
      </c>
      <c r="AK65" s="5" t="s">
        <v>15</v>
      </c>
      <c r="AL65" s="6">
        <v>22.44</v>
      </c>
      <c r="AM65" s="5" t="s">
        <v>22</v>
      </c>
      <c r="AN65" s="4">
        <v>10</v>
      </c>
      <c r="AO65" s="4">
        <v>20</v>
      </c>
      <c r="AP65" s="4">
        <v>40</v>
      </c>
      <c r="AQ65" s="4">
        <v>160</v>
      </c>
      <c r="AR65" s="4">
        <v>80</v>
      </c>
      <c r="AS65" s="4">
        <v>160</v>
      </c>
      <c r="AT65" s="4">
        <v>20</v>
      </c>
      <c r="AU65" s="4">
        <v>40</v>
      </c>
      <c r="AW65" s="1">
        <v>207</v>
      </c>
      <c r="AX65" s="3">
        <v>40</v>
      </c>
      <c r="AY65" s="2">
        <v>30773</v>
      </c>
      <c r="AZ65" s="3" t="s">
        <v>22</v>
      </c>
      <c r="BA65" s="4">
        <f>COUNTIF('S7 Table. Source data for Figs '!$H65,"&gt;=40")</f>
        <v>1</v>
      </c>
      <c r="BB65" s="4">
        <f>COUNTIF('S7 Table. Source data for Figs '!$I65,"&gt;=40")</f>
        <v>1</v>
      </c>
      <c r="BC65" s="4">
        <f>COUNTIF('S7 Table. Source data for Figs '!$J65,"&gt;=40")</f>
        <v>0</v>
      </c>
      <c r="BD65" s="4">
        <f>COUNTIF('S7 Table. Source data for Figs '!$K65,"&gt;=40")</f>
        <v>1</v>
      </c>
      <c r="BE65" s="4">
        <f>COUNTIF('S7 Table. Source data for Figs '!$L65,"&gt;=40")</f>
        <v>1</v>
      </c>
      <c r="BF65" s="4">
        <f>COUNTIF('S7 Table. Source data for Figs '!$M65,"&gt;=40")</f>
        <v>1</v>
      </c>
      <c r="BG65" s="4">
        <f>COUNTIF('S7 Table. Source data for Figs '!$N65,"&gt;=40")</f>
        <v>0</v>
      </c>
      <c r="BH65" s="4">
        <f>COUNTIF('S7 Table. Source data for Figs '!$O65,"&gt;=40")</f>
        <v>1</v>
      </c>
      <c r="BI65" s="4">
        <f>COUNTIF('S7 Table. Source data for Figs '!$X65,"&gt;=40")</f>
        <v>0</v>
      </c>
      <c r="BJ65" s="4">
        <f>COUNTIF('S7 Table. Source data for Figs '!$Y65,"&gt;=40")</f>
        <v>0</v>
      </c>
      <c r="BK65" s="4">
        <f>COUNTIF('S7 Table. Source data for Figs '!$Z65,"&gt;=40")</f>
        <v>1</v>
      </c>
      <c r="BL65" s="4">
        <f>COUNTIF('S7 Table. Source data for Figs '!$AA65,"&gt;=40")</f>
        <v>1</v>
      </c>
      <c r="BM65" s="4">
        <f>COUNTIF('S7 Table. Source data for Figs '!$AB65,"&gt;=40")</f>
        <v>1</v>
      </c>
      <c r="BN65" s="4">
        <f>COUNTIF('S7 Table. Source data for Figs '!$AC65,"&gt;=40")</f>
        <v>1</v>
      </c>
      <c r="BO65" s="4">
        <f>COUNTIF('S7 Table. Source data for Figs '!$AD65,"&gt;=40")</f>
        <v>1</v>
      </c>
      <c r="BP65" s="4">
        <f>COUNTIF('S7 Table. Source data for Figs '!$AE65,"&gt;=40")</f>
        <v>1</v>
      </c>
      <c r="BQ65" s="4">
        <f>COUNTIF('S7 Table. Source data for Figs '!$AN65,"&gt;=40")</f>
        <v>0</v>
      </c>
      <c r="BR65" s="4">
        <f>COUNTIF('S7 Table. Source data for Figs '!$AO65,"&gt;=40")</f>
        <v>0</v>
      </c>
      <c r="BS65" s="4">
        <f>COUNTIF('S7 Table. Source data for Figs '!$AP65,"&gt;=40")</f>
        <v>1</v>
      </c>
      <c r="BT65" s="4">
        <f>COUNTIF('S7 Table. Source data for Figs '!$AQ65,"&gt;=40")</f>
        <v>1</v>
      </c>
      <c r="BU65" s="4">
        <f>COUNTIF('S7 Table. Source data for Figs '!$AR65,"&gt;=40")</f>
        <v>1</v>
      </c>
      <c r="BV65" s="4">
        <f>COUNTIF('S7 Table. Source data for Figs '!$AS65,"&gt;=40")</f>
        <v>1</v>
      </c>
      <c r="BW65" s="4">
        <f>COUNTIF('S7 Table. Source data for Figs '!$AT65,"&gt;=40")</f>
        <v>0</v>
      </c>
      <c r="BX65" s="4">
        <f>COUNTIF('S7 Table. Source data for Figs '!$AU65,"&gt;=40")</f>
        <v>1</v>
      </c>
      <c r="BY65" s="4">
        <f t="shared" si="65"/>
        <v>2</v>
      </c>
      <c r="BZ65" s="4">
        <f t="shared" si="66"/>
        <v>5</v>
      </c>
      <c r="CA65" s="4">
        <f t="shared" si="67"/>
        <v>6</v>
      </c>
      <c r="CB65" s="4">
        <f t="shared" si="68"/>
        <v>4</v>
      </c>
    </row>
    <row r="66" spans="1:80" ht="15" customHeight="1" x14ac:dyDescent="0.45">
      <c r="A66" s="1">
        <v>491</v>
      </c>
      <c r="B66" s="2" t="s">
        <v>88</v>
      </c>
      <c r="C66" s="3">
        <v>39</v>
      </c>
      <c r="D66" s="4" t="s">
        <v>16</v>
      </c>
      <c r="E66" s="5" t="s">
        <v>15</v>
      </c>
      <c r="F66" s="6">
        <v>36.691257903121603</v>
      </c>
      <c r="G66" s="7" t="s">
        <v>22</v>
      </c>
      <c r="H66" s="4">
        <v>40</v>
      </c>
      <c r="I66" s="4">
        <v>40</v>
      </c>
      <c r="J66" s="4">
        <v>5</v>
      </c>
      <c r="K66" s="4">
        <v>5</v>
      </c>
      <c r="L66" s="4">
        <v>5</v>
      </c>
      <c r="M66" s="4">
        <v>40</v>
      </c>
      <c r="N66" s="4">
        <v>5</v>
      </c>
      <c r="O66" s="4">
        <v>5</v>
      </c>
      <c r="P66" s="8"/>
      <c r="Q66" s="1">
        <v>491</v>
      </c>
      <c r="R66" s="5" t="s">
        <v>88</v>
      </c>
      <c r="S66" s="3">
        <v>40</v>
      </c>
      <c r="T66" s="4" t="s">
        <v>16</v>
      </c>
      <c r="U66" s="5" t="s">
        <v>15</v>
      </c>
      <c r="V66" s="6">
        <v>38.107648373646505</v>
      </c>
      <c r="W66" s="5" t="s">
        <v>22</v>
      </c>
      <c r="X66" s="4">
        <v>5</v>
      </c>
      <c r="Y66" s="4">
        <v>5</v>
      </c>
      <c r="Z66" s="4">
        <v>5</v>
      </c>
      <c r="AA66" s="4">
        <v>5</v>
      </c>
      <c r="AB66" s="4">
        <v>40</v>
      </c>
      <c r="AC66" s="4">
        <v>40</v>
      </c>
      <c r="AD66" s="4">
        <v>10</v>
      </c>
      <c r="AE66" s="4">
        <v>40</v>
      </c>
      <c r="AF66" s="8"/>
      <c r="AG66" s="1">
        <v>491</v>
      </c>
      <c r="AH66" s="5">
        <v>30317</v>
      </c>
      <c r="AI66" s="3">
        <v>41</v>
      </c>
      <c r="AJ66" s="4" t="s">
        <v>16</v>
      </c>
      <c r="AK66" s="5" t="s">
        <v>15</v>
      </c>
      <c r="AL66" s="6">
        <v>36.42</v>
      </c>
      <c r="AM66" s="5" t="s">
        <v>22</v>
      </c>
      <c r="AN66" s="4">
        <v>5</v>
      </c>
      <c r="AO66" s="4">
        <v>10</v>
      </c>
      <c r="AP66" s="4">
        <v>20</v>
      </c>
      <c r="AQ66" s="4">
        <v>80</v>
      </c>
      <c r="AR66" s="4">
        <v>40</v>
      </c>
      <c r="AS66" s="4">
        <v>80</v>
      </c>
      <c r="AT66" s="4">
        <v>10</v>
      </c>
      <c r="AU66" s="4">
        <v>1280</v>
      </c>
      <c r="AW66" s="1">
        <v>491</v>
      </c>
      <c r="AX66" s="3">
        <v>41</v>
      </c>
      <c r="AY66" s="2">
        <v>30317</v>
      </c>
      <c r="AZ66" s="3" t="s">
        <v>22</v>
      </c>
      <c r="BA66" s="4">
        <f>COUNTIF('S7 Table. Source data for Figs '!$H66,"&gt;=40")</f>
        <v>1</v>
      </c>
      <c r="BB66" s="4">
        <f>COUNTIF('S7 Table. Source data for Figs '!$I66,"&gt;=40")</f>
        <v>1</v>
      </c>
      <c r="BC66" s="4">
        <f>COUNTIF('S7 Table. Source data for Figs '!$J66,"&gt;=40")</f>
        <v>0</v>
      </c>
      <c r="BD66" s="4">
        <f>COUNTIF('S7 Table. Source data for Figs '!$K66,"&gt;=40")</f>
        <v>0</v>
      </c>
      <c r="BE66" s="4">
        <f>COUNTIF('S7 Table. Source data for Figs '!$L66,"&gt;=40")</f>
        <v>0</v>
      </c>
      <c r="BF66" s="4">
        <f>COUNTIF('S7 Table. Source data for Figs '!$M66,"&gt;=40")</f>
        <v>1</v>
      </c>
      <c r="BG66" s="4">
        <f>COUNTIF('S7 Table. Source data for Figs '!$N66,"&gt;=40")</f>
        <v>0</v>
      </c>
      <c r="BH66" s="4">
        <f>COUNTIF('S7 Table. Source data for Figs '!$O66,"&gt;=40")</f>
        <v>0</v>
      </c>
      <c r="BI66" s="4">
        <f>COUNTIF('S7 Table. Source data for Figs '!$X66,"&gt;=40")</f>
        <v>0</v>
      </c>
      <c r="BJ66" s="4">
        <f>COUNTIF('S7 Table. Source data for Figs '!$Y66,"&gt;=40")</f>
        <v>0</v>
      </c>
      <c r="BK66" s="4">
        <f>COUNTIF('S7 Table. Source data for Figs '!$Z66,"&gt;=40")</f>
        <v>0</v>
      </c>
      <c r="BL66" s="4">
        <f>COUNTIF('S7 Table. Source data for Figs '!$AA66,"&gt;=40")</f>
        <v>0</v>
      </c>
      <c r="BM66" s="4">
        <f>COUNTIF('S7 Table. Source data for Figs '!$AB66,"&gt;=40")</f>
        <v>1</v>
      </c>
      <c r="BN66" s="4">
        <f>COUNTIF('S7 Table. Source data for Figs '!$AC66,"&gt;=40")</f>
        <v>1</v>
      </c>
      <c r="BO66" s="4">
        <f>COUNTIF('S7 Table. Source data for Figs '!$AD66,"&gt;=40")</f>
        <v>0</v>
      </c>
      <c r="BP66" s="4">
        <f>COUNTIF('S7 Table. Source data for Figs '!$AE66,"&gt;=40")</f>
        <v>1</v>
      </c>
      <c r="BQ66" s="4">
        <f>COUNTIF('S7 Table. Source data for Figs '!$AN66,"&gt;=40")</f>
        <v>0</v>
      </c>
      <c r="BR66" s="4">
        <f>COUNTIF('S7 Table. Source data for Figs '!$AO66,"&gt;=40")</f>
        <v>0</v>
      </c>
      <c r="BS66" s="4">
        <f>COUNTIF('S7 Table. Source data for Figs '!$AP66,"&gt;=40")</f>
        <v>0</v>
      </c>
      <c r="BT66" s="4">
        <f>COUNTIF('S7 Table. Source data for Figs '!$AQ66,"&gt;=40")</f>
        <v>1</v>
      </c>
      <c r="BU66" s="4">
        <f>COUNTIF('S7 Table. Source data for Figs '!$AR66,"&gt;=40")</f>
        <v>1</v>
      </c>
      <c r="BV66" s="4">
        <f>COUNTIF('S7 Table. Source data for Figs '!$AS66,"&gt;=40")</f>
        <v>1</v>
      </c>
      <c r="BW66" s="4">
        <f>COUNTIF('S7 Table. Source data for Figs '!$AT66,"&gt;=40")</f>
        <v>0</v>
      </c>
      <c r="BX66" s="4">
        <f>COUNTIF('S7 Table. Source data for Figs '!$AU66,"&gt;=40")</f>
        <v>1</v>
      </c>
      <c r="BY66" s="4">
        <f t="shared" si="65"/>
        <v>2</v>
      </c>
      <c r="BZ66" s="4">
        <f t="shared" si="66"/>
        <v>1</v>
      </c>
      <c r="CA66" s="4">
        <f t="shared" si="67"/>
        <v>5</v>
      </c>
      <c r="CB66" s="4">
        <f t="shared" si="68"/>
        <v>2</v>
      </c>
    </row>
    <row r="67" spans="1:80" ht="15" customHeight="1" x14ac:dyDescent="0.45">
      <c r="A67" s="1" t="s">
        <v>55</v>
      </c>
      <c r="B67" s="2" t="s">
        <v>89</v>
      </c>
      <c r="C67" s="3">
        <v>39</v>
      </c>
      <c r="D67" s="4" t="s">
        <v>14</v>
      </c>
      <c r="E67" s="5" t="s">
        <v>15</v>
      </c>
      <c r="F67" s="6">
        <v>23.985280096797698</v>
      </c>
      <c r="G67" s="7" t="s">
        <v>221</v>
      </c>
      <c r="H67" s="4">
        <v>80</v>
      </c>
      <c r="I67" s="4">
        <v>80</v>
      </c>
      <c r="J67" s="4">
        <v>40</v>
      </c>
      <c r="K67" s="4">
        <v>40</v>
      </c>
      <c r="L67" s="4">
        <v>640</v>
      </c>
      <c r="M67" s="4">
        <v>1280</v>
      </c>
      <c r="N67" s="4">
        <v>160</v>
      </c>
      <c r="O67" s="4">
        <v>160</v>
      </c>
      <c r="P67" s="8"/>
      <c r="Q67" s="4" t="s">
        <v>55</v>
      </c>
      <c r="R67" s="5" t="s">
        <v>89</v>
      </c>
      <c r="S67" s="3">
        <v>40</v>
      </c>
      <c r="T67" s="4" t="s">
        <v>14</v>
      </c>
      <c r="U67" s="5" t="s">
        <v>15</v>
      </c>
      <c r="V67" s="6">
        <v>24.334003613143516</v>
      </c>
      <c r="W67" s="7" t="s">
        <v>222</v>
      </c>
      <c r="X67" s="4">
        <v>5</v>
      </c>
      <c r="Y67" s="4">
        <v>5</v>
      </c>
      <c r="Z67" s="4">
        <v>10</v>
      </c>
      <c r="AA67" s="4">
        <v>10</v>
      </c>
      <c r="AB67" s="4">
        <v>640</v>
      </c>
      <c r="AC67" s="4">
        <v>640</v>
      </c>
      <c r="AD67" s="4">
        <v>320</v>
      </c>
      <c r="AE67" s="4">
        <v>160</v>
      </c>
      <c r="AF67" s="8"/>
      <c r="AG67" s="1" t="s">
        <v>55</v>
      </c>
      <c r="AH67" s="5">
        <v>30437</v>
      </c>
      <c r="AI67" s="3">
        <v>41</v>
      </c>
      <c r="AJ67" s="4" t="s">
        <v>14</v>
      </c>
      <c r="AK67" s="5" t="s">
        <v>15</v>
      </c>
      <c r="AL67" s="6">
        <v>23.46</v>
      </c>
      <c r="AM67" s="7" t="s">
        <v>222</v>
      </c>
      <c r="AN67" s="4">
        <v>5</v>
      </c>
      <c r="AO67" s="4">
        <v>20</v>
      </c>
      <c r="AP67" s="4">
        <v>5</v>
      </c>
      <c r="AQ67" s="4">
        <v>40</v>
      </c>
      <c r="AR67" s="4">
        <v>640</v>
      </c>
      <c r="AS67" s="4">
        <v>640</v>
      </c>
      <c r="AT67" s="4">
        <v>80</v>
      </c>
      <c r="AU67" s="4">
        <v>160</v>
      </c>
      <c r="AW67" s="1" t="s">
        <v>55</v>
      </c>
      <c r="AX67" s="3">
        <v>41</v>
      </c>
      <c r="AY67" s="2">
        <v>30437</v>
      </c>
      <c r="AZ67" s="3" t="s">
        <v>318</v>
      </c>
      <c r="BA67" s="4">
        <f>COUNTIF('S7 Table. Source data for Figs '!$H67,"&gt;=40")</f>
        <v>1</v>
      </c>
      <c r="BB67" s="4">
        <f>COUNTIF('S7 Table. Source data for Figs '!$I67,"&gt;=40")</f>
        <v>1</v>
      </c>
      <c r="BC67" s="4">
        <f>COUNTIF('S7 Table. Source data for Figs '!$J67,"&gt;=40")</f>
        <v>1</v>
      </c>
      <c r="BD67" s="4">
        <f>COUNTIF('S7 Table. Source data for Figs '!$K67,"&gt;=40")</f>
        <v>1</v>
      </c>
      <c r="BE67" s="4">
        <f>COUNTIF('S7 Table. Source data for Figs '!$L67,"&gt;=40")</f>
        <v>1</v>
      </c>
      <c r="BF67" s="4">
        <f>COUNTIF('S7 Table. Source data for Figs '!$M67,"&gt;=40")</f>
        <v>1</v>
      </c>
      <c r="BG67" s="4">
        <f>COUNTIF('S7 Table. Source data for Figs '!$N67,"&gt;=40")</f>
        <v>1</v>
      </c>
      <c r="BH67" s="4">
        <f>COUNTIF('S7 Table. Source data for Figs '!$O67,"&gt;=40")</f>
        <v>1</v>
      </c>
      <c r="BI67" s="4">
        <f>COUNTIF('S7 Table. Source data for Figs '!$X67,"&gt;=40")</f>
        <v>0</v>
      </c>
      <c r="BJ67" s="4">
        <f>COUNTIF('S7 Table. Source data for Figs '!$Y67,"&gt;=40")</f>
        <v>0</v>
      </c>
      <c r="BK67" s="4">
        <f>COUNTIF('S7 Table. Source data for Figs '!$Z67,"&gt;=40")</f>
        <v>0</v>
      </c>
      <c r="BL67" s="4">
        <f>COUNTIF('S7 Table. Source data for Figs '!$AA67,"&gt;=40")</f>
        <v>0</v>
      </c>
      <c r="BM67" s="4">
        <f>COUNTIF('S7 Table. Source data for Figs '!$AB67,"&gt;=40")</f>
        <v>1</v>
      </c>
      <c r="BN67" s="4">
        <f>COUNTIF('S7 Table. Source data for Figs '!$AC67,"&gt;=40")</f>
        <v>1</v>
      </c>
      <c r="BO67" s="4">
        <f>COUNTIF('S7 Table. Source data for Figs '!$AD67,"&gt;=40")</f>
        <v>1</v>
      </c>
      <c r="BP67" s="4">
        <f>COUNTIF('S7 Table. Source data for Figs '!$AE67,"&gt;=40")</f>
        <v>1</v>
      </c>
      <c r="BQ67" s="4">
        <f>COUNTIF('S7 Table. Source data for Figs '!$AN67,"&gt;=40")</f>
        <v>0</v>
      </c>
      <c r="BR67" s="4">
        <f>COUNTIF('S7 Table. Source data for Figs '!$AO67,"&gt;=40")</f>
        <v>0</v>
      </c>
      <c r="BS67" s="4">
        <f>COUNTIF('S7 Table. Source data for Figs '!$AP67,"&gt;=40")</f>
        <v>0</v>
      </c>
      <c r="BT67" s="4">
        <f>COUNTIF('S7 Table. Source data for Figs '!$AQ67,"&gt;=40")</f>
        <v>1</v>
      </c>
      <c r="BU67" s="4">
        <f>COUNTIF('S7 Table. Source data for Figs '!$AR67,"&gt;=40")</f>
        <v>1</v>
      </c>
      <c r="BV67" s="4">
        <f>COUNTIF('S7 Table. Source data for Figs '!$AS67,"&gt;=40")</f>
        <v>1</v>
      </c>
      <c r="BW67" s="4">
        <f>COUNTIF('S7 Table. Source data for Figs '!$AT67,"&gt;=40")</f>
        <v>1</v>
      </c>
      <c r="BX67" s="4">
        <f>COUNTIF('S7 Table. Source data for Figs '!$AU67,"&gt;=40")</f>
        <v>1</v>
      </c>
      <c r="BY67" s="4">
        <f t="shared" si="65"/>
        <v>2</v>
      </c>
      <c r="BZ67" s="4">
        <f t="shared" si="66"/>
        <v>3</v>
      </c>
      <c r="CA67" s="4">
        <f t="shared" si="67"/>
        <v>6</v>
      </c>
      <c r="CB67" s="4">
        <f t="shared" si="68"/>
        <v>6</v>
      </c>
    </row>
    <row r="68" spans="1:80" ht="15" customHeight="1" x14ac:dyDescent="0.45">
      <c r="A68" s="1">
        <v>438</v>
      </c>
      <c r="B68" s="2" t="s">
        <v>90</v>
      </c>
      <c r="C68" s="3">
        <v>40</v>
      </c>
      <c r="D68" s="4" t="s">
        <v>16</v>
      </c>
      <c r="E68" s="5" t="s">
        <v>15</v>
      </c>
      <c r="F68" s="6">
        <v>30.8364404877933</v>
      </c>
      <c r="G68" s="7" t="s">
        <v>22</v>
      </c>
      <c r="H68" s="4">
        <v>5</v>
      </c>
      <c r="I68" s="4">
        <v>5</v>
      </c>
      <c r="J68" s="4">
        <v>5</v>
      </c>
      <c r="K68" s="4">
        <v>40</v>
      </c>
      <c r="L68" s="4">
        <v>40</v>
      </c>
      <c r="M68" s="4">
        <v>80</v>
      </c>
      <c r="N68" s="4">
        <v>5</v>
      </c>
      <c r="O68" s="4">
        <v>5</v>
      </c>
      <c r="P68" s="8"/>
      <c r="Q68" s="1">
        <v>438</v>
      </c>
      <c r="R68" s="5" t="s">
        <v>90</v>
      </c>
      <c r="S68" s="3">
        <v>41</v>
      </c>
      <c r="T68" s="4" t="s">
        <v>16</v>
      </c>
      <c r="U68" s="5" t="s">
        <v>15</v>
      </c>
      <c r="V68" s="6">
        <v>30.66575374524901</v>
      </c>
      <c r="W68" s="5" t="s">
        <v>22</v>
      </c>
      <c r="X68" s="4">
        <v>5</v>
      </c>
      <c r="Y68" s="4">
        <v>5</v>
      </c>
      <c r="Z68" s="4">
        <v>5</v>
      </c>
      <c r="AA68" s="4">
        <v>5</v>
      </c>
      <c r="AB68" s="4">
        <v>5</v>
      </c>
      <c r="AC68" s="4">
        <v>40</v>
      </c>
      <c r="AD68" s="4">
        <v>5</v>
      </c>
      <c r="AE68" s="4">
        <v>40</v>
      </c>
      <c r="AF68" s="8"/>
      <c r="AG68" s="1">
        <v>438</v>
      </c>
      <c r="AH68" s="5">
        <v>29921</v>
      </c>
      <c r="AI68" s="3">
        <v>42</v>
      </c>
      <c r="AJ68" s="4" t="s">
        <v>16</v>
      </c>
      <c r="AK68" s="5" t="s">
        <v>15</v>
      </c>
      <c r="AL68" s="6">
        <v>31.24</v>
      </c>
      <c r="AM68" s="5" t="s">
        <v>22</v>
      </c>
      <c r="AN68" s="4">
        <v>5</v>
      </c>
      <c r="AO68" s="4">
        <v>5</v>
      </c>
      <c r="AP68" s="4">
        <v>5</v>
      </c>
      <c r="AQ68" s="4">
        <v>20</v>
      </c>
      <c r="AR68" s="4">
        <v>20</v>
      </c>
      <c r="AS68" s="4">
        <v>20</v>
      </c>
      <c r="AT68" s="4">
        <v>5</v>
      </c>
      <c r="AU68" s="4">
        <v>20</v>
      </c>
      <c r="AW68" s="1">
        <v>438</v>
      </c>
      <c r="AX68" s="3">
        <v>42</v>
      </c>
      <c r="AY68" s="2">
        <v>29921</v>
      </c>
      <c r="AZ68" s="3" t="s">
        <v>22</v>
      </c>
      <c r="BA68" s="4">
        <f>COUNTIF('S7 Table. Source data for Figs '!$H68,"&gt;=40")</f>
        <v>0</v>
      </c>
      <c r="BB68" s="4">
        <f>COUNTIF('S7 Table. Source data for Figs '!$I68,"&gt;=40")</f>
        <v>0</v>
      </c>
      <c r="BC68" s="4">
        <f>COUNTIF('S7 Table. Source data for Figs '!$J68,"&gt;=40")</f>
        <v>0</v>
      </c>
      <c r="BD68" s="4">
        <f>COUNTIF('S7 Table. Source data for Figs '!$K68,"&gt;=40")</f>
        <v>1</v>
      </c>
      <c r="BE68" s="4">
        <f>COUNTIF('S7 Table. Source data for Figs '!$L68,"&gt;=40")</f>
        <v>1</v>
      </c>
      <c r="BF68" s="4">
        <f>COUNTIF('S7 Table. Source data for Figs '!$M68,"&gt;=40")</f>
        <v>1</v>
      </c>
      <c r="BG68" s="4">
        <f>COUNTIF('S7 Table. Source data for Figs '!$N68,"&gt;=40")</f>
        <v>0</v>
      </c>
      <c r="BH68" s="4">
        <f>COUNTIF('S7 Table. Source data for Figs '!$O68,"&gt;=40")</f>
        <v>0</v>
      </c>
      <c r="BI68" s="4">
        <f>COUNTIF('S7 Table. Source data for Figs '!$X68,"&gt;=40")</f>
        <v>0</v>
      </c>
      <c r="BJ68" s="4">
        <f>COUNTIF('S7 Table. Source data for Figs '!$Y68,"&gt;=40")</f>
        <v>0</v>
      </c>
      <c r="BK68" s="4">
        <f>COUNTIF('S7 Table. Source data for Figs '!$Z68,"&gt;=40")</f>
        <v>0</v>
      </c>
      <c r="BL68" s="4">
        <f>COUNTIF('S7 Table. Source data for Figs '!$AA68,"&gt;=40")</f>
        <v>0</v>
      </c>
      <c r="BM68" s="4">
        <f>COUNTIF('S7 Table. Source data for Figs '!$AB68,"&gt;=40")</f>
        <v>0</v>
      </c>
      <c r="BN68" s="4">
        <f>COUNTIF('S7 Table. Source data for Figs '!$AC68,"&gt;=40")</f>
        <v>1</v>
      </c>
      <c r="BO68" s="4">
        <f>COUNTIF('S7 Table. Source data for Figs '!$AD68,"&gt;=40")</f>
        <v>0</v>
      </c>
      <c r="BP68" s="4">
        <f>COUNTIF('S7 Table. Source data for Figs '!$AE68,"&gt;=40")</f>
        <v>1</v>
      </c>
      <c r="BQ68" s="4">
        <f>COUNTIF('S7 Table. Source data for Figs '!$AN68,"&gt;=40")</f>
        <v>0</v>
      </c>
      <c r="BR68" s="4">
        <f>COUNTIF('S7 Table. Source data for Figs '!$AO68,"&gt;=40")</f>
        <v>0</v>
      </c>
      <c r="BS68" s="4">
        <f>COUNTIF('S7 Table. Source data for Figs '!$AP68,"&gt;=40")</f>
        <v>0</v>
      </c>
      <c r="BT68" s="4">
        <f>COUNTIF('S7 Table. Source data for Figs '!$AQ68,"&gt;=40")</f>
        <v>0</v>
      </c>
      <c r="BU68" s="4">
        <f>COUNTIF('S7 Table. Source data for Figs '!$AR68,"&gt;=40")</f>
        <v>0</v>
      </c>
      <c r="BV68" s="4">
        <f>COUNTIF('S7 Table. Source data for Figs '!$AS68,"&gt;=40")</f>
        <v>0</v>
      </c>
      <c r="BW68" s="4">
        <f>COUNTIF('S7 Table. Source data for Figs '!$AT68,"&gt;=40")</f>
        <v>0</v>
      </c>
      <c r="BX68" s="4">
        <f>COUNTIF('S7 Table. Source data for Figs '!$AU68,"&gt;=40")</f>
        <v>0</v>
      </c>
      <c r="BY68" s="4">
        <f t="shared" si="65"/>
        <v>0</v>
      </c>
      <c r="BZ68" s="4">
        <f t="shared" si="66"/>
        <v>1</v>
      </c>
      <c r="CA68" s="4">
        <f t="shared" si="67"/>
        <v>3</v>
      </c>
      <c r="CB68" s="4">
        <f t="shared" si="68"/>
        <v>1</v>
      </c>
    </row>
    <row r="69" spans="1:80" ht="15" customHeight="1" x14ac:dyDescent="0.45">
      <c r="A69" s="1" t="s">
        <v>51</v>
      </c>
      <c r="B69" s="2" t="s">
        <v>91</v>
      </c>
      <c r="C69" s="3">
        <v>40</v>
      </c>
      <c r="D69" s="4" t="s">
        <v>14</v>
      </c>
      <c r="E69" s="5" t="s">
        <v>15</v>
      </c>
      <c r="F69" s="6">
        <v>23.2711183819155</v>
      </c>
      <c r="G69" s="7" t="s">
        <v>221</v>
      </c>
      <c r="H69" s="4">
        <v>5</v>
      </c>
      <c r="I69" s="4">
        <v>5</v>
      </c>
      <c r="J69" s="4">
        <v>10</v>
      </c>
      <c r="K69" s="4">
        <v>20</v>
      </c>
      <c r="L69" s="4">
        <v>10</v>
      </c>
      <c r="M69" s="4">
        <v>320</v>
      </c>
      <c r="N69" s="4">
        <v>10</v>
      </c>
      <c r="O69" s="4">
        <v>5</v>
      </c>
      <c r="P69" s="8"/>
      <c r="Q69" s="4" t="s">
        <v>51</v>
      </c>
      <c r="R69" s="5" t="s">
        <v>91</v>
      </c>
      <c r="S69" s="3">
        <v>41</v>
      </c>
      <c r="T69" s="4" t="s">
        <v>14</v>
      </c>
      <c r="U69" s="5" t="s">
        <v>15</v>
      </c>
      <c r="V69" s="6">
        <v>23.609458655562168</v>
      </c>
      <c r="W69" s="7" t="s">
        <v>222</v>
      </c>
      <c r="X69" s="4">
        <v>5</v>
      </c>
      <c r="Y69" s="4">
        <v>5</v>
      </c>
      <c r="Z69" s="4">
        <v>20</v>
      </c>
      <c r="AA69" s="4">
        <v>10</v>
      </c>
      <c r="AB69" s="4">
        <v>20</v>
      </c>
      <c r="AC69" s="4">
        <v>20</v>
      </c>
      <c r="AD69" s="4">
        <v>40</v>
      </c>
      <c r="AE69" s="4">
        <v>40</v>
      </c>
      <c r="AF69" s="8"/>
      <c r="AG69" s="1" t="s">
        <v>51</v>
      </c>
      <c r="AH69" s="5">
        <v>29891</v>
      </c>
      <c r="AI69" s="3">
        <v>42</v>
      </c>
      <c r="AJ69" s="4" t="s">
        <v>14</v>
      </c>
      <c r="AK69" s="5" t="s">
        <v>15</v>
      </c>
      <c r="AL69" s="6">
        <v>24.95</v>
      </c>
      <c r="AM69" s="7" t="s">
        <v>221</v>
      </c>
      <c r="AN69" s="4">
        <v>5</v>
      </c>
      <c r="AO69" s="4">
        <v>5</v>
      </c>
      <c r="AP69" s="4">
        <v>5</v>
      </c>
      <c r="AQ69" s="4">
        <v>20</v>
      </c>
      <c r="AR69" s="4">
        <v>10</v>
      </c>
      <c r="AS69" s="4">
        <v>20</v>
      </c>
      <c r="AT69" s="4">
        <v>20</v>
      </c>
      <c r="AU69" s="4">
        <v>80</v>
      </c>
      <c r="AW69" s="1" t="s">
        <v>51</v>
      </c>
      <c r="AX69" s="3">
        <v>42</v>
      </c>
      <c r="AY69" s="2">
        <v>29891</v>
      </c>
      <c r="AZ69" s="3" t="s">
        <v>302</v>
      </c>
      <c r="BA69" s="4">
        <f>COUNTIF('S7 Table. Source data for Figs '!$H69,"&gt;=40")</f>
        <v>0</v>
      </c>
      <c r="BB69" s="4">
        <f>COUNTIF('S7 Table. Source data for Figs '!$I69,"&gt;=40")</f>
        <v>0</v>
      </c>
      <c r="BC69" s="4">
        <f>COUNTIF('S7 Table. Source data for Figs '!$J69,"&gt;=40")</f>
        <v>0</v>
      </c>
      <c r="BD69" s="4">
        <f>COUNTIF('S7 Table. Source data for Figs '!$K69,"&gt;=40")</f>
        <v>0</v>
      </c>
      <c r="BE69" s="4">
        <f>COUNTIF('S7 Table. Source data for Figs '!$L69,"&gt;=40")</f>
        <v>0</v>
      </c>
      <c r="BF69" s="4">
        <f>COUNTIF('S7 Table. Source data for Figs '!$M69,"&gt;=40")</f>
        <v>1</v>
      </c>
      <c r="BG69" s="4">
        <f>COUNTIF('S7 Table. Source data for Figs '!$N69,"&gt;=40")</f>
        <v>0</v>
      </c>
      <c r="BH69" s="4">
        <f>COUNTIF('S7 Table. Source data for Figs '!$O69,"&gt;=40")</f>
        <v>0</v>
      </c>
      <c r="BI69" s="4">
        <f>COUNTIF('S7 Table. Source data for Figs '!$X72,"&gt;=40")</f>
        <v>0</v>
      </c>
      <c r="BJ69" s="4">
        <f>COUNTIF('S7 Table. Source data for Figs '!$Y72,"&gt;=40")</f>
        <v>0</v>
      </c>
      <c r="BK69" s="4">
        <f>COUNTIF('S7 Table. Source data for Figs '!$Z72,"&gt;=40")</f>
        <v>0</v>
      </c>
      <c r="BL69" s="4">
        <f>COUNTIF('S7 Table. Source data for Figs '!$AA72,"&gt;=40")</f>
        <v>0</v>
      </c>
      <c r="BM69" s="4">
        <f>COUNTIF('S7 Table. Source data for Figs '!$AB72,"&gt;=40")</f>
        <v>1</v>
      </c>
      <c r="BN69" s="4">
        <f>COUNTIF('S7 Table. Source data for Figs '!$AC72,"&gt;=40")</f>
        <v>1</v>
      </c>
      <c r="BO69" s="4">
        <f>COUNTIF('S7 Table. Source data for Figs '!$AD72,"&gt;=40")</f>
        <v>0</v>
      </c>
      <c r="BP69" s="4">
        <f>COUNTIF('S7 Table. Source data for Figs '!$AE72,"&gt;=40")</f>
        <v>1</v>
      </c>
      <c r="BQ69" s="4">
        <f>COUNTIF('S7 Table. Source data for Figs '!$AN72,"&gt;=40")</f>
        <v>0</v>
      </c>
      <c r="BR69" s="4">
        <f>COUNTIF('S7 Table. Source data for Figs '!$AO72,"&gt;=40")</f>
        <v>0</v>
      </c>
      <c r="BS69" s="4">
        <f>COUNTIF('S7 Table. Source data for Figs '!$AP72,"&gt;=40")</f>
        <v>0</v>
      </c>
      <c r="BT69" s="4">
        <f>COUNTIF('S7 Table. Source data for Figs '!$AQ72,"&gt;=40")</f>
        <v>0</v>
      </c>
      <c r="BU69" s="4">
        <f>COUNTIF('S7 Table. Source data for Figs '!$AR72,"&gt;=40")</f>
        <v>1</v>
      </c>
      <c r="BV69" s="4">
        <f>COUNTIF('S7 Table. Source data for Figs '!$AS72,"&gt;=40")</f>
        <v>1</v>
      </c>
      <c r="BW69" s="4">
        <f>COUNTIF('S7 Table. Source data for Figs '!$AT72,"&gt;=40")</f>
        <v>0</v>
      </c>
      <c r="BX69" s="4">
        <f>COUNTIF('S7 Table. Source data for Figs '!$AU72,"&gt;=40")</f>
        <v>1</v>
      </c>
      <c r="BY69" s="4">
        <f t="shared" si="65"/>
        <v>0</v>
      </c>
      <c r="BZ69" s="4">
        <f t="shared" si="66"/>
        <v>0</v>
      </c>
      <c r="CA69" s="4">
        <f t="shared" si="67"/>
        <v>5</v>
      </c>
      <c r="CB69" s="4">
        <f t="shared" si="68"/>
        <v>2</v>
      </c>
    </row>
    <row r="70" spans="1:80" ht="15" customHeight="1" x14ac:dyDescent="0.45">
      <c r="A70" s="1">
        <v>128</v>
      </c>
      <c r="B70" s="2" t="s">
        <v>92</v>
      </c>
      <c r="C70" s="3">
        <v>41</v>
      </c>
      <c r="D70" s="4" t="s">
        <v>14</v>
      </c>
      <c r="E70" s="5" t="s">
        <v>206</v>
      </c>
      <c r="F70" s="6">
        <v>37.421898493100301</v>
      </c>
      <c r="G70" s="7" t="s">
        <v>22</v>
      </c>
      <c r="H70" s="4">
        <v>80</v>
      </c>
      <c r="I70" s="4">
        <v>160</v>
      </c>
      <c r="J70" s="4">
        <v>5</v>
      </c>
      <c r="K70" s="4">
        <v>2560</v>
      </c>
      <c r="L70" s="4">
        <v>40</v>
      </c>
      <c r="M70" s="4">
        <v>160</v>
      </c>
      <c r="N70" s="4">
        <v>5</v>
      </c>
      <c r="O70" s="4">
        <v>5</v>
      </c>
      <c r="P70" s="8"/>
      <c r="Q70" s="1">
        <v>128</v>
      </c>
      <c r="R70" s="5" t="s">
        <v>92</v>
      </c>
      <c r="S70" s="3">
        <v>42</v>
      </c>
      <c r="T70" s="4" t="s">
        <v>14</v>
      </c>
      <c r="U70" s="5" t="s">
        <v>206</v>
      </c>
      <c r="V70" s="6">
        <v>35.614287146246113</v>
      </c>
      <c r="W70" s="5" t="s">
        <v>22</v>
      </c>
      <c r="X70" s="4">
        <v>20</v>
      </c>
      <c r="Y70" s="4">
        <v>160</v>
      </c>
      <c r="Z70" s="4">
        <v>160</v>
      </c>
      <c r="AA70" s="4">
        <v>640</v>
      </c>
      <c r="AB70" s="4">
        <v>80</v>
      </c>
      <c r="AC70" s="4">
        <v>320</v>
      </c>
      <c r="AD70" s="4">
        <v>10</v>
      </c>
      <c r="AE70" s="4">
        <v>80</v>
      </c>
      <c r="AF70" s="8"/>
      <c r="AG70" s="1">
        <v>128</v>
      </c>
      <c r="AH70" s="5">
        <v>29677</v>
      </c>
      <c r="AI70" s="3">
        <v>43</v>
      </c>
      <c r="AJ70" s="4" t="s">
        <v>14</v>
      </c>
      <c r="AK70" s="5" t="s">
        <v>206</v>
      </c>
      <c r="AL70" s="6">
        <v>35.409999999999997</v>
      </c>
      <c r="AM70" s="5" t="s">
        <v>22</v>
      </c>
      <c r="AN70" s="4">
        <v>40</v>
      </c>
      <c r="AO70" s="4">
        <v>160</v>
      </c>
      <c r="AP70" s="4">
        <v>160</v>
      </c>
      <c r="AQ70" s="4">
        <v>2560</v>
      </c>
      <c r="AR70" s="4">
        <v>40</v>
      </c>
      <c r="AS70" s="4">
        <v>10</v>
      </c>
      <c r="AT70" s="4">
        <v>10</v>
      </c>
      <c r="AU70" s="4">
        <v>80</v>
      </c>
      <c r="AW70" s="1">
        <v>128</v>
      </c>
      <c r="AX70" s="3">
        <v>43</v>
      </c>
      <c r="AY70" s="2">
        <v>29677</v>
      </c>
      <c r="AZ70" s="3" t="s">
        <v>22</v>
      </c>
      <c r="BA70" s="4">
        <f>COUNTIF('S7 Table. Source data for Figs '!$H70,"&gt;=40")</f>
        <v>1</v>
      </c>
      <c r="BB70" s="4">
        <f>COUNTIF('S7 Table. Source data for Figs '!$I70,"&gt;=40")</f>
        <v>1</v>
      </c>
      <c r="BC70" s="4">
        <f>COUNTIF('S7 Table. Source data for Figs '!$J70,"&gt;=40")</f>
        <v>0</v>
      </c>
      <c r="BD70" s="4">
        <f>COUNTIF('S7 Table. Source data for Figs '!$K70,"&gt;=40")</f>
        <v>1</v>
      </c>
      <c r="BE70" s="4">
        <f>COUNTIF('S7 Table. Source data for Figs '!$L70,"&gt;=40")</f>
        <v>1</v>
      </c>
      <c r="BF70" s="4">
        <f>COUNTIF('S7 Table. Source data for Figs '!$M70,"&gt;=40")</f>
        <v>1</v>
      </c>
      <c r="BG70" s="4">
        <f>COUNTIF('S7 Table. Source data for Figs '!$N70,"&gt;=40")</f>
        <v>0</v>
      </c>
      <c r="BH70" s="4">
        <f>COUNTIF('S7 Table. Source data for Figs '!$O70,"&gt;=40")</f>
        <v>0</v>
      </c>
      <c r="BI70" s="4">
        <f>COUNTIF('S7 Table. Source data for Figs '!$X69,"&gt;=40")</f>
        <v>0</v>
      </c>
      <c r="BJ70" s="4">
        <f>COUNTIF('S7 Table. Source data for Figs '!$Y69,"&gt;=40")</f>
        <v>0</v>
      </c>
      <c r="BK70" s="4">
        <f>COUNTIF('S7 Table. Source data for Figs '!$Z69,"&gt;=40")</f>
        <v>0</v>
      </c>
      <c r="BL70" s="4">
        <f>COUNTIF('S7 Table. Source data for Figs '!$AA69,"&gt;=40")</f>
        <v>0</v>
      </c>
      <c r="BM70" s="4">
        <f>COUNTIF('S7 Table. Source data for Figs '!$AB69,"&gt;=40")</f>
        <v>0</v>
      </c>
      <c r="BN70" s="4">
        <f>COUNTIF('S7 Table. Source data for Figs '!$AC69,"&gt;=40")</f>
        <v>0</v>
      </c>
      <c r="BO70" s="4">
        <f>COUNTIF('S7 Table. Source data for Figs '!$AD69,"&gt;=40")</f>
        <v>1</v>
      </c>
      <c r="BP70" s="4">
        <f>COUNTIF('S7 Table. Source data for Figs '!$AE69,"&gt;=40")</f>
        <v>1</v>
      </c>
      <c r="BQ70" s="4">
        <f>COUNTIF('S7 Table. Source data for Figs '!$AN69,"&gt;=40")</f>
        <v>0</v>
      </c>
      <c r="BR70" s="4">
        <f>COUNTIF('S7 Table. Source data for Figs '!$AO69,"&gt;=40")</f>
        <v>0</v>
      </c>
      <c r="BS70" s="4">
        <f>COUNTIF('S7 Table. Source data for Figs '!$AP69,"&gt;=40")</f>
        <v>0</v>
      </c>
      <c r="BT70" s="4">
        <f>COUNTIF('S7 Table. Source data for Figs '!$AQ69,"&gt;=40")</f>
        <v>0</v>
      </c>
      <c r="BU70" s="4">
        <f>COUNTIF('S7 Table. Source data for Figs '!$AR69,"&gt;=40")</f>
        <v>0</v>
      </c>
      <c r="BV70" s="4">
        <f>COUNTIF('S7 Table. Source data for Figs '!$AS69,"&gt;=40")</f>
        <v>0</v>
      </c>
      <c r="BW70" s="4">
        <f>COUNTIF('S7 Table. Source data for Figs '!$AT69,"&gt;=40")</f>
        <v>0</v>
      </c>
      <c r="BX70" s="4">
        <f>COUNTIF('S7 Table. Source data for Figs '!$AU69,"&gt;=40")</f>
        <v>1</v>
      </c>
      <c r="BY70" s="4">
        <f t="shared" si="65"/>
        <v>2</v>
      </c>
      <c r="BZ70" s="4">
        <f t="shared" si="66"/>
        <v>1</v>
      </c>
      <c r="CA70" s="4">
        <f t="shared" si="67"/>
        <v>2</v>
      </c>
      <c r="CB70" s="4">
        <f t="shared" si="68"/>
        <v>3</v>
      </c>
    </row>
    <row r="71" spans="1:80" ht="15" customHeight="1" x14ac:dyDescent="0.45">
      <c r="A71" s="1">
        <v>215</v>
      </c>
      <c r="B71" s="2" t="s">
        <v>93</v>
      </c>
      <c r="C71" s="3">
        <v>41</v>
      </c>
      <c r="D71" s="4" t="s">
        <v>14</v>
      </c>
      <c r="E71" s="5" t="s">
        <v>15</v>
      </c>
      <c r="F71" s="6">
        <v>23.176331360946701</v>
      </c>
      <c r="G71" s="7" t="s">
        <v>22</v>
      </c>
      <c r="H71" s="4">
        <v>5</v>
      </c>
      <c r="I71" s="4">
        <v>5</v>
      </c>
      <c r="J71" s="4">
        <v>10</v>
      </c>
      <c r="K71" s="4">
        <v>160</v>
      </c>
      <c r="L71" s="4">
        <v>5</v>
      </c>
      <c r="M71" s="4">
        <v>5</v>
      </c>
      <c r="N71" s="4">
        <v>5</v>
      </c>
      <c r="O71" s="4">
        <v>5</v>
      </c>
      <c r="P71" s="8"/>
      <c r="Q71" s="1">
        <v>215</v>
      </c>
      <c r="R71" s="5" t="s">
        <v>93</v>
      </c>
      <c r="S71" s="3">
        <v>42</v>
      </c>
      <c r="T71" s="4" t="s">
        <v>14</v>
      </c>
      <c r="U71" s="5" t="s">
        <v>15</v>
      </c>
      <c r="V71" s="6">
        <v>23.630769230769229</v>
      </c>
      <c r="W71" s="5" t="s">
        <v>22</v>
      </c>
      <c r="X71" s="4">
        <v>5</v>
      </c>
      <c r="Y71" s="4">
        <v>5</v>
      </c>
      <c r="Z71" s="4">
        <v>40</v>
      </c>
      <c r="AA71" s="4">
        <v>80</v>
      </c>
      <c r="AB71" s="4">
        <v>20</v>
      </c>
      <c r="AC71" s="4">
        <v>20</v>
      </c>
      <c r="AD71" s="4">
        <v>10</v>
      </c>
      <c r="AE71" s="4">
        <v>40</v>
      </c>
      <c r="AF71" s="8"/>
      <c r="AG71" s="1">
        <v>215</v>
      </c>
      <c r="AH71" s="5">
        <v>29646</v>
      </c>
      <c r="AI71" s="3">
        <v>43</v>
      </c>
      <c r="AJ71" s="4" t="s">
        <v>14</v>
      </c>
      <c r="AK71" s="5" t="s">
        <v>15</v>
      </c>
      <c r="AL71" s="6">
        <v>23.85</v>
      </c>
      <c r="AM71" s="5" t="s">
        <v>22</v>
      </c>
      <c r="AN71" s="4">
        <v>5</v>
      </c>
      <c r="AO71" s="4">
        <v>5</v>
      </c>
      <c r="AP71" s="4">
        <v>20</v>
      </c>
      <c r="AQ71" s="4">
        <v>40</v>
      </c>
      <c r="AR71" s="4">
        <v>10</v>
      </c>
      <c r="AS71" s="4">
        <v>20</v>
      </c>
      <c r="AT71" s="4">
        <v>20</v>
      </c>
      <c r="AU71" s="4">
        <v>20</v>
      </c>
      <c r="AW71" s="1">
        <v>215</v>
      </c>
      <c r="AX71" s="3">
        <v>43</v>
      </c>
      <c r="AY71" s="2">
        <v>29646</v>
      </c>
      <c r="AZ71" s="3" t="s">
        <v>22</v>
      </c>
      <c r="BA71" s="4">
        <f>COUNTIF('S7 Table. Source data for Figs '!$H71,"&gt;=40")</f>
        <v>0</v>
      </c>
      <c r="BB71" s="4">
        <f>COUNTIF('S7 Table. Source data for Figs '!$I71,"&gt;=40")</f>
        <v>0</v>
      </c>
      <c r="BC71" s="4">
        <f>COUNTIF('S7 Table. Source data for Figs '!$J71,"&gt;=40")</f>
        <v>0</v>
      </c>
      <c r="BD71" s="4">
        <f>COUNTIF('S7 Table. Source data for Figs '!$K71,"&gt;=40")</f>
        <v>1</v>
      </c>
      <c r="BE71" s="4">
        <f>COUNTIF('S7 Table. Source data for Figs '!$L71,"&gt;=40")</f>
        <v>0</v>
      </c>
      <c r="BF71" s="4">
        <f>COUNTIF('S7 Table. Source data for Figs '!$M71,"&gt;=40")</f>
        <v>0</v>
      </c>
      <c r="BG71" s="4">
        <f>COUNTIF('S7 Table. Source data for Figs '!$N71,"&gt;=40")</f>
        <v>0</v>
      </c>
      <c r="BH71" s="4">
        <f>COUNTIF('S7 Table. Source data for Figs '!$O71,"&gt;=40")</f>
        <v>0</v>
      </c>
      <c r="BI71" s="4">
        <f>COUNTIF('S7 Table. Source data for Figs '!$X70,"&gt;=40")</f>
        <v>0</v>
      </c>
      <c r="BJ71" s="4">
        <f>COUNTIF('S7 Table. Source data for Figs '!$Y70,"&gt;=40")</f>
        <v>1</v>
      </c>
      <c r="BK71" s="4">
        <f>COUNTIF('S7 Table. Source data for Figs '!$Z70,"&gt;=40")</f>
        <v>1</v>
      </c>
      <c r="BL71" s="4">
        <f>COUNTIF('S7 Table. Source data for Figs '!$AA70,"&gt;=40")</f>
        <v>1</v>
      </c>
      <c r="BM71" s="4">
        <f>COUNTIF('S7 Table. Source data for Figs '!$AB70,"&gt;=40")</f>
        <v>1</v>
      </c>
      <c r="BN71" s="4">
        <f>COUNTIF('S7 Table. Source data for Figs '!$AC70,"&gt;=40")</f>
        <v>1</v>
      </c>
      <c r="BO71" s="4">
        <f>COUNTIF('S7 Table. Source data for Figs '!$AD70,"&gt;=40")</f>
        <v>0</v>
      </c>
      <c r="BP71" s="4">
        <f>COUNTIF('S7 Table. Source data for Figs '!$AE70,"&gt;=40")</f>
        <v>1</v>
      </c>
      <c r="BQ71" s="4">
        <f>COUNTIF('S7 Table. Source data for Figs '!$AN70,"&gt;=40")</f>
        <v>1</v>
      </c>
      <c r="BR71" s="4">
        <f>COUNTIF('S7 Table. Source data for Figs '!$AO70,"&gt;=40")</f>
        <v>1</v>
      </c>
      <c r="BS71" s="4">
        <f>COUNTIF('S7 Table. Source data for Figs '!$AP70,"&gt;=40")</f>
        <v>1</v>
      </c>
      <c r="BT71" s="4">
        <f>COUNTIF('S7 Table. Source data for Figs '!$AQ70,"&gt;=40")</f>
        <v>1</v>
      </c>
      <c r="BU71" s="4">
        <f>COUNTIF('S7 Table. Source data for Figs '!$AR70,"&gt;=40")</f>
        <v>1</v>
      </c>
      <c r="BV71" s="4">
        <f>COUNTIF('S7 Table. Source data for Figs '!$AS70,"&gt;=40")</f>
        <v>0</v>
      </c>
      <c r="BW71" s="4">
        <f>COUNTIF('S7 Table. Source data for Figs '!$AT70,"&gt;=40")</f>
        <v>0</v>
      </c>
      <c r="BX71" s="4">
        <f>COUNTIF('S7 Table. Source data for Figs '!$AU70,"&gt;=40")</f>
        <v>1</v>
      </c>
      <c r="BY71" s="4">
        <f t="shared" si="65"/>
        <v>3</v>
      </c>
      <c r="BZ71" s="4">
        <f t="shared" si="66"/>
        <v>5</v>
      </c>
      <c r="CA71" s="4">
        <f t="shared" si="67"/>
        <v>3</v>
      </c>
      <c r="CB71" s="4">
        <f t="shared" si="68"/>
        <v>2</v>
      </c>
    </row>
    <row r="72" spans="1:80" ht="15" customHeight="1" x14ac:dyDescent="0.45">
      <c r="A72" s="1">
        <v>522</v>
      </c>
      <c r="B72" s="2" t="s">
        <v>91</v>
      </c>
      <c r="C72" s="3">
        <v>41</v>
      </c>
      <c r="D72" s="4" t="s">
        <v>16</v>
      </c>
      <c r="E72" s="5" t="s">
        <v>21</v>
      </c>
      <c r="F72" s="6">
        <v>26.446329898832602</v>
      </c>
      <c r="G72" s="7" t="s">
        <v>22</v>
      </c>
      <c r="H72" s="4">
        <v>10</v>
      </c>
      <c r="I72" s="4">
        <v>20</v>
      </c>
      <c r="J72" s="4">
        <v>20</v>
      </c>
      <c r="K72" s="4">
        <v>40</v>
      </c>
      <c r="L72" s="4">
        <v>160</v>
      </c>
      <c r="M72" s="4">
        <v>320</v>
      </c>
      <c r="N72" s="4">
        <v>5</v>
      </c>
      <c r="O72" s="4">
        <v>20</v>
      </c>
      <c r="P72" s="8"/>
      <c r="Q72" s="1">
        <v>522</v>
      </c>
      <c r="R72" s="5" t="s">
        <v>91</v>
      </c>
      <c r="S72" s="3">
        <v>41</v>
      </c>
      <c r="T72" s="4" t="s">
        <v>16</v>
      </c>
      <c r="U72" s="5" t="s">
        <v>21</v>
      </c>
      <c r="V72" s="6">
        <v>26.311781018623766</v>
      </c>
      <c r="W72" s="5" t="s">
        <v>22</v>
      </c>
      <c r="X72" s="4">
        <v>5</v>
      </c>
      <c r="Y72" s="4">
        <v>5</v>
      </c>
      <c r="Z72" s="4">
        <v>5</v>
      </c>
      <c r="AA72" s="4">
        <v>20</v>
      </c>
      <c r="AB72" s="4">
        <v>160</v>
      </c>
      <c r="AC72" s="4">
        <v>320</v>
      </c>
      <c r="AD72" s="4">
        <v>10</v>
      </c>
      <c r="AE72" s="4">
        <v>80</v>
      </c>
      <c r="AF72" s="8"/>
      <c r="AG72" s="1">
        <v>522</v>
      </c>
      <c r="AH72" s="5">
        <v>29891</v>
      </c>
      <c r="AI72" s="3">
        <v>42</v>
      </c>
      <c r="AJ72" s="4" t="s">
        <v>16</v>
      </c>
      <c r="AK72" s="5" t="s">
        <v>21</v>
      </c>
      <c r="AL72" s="6">
        <v>26.31</v>
      </c>
      <c r="AM72" s="5" t="s">
        <v>22</v>
      </c>
      <c r="AN72" s="4">
        <v>5</v>
      </c>
      <c r="AO72" s="4">
        <v>5</v>
      </c>
      <c r="AP72" s="4">
        <v>10</v>
      </c>
      <c r="AQ72" s="4">
        <v>10</v>
      </c>
      <c r="AR72" s="4">
        <v>160</v>
      </c>
      <c r="AS72" s="4">
        <v>320</v>
      </c>
      <c r="AT72" s="4">
        <v>10</v>
      </c>
      <c r="AU72" s="4">
        <v>40</v>
      </c>
      <c r="AW72" s="1">
        <v>522</v>
      </c>
      <c r="AX72" s="3">
        <v>42</v>
      </c>
      <c r="AY72" s="2">
        <v>29891</v>
      </c>
      <c r="AZ72" s="3" t="s">
        <v>22</v>
      </c>
      <c r="BA72" s="4">
        <f>COUNTIF('S7 Table. Source data for Figs '!$H72,"&gt;=40")</f>
        <v>0</v>
      </c>
      <c r="BB72" s="4">
        <f>COUNTIF('S7 Table. Source data for Figs '!$I72,"&gt;=40")</f>
        <v>0</v>
      </c>
      <c r="BC72" s="4">
        <f>COUNTIF('S7 Table. Source data for Figs '!$J72,"&gt;=40")</f>
        <v>0</v>
      </c>
      <c r="BD72" s="4">
        <f>COUNTIF('S7 Table. Source data for Figs '!$K72,"&gt;=40")</f>
        <v>1</v>
      </c>
      <c r="BE72" s="4">
        <f>COUNTIF('S7 Table. Source data for Figs '!$L72,"&gt;=40")</f>
        <v>1</v>
      </c>
      <c r="BF72" s="4">
        <f>COUNTIF('S7 Table. Source data for Figs '!$M72,"&gt;=40")</f>
        <v>1</v>
      </c>
      <c r="BG72" s="4">
        <f>COUNTIF('S7 Table. Source data for Figs '!$N72,"&gt;=40")</f>
        <v>0</v>
      </c>
      <c r="BH72" s="4">
        <f>COUNTIF('S7 Table. Source data for Figs '!$O72,"&gt;=40")</f>
        <v>0</v>
      </c>
      <c r="BI72" s="4">
        <f>COUNTIF('S7 Table. Source data for Figs '!$X71,"&gt;=40")</f>
        <v>0</v>
      </c>
      <c r="BJ72" s="4">
        <f>COUNTIF('S7 Table. Source data for Figs '!$Y71,"&gt;=40")</f>
        <v>0</v>
      </c>
      <c r="BK72" s="4">
        <f>COUNTIF('S7 Table. Source data for Figs '!$Z71,"&gt;=40")</f>
        <v>1</v>
      </c>
      <c r="BL72" s="4">
        <f>COUNTIF('S7 Table. Source data for Figs '!$AA71,"&gt;=40")</f>
        <v>1</v>
      </c>
      <c r="BM72" s="4">
        <f>COUNTIF('S7 Table. Source data for Figs '!$AB71,"&gt;=40")</f>
        <v>0</v>
      </c>
      <c r="BN72" s="4">
        <f>COUNTIF('S7 Table. Source data for Figs '!$AC71,"&gt;=40")</f>
        <v>0</v>
      </c>
      <c r="BO72" s="4">
        <f>COUNTIF('S7 Table. Source data for Figs '!$AD71,"&gt;=40")</f>
        <v>0</v>
      </c>
      <c r="BP72" s="4">
        <f>COUNTIF('S7 Table. Source data for Figs '!$AE71,"&gt;=40")</f>
        <v>1</v>
      </c>
      <c r="BQ72" s="4">
        <f>COUNTIF('S7 Table. Source data for Figs '!$AN71,"&gt;=40")</f>
        <v>0</v>
      </c>
      <c r="BR72" s="4">
        <f>COUNTIF('S7 Table. Source data for Figs '!$AO71,"&gt;=40")</f>
        <v>0</v>
      </c>
      <c r="BS72" s="4">
        <f>COUNTIF('S7 Table. Source data for Figs '!$AP71,"&gt;=40")</f>
        <v>0</v>
      </c>
      <c r="BT72" s="4">
        <f>COUNTIF('S7 Table. Source data for Figs '!$AQ71,"&gt;=40")</f>
        <v>1</v>
      </c>
      <c r="BU72" s="4">
        <f>COUNTIF('S7 Table. Source data for Figs '!$AR71,"&gt;=40")</f>
        <v>0</v>
      </c>
      <c r="BV72" s="4">
        <f>COUNTIF('S7 Table. Source data for Figs '!$AS71,"&gt;=40")</f>
        <v>0</v>
      </c>
      <c r="BW72" s="4">
        <f>COUNTIF('S7 Table. Source data for Figs '!$AT71,"&gt;=40")</f>
        <v>0</v>
      </c>
      <c r="BX72" s="4">
        <f>COUNTIF('S7 Table. Source data for Figs '!$AU71,"&gt;=40")</f>
        <v>0</v>
      </c>
      <c r="BY72" s="4">
        <f t="shared" si="65"/>
        <v>0</v>
      </c>
      <c r="BZ72" s="4">
        <f t="shared" si="66"/>
        <v>4</v>
      </c>
      <c r="CA72" s="4">
        <f t="shared" si="67"/>
        <v>2</v>
      </c>
      <c r="CB72" s="4">
        <f t="shared" si="68"/>
        <v>1</v>
      </c>
    </row>
    <row r="73" spans="1:80" ht="15" customHeight="1" x14ac:dyDescent="0.45">
      <c r="A73" s="1" t="s">
        <v>47</v>
      </c>
      <c r="B73" s="2" t="s">
        <v>94</v>
      </c>
      <c r="C73" s="3">
        <v>41</v>
      </c>
      <c r="D73" s="4" t="s">
        <v>14</v>
      </c>
      <c r="E73" s="5" t="s">
        <v>15</v>
      </c>
      <c r="F73" s="6">
        <v>21.466897545582398</v>
      </c>
      <c r="G73" s="7" t="s">
        <v>221</v>
      </c>
      <c r="H73" s="4">
        <v>20</v>
      </c>
      <c r="I73" s="4">
        <v>20</v>
      </c>
      <c r="J73" s="4">
        <v>80</v>
      </c>
      <c r="K73" s="4">
        <v>40</v>
      </c>
      <c r="L73" s="4">
        <v>320</v>
      </c>
      <c r="M73" s="4">
        <v>640</v>
      </c>
      <c r="N73" s="4">
        <v>10</v>
      </c>
      <c r="O73" s="4">
        <v>5</v>
      </c>
      <c r="P73" s="8"/>
      <c r="Q73" s="4" t="s">
        <v>47</v>
      </c>
      <c r="R73" s="5" t="s">
        <v>94</v>
      </c>
      <c r="S73" s="3">
        <v>42</v>
      </c>
      <c r="T73" s="4" t="s">
        <v>14</v>
      </c>
      <c r="U73" s="5" t="s">
        <v>15</v>
      </c>
      <c r="V73" s="6">
        <v>21.474017577935875</v>
      </c>
      <c r="W73" s="7" t="s">
        <v>222</v>
      </c>
      <c r="X73" s="4">
        <v>5</v>
      </c>
      <c r="Y73" s="4">
        <v>5</v>
      </c>
      <c r="Z73" s="4">
        <v>40</v>
      </c>
      <c r="AA73" s="4">
        <v>80</v>
      </c>
      <c r="AB73" s="4">
        <v>640</v>
      </c>
      <c r="AC73" s="4">
        <v>640</v>
      </c>
      <c r="AD73" s="4">
        <v>10</v>
      </c>
      <c r="AE73" s="4">
        <v>20</v>
      </c>
      <c r="AF73" s="8"/>
      <c r="AG73" s="1" t="s">
        <v>47</v>
      </c>
      <c r="AH73" s="5">
        <v>29768</v>
      </c>
      <c r="AI73" s="3">
        <v>43</v>
      </c>
      <c r="AJ73" s="4" t="s">
        <v>14</v>
      </c>
      <c r="AK73" s="5" t="s">
        <v>15</v>
      </c>
      <c r="AL73" s="6">
        <v>22.12</v>
      </c>
      <c r="AM73" s="7" t="s">
        <v>221</v>
      </c>
      <c r="AN73" s="4">
        <v>5</v>
      </c>
      <c r="AO73" s="4">
        <v>10</v>
      </c>
      <c r="AP73" s="4">
        <v>10</v>
      </c>
      <c r="AQ73" s="4">
        <v>160</v>
      </c>
      <c r="AR73" s="4">
        <v>320</v>
      </c>
      <c r="AS73" s="4">
        <v>320</v>
      </c>
      <c r="AT73" s="4">
        <v>10</v>
      </c>
      <c r="AU73" s="4">
        <v>80</v>
      </c>
      <c r="AW73" s="1" t="s">
        <v>47</v>
      </c>
      <c r="AX73" s="3">
        <v>43</v>
      </c>
      <c r="AY73" s="2">
        <v>29768</v>
      </c>
      <c r="AZ73" s="3" t="s">
        <v>302</v>
      </c>
      <c r="BA73" s="4">
        <f>COUNTIF('S7 Table. Source data for Figs '!$H73,"&gt;=40")</f>
        <v>0</v>
      </c>
      <c r="BB73" s="4">
        <f>COUNTIF('S7 Table. Source data for Figs '!$I73,"&gt;=40")</f>
        <v>0</v>
      </c>
      <c r="BC73" s="4">
        <f>COUNTIF('S7 Table. Source data for Figs '!$J73,"&gt;=40")</f>
        <v>1</v>
      </c>
      <c r="BD73" s="4">
        <f>COUNTIF('S7 Table. Source data for Figs '!$K73,"&gt;=40")</f>
        <v>1</v>
      </c>
      <c r="BE73" s="4">
        <f>COUNTIF('S7 Table. Source data for Figs '!$L73,"&gt;=40")</f>
        <v>1</v>
      </c>
      <c r="BF73" s="4">
        <f>COUNTIF('S7 Table. Source data for Figs '!$M73,"&gt;=40")</f>
        <v>1</v>
      </c>
      <c r="BG73" s="4">
        <f>COUNTIF('S7 Table. Source data for Figs '!$N73,"&gt;=40")</f>
        <v>0</v>
      </c>
      <c r="BH73" s="4">
        <f>COUNTIF('S7 Table. Source data for Figs '!$O73,"&gt;=40")</f>
        <v>0</v>
      </c>
      <c r="BI73" s="4">
        <f>COUNTIF('S7 Table. Source data for Figs '!$X73,"&gt;=40")</f>
        <v>0</v>
      </c>
      <c r="BJ73" s="4">
        <f>COUNTIF('S7 Table. Source data for Figs '!$Y73,"&gt;=40")</f>
        <v>0</v>
      </c>
      <c r="BK73" s="4">
        <f>COUNTIF('S7 Table. Source data for Figs '!$Z73,"&gt;=40")</f>
        <v>1</v>
      </c>
      <c r="BL73" s="4">
        <f>COUNTIF('S7 Table. Source data for Figs '!$AA73,"&gt;=40")</f>
        <v>1</v>
      </c>
      <c r="BM73" s="4">
        <f>COUNTIF('S7 Table. Source data for Figs '!$AB73,"&gt;=40")</f>
        <v>1</v>
      </c>
      <c r="BN73" s="4">
        <f>COUNTIF('S7 Table. Source data for Figs '!$AC73,"&gt;=40")</f>
        <v>1</v>
      </c>
      <c r="BO73" s="4">
        <f>COUNTIF('S7 Table. Source data for Figs '!$AD73,"&gt;=40")</f>
        <v>0</v>
      </c>
      <c r="BP73" s="4">
        <f>COUNTIF('S7 Table. Source data for Figs '!$AE73,"&gt;=40")</f>
        <v>0</v>
      </c>
      <c r="BQ73" s="4">
        <f>COUNTIF('S7 Table. Source data for Figs '!$AN73,"&gt;=40")</f>
        <v>0</v>
      </c>
      <c r="BR73" s="4">
        <f>COUNTIF('S7 Table. Source data for Figs '!$AO73,"&gt;=40")</f>
        <v>0</v>
      </c>
      <c r="BS73" s="4">
        <f>COUNTIF('S7 Table. Source data for Figs '!$AP73,"&gt;=40")</f>
        <v>0</v>
      </c>
      <c r="BT73" s="4">
        <f>COUNTIF('S7 Table. Source data for Figs '!$AQ73,"&gt;=40")</f>
        <v>1</v>
      </c>
      <c r="BU73" s="4">
        <f>COUNTIF('S7 Table. Source data for Figs '!$AR73,"&gt;=40")</f>
        <v>1</v>
      </c>
      <c r="BV73" s="4">
        <f>COUNTIF('S7 Table. Source data for Figs '!$AS73,"&gt;=40")</f>
        <v>1</v>
      </c>
      <c r="BW73" s="4">
        <f>COUNTIF('S7 Table. Source data for Figs '!$AT73,"&gt;=40")</f>
        <v>0</v>
      </c>
      <c r="BX73" s="4">
        <f>COUNTIF('S7 Table. Source data for Figs '!$AU73,"&gt;=40")</f>
        <v>1</v>
      </c>
      <c r="BY73" s="4">
        <f t="shared" si="65"/>
        <v>0</v>
      </c>
      <c r="BZ73" s="4">
        <f t="shared" si="66"/>
        <v>5</v>
      </c>
      <c r="CA73" s="4">
        <f t="shared" si="67"/>
        <v>6</v>
      </c>
      <c r="CB73" s="4">
        <f t="shared" si="68"/>
        <v>1</v>
      </c>
    </row>
    <row r="74" spans="1:80" ht="15" customHeight="1" x14ac:dyDescent="0.45">
      <c r="A74" s="1" t="s">
        <v>49</v>
      </c>
      <c r="B74" s="2" t="s">
        <v>92</v>
      </c>
      <c r="C74" s="3">
        <v>41</v>
      </c>
      <c r="D74" s="4" t="s">
        <v>14</v>
      </c>
      <c r="E74" s="5" t="s">
        <v>15</v>
      </c>
      <c r="F74" s="6">
        <v>30.729629870646299</v>
      </c>
      <c r="G74" s="7" t="s">
        <v>221</v>
      </c>
      <c r="H74" s="4">
        <v>80</v>
      </c>
      <c r="I74" s="4">
        <v>80</v>
      </c>
      <c r="J74" s="4">
        <v>10</v>
      </c>
      <c r="K74" s="4">
        <v>20</v>
      </c>
      <c r="L74" s="4">
        <v>40</v>
      </c>
      <c r="M74" s="4">
        <v>80</v>
      </c>
      <c r="N74" s="4">
        <v>5</v>
      </c>
      <c r="O74" s="4">
        <v>5</v>
      </c>
      <c r="P74" s="8"/>
      <c r="Q74" s="4" t="s">
        <v>49</v>
      </c>
      <c r="R74" s="5" t="s">
        <v>92</v>
      </c>
      <c r="S74" s="3">
        <v>42</v>
      </c>
      <c r="T74" s="4" t="s">
        <v>14</v>
      </c>
      <c r="U74" s="5" t="s">
        <v>15</v>
      </c>
      <c r="V74" s="6">
        <v>30.601530440893757</v>
      </c>
      <c r="W74" s="7" t="s">
        <v>223</v>
      </c>
      <c r="X74" s="4">
        <v>20</v>
      </c>
      <c r="Y74" s="4">
        <v>10</v>
      </c>
      <c r="Z74" s="4">
        <v>10</v>
      </c>
      <c r="AA74" s="4">
        <v>10</v>
      </c>
      <c r="AB74" s="4">
        <v>40</v>
      </c>
      <c r="AC74" s="4">
        <v>40</v>
      </c>
      <c r="AD74" s="4">
        <v>5</v>
      </c>
      <c r="AE74" s="4">
        <v>10</v>
      </c>
      <c r="AF74" s="8"/>
      <c r="AG74" s="1" t="s">
        <v>49</v>
      </c>
      <c r="AH74" s="5">
        <v>29677</v>
      </c>
      <c r="AI74" s="3">
        <v>43</v>
      </c>
      <c r="AJ74" s="4" t="s">
        <v>14</v>
      </c>
      <c r="AK74" s="5" t="s">
        <v>15</v>
      </c>
      <c r="AL74" s="6">
        <v>32.270000000000003</v>
      </c>
      <c r="AM74" s="7" t="s">
        <v>223</v>
      </c>
      <c r="AN74" s="4">
        <v>10</v>
      </c>
      <c r="AO74" s="4">
        <v>20</v>
      </c>
      <c r="AP74" s="4">
        <v>10</v>
      </c>
      <c r="AQ74" s="4">
        <v>20</v>
      </c>
      <c r="AR74" s="4">
        <v>20</v>
      </c>
      <c r="AS74" s="4">
        <v>20</v>
      </c>
      <c r="AT74" s="4">
        <v>5</v>
      </c>
      <c r="AU74" s="4">
        <v>5</v>
      </c>
      <c r="AW74" s="1" t="s">
        <v>49</v>
      </c>
      <c r="AX74" s="3">
        <v>43</v>
      </c>
      <c r="AY74" s="2">
        <v>29677</v>
      </c>
      <c r="AZ74" s="3" t="s">
        <v>320</v>
      </c>
      <c r="BA74" s="4">
        <f>COUNTIF('S7 Table. Source data for Figs '!$H74,"&gt;=40")</f>
        <v>1</v>
      </c>
      <c r="BB74" s="4">
        <f>COUNTIF('S7 Table. Source data for Figs '!$I74,"&gt;=40")</f>
        <v>1</v>
      </c>
      <c r="BC74" s="4">
        <f>COUNTIF('S7 Table. Source data for Figs '!$J74,"&gt;=40")</f>
        <v>0</v>
      </c>
      <c r="BD74" s="4">
        <f>COUNTIF('S7 Table. Source data for Figs '!$K74,"&gt;=40")</f>
        <v>0</v>
      </c>
      <c r="BE74" s="4">
        <f>COUNTIF('S7 Table. Source data for Figs '!$L74,"&gt;=40")</f>
        <v>1</v>
      </c>
      <c r="BF74" s="4">
        <f>COUNTIF('S7 Table. Source data for Figs '!$M74,"&gt;=40")</f>
        <v>1</v>
      </c>
      <c r="BG74" s="4">
        <f>COUNTIF('S7 Table. Source data for Figs '!$N74,"&gt;=40")</f>
        <v>0</v>
      </c>
      <c r="BH74" s="4">
        <f>COUNTIF('S7 Table. Source data for Figs '!$O74,"&gt;=40")</f>
        <v>0</v>
      </c>
      <c r="BI74" s="4">
        <f>COUNTIF('S7 Table. Source data for Figs '!$X74,"&gt;=40")</f>
        <v>0</v>
      </c>
      <c r="BJ74" s="4">
        <f>COUNTIF('S7 Table. Source data for Figs '!$Y74,"&gt;=40")</f>
        <v>0</v>
      </c>
      <c r="BK74" s="4">
        <f>COUNTIF('S7 Table. Source data for Figs '!$Z74,"&gt;=40")</f>
        <v>0</v>
      </c>
      <c r="BL74" s="4">
        <f>COUNTIF('S7 Table. Source data for Figs '!$AA74,"&gt;=40")</f>
        <v>0</v>
      </c>
      <c r="BM74" s="4">
        <f>COUNTIF('S7 Table. Source data for Figs '!$AB74,"&gt;=40")</f>
        <v>1</v>
      </c>
      <c r="BN74" s="4">
        <f>COUNTIF('S7 Table. Source data for Figs '!$AC74,"&gt;=40")</f>
        <v>1</v>
      </c>
      <c r="BO74" s="4">
        <f>COUNTIF('S7 Table. Source data for Figs '!$AD74,"&gt;=40")</f>
        <v>0</v>
      </c>
      <c r="BP74" s="4">
        <f>COUNTIF('S7 Table. Source data for Figs '!$AE74,"&gt;=40")</f>
        <v>0</v>
      </c>
      <c r="BQ74" s="4">
        <f>COUNTIF('S7 Table. Source data for Figs '!$AN74,"&gt;=40")</f>
        <v>0</v>
      </c>
      <c r="BR74" s="4">
        <f>COUNTIF('S7 Table. Source data for Figs '!$AO74,"&gt;=40")</f>
        <v>0</v>
      </c>
      <c r="BS74" s="4">
        <f>COUNTIF('S7 Table. Source data for Figs '!$AP74,"&gt;=40")</f>
        <v>0</v>
      </c>
      <c r="BT74" s="4">
        <f>COUNTIF('S7 Table. Source data for Figs '!$AQ74,"&gt;=40")</f>
        <v>0</v>
      </c>
      <c r="BU74" s="4">
        <f>COUNTIF('S7 Table. Source data for Figs '!$AR74,"&gt;=40")</f>
        <v>0</v>
      </c>
      <c r="BV74" s="4">
        <f>COUNTIF('S7 Table. Source data for Figs '!$AS74,"&gt;=40")</f>
        <v>0</v>
      </c>
      <c r="BW74" s="4">
        <f>COUNTIF('S7 Table. Source data for Figs '!$AT74,"&gt;=40")</f>
        <v>0</v>
      </c>
      <c r="BX74" s="4">
        <f>COUNTIF('S7 Table. Source data for Figs '!$AU74,"&gt;=40")</f>
        <v>0</v>
      </c>
      <c r="BY74" s="4">
        <f t="shared" si="65"/>
        <v>2</v>
      </c>
      <c r="BZ74" s="4">
        <f t="shared" si="66"/>
        <v>0</v>
      </c>
      <c r="CA74" s="4">
        <f t="shared" si="67"/>
        <v>4</v>
      </c>
      <c r="CB74" s="4">
        <f t="shared" si="68"/>
        <v>0</v>
      </c>
    </row>
    <row r="75" spans="1:80" ht="15" customHeight="1" x14ac:dyDescent="0.45">
      <c r="A75" s="1">
        <v>300</v>
      </c>
      <c r="B75" s="2" t="s">
        <v>95</v>
      </c>
      <c r="C75" s="3">
        <v>42</v>
      </c>
      <c r="D75" s="4" t="s">
        <v>14</v>
      </c>
      <c r="E75" s="5" t="s">
        <v>15</v>
      </c>
      <c r="F75" s="6">
        <v>25.014971976684102</v>
      </c>
      <c r="G75" s="7" t="s">
        <v>22</v>
      </c>
      <c r="H75" s="4">
        <v>40</v>
      </c>
      <c r="I75" s="4">
        <v>80</v>
      </c>
      <c r="J75" s="4">
        <v>5</v>
      </c>
      <c r="K75" s="4">
        <v>10</v>
      </c>
      <c r="L75" s="4">
        <v>10</v>
      </c>
      <c r="M75" s="4">
        <v>5</v>
      </c>
      <c r="N75" s="4">
        <v>10</v>
      </c>
      <c r="O75" s="4">
        <v>5</v>
      </c>
      <c r="P75" s="8"/>
      <c r="Q75" s="1">
        <v>300</v>
      </c>
      <c r="R75" s="5" t="s">
        <v>95</v>
      </c>
      <c r="S75" s="3">
        <v>43</v>
      </c>
      <c r="T75" s="4" t="s">
        <v>14</v>
      </c>
      <c r="U75" s="5" t="s">
        <v>15</v>
      </c>
      <c r="V75" s="6">
        <v>25.975717699828422</v>
      </c>
      <c r="W75" s="5" t="s">
        <v>22</v>
      </c>
      <c r="X75" s="4">
        <v>5</v>
      </c>
      <c r="Y75" s="4">
        <v>5</v>
      </c>
      <c r="Z75" s="4">
        <v>5</v>
      </c>
      <c r="AA75" s="4">
        <v>20</v>
      </c>
      <c r="AB75" s="4">
        <v>80</v>
      </c>
      <c r="AC75" s="4">
        <v>80</v>
      </c>
      <c r="AD75" s="4">
        <v>20</v>
      </c>
      <c r="AE75" s="4">
        <v>80</v>
      </c>
      <c r="AF75" s="8"/>
      <c r="AG75" s="1">
        <v>300</v>
      </c>
      <c r="AH75" s="5">
        <v>29190</v>
      </c>
      <c r="AI75" s="3">
        <v>44</v>
      </c>
      <c r="AJ75" s="4" t="s">
        <v>14</v>
      </c>
      <c r="AK75" s="5" t="s">
        <v>15</v>
      </c>
      <c r="AL75" s="6">
        <v>27.27</v>
      </c>
      <c r="AM75" s="5" t="s">
        <v>22</v>
      </c>
      <c r="AN75" s="4">
        <v>10</v>
      </c>
      <c r="AO75" s="4">
        <v>10</v>
      </c>
      <c r="AP75" s="4">
        <v>5</v>
      </c>
      <c r="AQ75" s="4">
        <v>5</v>
      </c>
      <c r="AR75" s="4">
        <v>20</v>
      </c>
      <c r="AS75" s="4">
        <v>40</v>
      </c>
      <c r="AT75" s="4">
        <v>20</v>
      </c>
      <c r="AU75" s="4">
        <v>20</v>
      </c>
      <c r="AW75" s="1">
        <v>300</v>
      </c>
      <c r="AX75" s="3">
        <v>44</v>
      </c>
      <c r="AY75" s="2">
        <v>29190</v>
      </c>
      <c r="AZ75" s="3" t="s">
        <v>22</v>
      </c>
      <c r="BA75" s="4">
        <f>COUNTIF('S7 Table. Source data for Figs '!$H75,"&gt;=40")</f>
        <v>1</v>
      </c>
      <c r="BB75" s="4">
        <f>COUNTIF('S7 Table. Source data for Figs '!$I75,"&gt;=40")</f>
        <v>1</v>
      </c>
      <c r="BC75" s="4">
        <f>COUNTIF('S7 Table. Source data for Figs '!$J75,"&gt;=40")</f>
        <v>0</v>
      </c>
      <c r="BD75" s="4">
        <f>COUNTIF('S7 Table. Source data for Figs '!$K75,"&gt;=40")</f>
        <v>0</v>
      </c>
      <c r="BE75" s="4">
        <f>COUNTIF('S7 Table. Source data for Figs '!$L75,"&gt;=40")</f>
        <v>0</v>
      </c>
      <c r="BF75" s="4">
        <f>COUNTIF('S7 Table. Source data for Figs '!$M75,"&gt;=40")</f>
        <v>0</v>
      </c>
      <c r="BG75" s="4">
        <f>COUNTIF('S7 Table. Source data for Figs '!$N75,"&gt;=40")</f>
        <v>0</v>
      </c>
      <c r="BH75" s="4">
        <f>COUNTIF('S7 Table. Source data for Figs '!$O75,"&gt;=40")</f>
        <v>0</v>
      </c>
      <c r="BI75" s="4">
        <f>COUNTIF('S7 Table. Source data for Figs '!$X75,"&gt;=40")</f>
        <v>0</v>
      </c>
      <c r="BJ75" s="4">
        <f>COUNTIF('S7 Table. Source data for Figs '!$Y75,"&gt;=40")</f>
        <v>0</v>
      </c>
      <c r="BK75" s="4">
        <f>COUNTIF('S7 Table. Source data for Figs '!$Z75,"&gt;=40")</f>
        <v>0</v>
      </c>
      <c r="BL75" s="4">
        <f>COUNTIF('S7 Table. Source data for Figs '!$AA75,"&gt;=40")</f>
        <v>0</v>
      </c>
      <c r="BM75" s="4">
        <f>COUNTIF('S7 Table. Source data for Figs '!$AB75,"&gt;=40")</f>
        <v>1</v>
      </c>
      <c r="BN75" s="4">
        <f>COUNTIF('S7 Table. Source data for Figs '!$AC75,"&gt;=40")</f>
        <v>1</v>
      </c>
      <c r="BO75" s="4">
        <f>COUNTIF('S7 Table. Source data for Figs '!$AD75,"&gt;=40")</f>
        <v>0</v>
      </c>
      <c r="BP75" s="4">
        <f>COUNTIF('S7 Table. Source data for Figs '!$AE75,"&gt;=40")</f>
        <v>1</v>
      </c>
      <c r="BQ75" s="4">
        <f>COUNTIF('S7 Table. Source data for Figs '!$AN75,"&gt;=40")</f>
        <v>0</v>
      </c>
      <c r="BR75" s="4">
        <f>COUNTIF('S7 Table. Source data for Figs '!$AO75,"&gt;=40")</f>
        <v>0</v>
      </c>
      <c r="BS75" s="4">
        <f>COUNTIF('S7 Table. Source data for Figs '!$AP75,"&gt;=40")</f>
        <v>0</v>
      </c>
      <c r="BT75" s="4">
        <f>COUNTIF('S7 Table. Source data for Figs '!$AQ75,"&gt;=40")</f>
        <v>0</v>
      </c>
      <c r="BU75" s="4">
        <f>COUNTIF('S7 Table. Source data for Figs '!$AR75,"&gt;=40")</f>
        <v>0</v>
      </c>
      <c r="BV75" s="4">
        <f>COUNTIF('S7 Table. Source data for Figs '!$AS75,"&gt;=40")</f>
        <v>1</v>
      </c>
      <c r="BW75" s="4">
        <f>COUNTIF('S7 Table. Source data for Figs '!$AT75,"&gt;=40")</f>
        <v>0</v>
      </c>
      <c r="BX75" s="4">
        <f>COUNTIF('S7 Table. Source data for Figs '!$AU75,"&gt;=40")</f>
        <v>0</v>
      </c>
      <c r="BY75" s="4">
        <f t="shared" si="65"/>
        <v>2</v>
      </c>
      <c r="BZ75" s="4">
        <f t="shared" si="66"/>
        <v>0</v>
      </c>
      <c r="CA75" s="4">
        <f t="shared" si="67"/>
        <v>3</v>
      </c>
      <c r="CB75" s="4">
        <f t="shared" si="68"/>
        <v>1</v>
      </c>
    </row>
    <row r="76" spans="1:80" ht="15" customHeight="1" x14ac:dyDescent="0.45">
      <c r="A76" s="1">
        <v>461</v>
      </c>
      <c r="B76" s="2" t="s">
        <v>96</v>
      </c>
      <c r="C76" s="3">
        <v>42</v>
      </c>
      <c r="D76" s="4" t="s">
        <v>16</v>
      </c>
      <c r="E76" s="5" t="s">
        <v>15</v>
      </c>
      <c r="F76" s="6">
        <v>31.222608977942901</v>
      </c>
      <c r="G76" s="7" t="s">
        <v>22</v>
      </c>
      <c r="H76" s="4">
        <v>40</v>
      </c>
      <c r="I76" s="4">
        <v>40</v>
      </c>
      <c r="J76" s="4">
        <v>5</v>
      </c>
      <c r="K76" s="4">
        <v>20</v>
      </c>
      <c r="L76" s="4">
        <v>10</v>
      </c>
      <c r="M76" s="4">
        <v>20</v>
      </c>
      <c r="N76" s="4">
        <v>10</v>
      </c>
      <c r="O76" s="4">
        <v>5</v>
      </c>
      <c r="P76" s="8"/>
      <c r="Q76" s="1">
        <v>461</v>
      </c>
      <c r="R76" s="5" t="s">
        <v>96</v>
      </c>
      <c r="S76" s="3">
        <v>43</v>
      </c>
      <c r="T76" s="4" t="s">
        <v>16</v>
      </c>
      <c r="U76" s="5" t="s">
        <v>15</v>
      </c>
      <c r="V76" s="6">
        <v>32.154257991544043</v>
      </c>
      <c r="W76" s="5" t="s">
        <v>22</v>
      </c>
      <c r="X76" s="4">
        <v>5</v>
      </c>
      <c r="Y76" s="4">
        <v>5</v>
      </c>
      <c r="Z76" s="4">
        <v>5</v>
      </c>
      <c r="AA76" s="4">
        <v>10</v>
      </c>
      <c r="AB76" s="4">
        <v>10</v>
      </c>
      <c r="AC76" s="4">
        <v>40</v>
      </c>
      <c r="AD76" s="4">
        <v>20</v>
      </c>
      <c r="AE76" s="4">
        <v>40</v>
      </c>
      <c r="AF76" s="8"/>
      <c r="AG76" s="1">
        <v>461</v>
      </c>
      <c r="AH76" s="5">
        <v>29312</v>
      </c>
      <c r="AI76" s="3">
        <v>44</v>
      </c>
      <c r="AJ76" s="4" t="s">
        <v>16</v>
      </c>
      <c r="AK76" s="5" t="s">
        <v>15</v>
      </c>
      <c r="AL76" s="6">
        <v>31.32</v>
      </c>
      <c r="AM76" s="5" t="s">
        <v>22</v>
      </c>
      <c r="AN76" s="4">
        <v>80</v>
      </c>
      <c r="AO76" s="4">
        <v>160</v>
      </c>
      <c r="AP76" s="4">
        <v>5</v>
      </c>
      <c r="AQ76" s="4">
        <v>1280</v>
      </c>
      <c r="AR76" s="4">
        <v>10</v>
      </c>
      <c r="AS76" s="4">
        <v>20</v>
      </c>
      <c r="AT76" s="4">
        <v>20</v>
      </c>
      <c r="AU76" s="4">
        <v>160</v>
      </c>
      <c r="AW76" s="1">
        <v>461</v>
      </c>
      <c r="AX76" s="3">
        <v>44</v>
      </c>
      <c r="AY76" s="2">
        <v>29312</v>
      </c>
      <c r="AZ76" s="3" t="s">
        <v>22</v>
      </c>
      <c r="BA76" s="4">
        <f>COUNTIF('S7 Table. Source data for Figs '!$H76,"&gt;=40")</f>
        <v>1</v>
      </c>
      <c r="BB76" s="4">
        <f>COUNTIF('S7 Table. Source data for Figs '!$I76,"&gt;=40")</f>
        <v>1</v>
      </c>
      <c r="BC76" s="4">
        <f>COUNTIF('S7 Table. Source data for Figs '!$J76,"&gt;=40")</f>
        <v>0</v>
      </c>
      <c r="BD76" s="4">
        <f>COUNTIF('S7 Table. Source data for Figs '!$K76,"&gt;=40")</f>
        <v>0</v>
      </c>
      <c r="BE76" s="4">
        <f>COUNTIF('S7 Table. Source data for Figs '!$L76,"&gt;=40")</f>
        <v>0</v>
      </c>
      <c r="BF76" s="4">
        <f>COUNTIF('S7 Table. Source data for Figs '!$M76,"&gt;=40")</f>
        <v>0</v>
      </c>
      <c r="BG76" s="4">
        <f>COUNTIF('S7 Table. Source data for Figs '!$N76,"&gt;=40")</f>
        <v>0</v>
      </c>
      <c r="BH76" s="4">
        <f>COUNTIF('S7 Table. Source data for Figs '!$O76,"&gt;=40")</f>
        <v>0</v>
      </c>
      <c r="BI76" s="4">
        <f>COUNTIF('S7 Table. Source data for Figs '!$X76,"&gt;=40")</f>
        <v>0</v>
      </c>
      <c r="BJ76" s="4">
        <f>COUNTIF('S7 Table. Source data for Figs '!$Y76,"&gt;=40")</f>
        <v>0</v>
      </c>
      <c r="BK76" s="4">
        <f>COUNTIF('S7 Table. Source data for Figs '!$Z76,"&gt;=40")</f>
        <v>0</v>
      </c>
      <c r="BL76" s="4">
        <f>COUNTIF('S7 Table. Source data for Figs '!$AA76,"&gt;=40")</f>
        <v>0</v>
      </c>
      <c r="BM76" s="4">
        <f>COUNTIF('S7 Table. Source data for Figs '!$AB76,"&gt;=40")</f>
        <v>0</v>
      </c>
      <c r="BN76" s="4">
        <f>COUNTIF('S7 Table. Source data for Figs '!$AC76,"&gt;=40")</f>
        <v>1</v>
      </c>
      <c r="BO76" s="4">
        <f>COUNTIF('S7 Table. Source data for Figs '!$AD76,"&gt;=40")</f>
        <v>0</v>
      </c>
      <c r="BP76" s="4">
        <f>COUNTIF('S7 Table. Source data for Figs '!$AE76,"&gt;=40")</f>
        <v>1</v>
      </c>
      <c r="BQ76" s="4">
        <f>COUNTIF('S7 Table. Source data for Figs '!$AN76,"&gt;=40")</f>
        <v>1</v>
      </c>
      <c r="BR76" s="4">
        <f>COUNTIF('S7 Table. Source data for Figs '!$AO76,"&gt;=40")</f>
        <v>1</v>
      </c>
      <c r="BS76" s="4">
        <f>COUNTIF('S7 Table. Source data for Figs '!$AP76,"&gt;=40")</f>
        <v>0</v>
      </c>
      <c r="BT76" s="4">
        <f>COUNTIF('S7 Table. Source data for Figs '!$AQ76,"&gt;=40")</f>
        <v>1</v>
      </c>
      <c r="BU76" s="4">
        <f>COUNTIF('S7 Table. Source data for Figs '!$AR76,"&gt;=40")</f>
        <v>0</v>
      </c>
      <c r="BV76" s="4">
        <f>COUNTIF('S7 Table. Source data for Figs '!$AS76,"&gt;=40")</f>
        <v>0</v>
      </c>
      <c r="BW76" s="4">
        <f>COUNTIF('S7 Table. Source data for Figs '!$AT76,"&gt;=40")</f>
        <v>0</v>
      </c>
      <c r="BX76" s="4">
        <f>COUNTIF('S7 Table. Source data for Figs '!$AU76,"&gt;=40")</f>
        <v>1</v>
      </c>
      <c r="BY76" s="4">
        <f t="shared" si="65"/>
        <v>4</v>
      </c>
      <c r="BZ76" s="4">
        <f t="shared" si="66"/>
        <v>1</v>
      </c>
      <c r="CA76" s="4">
        <f t="shared" si="67"/>
        <v>1</v>
      </c>
      <c r="CB76" s="4">
        <f t="shared" si="68"/>
        <v>2</v>
      </c>
    </row>
    <row r="77" spans="1:80" ht="15" customHeight="1" x14ac:dyDescent="0.45">
      <c r="A77" s="1">
        <v>596</v>
      </c>
      <c r="B77" s="2" t="s">
        <v>97</v>
      </c>
      <c r="C77" s="3">
        <v>42</v>
      </c>
      <c r="D77" s="4" t="s">
        <v>14</v>
      </c>
      <c r="E77" s="5" t="s">
        <v>15</v>
      </c>
      <c r="F77" s="6">
        <v>31.14</v>
      </c>
      <c r="G77" s="7" t="s">
        <v>22</v>
      </c>
      <c r="H77" s="4">
        <v>20</v>
      </c>
      <c r="I77" s="4">
        <v>40</v>
      </c>
      <c r="J77" s="4">
        <v>5</v>
      </c>
      <c r="K77" s="4">
        <v>40</v>
      </c>
      <c r="L77" s="4">
        <v>20</v>
      </c>
      <c r="M77" s="4">
        <v>40</v>
      </c>
      <c r="N77" s="4">
        <v>5</v>
      </c>
      <c r="O77" s="4">
        <v>10</v>
      </c>
      <c r="P77" s="8"/>
      <c r="Q77" s="1">
        <v>596</v>
      </c>
      <c r="R77" s="5" t="s">
        <v>97</v>
      </c>
      <c r="S77" s="3">
        <v>43</v>
      </c>
      <c r="T77" s="4" t="s">
        <v>14</v>
      </c>
      <c r="U77" s="5" t="s">
        <v>15</v>
      </c>
      <c r="V77" s="6">
        <v>28.024490631197207</v>
      </c>
      <c r="W77" s="5" t="s">
        <v>22</v>
      </c>
      <c r="X77" s="4">
        <v>5</v>
      </c>
      <c r="Y77" s="4">
        <v>5</v>
      </c>
      <c r="Z77" s="4">
        <v>10</v>
      </c>
      <c r="AA77" s="4">
        <v>160</v>
      </c>
      <c r="AB77" s="4">
        <v>40</v>
      </c>
      <c r="AC77" s="4">
        <v>80</v>
      </c>
      <c r="AD77" s="4">
        <v>5</v>
      </c>
      <c r="AE77" s="4">
        <v>160</v>
      </c>
      <c r="AF77" s="8"/>
      <c r="AG77" s="1">
        <v>596</v>
      </c>
      <c r="AH77" s="5">
        <v>29221</v>
      </c>
      <c r="AI77" s="3">
        <v>44</v>
      </c>
      <c r="AJ77" s="4" t="s">
        <v>14</v>
      </c>
      <c r="AK77" s="5" t="s">
        <v>15</v>
      </c>
      <c r="AL77" s="6">
        <v>27.8</v>
      </c>
      <c r="AM77" s="5" t="s">
        <v>22</v>
      </c>
      <c r="AN77" s="4">
        <v>10</v>
      </c>
      <c r="AO77" s="4">
        <v>20</v>
      </c>
      <c r="AP77" s="4">
        <v>20</v>
      </c>
      <c r="AQ77" s="4">
        <v>80</v>
      </c>
      <c r="AR77" s="4">
        <v>20</v>
      </c>
      <c r="AS77" s="4">
        <v>40</v>
      </c>
      <c r="AT77" s="4">
        <v>10</v>
      </c>
      <c r="AU77" s="4">
        <v>40</v>
      </c>
      <c r="AW77" s="1">
        <v>596</v>
      </c>
      <c r="AX77" s="3">
        <v>44</v>
      </c>
      <c r="AY77" s="2">
        <v>29221</v>
      </c>
      <c r="AZ77" s="3" t="s">
        <v>22</v>
      </c>
      <c r="BA77" s="4">
        <f>COUNTIF('S7 Table. Source data for Figs '!$H77,"&gt;=40")</f>
        <v>0</v>
      </c>
      <c r="BB77" s="4">
        <f>COUNTIF('S7 Table. Source data for Figs '!$I77,"&gt;=40")</f>
        <v>1</v>
      </c>
      <c r="BC77" s="4">
        <f>COUNTIF('S7 Table. Source data for Figs '!$J77,"&gt;=40")</f>
        <v>0</v>
      </c>
      <c r="BD77" s="4">
        <f>COUNTIF('S7 Table. Source data for Figs '!$K77,"&gt;=40")</f>
        <v>1</v>
      </c>
      <c r="BE77" s="4">
        <f>COUNTIF('S7 Table. Source data for Figs '!$L77,"&gt;=40")</f>
        <v>0</v>
      </c>
      <c r="BF77" s="4">
        <f>COUNTIF('S7 Table. Source data for Figs '!$M77,"&gt;=40")</f>
        <v>1</v>
      </c>
      <c r="BG77" s="4">
        <f>COUNTIF('S7 Table. Source data for Figs '!$N77,"&gt;=40")</f>
        <v>0</v>
      </c>
      <c r="BH77" s="4">
        <f>COUNTIF('S7 Table. Source data for Figs '!$O77,"&gt;=40")</f>
        <v>0</v>
      </c>
      <c r="BI77" s="4">
        <f>COUNTIF('S7 Table. Source data for Figs '!$X77,"&gt;=40")</f>
        <v>0</v>
      </c>
      <c r="BJ77" s="4">
        <f>COUNTIF('S7 Table. Source data for Figs '!$Y77,"&gt;=40")</f>
        <v>0</v>
      </c>
      <c r="BK77" s="4">
        <f>COUNTIF('S7 Table. Source data for Figs '!$Z77,"&gt;=40")</f>
        <v>0</v>
      </c>
      <c r="BL77" s="4">
        <f>COUNTIF('S7 Table. Source data for Figs '!$AA77,"&gt;=40")</f>
        <v>1</v>
      </c>
      <c r="BM77" s="4">
        <f>COUNTIF('S7 Table. Source data for Figs '!$AB77,"&gt;=40")</f>
        <v>1</v>
      </c>
      <c r="BN77" s="4">
        <f>COUNTIF('S7 Table. Source data for Figs '!$AC77,"&gt;=40")</f>
        <v>1</v>
      </c>
      <c r="BO77" s="4">
        <f>COUNTIF('S7 Table. Source data for Figs '!$AD77,"&gt;=40")</f>
        <v>0</v>
      </c>
      <c r="BP77" s="4">
        <f>COUNTIF('S7 Table. Source data for Figs '!$AE77,"&gt;=40")</f>
        <v>1</v>
      </c>
      <c r="BQ77" s="4">
        <f>COUNTIF('S7 Table. Source data for Figs '!$AN77,"&gt;=40")</f>
        <v>0</v>
      </c>
      <c r="BR77" s="4">
        <f>COUNTIF('S7 Table. Source data for Figs '!$AO77,"&gt;=40")</f>
        <v>0</v>
      </c>
      <c r="BS77" s="4">
        <f>COUNTIF('S7 Table. Source data for Figs '!$AP77,"&gt;=40")</f>
        <v>0</v>
      </c>
      <c r="BT77" s="4">
        <f>COUNTIF('S7 Table. Source data for Figs '!$AQ77,"&gt;=40")</f>
        <v>1</v>
      </c>
      <c r="BU77" s="4">
        <f>COUNTIF('S7 Table. Source data for Figs '!$AR77,"&gt;=40")</f>
        <v>0</v>
      </c>
      <c r="BV77" s="4">
        <f>COUNTIF('S7 Table. Source data for Figs '!$AS77,"&gt;=40")</f>
        <v>1</v>
      </c>
      <c r="BW77" s="4">
        <f>COUNTIF('S7 Table. Source data for Figs '!$AT77,"&gt;=40")</f>
        <v>0</v>
      </c>
      <c r="BX77" s="4">
        <f>COUNTIF('S7 Table. Source data for Figs '!$AU77,"&gt;=40")</f>
        <v>1</v>
      </c>
      <c r="BY77" s="4">
        <f t="shared" si="65"/>
        <v>1</v>
      </c>
      <c r="BZ77" s="4">
        <f t="shared" si="66"/>
        <v>3</v>
      </c>
      <c r="CA77" s="4">
        <f t="shared" si="67"/>
        <v>4</v>
      </c>
      <c r="CB77" s="4">
        <f t="shared" si="68"/>
        <v>2</v>
      </c>
    </row>
    <row r="78" spans="1:80" ht="15" customHeight="1" x14ac:dyDescent="0.45">
      <c r="A78" s="1">
        <v>219</v>
      </c>
      <c r="B78" s="2" t="s">
        <v>98</v>
      </c>
      <c r="C78" s="3">
        <v>43</v>
      </c>
      <c r="D78" s="4" t="s">
        <v>16</v>
      </c>
      <c r="E78" s="5" t="s">
        <v>15</v>
      </c>
      <c r="F78" s="6">
        <v>33.051213290531798</v>
      </c>
      <c r="G78" s="7" t="s">
        <v>22</v>
      </c>
      <c r="H78" s="4">
        <v>40</v>
      </c>
      <c r="I78" s="4">
        <v>80</v>
      </c>
      <c r="J78" s="4">
        <v>5</v>
      </c>
      <c r="K78" s="4">
        <v>80</v>
      </c>
      <c r="L78" s="4">
        <v>80</v>
      </c>
      <c r="M78" s="4">
        <v>320</v>
      </c>
      <c r="N78" s="4">
        <v>20</v>
      </c>
      <c r="O78" s="4">
        <v>320</v>
      </c>
      <c r="P78" s="8"/>
      <c r="Q78" s="1">
        <v>219</v>
      </c>
      <c r="R78" s="5" t="s">
        <v>98</v>
      </c>
      <c r="S78" s="3">
        <v>44</v>
      </c>
      <c r="T78" s="4" t="s">
        <v>16</v>
      </c>
      <c r="U78" s="5" t="s">
        <v>15</v>
      </c>
      <c r="V78" s="6">
        <v>29.808690210921529</v>
      </c>
      <c r="W78" s="5" t="s">
        <v>22</v>
      </c>
      <c r="X78" s="4">
        <v>5</v>
      </c>
      <c r="Y78" s="4">
        <v>5</v>
      </c>
      <c r="Z78" s="4">
        <v>20</v>
      </c>
      <c r="AA78" s="4">
        <v>10</v>
      </c>
      <c r="AB78" s="4">
        <v>320</v>
      </c>
      <c r="AC78" s="4">
        <v>320</v>
      </c>
      <c r="AD78" s="4">
        <v>80</v>
      </c>
      <c r="AE78" s="4">
        <v>40</v>
      </c>
      <c r="AF78" s="8"/>
      <c r="AG78" s="1">
        <v>219</v>
      </c>
      <c r="AH78" s="5">
        <v>29007</v>
      </c>
      <c r="AI78" s="3">
        <v>45</v>
      </c>
      <c r="AJ78" s="4" t="s">
        <v>16</v>
      </c>
      <c r="AK78" s="5" t="s">
        <v>15</v>
      </c>
      <c r="AL78" s="6">
        <v>32.450000000000003</v>
      </c>
      <c r="AM78" s="5" t="s">
        <v>22</v>
      </c>
      <c r="AN78" s="4">
        <v>5</v>
      </c>
      <c r="AO78" s="4">
        <v>5</v>
      </c>
      <c r="AP78" s="4">
        <v>20</v>
      </c>
      <c r="AQ78" s="4">
        <v>80</v>
      </c>
      <c r="AR78" s="4">
        <v>80</v>
      </c>
      <c r="AS78" s="4">
        <v>80</v>
      </c>
      <c r="AT78" s="4">
        <v>40</v>
      </c>
      <c r="AU78" s="4">
        <v>40</v>
      </c>
      <c r="AW78" s="1">
        <v>219</v>
      </c>
      <c r="AX78" s="3">
        <v>45</v>
      </c>
      <c r="AY78" s="2">
        <v>29007</v>
      </c>
      <c r="AZ78" s="3" t="s">
        <v>22</v>
      </c>
      <c r="BA78" s="4">
        <f>COUNTIF('S7 Table. Source data for Figs '!$H78,"&gt;=40")</f>
        <v>1</v>
      </c>
      <c r="BB78" s="4">
        <f>COUNTIF('S7 Table. Source data for Figs '!$I78,"&gt;=40")</f>
        <v>1</v>
      </c>
      <c r="BC78" s="4">
        <f>COUNTIF('S7 Table. Source data for Figs '!$J78,"&gt;=40")</f>
        <v>0</v>
      </c>
      <c r="BD78" s="4">
        <f>COUNTIF('S7 Table. Source data for Figs '!$K78,"&gt;=40")</f>
        <v>1</v>
      </c>
      <c r="BE78" s="4">
        <f>COUNTIF('S7 Table. Source data for Figs '!$L78,"&gt;=40")</f>
        <v>1</v>
      </c>
      <c r="BF78" s="4">
        <f>COUNTIF('S7 Table. Source data for Figs '!$M78,"&gt;=40")</f>
        <v>1</v>
      </c>
      <c r="BG78" s="4">
        <f>COUNTIF('S7 Table. Source data for Figs '!$N78,"&gt;=40")</f>
        <v>0</v>
      </c>
      <c r="BH78" s="4">
        <f>COUNTIF('S7 Table. Source data for Figs '!$O78,"&gt;=40")</f>
        <v>1</v>
      </c>
      <c r="BI78" s="4">
        <f>COUNTIF('S7 Table. Source data for Figs '!$X78,"&gt;=40")</f>
        <v>0</v>
      </c>
      <c r="BJ78" s="4">
        <f>COUNTIF('S7 Table. Source data for Figs '!$Y78,"&gt;=40")</f>
        <v>0</v>
      </c>
      <c r="BK78" s="4">
        <f>COUNTIF('S7 Table. Source data for Figs '!$Z78,"&gt;=40")</f>
        <v>0</v>
      </c>
      <c r="BL78" s="4">
        <f>COUNTIF('S7 Table. Source data for Figs '!$AA78,"&gt;=40")</f>
        <v>0</v>
      </c>
      <c r="BM78" s="4">
        <f>COUNTIF('S7 Table. Source data for Figs '!$AB78,"&gt;=40")</f>
        <v>1</v>
      </c>
      <c r="BN78" s="4">
        <f>COUNTIF('S7 Table. Source data for Figs '!$AC78,"&gt;=40")</f>
        <v>1</v>
      </c>
      <c r="BO78" s="4">
        <f>COUNTIF('S7 Table. Source data for Figs '!$AD78,"&gt;=40")</f>
        <v>1</v>
      </c>
      <c r="BP78" s="4">
        <f>COUNTIF('S7 Table. Source data for Figs '!$AE78,"&gt;=40")</f>
        <v>1</v>
      </c>
      <c r="BQ78" s="4">
        <f>COUNTIF('S7 Table. Source data for Figs '!$AN78,"&gt;=40")</f>
        <v>0</v>
      </c>
      <c r="BR78" s="4">
        <f>COUNTIF('S7 Table. Source data for Figs '!$AO78,"&gt;=40")</f>
        <v>0</v>
      </c>
      <c r="BS78" s="4">
        <f>COUNTIF('S7 Table. Source data for Figs '!$AP78,"&gt;=40")</f>
        <v>0</v>
      </c>
      <c r="BT78" s="4">
        <f>COUNTIF('S7 Table. Source data for Figs '!$AQ78,"&gt;=40")</f>
        <v>1</v>
      </c>
      <c r="BU78" s="4">
        <f>COUNTIF('S7 Table. Source data for Figs '!$AR78,"&gt;=40")</f>
        <v>1</v>
      </c>
      <c r="BV78" s="4">
        <f>COUNTIF('S7 Table. Source data for Figs '!$AS78,"&gt;=40")</f>
        <v>1</v>
      </c>
      <c r="BW78" s="4">
        <f>COUNTIF('S7 Table. Source data for Figs '!$AT78,"&gt;=40")</f>
        <v>1</v>
      </c>
      <c r="BX78" s="4">
        <f>COUNTIF('S7 Table. Source data for Figs '!$AU78,"&gt;=40")</f>
        <v>1</v>
      </c>
      <c r="BY78" s="4">
        <f t="shared" si="65"/>
        <v>2</v>
      </c>
      <c r="BZ78" s="4">
        <f t="shared" si="66"/>
        <v>2</v>
      </c>
      <c r="CA78" s="4">
        <f t="shared" si="67"/>
        <v>6</v>
      </c>
      <c r="CB78" s="4">
        <f t="shared" si="68"/>
        <v>5</v>
      </c>
    </row>
    <row r="79" spans="1:80" ht="15" customHeight="1" x14ac:dyDescent="0.45">
      <c r="A79" s="1">
        <v>572</v>
      </c>
      <c r="B79" s="2" t="s">
        <v>99</v>
      </c>
      <c r="C79" s="3">
        <v>43</v>
      </c>
      <c r="D79" s="4" t="s">
        <v>14</v>
      </c>
      <c r="E79" s="5" t="s">
        <v>15</v>
      </c>
      <c r="F79" s="6">
        <v>25.2763984117665</v>
      </c>
      <c r="G79" s="7" t="s">
        <v>22</v>
      </c>
      <c r="H79" s="4">
        <v>10</v>
      </c>
      <c r="I79" s="4">
        <v>160</v>
      </c>
      <c r="J79" s="4">
        <v>5</v>
      </c>
      <c r="K79" s="4">
        <v>40</v>
      </c>
      <c r="L79" s="4">
        <v>10</v>
      </c>
      <c r="M79" s="4">
        <v>80</v>
      </c>
      <c r="N79" s="4">
        <v>5</v>
      </c>
      <c r="O79" s="4">
        <v>40</v>
      </c>
      <c r="P79" s="8"/>
      <c r="Q79" s="1">
        <v>572</v>
      </c>
      <c r="R79" s="5" t="s">
        <v>99</v>
      </c>
      <c r="S79" s="3">
        <v>44</v>
      </c>
      <c r="T79" s="4" t="s">
        <v>14</v>
      </c>
      <c r="U79" s="5" t="s">
        <v>15</v>
      </c>
      <c r="V79" s="6">
        <v>25.279588164536325</v>
      </c>
      <c r="W79" s="5" t="s">
        <v>22</v>
      </c>
      <c r="X79" s="4">
        <v>20</v>
      </c>
      <c r="Y79" s="4">
        <v>160</v>
      </c>
      <c r="Z79" s="4">
        <v>5</v>
      </c>
      <c r="AA79" s="4">
        <v>10</v>
      </c>
      <c r="AB79" s="4">
        <v>80</v>
      </c>
      <c r="AC79" s="4">
        <v>80</v>
      </c>
      <c r="AD79" s="4">
        <v>10</v>
      </c>
      <c r="AE79" s="4">
        <v>80</v>
      </c>
      <c r="AF79" s="8"/>
      <c r="AG79" s="1">
        <v>572</v>
      </c>
      <c r="AH79" s="5">
        <v>29068</v>
      </c>
      <c r="AI79" s="3">
        <v>45</v>
      </c>
      <c r="AJ79" s="4" t="s">
        <v>14</v>
      </c>
      <c r="AK79" s="5" t="s">
        <v>15</v>
      </c>
      <c r="AL79" s="6">
        <v>28.35</v>
      </c>
      <c r="AM79" s="5" t="s">
        <v>22</v>
      </c>
      <c r="AN79" s="4">
        <v>20</v>
      </c>
      <c r="AO79" s="4">
        <v>40</v>
      </c>
      <c r="AP79" s="4">
        <v>5</v>
      </c>
      <c r="AQ79" s="4">
        <v>80</v>
      </c>
      <c r="AR79" s="4">
        <v>40</v>
      </c>
      <c r="AS79" s="4">
        <v>80</v>
      </c>
      <c r="AT79" s="4">
        <v>160</v>
      </c>
      <c r="AU79" s="4">
        <v>320</v>
      </c>
      <c r="AW79" s="1">
        <v>572</v>
      </c>
      <c r="AX79" s="3">
        <v>45</v>
      </c>
      <c r="AY79" s="2">
        <v>29068</v>
      </c>
      <c r="AZ79" s="3" t="s">
        <v>22</v>
      </c>
      <c r="BA79" s="4">
        <f>COUNTIF('S7 Table. Source data for Figs '!$H79,"&gt;=40")</f>
        <v>0</v>
      </c>
      <c r="BB79" s="4">
        <f>COUNTIF('S7 Table. Source data for Figs '!$I79,"&gt;=40")</f>
        <v>1</v>
      </c>
      <c r="BC79" s="4">
        <f>COUNTIF('S7 Table. Source data for Figs '!$J79,"&gt;=40")</f>
        <v>0</v>
      </c>
      <c r="BD79" s="4">
        <f>COUNTIF('S7 Table. Source data for Figs '!$K79,"&gt;=40")</f>
        <v>1</v>
      </c>
      <c r="BE79" s="4">
        <f>COUNTIF('S7 Table. Source data for Figs '!$L79,"&gt;=40")</f>
        <v>0</v>
      </c>
      <c r="BF79" s="4">
        <f>COUNTIF('S7 Table. Source data for Figs '!$M79,"&gt;=40")</f>
        <v>1</v>
      </c>
      <c r="BG79" s="4">
        <f>COUNTIF('S7 Table. Source data for Figs '!$N79,"&gt;=40")</f>
        <v>0</v>
      </c>
      <c r="BH79" s="4">
        <f>COUNTIF('S7 Table. Source data for Figs '!$O79,"&gt;=40")</f>
        <v>1</v>
      </c>
      <c r="BI79" s="4">
        <f>COUNTIF('S7 Table. Source data for Figs '!$X79,"&gt;=40")</f>
        <v>0</v>
      </c>
      <c r="BJ79" s="4">
        <f>COUNTIF('S7 Table. Source data for Figs '!$Y79,"&gt;=40")</f>
        <v>1</v>
      </c>
      <c r="BK79" s="4">
        <f>COUNTIF('S7 Table. Source data for Figs '!$Z79,"&gt;=40")</f>
        <v>0</v>
      </c>
      <c r="BL79" s="4">
        <f>COUNTIF('S7 Table. Source data for Figs '!$AA79,"&gt;=40")</f>
        <v>0</v>
      </c>
      <c r="BM79" s="4">
        <f>COUNTIF('S7 Table. Source data for Figs '!$AB79,"&gt;=40")</f>
        <v>1</v>
      </c>
      <c r="BN79" s="4">
        <f>COUNTIF('S7 Table. Source data for Figs '!$AC79,"&gt;=40")</f>
        <v>1</v>
      </c>
      <c r="BO79" s="4">
        <f>COUNTIF('S7 Table. Source data for Figs '!$AD79,"&gt;=40")</f>
        <v>0</v>
      </c>
      <c r="BP79" s="4">
        <f>COUNTIF('S7 Table. Source data for Figs '!$AE79,"&gt;=40")</f>
        <v>1</v>
      </c>
      <c r="BQ79" s="4">
        <f>COUNTIF('S7 Table. Source data for Figs '!$AN79,"&gt;=40")</f>
        <v>0</v>
      </c>
      <c r="BR79" s="4">
        <f>COUNTIF('S7 Table. Source data for Figs '!$AO79,"&gt;=40")</f>
        <v>1</v>
      </c>
      <c r="BS79" s="4">
        <f>COUNTIF('S7 Table. Source data for Figs '!$AP79,"&gt;=40")</f>
        <v>0</v>
      </c>
      <c r="BT79" s="4">
        <f>COUNTIF('S7 Table. Source data for Figs '!$AQ79,"&gt;=40")</f>
        <v>1</v>
      </c>
      <c r="BU79" s="4">
        <f>COUNTIF('S7 Table. Source data for Figs '!$AR79,"&gt;=40")</f>
        <v>1</v>
      </c>
      <c r="BV79" s="4">
        <f>COUNTIF('S7 Table. Source data for Figs '!$AS79,"&gt;=40")</f>
        <v>1</v>
      </c>
      <c r="BW79" s="4">
        <f>COUNTIF('S7 Table. Source data for Figs '!$AT79,"&gt;=40")</f>
        <v>1</v>
      </c>
      <c r="BX79" s="4">
        <f>COUNTIF('S7 Table. Source data for Figs '!$AU79,"&gt;=40")</f>
        <v>1</v>
      </c>
      <c r="BY79" s="4">
        <f t="shared" si="65"/>
        <v>3</v>
      </c>
      <c r="BZ79" s="4">
        <f t="shared" si="66"/>
        <v>2</v>
      </c>
      <c r="CA79" s="4">
        <f t="shared" si="67"/>
        <v>5</v>
      </c>
      <c r="CB79" s="4">
        <f t="shared" si="68"/>
        <v>4</v>
      </c>
    </row>
    <row r="80" spans="1:80" ht="15" customHeight="1" x14ac:dyDescent="0.45">
      <c r="A80" s="8" t="s">
        <v>286</v>
      </c>
      <c r="B80" s="9">
        <v>1979</v>
      </c>
      <c r="C80" s="8">
        <v>43</v>
      </c>
      <c r="D80" s="4" t="s">
        <v>14</v>
      </c>
      <c r="E80" s="8" t="s">
        <v>15</v>
      </c>
      <c r="F80" s="8">
        <v>27.181207601025701</v>
      </c>
      <c r="G80" s="7" t="s">
        <v>223</v>
      </c>
      <c r="H80" s="8">
        <v>160</v>
      </c>
      <c r="I80" s="8">
        <v>160</v>
      </c>
      <c r="J80" s="8">
        <v>40</v>
      </c>
      <c r="K80" s="8">
        <v>20</v>
      </c>
      <c r="L80" s="8">
        <v>10</v>
      </c>
      <c r="M80" s="8">
        <v>5</v>
      </c>
      <c r="N80" s="8">
        <v>5</v>
      </c>
      <c r="O80" s="8">
        <v>5</v>
      </c>
      <c r="P80" s="8"/>
      <c r="Q80" s="8" t="s">
        <v>286</v>
      </c>
      <c r="R80" s="10">
        <v>1979</v>
      </c>
      <c r="S80" s="8">
        <v>43</v>
      </c>
      <c r="T80" s="8" t="s">
        <v>14</v>
      </c>
      <c r="U80" s="8" t="s">
        <v>15</v>
      </c>
      <c r="V80" s="8">
        <v>27.181207601025701</v>
      </c>
      <c r="W80" s="7" t="s">
        <v>223</v>
      </c>
      <c r="X80" s="8">
        <v>5</v>
      </c>
      <c r="Y80" s="8">
        <v>5</v>
      </c>
      <c r="Z80" s="8">
        <v>40</v>
      </c>
      <c r="AA80" s="8">
        <v>20</v>
      </c>
      <c r="AB80" s="8">
        <v>20</v>
      </c>
      <c r="AC80" s="8">
        <v>5</v>
      </c>
      <c r="AD80" s="8">
        <v>10</v>
      </c>
      <c r="AE80" s="8">
        <v>20</v>
      </c>
      <c r="AF80" s="8"/>
      <c r="AG80" s="8" t="s">
        <v>286</v>
      </c>
      <c r="AH80" s="10">
        <v>1979</v>
      </c>
      <c r="AI80" s="8">
        <v>43</v>
      </c>
      <c r="AJ80" s="8" t="s">
        <v>14</v>
      </c>
      <c r="AK80" s="8" t="s">
        <v>15</v>
      </c>
      <c r="AL80" s="8">
        <v>27.181207601025701</v>
      </c>
      <c r="AM80" s="7" t="s">
        <v>223</v>
      </c>
      <c r="AN80" s="8">
        <v>5</v>
      </c>
      <c r="AO80" s="8">
        <v>5</v>
      </c>
      <c r="AP80" s="8">
        <v>40</v>
      </c>
      <c r="AQ80" s="8">
        <v>40</v>
      </c>
      <c r="AR80" s="8">
        <v>5</v>
      </c>
      <c r="AS80" s="8">
        <v>1280</v>
      </c>
      <c r="AT80" s="8">
        <v>5</v>
      </c>
      <c r="AU80" s="8">
        <v>5</v>
      </c>
      <c r="AW80" s="8" t="s">
        <v>286</v>
      </c>
      <c r="AX80" s="8">
        <v>43</v>
      </c>
      <c r="AY80" s="10">
        <v>1979</v>
      </c>
      <c r="AZ80" s="8" t="s">
        <v>301</v>
      </c>
      <c r="BA80" s="4">
        <f>COUNTIF('S7 Table. Source data for Figs '!$H80,"&gt;=40")</f>
        <v>1</v>
      </c>
      <c r="BB80" s="4">
        <f>COUNTIF('S7 Table. Source data for Figs '!$I80,"&gt;=40")</f>
        <v>1</v>
      </c>
      <c r="BC80" s="4">
        <f>COUNTIF('S7 Table. Source data for Figs '!$J80,"&gt;=40")</f>
        <v>1</v>
      </c>
      <c r="BD80" s="4">
        <f>COUNTIF('S7 Table. Source data for Figs '!$K80,"&gt;=40")</f>
        <v>0</v>
      </c>
      <c r="BE80" s="4">
        <f>COUNTIF('S7 Table. Source data for Figs '!$L80,"&gt;=40")</f>
        <v>0</v>
      </c>
      <c r="BF80" s="4">
        <f>COUNTIF('S7 Table. Source data for Figs '!$M80,"&gt;=40")</f>
        <v>0</v>
      </c>
      <c r="BG80" s="4">
        <f>COUNTIF('S7 Table. Source data for Figs '!$N80,"&gt;=40")</f>
        <v>0</v>
      </c>
      <c r="BH80" s="4">
        <f>COUNTIF('S7 Table. Source data for Figs '!$O80,"&gt;=40")</f>
        <v>0</v>
      </c>
      <c r="BI80" s="4">
        <f>COUNTIF('S7 Table. Source data for Figs '!$X80,"&gt;=40")</f>
        <v>0</v>
      </c>
      <c r="BJ80" s="4">
        <f>COUNTIF('S7 Table. Source data for Figs '!$Y80,"&gt;=40")</f>
        <v>0</v>
      </c>
      <c r="BK80" s="4">
        <f>COUNTIF('S7 Table. Source data for Figs '!$Z80,"&gt;=40")</f>
        <v>1</v>
      </c>
      <c r="BL80" s="4">
        <f>COUNTIF('S7 Table. Source data for Figs '!$AA80,"&gt;=40")</f>
        <v>0</v>
      </c>
      <c r="BM80" s="4">
        <f>COUNTIF('S7 Table. Source data for Figs '!$AB80,"&gt;=40")</f>
        <v>0</v>
      </c>
      <c r="BN80" s="4">
        <f>COUNTIF('S7 Table. Source data for Figs '!$AC80,"&gt;=40")</f>
        <v>0</v>
      </c>
      <c r="BO80" s="4">
        <f>COUNTIF('S7 Table. Source data for Figs '!$AD80,"&gt;=40")</f>
        <v>0</v>
      </c>
      <c r="BP80" s="4">
        <f>COUNTIF('S7 Table. Source data for Figs '!$AE80,"&gt;=40")</f>
        <v>0</v>
      </c>
      <c r="BQ80" s="4">
        <f>COUNTIF('S7 Table. Source data for Figs '!$AN80,"&gt;=40")</f>
        <v>0</v>
      </c>
      <c r="BR80" s="4">
        <f>COUNTIF('S7 Table. Source data for Figs '!$AO80,"&gt;=40")</f>
        <v>0</v>
      </c>
      <c r="BS80" s="4">
        <f>COUNTIF('S7 Table. Source data for Figs '!$AP80,"&gt;=40")</f>
        <v>1</v>
      </c>
      <c r="BT80" s="4">
        <f>COUNTIF('S7 Table. Source data for Figs '!$AQ80,"&gt;=40")</f>
        <v>1</v>
      </c>
      <c r="BU80" s="4">
        <f>COUNTIF('S7 Table. Source data for Figs '!$AR80,"&gt;=40")</f>
        <v>0</v>
      </c>
      <c r="BV80" s="4">
        <f>COUNTIF('S7 Table. Source data for Figs '!$AS80,"&gt;=40")</f>
        <v>1</v>
      </c>
      <c r="BW80" s="4">
        <f>COUNTIF('S7 Table. Source data for Figs '!$AT80,"&gt;=40")</f>
        <v>0</v>
      </c>
      <c r="BX80" s="4">
        <f>COUNTIF('S7 Table. Source data for Figs '!$AU80,"&gt;=40")</f>
        <v>0</v>
      </c>
      <c r="BY80" s="4">
        <f t="shared" ref="BY80:BY83" si="69">SUM(BA80:BB80,BI80:BJ80,BQ80:BR80)</f>
        <v>2</v>
      </c>
      <c r="BZ80" s="4">
        <f t="shared" ref="BZ80:BZ83" si="70">SUM(BC80:BD80,BK80:BL80,BS80:BT80)</f>
        <v>4</v>
      </c>
      <c r="CA80" s="4">
        <f t="shared" ref="CA80:CA83" si="71">SUM(BE80:BF80,BM80:BN80,BU80:BV80)</f>
        <v>1</v>
      </c>
      <c r="CB80" s="4">
        <f t="shared" ref="CB80:CB83" si="72">SUM(BG80:BH80,BO80:BP80,BW80:BX80)</f>
        <v>0</v>
      </c>
    </row>
    <row r="81" spans="1:80" ht="15" customHeight="1" x14ac:dyDescent="0.45">
      <c r="A81" s="8" t="s">
        <v>287</v>
      </c>
      <c r="B81" s="9">
        <v>1978</v>
      </c>
      <c r="C81" s="8">
        <v>44</v>
      </c>
      <c r="D81" s="4" t="s">
        <v>16</v>
      </c>
      <c r="E81" s="8" t="s">
        <v>15</v>
      </c>
      <c r="F81" s="8">
        <v>28.4687839632895</v>
      </c>
      <c r="G81" s="7" t="s">
        <v>223</v>
      </c>
      <c r="H81" s="8">
        <v>40</v>
      </c>
      <c r="I81" s="8">
        <v>40</v>
      </c>
      <c r="J81" s="8">
        <v>5</v>
      </c>
      <c r="K81" s="8">
        <v>5</v>
      </c>
      <c r="L81" s="8">
        <v>20</v>
      </c>
      <c r="M81" s="8">
        <v>5</v>
      </c>
      <c r="N81" s="8">
        <v>5</v>
      </c>
      <c r="O81" s="8">
        <v>5</v>
      </c>
      <c r="P81" s="8"/>
      <c r="Q81" s="8" t="s">
        <v>287</v>
      </c>
      <c r="R81" s="10">
        <v>1978</v>
      </c>
      <c r="S81" s="8">
        <v>44</v>
      </c>
      <c r="T81" s="8" t="s">
        <v>16</v>
      </c>
      <c r="U81" s="8" t="s">
        <v>15</v>
      </c>
      <c r="V81" s="8">
        <v>28.4687839632895</v>
      </c>
      <c r="W81" s="7" t="s">
        <v>223</v>
      </c>
      <c r="X81" s="8">
        <v>10</v>
      </c>
      <c r="Y81" s="8">
        <v>5</v>
      </c>
      <c r="Z81" s="8">
        <v>5</v>
      </c>
      <c r="AA81" s="8">
        <v>5</v>
      </c>
      <c r="AB81" s="8">
        <v>40</v>
      </c>
      <c r="AC81" s="8">
        <v>20</v>
      </c>
      <c r="AD81" s="8">
        <v>5</v>
      </c>
      <c r="AE81" s="8">
        <v>5</v>
      </c>
      <c r="AF81" s="8"/>
      <c r="AG81" s="8" t="s">
        <v>287</v>
      </c>
      <c r="AH81" s="10">
        <v>1978</v>
      </c>
      <c r="AI81" s="8">
        <v>44</v>
      </c>
      <c r="AJ81" s="8" t="s">
        <v>16</v>
      </c>
      <c r="AK81" s="8" t="s">
        <v>15</v>
      </c>
      <c r="AL81" s="8">
        <v>28.4687839632895</v>
      </c>
      <c r="AM81" s="7" t="s">
        <v>223</v>
      </c>
      <c r="AN81" s="8">
        <v>10</v>
      </c>
      <c r="AO81" s="8">
        <v>5</v>
      </c>
      <c r="AP81" s="8">
        <v>5</v>
      </c>
      <c r="AQ81" s="8">
        <v>5</v>
      </c>
      <c r="AR81" s="8">
        <v>20</v>
      </c>
      <c r="AS81" s="8">
        <v>2560</v>
      </c>
      <c r="AT81" s="8">
        <v>5</v>
      </c>
      <c r="AU81" s="8">
        <v>5</v>
      </c>
      <c r="AW81" s="8" t="s">
        <v>287</v>
      </c>
      <c r="AX81" s="8">
        <v>44</v>
      </c>
      <c r="AY81" s="10">
        <v>1978</v>
      </c>
      <c r="AZ81" s="8" t="s">
        <v>301</v>
      </c>
      <c r="BA81" s="4">
        <f>COUNTIF('S7 Table. Source data for Figs '!$H81,"&gt;=40")</f>
        <v>1</v>
      </c>
      <c r="BB81" s="4">
        <f>COUNTIF('S7 Table. Source data for Figs '!$I81,"&gt;=40")</f>
        <v>1</v>
      </c>
      <c r="BC81" s="4">
        <f>COUNTIF('S7 Table. Source data for Figs '!$J81,"&gt;=40")</f>
        <v>0</v>
      </c>
      <c r="BD81" s="4">
        <f>COUNTIF('S7 Table. Source data for Figs '!$K81,"&gt;=40")</f>
        <v>0</v>
      </c>
      <c r="BE81" s="4">
        <f>COUNTIF('S7 Table. Source data for Figs '!$L81,"&gt;=40")</f>
        <v>0</v>
      </c>
      <c r="BF81" s="4">
        <f>COUNTIF('S7 Table. Source data for Figs '!$M81,"&gt;=40")</f>
        <v>0</v>
      </c>
      <c r="BG81" s="4">
        <f>COUNTIF('S7 Table. Source data for Figs '!$N81,"&gt;=40")</f>
        <v>0</v>
      </c>
      <c r="BH81" s="4">
        <f>COUNTIF('S7 Table. Source data for Figs '!$O81,"&gt;=40")</f>
        <v>0</v>
      </c>
      <c r="BI81" s="4">
        <f>COUNTIF('S7 Table. Source data for Figs '!$X81,"&gt;=40")</f>
        <v>0</v>
      </c>
      <c r="BJ81" s="4">
        <f>COUNTIF('S7 Table. Source data for Figs '!$Y81,"&gt;=40")</f>
        <v>0</v>
      </c>
      <c r="BK81" s="4">
        <f>COUNTIF('S7 Table. Source data for Figs '!$Z81,"&gt;=40")</f>
        <v>0</v>
      </c>
      <c r="BL81" s="4">
        <f>COUNTIF('S7 Table. Source data for Figs '!$AA81,"&gt;=40")</f>
        <v>0</v>
      </c>
      <c r="BM81" s="4">
        <f>COUNTIF('S7 Table. Source data for Figs '!$AB81,"&gt;=40")</f>
        <v>1</v>
      </c>
      <c r="BN81" s="4">
        <f>COUNTIF('S7 Table. Source data for Figs '!$AC81,"&gt;=40")</f>
        <v>0</v>
      </c>
      <c r="BO81" s="4">
        <f>COUNTIF('S7 Table. Source data for Figs '!$AD81,"&gt;=40")</f>
        <v>0</v>
      </c>
      <c r="BP81" s="4">
        <f>COUNTIF('S7 Table. Source data for Figs '!$AE81,"&gt;=40")</f>
        <v>0</v>
      </c>
      <c r="BQ81" s="4">
        <f>COUNTIF('S7 Table. Source data for Figs '!$AN81,"&gt;=40")</f>
        <v>0</v>
      </c>
      <c r="BR81" s="4">
        <f>COUNTIF('S7 Table. Source data for Figs '!$AO81,"&gt;=40")</f>
        <v>0</v>
      </c>
      <c r="BS81" s="4">
        <f>COUNTIF('S7 Table. Source data for Figs '!$AP81,"&gt;=40")</f>
        <v>0</v>
      </c>
      <c r="BT81" s="4">
        <f>COUNTIF('S7 Table. Source data for Figs '!$AQ81,"&gt;=40")</f>
        <v>0</v>
      </c>
      <c r="BU81" s="4">
        <f>COUNTIF('S7 Table. Source data for Figs '!$AR81,"&gt;=40")</f>
        <v>0</v>
      </c>
      <c r="BV81" s="4">
        <f>COUNTIF('S7 Table. Source data for Figs '!$AS81,"&gt;=40")</f>
        <v>1</v>
      </c>
      <c r="BW81" s="4">
        <f>COUNTIF('S7 Table. Source data for Figs '!$AT81,"&gt;=40")</f>
        <v>0</v>
      </c>
      <c r="BX81" s="4">
        <f>COUNTIF('S7 Table. Source data for Figs '!$AU81,"&gt;=40")</f>
        <v>0</v>
      </c>
      <c r="BY81" s="4">
        <f t="shared" si="69"/>
        <v>2</v>
      </c>
      <c r="BZ81" s="4">
        <f t="shared" si="70"/>
        <v>0</v>
      </c>
      <c r="CA81" s="4">
        <f t="shared" si="71"/>
        <v>2</v>
      </c>
      <c r="CB81" s="4">
        <f t="shared" si="72"/>
        <v>0</v>
      </c>
    </row>
    <row r="82" spans="1:80" ht="15" customHeight="1" x14ac:dyDescent="0.45">
      <c r="A82" s="8" t="s">
        <v>288</v>
      </c>
      <c r="B82" s="9">
        <v>1977</v>
      </c>
      <c r="C82" s="8">
        <v>45</v>
      </c>
      <c r="D82" s="4" t="s">
        <v>14</v>
      </c>
      <c r="E82" s="8" t="s">
        <v>15</v>
      </c>
      <c r="F82" s="8">
        <v>22.198841483798699</v>
      </c>
      <c r="G82" s="7" t="s">
        <v>222</v>
      </c>
      <c r="H82" s="8">
        <v>5</v>
      </c>
      <c r="I82" s="8">
        <v>5</v>
      </c>
      <c r="J82" s="8">
        <v>5</v>
      </c>
      <c r="K82" s="8">
        <v>5</v>
      </c>
      <c r="L82" s="8">
        <v>40</v>
      </c>
      <c r="M82" s="8">
        <v>40</v>
      </c>
      <c r="N82" s="8">
        <v>20</v>
      </c>
      <c r="O82" s="8">
        <v>20</v>
      </c>
      <c r="P82" s="8"/>
      <c r="Q82" s="8" t="s">
        <v>288</v>
      </c>
      <c r="R82" s="10">
        <v>1977</v>
      </c>
      <c r="S82" s="8">
        <v>45</v>
      </c>
      <c r="T82" s="8" t="s">
        <v>14</v>
      </c>
      <c r="U82" s="8" t="s">
        <v>15</v>
      </c>
      <c r="V82" s="8">
        <v>22.198841483798699</v>
      </c>
      <c r="W82" s="7" t="s">
        <v>222</v>
      </c>
      <c r="X82" s="8">
        <v>5</v>
      </c>
      <c r="Y82" s="8">
        <v>5</v>
      </c>
      <c r="Z82" s="8">
        <v>5</v>
      </c>
      <c r="AA82" s="8">
        <v>5</v>
      </c>
      <c r="AB82" s="8">
        <v>80</v>
      </c>
      <c r="AC82" s="8">
        <v>40</v>
      </c>
      <c r="AD82" s="8">
        <v>40</v>
      </c>
      <c r="AE82" s="8">
        <v>40</v>
      </c>
      <c r="AF82" s="8"/>
      <c r="AG82" s="8" t="s">
        <v>288</v>
      </c>
      <c r="AH82" s="10">
        <v>1977</v>
      </c>
      <c r="AI82" s="8">
        <v>45</v>
      </c>
      <c r="AJ82" s="8" t="s">
        <v>14</v>
      </c>
      <c r="AK82" s="8" t="s">
        <v>15</v>
      </c>
      <c r="AL82" s="8">
        <v>22.198841483798699</v>
      </c>
      <c r="AM82" s="7" t="s">
        <v>222</v>
      </c>
      <c r="AN82" s="8">
        <v>5</v>
      </c>
      <c r="AO82" s="8">
        <v>5</v>
      </c>
      <c r="AP82" s="8">
        <v>5</v>
      </c>
      <c r="AQ82" s="8">
        <v>5</v>
      </c>
      <c r="AR82" s="8">
        <v>160</v>
      </c>
      <c r="AS82" s="8">
        <v>40</v>
      </c>
      <c r="AT82" s="8">
        <v>10</v>
      </c>
      <c r="AU82" s="8">
        <v>20</v>
      </c>
      <c r="AW82" s="8" t="s">
        <v>288</v>
      </c>
      <c r="AX82" s="8">
        <v>45</v>
      </c>
      <c r="AY82" s="10">
        <v>1977</v>
      </c>
      <c r="AZ82" s="8" t="s">
        <v>300</v>
      </c>
      <c r="BA82" s="4">
        <f>COUNTIF('S7 Table. Source data for Figs '!$H82,"&gt;=40")</f>
        <v>0</v>
      </c>
      <c r="BB82" s="4">
        <f>COUNTIF('S7 Table. Source data for Figs '!$I82,"&gt;=40")</f>
        <v>0</v>
      </c>
      <c r="BC82" s="4">
        <f>COUNTIF('S7 Table. Source data for Figs '!$J82,"&gt;=40")</f>
        <v>0</v>
      </c>
      <c r="BD82" s="4">
        <f>COUNTIF('S7 Table. Source data for Figs '!$K82,"&gt;=40")</f>
        <v>0</v>
      </c>
      <c r="BE82" s="4">
        <f>COUNTIF('S7 Table. Source data for Figs '!$L82,"&gt;=40")</f>
        <v>1</v>
      </c>
      <c r="BF82" s="4">
        <f>COUNTIF('S7 Table. Source data for Figs '!$M82,"&gt;=40")</f>
        <v>1</v>
      </c>
      <c r="BG82" s="4">
        <f>COUNTIF('S7 Table. Source data for Figs '!$N82,"&gt;=40")</f>
        <v>0</v>
      </c>
      <c r="BH82" s="4">
        <f>COUNTIF('S7 Table. Source data for Figs '!$O82,"&gt;=40")</f>
        <v>0</v>
      </c>
      <c r="BI82" s="4">
        <f>COUNTIF('S7 Table. Source data for Figs '!$X82,"&gt;=40")</f>
        <v>0</v>
      </c>
      <c r="BJ82" s="4">
        <f>COUNTIF('S7 Table. Source data for Figs '!$Y82,"&gt;=40")</f>
        <v>0</v>
      </c>
      <c r="BK82" s="4">
        <f>COUNTIF('S7 Table. Source data for Figs '!$Z82,"&gt;=40")</f>
        <v>0</v>
      </c>
      <c r="BL82" s="4">
        <f>COUNTIF('S7 Table. Source data for Figs '!$AA82,"&gt;=40")</f>
        <v>0</v>
      </c>
      <c r="BM82" s="4">
        <f>COUNTIF('S7 Table. Source data for Figs '!$AB82,"&gt;=40")</f>
        <v>1</v>
      </c>
      <c r="BN82" s="4">
        <f>COUNTIF('S7 Table. Source data for Figs '!$AC82,"&gt;=40")</f>
        <v>1</v>
      </c>
      <c r="BO82" s="4">
        <f>COUNTIF('S7 Table. Source data for Figs '!$AD82,"&gt;=40")</f>
        <v>1</v>
      </c>
      <c r="BP82" s="4">
        <f>COUNTIF('S7 Table. Source data for Figs '!$AE82,"&gt;=40")</f>
        <v>1</v>
      </c>
      <c r="BQ82" s="4">
        <f>COUNTIF('S7 Table. Source data for Figs '!$AN82,"&gt;=40")</f>
        <v>0</v>
      </c>
      <c r="BR82" s="4">
        <f>COUNTIF('S7 Table. Source data for Figs '!$AO82,"&gt;=40")</f>
        <v>0</v>
      </c>
      <c r="BS82" s="4">
        <f>COUNTIF('S7 Table. Source data for Figs '!$AP82,"&gt;=40")</f>
        <v>0</v>
      </c>
      <c r="BT82" s="4">
        <f>COUNTIF('S7 Table. Source data for Figs '!$AQ82,"&gt;=40")</f>
        <v>0</v>
      </c>
      <c r="BU82" s="4">
        <f>COUNTIF('S7 Table. Source data for Figs '!$AR82,"&gt;=40")</f>
        <v>1</v>
      </c>
      <c r="BV82" s="4">
        <f>COUNTIF('S7 Table. Source data for Figs '!$AS82,"&gt;=40")</f>
        <v>1</v>
      </c>
      <c r="BW82" s="4">
        <f>COUNTIF('S7 Table. Source data for Figs '!$AT82,"&gt;=40")</f>
        <v>0</v>
      </c>
      <c r="BX82" s="4">
        <f>COUNTIF('S7 Table. Source data for Figs '!$AU82,"&gt;=40")</f>
        <v>0</v>
      </c>
      <c r="BY82" s="4">
        <f t="shared" si="69"/>
        <v>0</v>
      </c>
      <c r="BZ82" s="4">
        <f t="shared" si="70"/>
        <v>0</v>
      </c>
      <c r="CA82" s="4">
        <f t="shared" si="71"/>
        <v>6</v>
      </c>
      <c r="CB82" s="4">
        <f t="shared" si="72"/>
        <v>2</v>
      </c>
    </row>
    <row r="83" spans="1:80" ht="15" customHeight="1" x14ac:dyDescent="0.45">
      <c r="A83" s="8" t="s">
        <v>289</v>
      </c>
      <c r="B83" s="9">
        <v>1977</v>
      </c>
      <c r="C83" s="8">
        <v>45</v>
      </c>
      <c r="D83" s="4" t="s">
        <v>14</v>
      </c>
      <c r="E83" s="8" t="s">
        <v>206</v>
      </c>
      <c r="F83" s="8">
        <v>32.236402684661101</v>
      </c>
      <c r="G83" s="7" t="s">
        <v>222</v>
      </c>
      <c r="H83" s="8">
        <v>20</v>
      </c>
      <c r="I83" s="8">
        <v>160</v>
      </c>
      <c r="J83" s="8">
        <v>20</v>
      </c>
      <c r="K83" s="8">
        <v>320</v>
      </c>
      <c r="L83" s="8">
        <v>10</v>
      </c>
      <c r="M83" s="8">
        <v>40</v>
      </c>
      <c r="N83" s="8">
        <v>10</v>
      </c>
      <c r="O83" s="8">
        <v>160</v>
      </c>
      <c r="P83" s="8"/>
      <c r="Q83" s="8" t="s">
        <v>289</v>
      </c>
      <c r="R83" s="10">
        <v>1977</v>
      </c>
      <c r="S83" s="8">
        <v>45</v>
      </c>
      <c r="T83" s="8" t="s">
        <v>14</v>
      </c>
      <c r="U83" s="8" t="s">
        <v>206</v>
      </c>
      <c r="V83" s="8">
        <v>32.236402684661101</v>
      </c>
      <c r="W83" s="7" t="s">
        <v>222</v>
      </c>
      <c r="X83" s="8">
        <v>20</v>
      </c>
      <c r="Y83" s="8">
        <v>20</v>
      </c>
      <c r="Z83" s="8">
        <v>320</v>
      </c>
      <c r="AA83" s="8">
        <v>160</v>
      </c>
      <c r="AB83" s="8">
        <v>160</v>
      </c>
      <c r="AC83" s="8">
        <v>20</v>
      </c>
      <c r="AD83" s="8">
        <v>160</v>
      </c>
      <c r="AE83" s="8">
        <v>80</v>
      </c>
      <c r="AF83" s="8"/>
      <c r="AG83" s="8" t="s">
        <v>289</v>
      </c>
      <c r="AH83" s="10">
        <v>1977</v>
      </c>
      <c r="AI83" s="8">
        <v>45</v>
      </c>
      <c r="AJ83" s="8" t="s">
        <v>14</v>
      </c>
      <c r="AK83" s="8" t="s">
        <v>206</v>
      </c>
      <c r="AL83" s="8">
        <v>32.236402684661101</v>
      </c>
      <c r="AM83" s="7" t="s">
        <v>222</v>
      </c>
      <c r="AN83" s="8">
        <v>20</v>
      </c>
      <c r="AO83" s="8">
        <v>40</v>
      </c>
      <c r="AP83" s="8">
        <v>80</v>
      </c>
      <c r="AQ83" s="8">
        <v>160</v>
      </c>
      <c r="AR83" s="8">
        <v>10</v>
      </c>
      <c r="AS83" s="8">
        <v>10</v>
      </c>
      <c r="AT83" s="8">
        <v>40</v>
      </c>
      <c r="AU83" s="8">
        <v>40</v>
      </c>
      <c r="AW83" s="8" t="s">
        <v>289</v>
      </c>
      <c r="AX83" s="8">
        <v>45</v>
      </c>
      <c r="AY83" s="10">
        <v>1977</v>
      </c>
      <c r="AZ83" s="8" t="s">
        <v>300</v>
      </c>
      <c r="BA83" s="4">
        <f>COUNTIF('S7 Table. Source data for Figs '!$H83,"&gt;=40")</f>
        <v>0</v>
      </c>
      <c r="BB83" s="4">
        <f>COUNTIF('S7 Table. Source data for Figs '!$I83,"&gt;=40")</f>
        <v>1</v>
      </c>
      <c r="BC83" s="4">
        <f>COUNTIF('S7 Table. Source data for Figs '!$J83,"&gt;=40")</f>
        <v>0</v>
      </c>
      <c r="BD83" s="4">
        <f>COUNTIF('S7 Table. Source data for Figs '!$K83,"&gt;=40")</f>
        <v>1</v>
      </c>
      <c r="BE83" s="4">
        <f>COUNTIF('S7 Table. Source data for Figs '!$L83,"&gt;=40")</f>
        <v>0</v>
      </c>
      <c r="BF83" s="4">
        <f>COUNTIF('S7 Table. Source data for Figs '!$M83,"&gt;=40")</f>
        <v>1</v>
      </c>
      <c r="BG83" s="4">
        <f>COUNTIF('S7 Table. Source data for Figs '!$N83,"&gt;=40")</f>
        <v>0</v>
      </c>
      <c r="BH83" s="4">
        <f>COUNTIF('S7 Table. Source data for Figs '!$O83,"&gt;=40")</f>
        <v>1</v>
      </c>
      <c r="BI83" s="4">
        <f>COUNTIF('S7 Table. Source data for Figs '!$X83,"&gt;=40")</f>
        <v>0</v>
      </c>
      <c r="BJ83" s="4">
        <f>COUNTIF('S7 Table. Source data for Figs '!$Y83,"&gt;=40")</f>
        <v>0</v>
      </c>
      <c r="BK83" s="4">
        <f>COUNTIF('S7 Table. Source data for Figs '!$Z83,"&gt;=40")</f>
        <v>1</v>
      </c>
      <c r="BL83" s="4">
        <f>COUNTIF('S7 Table. Source data for Figs '!$AA83,"&gt;=40")</f>
        <v>1</v>
      </c>
      <c r="BM83" s="4">
        <f>COUNTIF('S7 Table. Source data for Figs '!$AB83,"&gt;=40")</f>
        <v>1</v>
      </c>
      <c r="BN83" s="4">
        <f>COUNTIF('S7 Table. Source data for Figs '!$AC83,"&gt;=40")</f>
        <v>0</v>
      </c>
      <c r="BO83" s="4">
        <f>COUNTIF('S7 Table. Source data for Figs '!$AD83,"&gt;=40")</f>
        <v>1</v>
      </c>
      <c r="BP83" s="4">
        <f>COUNTIF('S7 Table. Source data for Figs '!$AE83,"&gt;=40")</f>
        <v>1</v>
      </c>
      <c r="BQ83" s="4">
        <f>COUNTIF('S7 Table. Source data for Figs '!$AN83,"&gt;=40")</f>
        <v>0</v>
      </c>
      <c r="BR83" s="4">
        <f>COUNTIF('S7 Table. Source data for Figs '!$AO83,"&gt;=40")</f>
        <v>1</v>
      </c>
      <c r="BS83" s="4">
        <f>COUNTIF('S7 Table. Source data for Figs '!$AP83,"&gt;=40")</f>
        <v>1</v>
      </c>
      <c r="BT83" s="4">
        <f>COUNTIF('S7 Table. Source data for Figs '!$AQ83,"&gt;=40")</f>
        <v>1</v>
      </c>
      <c r="BU83" s="4">
        <f>COUNTIF('S7 Table. Source data for Figs '!$AR83,"&gt;=40")</f>
        <v>0</v>
      </c>
      <c r="BV83" s="4">
        <f>COUNTIF('S7 Table. Source data for Figs '!$AS83,"&gt;=40")</f>
        <v>0</v>
      </c>
      <c r="BW83" s="4">
        <f>COUNTIF('S7 Table. Source data for Figs '!$AT83,"&gt;=40")</f>
        <v>1</v>
      </c>
      <c r="BX83" s="4">
        <f>COUNTIF('S7 Table. Source data for Figs '!$AU83,"&gt;=40")</f>
        <v>1</v>
      </c>
      <c r="BY83" s="4">
        <f t="shared" si="69"/>
        <v>2</v>
      </c>
      <c r="BZ83" s="4">
        <f t="shared" si="70"/>
        <v>5</v>
      </c>
      <c r="CA83" s="4">
        <f t="shared" si="71"/>
        <v>2</v>
      </c>
      <c r="CB83" s="4">
        <f t="shared" si="72"/>
        <v>5</v>
      </c>
    </row>
    <row r="84" spans="1:80" ht="15" customHeight="1" x14ac:dyDescent="0.45">
      <c r="A84" s="1">
        <v>22</v>
      </c>
      <c r="B84" s="2" t="s">
        <v>100</v>
      </c>
      <c r="C84" s="3">
        <v>45</v>
      </c>
      <c r="D84" s="4" t="s">
        <v>16</v>
      </c>
      <c r="E84" s="5" t="s">
        <v>15</v>
      </c>
      <c r="F84" s="6">
        <v>52.266128014139603</v>
      </c>
      <c r="G84" s="7" t="s">
        <v>22</v>
      </c>
      <c r="H84" s="4">
        <v>80</v>
      </c>
      <c r="I84" s="4">
        <v>80</v>
      </c>
      <c r="J84" s="4">
        <v>5</v>
      </c>
      <c r="K84" s="4">
        <v>20</v>
      </c>
      <c r="L84" s="4">
        <v>80</v>
      </c>
      <c r="M84" s="4">
        <v>40</v>
      </c>
      <c r="N84" s="4">
        <v>40</v>
      </c>
      <c r="O84" s="4">
        <v>80</v>
      </c>
      <c r="P84" s="8"/>
      <c r="Q84" s="1">
        <v>22</v>
      </c>
      <c r="R84" s="5" t="s">
        <v>100</v>
      </c>
      <c r="S84" s="3">
        <v>46</v>
      </c>
      <c r="T84" s="4" t="s">
        <v>16</v>
      </c>
      <c r="U84" s="5" t="s">
        <v>15</v>
      </c>
      <c r="V84" s="6">
        <v>46.395657114000755</v>
      </c>
      <c r="W84" s="5" t="s">
        <v>22</v>
      </c>
      <c r="X84" s="4">
        <v>5</v>
      </c>
      <c r="Y84" s="4">
        <v>5</v>
      </c>
      <c r="Z84" s="4">
        <v>5</v>
      </c>
      <c r="AA84" s="4">
        <v>20</v>
      </c>
      <c r="AB84" s="4">
        <v>40</v>
      </c>
      <c r="AC84" s="4">
        <v>40</v>
      </c>
      <c r="AD84" s="4">
        <v>80</v>
      </c>
      <c r="AE84" s="4">
        <v>80</v>
      </c>
      <c r="AF84" s="8"/>
      <c r="AG84" s="1">
        <v>22</v>
      </c>
      <c r="AH84" s="5">
        <v>28126</v>
      </c>
      <c r="AI84" s="3">
        <v>47</v>
      </c>
      <c r="AJ84" s="4" t="s">
        <v>16</v>
      </c>
      <c r="AK84" s="5" t="s">
        <v>15</v>
      </c>
      <c r="AL84" s="6">
        <v>48.6</v>
      </c>
      <c r="AM84" s="5" t="s">
        <v>22</v>
      </c>
      <c r="AN84" s="4">
        <v>10</v>
      </c>
      <c r="AO84" s="4">
        <v>20</v>
      </c>
      <c r="AP84" s="4">
        <v>5</v>
      </c>
      <c r="AQ84" s="4">
        <v>20</v>
      </c>
      <c r="AR84" s="4">
        <v>20</v>
      </c>
      <c r="AS84" s="4">
        <v>20</v>
      </c>
      <c r="AT84" s="4">
        <v>20</v>
      </c>
      <c r="AU84" s="4">
        <v>40</v>
      </c>
      <c r="AW84" s="1">
        <v>22</v>
      </c>
      <c r="AX84" s="3">
        <v>47</v>
      </c>
      <c r="AY84" s="2">
        <v>28126</v>
      </c>
      <c r="AZ84" s="3" t="s">
        <v>22</v>
      </c>
      <c r="BA84" s="4">
        <f>COUNTIF('S7 Table. Source data for Figs '!$H84,"&gt;=40")</f>
        <v>1</v>
      </c>
      <c r="BB84" s="4">
        <f>COUNTIF('S7 Table. Source data for Figs '!$I84,"&gt;=40")</f>
        <v>1</v>
      </c>
      <c r="BC84" s="4">
        <f>COUNTIF('S7 Table. Source data for Figs '!$J84,"&gt;=40")</f>
        <v>0</v>
      </c>
      <c r="BD84" s="4">
        <f>COUNTIF('S7 Table. Source data for Figs '!$K84,"&gt;=40")</f>
        <v>0</v>
      </c>
      <c r="BE84" s="4">
        <f>COUNTIF('S7 Table. Source data for Figs '!$L84,"&gt;=40")</f>
        <v>1</v>
      </c>
      <c r="BF84" s="4">
        <f>COUNTIF('S7 Table. Source data for Figs '!$M84,"&gt;=40")</f>
        <v>1</v>
      </c>
      <c r="BG84" s="4">
        <f>COUNTIF('S7 Table. Source data for Figs '!$N84,"&gt;=40")</f>
        <v>1</v>
      </c>
      <c r="BH84" s="4">
        <f>COUNTIF('S7 Table. Source data for Figs '!$O84,"&gt;=40")</f>
        <v>1</v>
      </c>
      <c r="BI84" s="4">
        <f>COUNTIF('S7 Table. Source data for Figs '!$X84,"&gt;=40")</f>
        <v>0</v>
      </c>
      <c r="BJ84" s="4">
        <f>COUNTIF('S7 Table. Source data for Figs '!$Y84,"&gt;=40")</f>
        <v>0</v>
      </c>
      <c r="BK84" s="4">
        <f>COUNTIF('S7 Table. Source data for Figs '!$Z84,"&gt;=40")</f>
        <v>0</v>
      </c>
      <c r="BL84" s="4">
        <f>COUNTIF('S7 Table. Source data for Figs '!$AA84,"&gt;=40")</f>
        <v>0</v>
      </c>
      <c r="BM84" s="4">
        <f>COUNTIF('S7 Table. Source data for Figs '!$AB84,"&gt;=40")</f>
        <v>1</v>
      </c>
      <c r="BN84" s="4">
        <f>COUNTIF('S7 Table. Source data for Figs '!$AC84,"&gt;=40")</f>
        <v>1</v>
      </c>
      <c r="BO84" s="4">
        <f>COUNTIF('S7 Table. Source data for Figs '!$AD84,"&gt;=40")</f>
        <v>1</v>
      </c>
      <c r="BP84" s="4">
        <f>COUNTIF('S7 Table. Source data for Figs '!$AE84,"&gt;=40")</f>
        <v>1</v>
      </c>
      <c r="BQ84" s="4">
        <f>COUNTIF('S7 Table. Source data for Figs '!$AN84,"&gt;=40")</f>
        <v>0</v>
      </c>
      <c r="BR84" s="4">
        <f>COUNTIF('S7 Table. Source data for Figs '!$AO84,"&gt;=40")</f>
        <v>0</v>
      </c>
      <c r="BS84" s="4">
        <f>COUNTIF('S7 Table. Source data for Figs '!$AP84,"&gt;=40")</f>
        <v>0</v>
      </c>
      <c r="BT84" s="4">
        <f>COUNTIF('S7 Table. Source data for Figs '!$AQ84,"&gt;=40")</f>
        <v>0</v>
      </c>
      <c r="BU84" s="4">
        <f>COUNTIF('S7 Table. Source data for Figs '!$AR84,"&gt;=40")</f>
        <v>0</v>
      </c>
      <c r="BV84" s="4">
        <f>COUNTIF('S7 Table. Source data for Figs '!$AS84,"&gt;=40")</f>
        <v>0</v>
      </c>
      <c r="BW84" s="4">
        <f>COUNTIF('S7 Table. Source data for Figs '!$AT84,"&gt;=40")</f>
        <v>0</v>
      </c>
      <c r="BX84" s="4">
        <f>COUNTIF('S7 Table. Source data for Figs '!$AU84,"&gt;=40")</f>
        <v>1</v>
      </c>
      <c r="BY84" s="4">
        <f t="shared" ref="BY84:BY104" si="73">SUM(BA84:BB84,BI84:BJ84,BQ84:BR84)</f>
        <v>2</v>
      </c>
      <c r="BZ84" s="4">
        <f t="shared" ref="BZ84:BZ104" si="74">SUM(BC84:BD84,BK84:BL84,BS84:BT84)</f>
        <v>0</v>
      </c>
      <c r="CA84" s="4">
        <f t="shared" ref="CA84:CA104" si="75">SUM(BE84:BF84,BM84:BN84,BU84:BV84)</f>
        <v>4</v>
      </c>
      <c r="CB84" s="4">
        <f t="shared" ref="CB84:CB104" si="76">SUM(BG84:BH84,BO84:BP84,BW84:BX84)</f>
        <v>5</v>
      </c>
    </row>
    <row r="85" spans="1:80" ht="15" customHeight="1" x14ac:dyDescent="0.45">
      <c r="A85" s="1">
        <v>249</v>
      </c>
      <c r="B85" s="2" t="s">
        <v>101</v>
      </c>
      <c r="C85" s="3">
        <v>45</v>
      </c>
      <c r="D85" s="4" t="s">
        <v>14</v>
      </c>
      <c r="E85" s="5" t="s">
        <v>15</v>
      </c>
      <c r="F85" s="6">
        <v>31.7727810650888</v>
      </c>
      <c r="G85" s="7" t="s">
        <v>22</v>
      </c>
      <c r="H85" s="4">
        <v>5</v>
      </c>
      <c r="I85" s="4">
        <v>10</v>
      </c>
      <c r="J85" s="4">
        <v>5</v>
      </c>
      <c r="K85" s="4">
        <v>40</v>
      </c>
      <c r="L85" s="4">
        <v>5</v>
      </c>
      <c r="M85" s="4">
        <v>160</v>
      </c>
      <c r="N85" s="4">
        <v>5</v>
      </c>
      <c r="O85" s="4">
        <v>160</v>
      </c>
      <c r="P85" s="8"/>
      <c r="Q85" s="1">
        <v>249</v>
      </c>
      <c r="R85" s="5" t="s">
        <v>101</v>
      </c>
      <c r="S85" s="3">
        <v>46</v>
      </c>
      <c r="T85" s="4" t="s">
        <v>14</v>
      </c>
      <c r="U85" s="5" t="s">
        <v>15</v>
      </c>
      <c r="V85" s="6">
        <v>30.057278106508878</v>
      </c>
      <c r="W85" s="5" t="s">
        <v>22</v>
      </c>
      <c r="X85" s="4">
        <v>10</v>
      </c>
      <c r="Y85" s="4">
        <v>5</v>
      </c>
      <c r="Z85" s="4">
        <v>20</v>
      </c>
      <c r="AA85" s="4">
        <v>20</v>
      </c>
      <c r="AB85" s="4">
        <v>160</v>
      </c>
      <c r="AC85" s="4">
        <v>40</v>
      </c>
      <c r="AD85" s="4">
        <v>40</v>
      </c>
      <c r="AE85" s="4">
        <v>20</v>
      </c>
      <c r="AF85" s="8"/>
      <c r="AG85" s="1">
        <v>249</v>
      </c>
      <c r="AH85" s="5">
        <v>28185</v>
      </c>
      <c r="AI85" s="3">
        <v>47</v>
      </c>
      <c r="AJ85" s="4" t="s">
        <v>14</v>
      </c>
      <c r="AK85" s="5" t="s">
        <v>15</v>
      </c>
      <c r="AL85" s="6">
        <v>31.77</v>
      </c>
      <c r="AM85" s="5" t="s">
        <v>22</v>
      </c>
      <c r="AN85" s="4">
        <v>5</v>
      </c>
      <c r="AO85" s="4">
        <v>20</v>
      </c>
      <c r="AP85" s="4">
        <v>10</v>
      </c>
      <c r="AQ85" s="4">
        <v>20</v>
      </c>
      <c r="AR85" s="4">
        <v>20</v>
      </c>
      <c r="AS85" s="4">
        <v>20</v>
      </c>
      <c r="AT85" s="4">
        <v>10</v>
      </c>
      <c r="AU85" s="4">
        <v>20</v>
      </c>
      <c r="AW85" s="1">
        <v>249</v>
      </c>
      <c r="AX85" s="3">
        <v>47</v>
      </c>
      <c r="AY85" s="2">
        <v>28185</v>
      </c>
      <c r="AZ85" s="3" t="s">
        <v>22</v>
      </c>
      <c r="BA85" s="4">
        <f>COUNTIF('S7 Table. Source data for Figs '!$H85,"&gt;=40")</f>
        <v>0</v>
      </c>
      <c r="BB85" s="4">
        <f>COUNTIF('S7 Table. Source data for Figs '!$I85,"&gt;=40")</f>
        <v>0</v>
      </c>
      <c r="BC85" s="4">
        <f>COUNTIF('S7 Table. Source data for Figs '!$J85,"&gt;=40")</f>
        <v>0</v>
      </c>
      <c r="BD85" s="4">
        <f>COUNTIF('S7 Table. Source data for Figs '!$K85,"&gt;=40")</f>
        <v>1</v>
      </c>
      <c r="BE85" s="4">
        <f>COUNTIF('S7 Table. Source data for Figs '!$L85,"&gt;=40")</f>
        <v>0</v>
      </c>
      <c r="BF85" s="4">
        <f>COUNTIF('S7 Table. Source data for Figs '!$M85,"&gt;=40")</f>
        <v>1</v>
      </c>
      <c r="BG85" s="4">
        <f>COUNTIF('S7 Table. Source data for Figs '!$N85,"&gt;=40")</f>
        <v>0</v>
      </c>
      <c r="BH85" s="4">
        <f>COUNTIF('S7 Table. Source data for Figs '!$O85,"&gt;=40")</f>
        <v>1</v>
      </c>
      <c r="BI85" s="4">
        <f>COUNTIF('S7 Table. Source data for Figs '!$X85,"&gt;=40")</f>
        <v>0</v>
      </c>
      <c r="BJ85" s="4">
        <f>COUNTIF('S7 Table. Source data for Figs '!$Y85,"&gt;=40")</f>
        <v>0</v>
      </c>
      <c r="BK85" s="4">
        <f>COUNTIF('S7 Table. Source data for Figs '!$Z85,"&gt;=40")</f>
        <v>0</v>
      </c>
      <c r="BL85" s="4">
        <f>COUNTIF('S7 Table. Source data for Figs '!$AA85,"&gt;=40")</f>
        <v>0</v>
      </c>
      <c r="BM85" s="4">
        <f>COUNTIF('S7 Table. Source data for Figs '!$AB85,"&gt;=40")</f>
        <v>1</v>
      </c>
      <c r="BN85" s="4">
        <f>COUNTIF('S7 Table. Source data for Figs '!$AC85,"&gt;=40")</f>
        <v>1</v>
      </c>
      <c r="BO85" s="4">
        <f>COUNTIF('S7 Table. Source data for Figs '!$AD85,"&gt;=40")</f>
        <v>1</v>
      </c>
      <c r="BP85" s="4">
        <f>COUNTIF('S7 Table. Source data for Figs '!$AE85,"&gt;=40")</f>
        <v>0</v>
      </c>
      <c r="BQ85" s="4">
        <f>COUNTIF('S7 Table. Source data for Figs '!$AN85,"&gt;=40")</f>
        <v>0</v>
      </c>
      <c r="BR85" s="4">
        <f>COUNTIF('S7 Table. Source data for Figs '!$AO85,"&gt;=40")</f>
        <v>0</v>
      </c>
      <c r="BS85" s="4">
        <f>COUNTIF('S7 Table. Source data for Figs '!$AP85,"&gt;=40")</f>
        <v>0</v>
      </c>
      <c r="BT85" s="4">
        <f>COUNTIF('S7 Table. Source data for Figs '!$AQ85,"&gt;=40")</f>
        <v>0</v>
      </c>
      <c r="BU85" s="4">
        <f>COUNTIF('S7 Table. Source data for Figs '!$AR85,"&gt;=40")</f>
        <v>0</v>
      </c>
      <c r="BV85" s="4">
        <f>COUNTIF('S7 Table. Source data for Figs '!$AS85,"&gt;=40")</f>
        <v>0</v>
      </c>
      <c r="BW85" s="4">
        <f>COUNTIF('S7 Table. Source data for Figs '!$AT85,"&gt;=40")</f>
        <v>0</v>
      </c>
      <c r="BX85" s="4">
        <f>COUNTIF('S7 Table. Source data for Figs '!$AU85,"&gt;=40")</f>
        <v>0</v>
      </c>
      <c r="BY85" s="4">
        <f t="shared" si="73"/>
        <v>0</v>
      </c>
      <c r="BZ85" s="4">
        <f t="shared" si="74"/>
        <v>1</v>
      </c>
      <c r="CA85" s="4">
        <f t="shared" si="75"/>
        <v>3</v>
      </c>
      <c r="CB85" s="4">
        <f t="shared" si="76"/>
        <v>2</v>
      </c>
    </row>
    <row r="86" spans="1:80" ht="15" customHeight="1" x14ac:dyDescent="0.45">
      <c r="A86" s="1">
        <v>337</v>
      </c>
      <c r="B86" s="2" t="s">
        <v>102</v>
      </c>
      <c r="C86" s="3">
        <v>45</v>
      </c>
      <c r="D86" s="4" t="s">
        <v>14</v>
      </c>
      <c r="E86" s="5" t="s">
        <v>15</v>
      </c>
      <c r="F86" s="6">
        <v>25.436628745393399</v>
      </c>
      <c r="G86" s="7" t="s">
        <v>22</v>
      </c>
      <c r="H86" s="4">
        <v>10</v>
      </c>
      <c r="I86" s="4">
        <v>20</v>
      </c>
      <c r="J86" s="4">
        <v>5</v>
      </c>
      <c r="K86" s="4">
        <v>10</v>
      </c>
      <c r="L86" s="4">
        <v>40</v>
      </c>
      <c r="M86" s="4">
        <v>160</v>
      </c>
      <c r="N86" s="4">
        <v>20</v>
      </c>
      <c r="O86" s="4">
        <v>320</v>
      </c>
      <c r="P86" s="8"/>
      <c r="Q86" s="1">
        <v>337</v>
      </c>
      <c r="R86" s="5" t="s">
        <v>102</v>
      </c>
      <c r="S86" s="3">
        <v>46</v>
      </c>
      <c r="T86" s="4" t="s">
        <v>14</v>
      </c>
      <c r="U86" s="5" t="s">
        <v>15</v>
      </c>
      <c r="V86" s="6">
        <v>26.345938150937343</v>
      </c>
      <c r="W86" s="5" t="s">
        <v>22</v>
      </c>
      <c r="X86" s="4">
        <v>5</v>
      </c>
      <c r="Y86" s="4">
        <v>5</v>
      </c>
      <c r="Z86" s="4">
        <v>5</v>
      </c>
      <c r="AA86" s="4">
        <v>20</v>
      </c>
      <c r="AB86" s="4">
        <v>40</v>
      </c>
      <c r="AC86" s="4">
        <v>80</v>
      </c>
      <c r="AD86" s="4">
        <v>40</v>
      </c>
      <c r="AE86" s="4">
        <v>80</v>
      </c>
      <c r="AF86" s="8"/>
      <c r="AG86" s="1">
        <v>337</v>
      </c>
      <c r="AH86" s="5">
        <v>28157</v>
      </c>
      <c r="AI86" s="3">
        <v>47</v>
      </c>
      <c r="AJ86" s="4" t="s">
        <v>14</v>
      </c>
      <c r="AK86" s="5" t="s">
        <v>15</v>
      </c>
      <c r="AL86" s="6">
        <v>26.37</v>
      </c>
      <c r="AM86" s="5" t="s">
        <v>22</v>
      </c>
      <c r="AN86" s="4">
        <v>5</v>
      </c>
      <c r="AO86" s="4">
        <v>5</v>
      </c>
      <c r="AP86" s="4">
        <v>5</v>
      </c>
      <c r="AQ86" s="4">
        <v>20</v>
      </c>
      <c r="AR86" s="4">
        <v>40</v>
      </c>
      <c r="AS86" s="4">
        <v>80</v>
      </c>
      <c r="AT86" s="4">
        <v>20</v>
      </c>
      <c r="AU86" s="4">
        <v>80</v>
      </c>
      <c r="AW86" s="1">
        <v>337</v>
      </c>
      <c r="AX86" s="3">
        <v>47</v>
      </c>
      <c r="AY86" s="2">
        <v>28157</v>
      </c>
      <c r="AZ86" s="3" t="s">
        <v>22</v>
      </c>
      <c r="BA86" s="4">
        <f>COUNTIF('S7 Table. Source data for Figs '!$H86,"&gt;=40")</f>
        <v>0</v>
      </c>
      <c r="BB86" s="4">
        <f>COUNTIF('S7 Table. Source data for Figs '!$I86,"&gt;=40")</f>
        <v>0</v>
      </c>
      <c r="BC86" s="4">
        <f>COUNTIF('S7 Table. Source data for Figs '!$J86,"&gt;=40")</f>
        <v>0</v>
      </c>
      <c r="BD86" s="4">
        <f>COUNTIF('S7 Table. Source data for Figs '!$K86,"&gt;=40")</f>
        <v>0</v>
      </c>
      <c r="BE86" s="4">
        <f>COUNTIF('S7 Table. Source data for Figs '!$L86,"&gt;=40")</f>
        <v>1</v>
      </c>
      <c r="BF86" s="4">
        <f>COUNTIF('S7 Table. Source data for Figs '!$M86,"&gt;=40")</f>
        <v>1</v>
      </c>
      <c r="BG86" s="4">
        <f>COUNTIF('S7 Table. Source data for Figs '!$N86,"&gt;=40")</f>
        <v>0</v>
      </c>
      <c r="BH86" s="4">
        <f>COUNTIF('S7 Table. Source data for Figs '!$O86,"&gt;=40")</f>
        <v>1</v>
      </c>
      <c r="BI86" s="4">
        <f>COUNTIF('S7 Table. Source data for Figs '!$X86,"&gt;=40")</f>
        <v>0</v>
      </c>
      <c r="BJ86" s="4">
        <f>COUNTIF('S7 Table. Source data for Figs '!$Y86,"&gt;=40")</f>
        <v>0</v>
      </c>
      <c r="BK86" s="4">
        <f>COUNTIF('S7 Table. Source data for Figs '!$Z86,"&gt;=40")</f>
        <v>0</v>
      </c>
      <c r="BL86" s="4">
        <f>COUNTIF('S7 Table. Source data for Figs '!$AA86,"&gt;=40")</f>
        <v>0</v>
      </c>
      <c r="BM86" s="4">
        <f>COUNTIF('S7 Table. Source data for Figs '!$AB86,"&gt;=40")</f>
        <v>1</v>
      </c>
      <c r="BN86" s="4">
        <f>COUNTIF('S7 Table. Source data for Figs '!$AC86,"&gt;=40")</f>
        <v>1</v>
      </c>
      <c r="BO86" s="4">
        <f>COUNTIF('S7 Table. Source data for Figs '!$AD86,"&gt;=40")</f>
        <v>1</v>
      </c>
      <c r="BP86" s="4">
        <f>COUNTIF('S7 Table. Source data for Figs '!$AE86,"&gt;=40")</f>
        <v>1</v>
      </c>
      <c r="BQ86" s="4">
        <f>COUNTIF('S7 Table. Source data for Figs '!$AN86,"&gt;=40")</f>
        <v>0</v>
      </c>
      <c r="BR86" s="4">
        <f>COUNTIF('S7 Table. Source data for Figs '!$AO86,"&gt;=40")</f>
        <v>0</v>
      </c>
      <c r="BS86" s="4">
        <f>COUNTIF('S7 Table. Source data for Figs '!$AP86,"&gt;=40")</f>
        <v>0</v>
      </c>
      <c r="BT86" s="4">
        <f>COUNTIF('S7 Table. Source data for Figs '!$AQ86,"&gt;=40")</f>
        <v>0</v>
      </c>
      <c r="BU86" s="4">
        <f>COUNTIF('S7 Table. Source data for Figs '!$AR86,"&gt;=40")</f>
        <v>1</v>
      </c>
      <c r="BV86" s="4">
        <f>COUNTIF('S7 Table. Source data for Figs '!$AS86,"&gt;=40")</f>
        <v>1</v>
      </c>
      <c r="BW86" s="4">
        <f>COUNTIF('S7 Table. Source data for Figs '!$AT86,"&gt;=40")</f>
        <v>0</v>
      </c>
      <c r="BX86" s="4">
        <f>COUNTIF('S7 Table. Source data for Figs '!$AU86,"&gt;=40")</f>
        <v>1</v>
      </c>
      <c r="BY86" s="4">
        <f t="shared" si="73"/>
        <v>0</v>
      </c>
      <c r="BZ86" s="4">
        <f t="shared" si="74"/>
        <v>0</v>
      </c>
      <c r="CA86" s="4">
        <f t="shared" si="75"/>
        <v>6</v>
      </c>
      <c r="CB86" s="4">
        <f t="shared" si="76"/>
        <v>4</v>
      </c>
    </row>
    <row r="87" spans="1:80" ht="15" customHeight="1" x14ac:dyDescent="0.45">
      <c r="A87" s="1" t="s">
        <v>43</v>
      </c>
      <c r="B87" s="2" t="s">
        <v>103</v>
      </c>
      <c r="C87" s="3">
        <v>45</v>
      </c>
      <c r="D87" s="4" t="s">
        <v>14</v>
      </c>
      <c r="E87" s="5" t="s">
        <v>15</v>
      </c>
      <c r="F87" s="6">
        <v>25.9908172635445</v>
      </c>
      <c r="G87" s="7" t="s">
        <v>221</v>
      </c>
      <c r="H87" s="4">
        <v>80</v>
      </c>
      <c r="I87" s="4">
        <v>160</v>
      </c>
      <c r="J87" s="4">
        <v>20</v>
      </c>
      <c r="K87" s="4">
        <v>40</v>
      </c>
      <c r="L87" s="4">
        <v>80</v>
      </c>
      <c r="M87" s="4">
        <v>160</v>
      </c>
      <c r="N87" s="4">
        <v>20</v>
      </c>
      <c r="O87" s="4">
        <v>5</v>
      </c>
      <c r="P87" s="8"/>
      <c r="Q87" s="4" t="s">
        <v>43</v>
      </c>
      <c r="R87" s="5" t="s">
        <v>103</v>
      </c>
      <c r="S87" s="3">
        <v>46</v>
      </c>
      <c r="T87" s="4" t="s">
        <v>14</v>
      </c>
      <c r="U87" s="5" t="s">
        <v>15</v>
      </c>
      <c r="V87" s="6">
        <v>26.336088154269977</v>
      </c>
      <c r="W87" s="7" t="s">
        <v>222</v>
      </c>
      <c r="X87" s="4">
        <v>5</v>
      </c>
      <c r="Y87" s="4">
        <v>5</v>
      </c>
      <c r="Z87" s="4">
        <v>20</v>
      </c>
      <c r="AA87" s="4">
        <v>20</v>
      </c>
      <c r="AB87" s="4">
        <v>160</v>
      </c>
      <c r="AC87" s="4">
        <v>160</v>
      </c>
      <c r="AD87" s="4">
        <v>40</v>
      </c>
      <c r="AE87" s="4">
        <v>40</v>
      </c>
      <c r="AF87" s="8"/>
      <c r="AG87" s="1" t="s">
        <v>43</v>
      </c>
      <c r="AH87" s="5">
        <v>28369</v>
      </c>
      <c r="AI87" s="3">
        <v>47</v>
      </c>
      <c r="AJ87" s="4" t="s">
        <v>14</v>
      </c>
      <c r="AK87" s="5" t="s">
        <v>15</v>
      </c>
      <c r="AL87" s="6">
        <v>26.44</v>
      </c>
      <c r="AM87" s="7" t="s">
        <v>221</v>
      </c>
      <c r="AN87" s="4">
        <v>5</v>
      </c>
      <c r="AO87" s="4">
        <v>40</v>
      </c>
      <c r="AP87" s="4">
        <v>10</v>
      </c>
      <c r="AQ87" s="4">
        <v>80</v>
      </c>
      <c r="AR87" s="4">
        <v>80</v>
      </c>
      <c r="AS87" s="4">
        <v>80</v>
      </c>
      <c r="AT87" s="4">
        <v>20</v>
      </c>
      <c r="AU87" s="4">
        <v>40</v>
      </c>
      <c r="AW87" s="1" t="s">
        <v>43</v>
      </c>
      <c r="AX87" s="3">
        <v>47</v>
      </c>
      <c r="AY87" s="2">
        <v>28369</v>
      </c>
      <c r="AZ87" s="3" t="s">
        <v>302</v>
      </c>
      <c r="BA87" s="4">
        <f>COUNTIF('S7 Table. Source data for Figs '!$H87,"&gt;=40")</f>
        <v>1</v>
      </c>
      <c r="BB87" s="4">
        <f>COUNTIF('S7 Table. Source data for Figs '!$I87,"&gt;=40")</f>
        <v>1</v>
      </c>
      <c r="BC87" s="4">
        <f>COUNTIF('S7 Table. Source data for Figs '!$J87,"&gt;=40")</f>
        <v>0</v>
      </c>
      <c r="BD87" s="4">
        <f>COUNTIF('S7 Table. Source data for Figs '!$K87,"&gt;=40")</f>
        <v>1</v>
      </c>
      <c r="BE87" s="4">
        <f>COUNTIF('S7 Table. Source data for Figs '!$L87,"&gt;=40")</f>
        <v>1</v>
      </c>
      <c r="BF87" s="4">
        <f>COUNTIF('S7 Table. Source data for Figs '!$M87,"&gt;=40")</f>
        <v>1</v>
      </c>
      <c r="BG87" s="4">
        <f>COUNTIF('S7 Table. Source data for Figs '!$N87,"&gt;=40")</f>
        <v>0</v>
      </c>
      <c r="BH87" s="4">
        <f>COUNTIF('S7 Table. Source data for Figs '!$O87,"&gt;=40")</f>
        <v>0</v>
      </c>
      <c r="BI87" s="4">
        <f>COUNTIF('S7 Table. Source data for Figs '!$X87,"&gt;=40")</f>
        <v>0</v>
      </c>
      <c r="BJ87" s="4">
        <f>COUNTIF('S7 Table. Source data for Figs '!$Y87,"&gt;=40")</f>
        <v>0</v>
      </c>
      <c r="BK87" s="4">
        <f>COUNTIF('S7 Table. Source data for Figs '!$Z87,"&gt;=40")</f>
        <v>0</v>
      </c>
      <c r="BL87" s="4">
        <f>COUNTIF('S7 Table. Source data for Figs '!$AA87,"&gt;=40")</f>
        <v>0</v>
      </c>
      <c r="BM87" s="4">
        <f>COUNTIF('S7 Table. Source data for Figs '!$AB87,"&gt;=40")</f>
        <v>1</v>
      </c>
      <c r="BN87" s="4">
        <f>COUNTIF('S7 Table. Source data for Figs '!$AC87,"&gt;=40")</f>
        <v>1</v>
      </c>
      <c r="BO87" s="4">
        <f>COUNTIF('S7 Table. Source data for Figs '!$AD87,"&gt;=40")</f>
        <v>1</v>
      </c>
      <c r="BP87" s="4">
        <f>COUNTIF('S7 Table. Source data for Figs '!$AE87,"&gt;=40")</f>
        <v>1</v>
      </c>
      <c r="BQ87" s="4">
        <f>COUNTIF('S7 Table. Source data for Figs '!$AN87,"&gt;=40")</f>
        <v>0</v>
      </c>
      <c r="BR87" s="4">
        <f>COUNTIF('S7 Table. Source data for Figs '!$AO87,"&gt;=40")</f>
        <v>1</v>
      </c>
      <c r="BS87" s="4">
        <f>COUNTIF('S7 Table. Source data for Figs '!$AP87,"&gt;=40")</f>
        <v>0</v>
      </c>
      <c r="BT87" s="4">
        <f>COUNTIF('S7 Table. Source data for Figs '!$AQ87,"&gt;=40")</f>
        <v>1</v>
      </c>
      <c r="BU87" s="4">
        <f>COUNTIF('S7 Table. Source data for Figs '!$AR87,"&gt;=40")</f>
        <v>1</v>
      </c>
      <c r="BV87" s="4">
        <f>COUNTIF('S7 Table. Source data for Figs '!$AS87,"&gt;=40")</f>
        <v>1</v>
      </c>
      <c r="BW87" s="4">
        <f>COUNTIF('S7 Table. Source data for Figs '!$AT87,"&gt;=40")</f>
        <v>0</v>
      </c>
      <c r="BX87" s="4">
        <f>COUNTIF('S7 Table. Source data for Figs '!$AU87,"&gt;=40")</f>
        <v>1</v>
      </c>
      <c r="BY87" s="4">
        <f t="shared" si="73"/>
        <v>3</v>
      </c>
      <c r="BZ87" s="4">
        <f t="shared" si="74"/>
        <v>2</v>
      </c>
      <c r="CA87" s="4">
        <f t="shared" si="75"/>
        <v>6</v>
      </c>
      <c r="CB87" s="4">
        <f t="shared" si="76"/>
        <v>3</v>
      </c>
    </row>
    <row r="88" spans="1:80" ht="15" customHeight="1" x14ac:dyDescent="0.45">
      <c r="A88" s="1">
        <v>662</v>
      </c>
      <c r="B88" s="2" t="s">
        <v>104</v>
      </c>
      <c r="C88" s="3">
        <v>46</v>
      </c>
      <c r="D88" s="4" t="s">
        <v>14</v>
      </c>
      <c r="E88" s="5" t="s">
        <v>206</v>
      </c>
      <c r="F88" s="6">
        <v>32.277497980156703</v>
      </c>
      <c r="G88" s="7" t="s">
        <v>222</v>
      </c>
      <c r="H88" s="4">
        <v>10</v>
      </c>
      <c r="I88" s="4">
        <v>160</v>
      </c>
      <c r="J88" s="4">
        <v>10</v>
      </c>
      <c r="K88" s="4">
        <v>80</v>
      </c>
      <c r="L88" s="4">
        <v>20</v>
      </c>
      <c r="M88" s="4">
        <v>80</v>
      </c>
      <c r="N88" s="4">
        <v>5</v>
      </c>
      <c r="O88" s="4">
        <v>10</v>
      </c>
      <c r="P88" s="8"/>
      <c r="Q88" s="1">
        <v>662</v>
      </c>
      <c r="R88" s="5" t="s">
        <v>104</v>
      </c>
      <c r="S88" s="3">
        <v>47</v>
      </c>
      <c r="T88" s="4" t="s">
        <v>14</v>
      </c>
      <c r="U88" s="5" t="s">
        <v>206</v>
      </c>
      <c r="V88" s="6">
        <v>32.024857438144629</v>
      </c>
      <c r="W88" s="5" t="s">
        <v>22</v>
      </c>
      <c r="X88" s="4">
        <v>5</v>
      </c>
      <c r="Y88" s="4">
        <v>5</v>
      </c>
      <c r="Z88" s="4">
        <v>80</v>
      </c>
      <c r="AA88" s="4">
        <v>40</v>
      </c>
      <c r="AB88" s="4">
        <v>80</v>
      </c>
      <c r="AC88" s="4">
        <v>80</v>
      </c>
      <c r="AD88" s="4">
        <v>5</v>
      </c>
      <c r="AE88" s="4">
        <v>10</v>
      </c>
      <c r="AF88" s="8"/>
      <c r="AG88" s="1">
        <v>662</v>
      </c>
      <c r="AH88" s="5">
        <v>27729</v>
      </c>
      <c r="AI88" s="3">
        <v>48</v>
      </c>
      <c r="AJ88" s="4" t="s">
        <v>14</v>
      </c>
      <c r="AK88" s="5" t="s">
        <v>206</v>
      </c>
      <c r="AL88" s="6">
        <v>32.729999999999997</v>
      </c>
      <c r="AM88" s="5" t="s">
        <v>22</v>
      </c>
      <c r="AN88" s="4">
        <v>5</v>
      </c>
      <c r="AO88" s="4">
        <v>5</v>
      </c>
      <c r="AP88" s="4">
        <v>20</v>
      </c>
      <c r="AQ88" s="4">
        <v>40</v>
      </c>
      <c r="AR88" s="4">
        <v>80</v>
      </c>
      <c r="AS88" s="4">
        <v>80</v>
      </c>
      <c r="AT88" s="4">
        <v>5</v>
      </c>
      <c r="AU88" s="4">
        <v>10</v>
      </c>
      <c r="AW88" s="1">
        <v>662</v>
      </c>
      <c r="AX88" s="3">
        <v>48</v>
      </c>
      <c r="AY88" s="2">
        <v>27729</v>
      </c>
      <c r="AZ88" s="3" t="s">
        <v>317</v>
      </c>
      <c r="BA88" s="4">
        <f>COUNTIF('S7 Table. Source data for Figs '!$H88,"&gt;=40")</f>
        <v>0</v>
      </c>
      <c r="BB88" s="4">
        <f>COUNTIF('S7 Table. Source data for Figs '!$I88,"&gt;=40")</f>
        <v>1</v>
      </c>
      <c r="BC88" s="4">
        <f>COUNTIF('S7 Table. Source data for Figs '!$J88,"&gt;=40")</f>
        <v>0</v>
      </c>
      <c r="BD88" s="4">
        <f>COUNTIF('S7 Table. Source data for Figs '!$K88,"&gt;=40")</f>
        <v>1</v>
      </c>
      <c r="BE88" s="4">
        <f>COUNTIF('S7 Table. Source data for Figs '!$L88,"&gt;=40")</f>
        <v>0</v>
      </c>
      <c r="BF88" s="4">
        <f>COUNTIF('S7 Table. Source data for Figs '!$M88,"&gt;=40")</f>
        <v>1</v>
      </c>
      <c r="BG88" s="4">
        <f>COUNTIF('S7 Table. Source data for Figs '!$N88,"&gt;=40")</f>
        <v>0</v>
      </c>
      <c r="BH88" s="4">
        <f>COUNTIF('S7 Table. Source data for Figs '!$O88,"&gt;=40")</f>
        <v>0</v>
      </c>
      <c r="BI88" s="4">
        <f>COUNTIF('S7 Table. Source data for Figs '!$X88,"&gt;=40")</f>
        <v>0</v>
      </c>
      <c r="BJ88" s="4">
        <f>COUNTIF('S7 Table. Source data for Figs '!$Y88,"&gt;=40")</f>
        <v>0</v>
      </c>
      <c r="BK88" s="4">
        <f>COUNTIF('S7 Table. Source data for Figs '!$Z88,"&gt;=40")</f>
        <v>1</v>
      </c>
      <c r="BL88" s="4">
        <f>COUNTIF('S7 Table. Source data for Figs '!$AA88,"&gt;=40")</f>
        <v>1</v>
      </c>
      <c r="BM88" s="4">
        <f>COUNTIF('S7 Table. Source data for Figs '!$AB88,"&gt;=40")</f>
        <v>1</v>
      </c>
      <c r="BN88" s="4">
        <f>COUNTIF('S7 Table. Source data for Figs '!$AC88,"&gt;=40")</f>
        <v>1</v>
      </c>
      <c r="BO88" s="4">
        <f>COUNTIF('S7 Table. Source data for Figs '!$AD88,"&gt;=40")</f>
        <v>0</v>
      </c>
      <c r="BP88" s="4">
        <f>COUNTIF('S7 Table. Source data for Figs '!$AE88,"&gt;=40")</f>
        <v>0</v>
      </c>
      <c r="BQ88" s="4">
        <f>COUNTIF('S7 Table. Source data for Figs '!$AN88,"&gt;=40")</f>
        <v>0</v>
      </c>
      <c r="BR88" s="4">
        <f>COUNTIF('S7 Table. Source data for Figs '!$AO88,"&gt;=40")</f>
        <v>0</v>
      </c>
      <c r="BS88" s="4">
        <f>COUNTIF('S7 Table. Source data for Figs '!$AP88,"&gt;=40")</f>
        <v>0</v>
      </c>
      <c r="BT88" s="4">
        <f>COUNTIF('S7 Table. Source data for Figs '!$AQ88,"&gt;=40")</f>
        <v>1</v>
      </c>
      <c r="BU88" s="4">
        <f>COUNTIF('S7 Table. Source data for Figs '!$AR88,"&gt;=40")</f>
        <v>1</v>
      </c>
      <c r="BV88" s="4">
        <f>COUNTIF('S7 Table. Source data for Figs '!$AS88,"&gt;=40")</f>
        <v>1</v>
      </c>
      <c r="BW88" s="4">
        <f>COUNTIF('S7 Table. Source data for Figs '!$AT88,"&gt;=40")</f>
        <v>0</v>
      </c>
      <c r="BX88" s="4">
        <f>COUNTIF('S7 Table. Source data for Figs '!$AU88,"&gt;=40")</f>
        <v>0</v>
      </c>
      <c r="BY88" s="4">
        <f t="shared" si="73"/>
        <v>1</v>
      </c>
      <c r="BZ88" s="4">
        <f t="shared" si="74"/>
        <v>4</v>
      </c>
      <c r="CA88" s="4">
        <f t="shared" si="75"/>
        <v>5</v>
      </c>
      <c r="CB88" s="4">
        <f t="shared" si="76"/>
        <v>0</v>
      </c>
    </row>
    <row r="89" spans="1:80" ht="15" customHeight="1" x14ac:dyDescent="0.45">
      <c r="A89" s="1">
        <v>220</v>
      </c>
      <c r="B89" s="2" t="s">
        <v>105</v>
      </c>
      <c r="C89" s="3">
        <v>47</v>
      </c>
      <c r="D89" s="4" t="s">
        <v>14</v>
      </c>
      <c r="E89" s="5" t="s">
        <v>15</v>
      </c>
      <c r="F89" s="6">
        <v>45.214364068274101</v>
      </c>
      <c r="G89" s="7" t="s">
        <v>22</v>
      </c>
      <c r="H89" s="4">
        <v>40</v>
      </c>
      <c r="I89" s="4">
        <v>80</v>
      </c>
      <c r="J89" s="4">
        <v>20</v>
      </c>
      <c r="K89" s="4">
        <v>80</v>
      </c>
      <c r="L89" s="4">
        <v>10</v>
      </c>
      <c r="M89" s="4">
        <v>80</v>
      </c>
      <c r="N89" s="4">
        <v>5</v>
      </c>
      <c r="O89" s="4">
        <v>40</v>
      </c>
      <c r="P89" s="8"/>
      <c r="Q89" s="1">
        <v>220</v>
      </c>
      <c r="R89" s="5" t="s">
        <v>105</v>
      </c>
      <c r="S89" s="3">
        <v>48</v>
      </c>
      <c r="T89" s="4" t="s">
        <v>14</v>
      </c>
      <c r="U89" s="5" t="s">
        <v>15</v>
      </c>
      <c r="V89" s="6">
        <v>45.20509274831057</v>
      </c>
      <c r="W89" s="5" t="s">
        <v>22</v>
      </c>
      <c r="X89" s="4">
        <v>5</v>
      </c>
      <c r="Y89" s="4">
        <v>5</v>
      </c>
      <c r="Z89" s="4">
        <v>20</v>
      </c>
      <c r="AA89" s="4">
        <v>40</v>
      </c>
      <c r="AB89" s="4">
        <v>40</v>
      </c>
      <c r="AC89" s="4">
        <v>80</v>
      </c>
      <c r="AD89" s="4">
        <v>5</v>
      </c>
      <c r="AE89" s="4">
        <v>40</v>
      </c>
      <c r="AF89" s="8"/>
      <c r="AG89" s="1">
        <v>220</v>
      </c>
      <c r="AH89" s="5">
        <v>27546</v>
      </c>
      <c r="AI89" s="3">
        <v>49</v>
      </c>
      <c r="AJ89" s="4" t="s">
        <v>14</v>
      </c>
      <c r="AK89" s="5" t="s">
        <v>15</v>
      </c>
      <c r="AL89" s="6">
        <v>45.2</v>
      </c>
      <c r="AM89" s="5" t="s">
        <v>22</v>
      </c>
      <c r="AN89" s="4">
        <v>10</v>
      </c>
      <c r="AO89" s="4">
        <v>20</v>
      </c>
      <c r="AP89" s="4">
        <v>10</v>
      </c>
      <c r="AQ89" s="4">
        <v>80</v>
      </c>
      <c r="AR89" s="4">
        <v>10</v>
      </c>
      <c r="AS89" s="4">
        <v>10</v>
      </c>
      <c r="AT89" s="4">
        <v>10</v>
      </c>
      <c r="AU89" s="4">
        <v>20</v>
      </c>
      <c r="AW89" s="1">
        <v>220</v>
      </c>
      <c r="AX89" s="3">
        <v>49</v>
      </c>
      <c r="AY89" s="2">
        <v>27546</v>
      </c>
      <c r="AZ89" s="3" t="s">
        <v>22</v>
      </c>
      <c r="BA89" s="4">
        <f>COUNTIF('S7 Table. Source data for Figs '!$H89,"&gt;=40")</f>
        <v>1</v>
      </c>
      <c r="BB89" s="4">
        <f>COUNTIF('S7 Table. Source data for Figs '!$I89,"&gt;=40")</f>
        <v>1</v>
      </c>
      <c r="BC89" s="4">
        <f>COUNTIF('S7 Table. Source data for Figs '!$J89,"&gt;=40")</f>
        <v>0</v>
      </c>
      <c r="BD89" s="4">
        <f>COUNTIF('S7 Table. Source data for Figs '!$K89,"&gt;=40")</f>
        <v>1</v>
      </c>
      <c r="BE89" s="4">
        <f>COUNTIF('S7 Table. Source data for Figs '!$L89,"&gt;=40")</f>
        <v>0</v>
      </c>
      <c r="BF89" s="4">
        <f>COUNTIF('S7 Table. Source data for Figs '!$M89,"&gt;=40")</f>
        <v>1</v>
      </c>
      <c r="BG89" s="4">
        <f>COUNTIF('S7 Table. Source data for Figs '!$N89,"&gt;=40")</f>
        <v>0</v>
      </c>
      <c r="BH89" s="4">
        <f>COUNTIF('S7 Table. Source data for Figs '!$O89,"&gt;=40")</f>
        <v>1</v>
      </c>
      <c r="BI89" s="4">
        <f>COUNTIF('S7 Table. Source data for Figs '!$X89,"&gt;=40")</f>
        <v>0</v>
      </c>
      <c r="BJ89" s="4">
        <f>COUNTIF('S7 Table. Source data for Figs '!$Y89,"&gt;=40")</f>
        <v>0</v>
      </c>
      <c r="BK89" s="4">
        <f>COUNTIF('S7 Table. Source data for Figs '!$Z89,"&gt;=40")</f>
        <v>0</v>
      </c>
      <c r="BL89" s="4">
        <f>COUNTIF('S7 Table. Source data for Figs '!$AA89,"&gt;=40")</f>
        <v>1</v>
      </c>
      <c r="BM89" s="4">
        <f>COUNTIF('S7 Table. Source data for Figs '!$AB89,"&gt;=40")</f>
        <v>1</v>
      </c>
      <c r="BN89" s="4">
        <f>COUNTIF('S7 Table. Source data for Figs '!$AC89,"&gt;=40")</f>
        <v>1</v>
      </c>
      <c r="BO89" s="4">
        <f>COUNTIF('S7 Table. Source data for Figs '!$AD89,"&gt;=40")</f>
        <v>0</v>
      </c>
      <c r="BP89" s="4">
        <f>COUNTIF('S7 Table. Source data for Figs '!$AE89,"&gt;=40")</f>
        <v>1</v>
      </c>
      <c r="BQ89" s="4">
        <f>COUNTIF('S7 Table. Source data for Figs '!$AN89,"&gt;=40")</f>
        <v>0</v>
      </c>
      <c r="BR89" s="4">
        <f>COUNTIF('S7 Table. Source data for Figs '!$AO89,"&gt;=40")</f>
        <v>0</v>
      </c>
      <c r="BS89" s="4">
        <f>COUNTIF('S7 Table. Source data for Figs '!$AP89,"&gt;=40")</f>
        <v>0</v>
      </c>
      <c r="BT89" s="4">
        <f>COUNTIF('S7 Table. Source data for Figs '!$AQ89,"&gt;=40")</f>
        <v>1</v>
      </c>
      <c r="BU89" s="4">
        <f>COUNTIF('S7 Table. Source data for Figs '!$AR89,"&gt;=40")</f>
        <v>0</v>
      </c>
      <c r="BV89" s="4">
        <f>COUNTIF('S7 Table. Source data for Figs '!$AS89,"&gt;=40")</f>
        <v>0</v>
      </c>
      <c r="BW89" s="4">
        <f>COUNTIF('S7 Table. Source data for Figs '!$AT89,"&gt;=40")</f>
        <v>0</v>
      </c>
      <c r="BX89" s="4">
        <f>COUNTIF('S7 Table. Source data for Figs '!$AU89,"&gt;=40")</f>
        <v>0</v>
      </c>
      <c r="BY89" s="4">
        <f t="shared" si="73"/>
        <v>2</v>
      </c>
      <c r="BZ89" s="4">
        <f t="shared" si="74"/>
        <v>3</v>
      </c>
      <c r="CA89" s="4">
        <f t="shared" si="75"/>
        <v>3</v>
      </c>
      <c r="CB89" s="4">
        <f t="shared" si="76"/>
        <v>2</v>
      </c>
    </row>
    <row r="90" spans="1:80" ht="15" customHeight="1" x14ac:dyDescent="0.45">
      <c r="A90" s="1">
        <v>422</v>
      </c>
      <c r="B90" s="2" t="s">
        <v>106</v>
      </c>
      <c r="C90" s="3">
        <v>47</v>
      </c>
      <c r="D90" s="4" t="s">
        <v>14</v>
      </c>
      <c r="E90" s="5" t="s">
        <v>15</v>
      </c>
      <c r="F90" s="6">
        <v>22.965352053153101</v>
      </c>
      <c r="G90" s="7" t="s">
        <v>22</v>
      </c>
      <c r="H90" s="4">
        <v>20</v>
      </c>
      <c r="I90" s="4">
        <v>20</v>
      </c>
      <c r="J90" s="4">
        <v>5</v>
      </c>
      <c r="K90" s="4">
        <v>20</v>
      </c>
      <c r="L90" s="4">
        <v>10</v>
      </c>
      <c r="M90" s="4">
        <v>20</v>
      </c>
      <c r="N90" s="4">
        <v>5</v>
      </c>
      <c r="O90" s="4">
        <v>5</v>
      </c>
      <c r="P90" s="8"/>
      <c r="Q90" s="1">
        <v>422</v>
      </c>
      <c r="R90" s="5" t="s">
        <v>106</v>
      </c>
      <c r="S90" s="3">
        <v>48</v>
      </c>
      <c r="T90" s="4" t="s">
        <v>14</v>
      </c>
      <c r="U90" s="5" t="s">
        <v>15</v>
      </c>
      <c r="V90" s="6">
        <v>24.989845898059141</v>
      </c>
      <c r="W90" s="5" t="s">
        <v>22</v>
      </c>
      <c r="X90" s="4">
        <v>5</v>
      </c>
      <c r="Y90" s="4">
        <v>5</v>
      </c>
      <c r="Z90" s="4">
        <v>5</v>
      </c>
      <c r="AA90" s="4">
        <v>40</v>
      </c>
      <c r="AB90" s="4">
        <v>80</v>
      </c>
      <c r="AC90" s="4">
        <v>40</v>
      </c>
      <c r="AD90" s="4">
        <v>10</v>
      </c>
      <c r="AE90" s="4">
        <v>160</v>
      </c>
      <c r="AF90" s="8"/>
      <c r="AG90" s="1">
        <v>422</v>
      </c>
      <c r="AH90" s="5">
        <v>27576</v>
      </c>
      <c r="AI90" s="3">
        <v>49</v>
      </c>
      <c r="AJ90" s="4" t="s">
        <v>14</v>
      </c>
      <c r="AK90" s="5" t="s">
        <v>15</v>
      </c>
      <c r="AL90" s="6">
        <v>24.98</v>
      </c>
      <c r="AM90" s="5" t="s">
        <v>22</v>
      </c>
      <c r="AN90" s="4">
        <v>5</v>
      </c>
      <c r="AO90" s="4">
        <v>10</v>
      </c>
      <c r="AP90" s="4">
        <v>10</v>
      </c>
      <c r="AQ90" s="4">
        <v>40</v>
      </c>
      <c r="AR90" s="4">
        <v>10</v>
      </c>
      <c r="AS90" s="4">
        <v>20</v>
      </c>
      <c r="AT90" s="4">
        <v>5</v>
      </c>
      <c r="AU90" s="4">
        <v>80</v>
      </c>
      <c r="AW90" s="1">
        <v>422</v>
      </c>
      <c r="AX90" s="3">
        <v>49</v>
      </c>
      <c r="AY90" s="2">
        <v>27576</v>
      </c>
      <c r="AZ90" s="3" t="s">
        <v>22</v>
      </c>
      <c r="BA90" s="4">
        <f>COUNTIF('S7 Table. Source data for Figs '!$H90,"&gt;=40")</f>
        <v>0</v>
      </c>
      <c r="BB90" s="4">
        <f>COUNTIF('S7 Table. Source data for Figs '!$I90,"&gt;=40")</f>
        <v>0</v>
      </c>
      <c r="BC90" s="4">
        <f>COUNTIF('S7 Table. Source data for Figs '!$J90,"&gt;=40")</f>
        <v>0</v>
      </c>
      <c r="BD90" s="4">
        <f>COUNTIF('S7 Table. Source data for Figs '!$K90,"&gt;=40")</f>
        <v>0</v>
      </c>
      <c r="BE90" s="4">
        <f>COUNTIF('S7 Table. Source data for Figs '!$L90,"&gt;=40")</f>
        <v>0</v>
      </c>
      <c r="BF90" s="4">
        <f>COUNTIF('S7 Table. Source data for Figs '!$M90,"&gt;=40")</f>
        <v>0</v>
      </c>
      <c r="BG90" s="4">
        <f>COUNTIF('S7 Table. Source data for Figs '!$N90,"&gt;=40")</f>
        <v>0</v>
      </c>
      <c r="BH90" s="4">
        <f>COUNTIF('S7 Table. Source data for Figs '!$O90,"&gt;=40")</f>
        <v>0</v>
      </c>
      <c r="BI90" s="4">
        <f>COUNTIF('S7 Table. Source data for Figs '!$X90,"&gt;=40")</f>
        <v>0</v>
      </c>
      <c r="BJ90" s="4">
        <f>COUNTIF('S7 Table. Source data for Figs '!$Y90,"&gt;=40")</f>
        <v>0</v>
      </c>
      <c r="BK90" s="4">
        <f>COUNTIF('S7 Table. Source data for Figs '!$Z90,"&gt;=40")</f>
        <v>0</v>
      </c>
      <c r="BL90" s="4">
        <f>COUNTIF('S7 Table. Source data for Figs '!$AA90,"&gt;=40")</f>
        <v>1</v>
      </c>
      <c r="BM90" s="4">
        <f>COUNTIF('S7 Table. Source data for Figs '!$AB90,"&gt;=40")</f>
        <v>1</v>
      </c>
      <c r="BN90" s="4">
        <f>COUNTIF('S7 Table. Source data for Figs '!$AC90,"&gt;=40")</f>
        <v>1</v>
      </c>
      <c r="BO90" s="4">
        <f>COUNTIF('S7 Table. Source data for Figs '!$AD90,"&gt;=40")</f>
        <v>0</v>
      </c>
      <c r="BP90" s="4">
        <f>COUNTIF('S7 Table. Source data for Figs '!$AE90,"&gt;=40")</f>
        <v>1</v>
      </c>
      <c r="BQ90" s="4">
        <f>COUNTIF('S7 Table. Source data for Figs '!$AN90,"&gt;=40")</f>
        <v>0</v>
      </c>
      <c r="BR90" s="4">
        <f>COUNTIF('S7 Table. Source data for Figs '!$AO90,"&gt;=40")</f>
        <v>0</v>
      </c>
      <c r="BS90" s="4">
        <f>COUNTIF('S7 Table. Source data for Figs '!$AP90,"&gt;=40")</f>
        <v>0</v>
      </c>
      <c r="BT90" s="4">
        <f>COUNTIF('S7 Table. Source data for Figs '!$AQ90,"&gt;=40")</f>
        <v>1</v>
      </c>
      <c r="BU90" s="4">
        <f>COUNTIF('S7 Table. Source data for Figs '!$AR90,"&gt;=40")</f>
        <v>0</v>
      </c>
      <c r="BV90" s="4">
        <f>COUNTIF('S7 Table. Source data for Figs '!$AS90,"&gt;=40")</f>
        <v>0</v>
      </c>
      <c r="BW90" s="4">
        <f>COUNTIF('S7 Table. Source data for Figs '!$AT90,"&gt;=40")</f>
        <v>0</v>
      </c>
      <c r="BX90" s="4">
        <f>COUNTIF('S7 Table. Source data for Figs '!$AU90,"&gt;=40")</f>
        <v>1</v>
      </c>
      <c r="BY90" s="4">
        <f t="shared" si="73"/>
        <v>0</v>
      </c>
      <c r="BZ90" s="4">
        <f t="shared" si="74"/>
        <v>2</v>
      </c>
      <c r="CA90" s="4">
        <f t="shared" si="75"/>
        <v>2</v>
      </c>
      <c r="CB90" s="4">
        <f t="shared" si="76"/>
        <v>2</v>
      </c>
    </row>
    <row r="91" spans="1:80" ht="15" customHeight="1" x14ac:dyDescent="0.45">
      <c r="A91" s="1">
        <v>427</v>
      </c>
      <c r="B91" s="2" t="s">
        <v>107</v>
      </c>
      <c r="C91" s="3">
        <v>47</v>
      </c>
      <c r="D91" s="4" t="s">
        <v>14</v>
      </c>
      <c r="E91" s="5" t="s">
        <v>15</v>
      </c>
      <c r="F91" s="6">
        <v>22.305325443787002</v>
      </c>
      <c r="G91" s="7" t="s">
        <v>22</v>
      </c>
      <c r="H91" s="4">
        <v>10</v>
      </c>
      <c r="I91" s="4">
        <v>10</v>
      </c>
      <c r="J91" s="4">
        <v>5</v>
      </c>
      <c r="K91" s="4">
        <v>10</v>
      </c>
      <c r="L91" s="4">
        <v>10</v>
      </c>
      <c r="M91" s="4">
        <v>20</v>
      </c>
      <c r="N91" s="4">
        <v>5</v>
      </c>
      <c r="O91" s="4">
        <v>5</v>
      </c>
      <c r="P91" s="8"/>
      <c r="Q91" s="1">
        <v>427</v>
      </c>
      <c r="R91" s="5" t="s">
        <v>107</v>
      </c>
      <c r="S91" s="3">
        <v>48</v>
      </c>
      <c r="T91" s="4" t="s">
        <v>14</v>
      </c>
      <c r="U91" s="5" t="s">
        <v>15</v>
      </c>
      <c r="V91" s="6">
        <v>21.207100591715978</v>
      </c>
      <c r="W91" s="5" t="s">
        <v>22</v>
      </c>
      <c r="X91" s="4">
        <v>5</v>
      </c>
      <c r="Y91" s="4">
        <v>5</v>
      </c>
      <c r="Z91" s="4">
        <v>5</v>
      </c>
      <c r="AA91" s="4">
        <v>5</v>
      </c>
      <c r="AB91" s="4">
        <v>40</v>
      </c>
      <c r="AC91" s="4">
        <v>40</v>
      </c>
      <c r="AD91" s="4">
        <v>5</v>
      </c>
      <c r="AE91" s="4">
        <v>20</v>
      </c>
      <c r="AF91" s="8"/>
      <c r="AG91" s="1">
        <v>427</v>
      </c>
      <c r="AH91" s="5">
        <v>27454</v>
      </c>
      <c r="AI91" s="3">
        <v>49</v>
      </c>
      <c r="AJ91" s="4" t="s">
        <v>14</v>
      </c>
      <c r="AK91" s="5" t="s">
        <v>15</v>
      </c>
      <c r="AL91" s="6">
        <v>23.18</v>
      </c>
      <c r="AM91" s="5" t="s">
        <v>22</v>
      </c>
      <c r="AN91" s="4">
        <v>5</v>
      </c>
      <c r="AO91" s="4">
        <v>5</v>
      </c>
      <c r="AP91" s="4">
        <v>5</v>
      </c>
      <c r="AQ91" s="4">
        <v>10</v>
      </c>
      <c r="AR91" s="4">
        <v>10</v>
      </c>
      <c r="AS91" s="4">
        <v>20</v>
      </c>
      <c r="AT91" s="4">
        <v>5</v>
      </c>
      <c r="AU91" s="4">
        <v>40</v>
      </c>
      <c r="AW91" s="1">
        <v>427</v>
      </c>
      <c r="AX91" s="3">
        <v>49</v>
      </c>
      <c r="AY91" s="2">
        <v>27454</v>
      </c>
      <c r="AZ91" s="3" t="s">
        <v>22</v>
      </c>
      <c r="BA91" s="4">
        <f>COUNTIF('S7 Table. Source data for Figs '!$H91,"&gt;=40")</f>
        <v>0</v>
      </c>
      <c r="BB91" s="4">
        <f>COUNTIF('S7 Table. Source data for Figs '!$I91,"&gt;=40")</f>
        <v>0</v>
      </c>
      <c r="BC91" s="4">
        <f>COUNTIF('S7 Table. Source data for Figs '!$J91,"&gt;=40")</f>
        <v>0</v>
      </c>
      <c r="BD91" s="4">
        <f>COUNTIF('S7 Table. Source data for Figs '!$K91,"&gt;=40")</f>
        <v>0</v>
      </c>
      <c r="BE91" s="4">
        <f>COUNTIF('S7 Table. Source data for Figs '!$L91,"&gt;=40")</f>
        <v>0</v>
      </c>
      <c r="BF91" s="4">
        <f>COUNTIF('S7 Table. Source data for Figs '!$M91,"&gt;=40")</f>
        <v>0</v>
      </c>
      <c r="BG91" s="4">
        <f>COUNTIF('S7 Table. Source data for Figs '!$N91,"&gt;=40")</f>
        <v>0</v>
      </c>
      <c r="BH91" s="4">
        <f>COUNTIF('S7 Table. Source data for Figs '!$O91,"&gt;=40")</f>
        <v>0</v>
      </c>
      <c r="BI91" s="4">
        <f>COUNTIF('S7 Table. Source data for Figs '!$X91,"&gt;=40")</f>
        <v>0</v>
      </c>
      <c r="BJ91" s="4">
        <f>COUNTIF('S7 Table. Source data for Figs '!$Y91,"&gt;=40")</f>
        <v>0</v>
      </c>
      <c r="BK91" s="4">
        <f>COUNTIF('S7 Table. Source data for Figs '!$Z91,"&gt;=40")</f>
        <v>0</v>
      </c>
      <c r="BL91" s="4">
        <f>COUNTIF('S7 Table. Source data for Figs '!$AA91,"&gt;=40")</f>
        <v>0</v>
      </c>
      <c r="BM91" s="4">
        <f>COUNTIF('S7 Table. Source data for Figs '!$AB91,"&gt;=40")</f>
        <v>1</v>
      </c>
      <c r="BN91" s="4">
        <f>COUNTIF('S7 Table. Source data for Figs '!$AC91,"&gt;=40")</f>
        <v>1</v>
      </c>
      <c r="BO91" s="4">
        <f>COUNTIF('S7 Table. Source data for Figs '!$AD91,"&gt;=40")</f>
        <v>0</v>
      </c>
      <c r="BP91" s="4">
        <f>COUNTIF('S7 Table. Source data for Figs '!$AE91,"&gt;=40")</f>
        <v>0</v>
      </c>
      <c r="BQ91" s="4">
        <f>COUNTIF('S7 Table. Source data for Figs '!$AN91,"&gt;=40")</f>
        <v>0</v>
      </c>
      <c r="BR91" s="4">
        <f>COUNTIF('S7 Table. Source data for Figs '!$AO91,"&gt;=40")</f>
        <v>0</v>
      </c>
      <c r="BS91" s="4">
        <f>COUNTIF('S7 Table. Source data for Figs '!$AP91,"&gt;=40")</f>
        <v>0</v>
      </c>
      <c r="BT91" s="4">
        <f>COUNTIF('S7 Table. Source data for Figs '!$AQ91,"&gt;=40")</f>
        <v>0</v>
      </c>
      <c r="BU91" s="4">
        <f>COUNTIF('S7 Table. Source data for Figs '!$AR91,"&gt;=40")</f>
        <v>0</v>
      </c>
      <c r="BV91" s="4">
        <f>COUNTIF('S7 Table. Source data for Figs '!$AS91,"&gt;=40")</f>
        <v>0</v>
      </c>
      <c r="BW91" s="4">
        <f>COUNTIF('S7 Table. Source data for Figs '!$AT91,"&gt;=40")</f>
        <v>0</v>
      </c>
      <c r="BX91" s="4">
        <f>COUNTIF('S7 Table. Source data for Figs '!$AU91,"&gt;=40")</f>
        <v>1</v>
      </c>
      <c r="BY91" s="4">
        <f t="shared" si="73"/>
        <v>0</v>
      </c>
      <c r="BZ91" s="4">
        <f t="shared" si="74"/>
        <v>0</v>
      </c>
      <c r="CA91" s="4">
        <f t="shared" si="75"/>
        <v>2</v>
      </c>
      <c r="CB91" s="4">
        <f t="shared" si="76"/>
        <v>1</v>
      </c>
    </row>
    <row r="92" spans="1:80" ht="15" customHeight="1" x14ac:dyDescent="0.45">
      <c r="A92" s="1">
        <v>457</v>
      </c>
      <c r="B92" s="2" t="s">
        <v>108</v>
      </c>
      <c r="C92" s="3">
        <v>47</v>
      </c>
      <c r="D92" s="4" t="s">
        <v>16</v>
      </c>
      <c r="E92" s="5" t="s">
        <v>15</v>
      </c>
      <c r="F92" s="6">
        <v>32.6963833001168</v>
      </c>
      <c r="G92" s="7" t="s">
        <v>22</v>
      </c>
      <c r="H92" s="4">
        <v>160</v>
      </c>
      <c r="I92" s="4">
        <v>320</v>
      </c>
      <c r="J92" s="4">
        <v>5</v>
      </c>
      <c r="K92" s="4">
        <v>20</v>
      </c>
      <c r="L92" s="4">
        <v>80</v>
      </c>
      <c r="M92" s="4">
        <v>160</v>
      </c>
      <c r="N92" s="4">
        <v>5</v>
      </c>
      <c r="O92" s="4">
        <v>5</v>
      </c>
      <c r="P92" s="8"/>
      <c r="Q92" s="1">
        <v>457</v>
      </c>
      <c r="R92" s="5" t="s">
        <v>108</v>
      </c>
      <c r="S92" s="3">
        <v>48</v>
      </c>
      <c r="T92" s="4" t="s">
        <v>16</v>
      </c>
      <c r="U92" s="5" t="s">
        <v>15</v>
      </c>
      <c r="V92" s="6">
        <v>32.696383300116779</v>
      </c>
      <c r="W92" s="5" t="s">
        <v>22</v>
      </c>
      <c r="X92" s="4">
        <v>40</v>
      </c>
      <c r="Y92" s="4">
        <v>5</v>
      </c>
      <c r="Z92" s="4">
        <v>5</v>
      </c>
      <c r="AA92" s="4">
        <v>20</v>
      </c>
      <c r="AB92" s="4">
        <v>160</v>
      </c>
      <c r="AC92" s="4">
        <v>160</v>
      </c>
      <c r="AD92" s="4">
        <v>20</v>
      </c>
      <c r="AE92" s="4">
        <v>40</v>
      </c>
      <c r="AF92" s="8"/>
      <c r="AG92" s="1">
        <v>457</v>
      </c>
      <c r="AH92" s="5">
        <v>27364</v>
      </c>
      <c r="AI92" s="3">
        <v>49</v>
      </c>
      <c r="AJ92" s="4" t="s">
        <v>16</v>
      </c>
      <c r="AK92" s="5" t="s">
        <v>15</v>
      </c>
      <c r="AL92" s="6">
        <v>32.69</v>
      </c>
      <c r="AM92" s="5" t="s">
        <v>22</v>
      </c>
      <c r="AN92" s="4">
        <v>20</v>
      </c>
      <c r="AO92" s="4">
        <v>20</v>
      </c>
      <c r="AP92" s="4">
        <v>5</v>
      </c>
      <c r="AQ92" s="4">
        <v>1280</v>
      </c>
      <c r="AR92" s="4">
        <v>20</v>
      </c>
      <c r="AS92" s="4">
        <v>80</v>
      </c>
      <c r="AT92" s="4">
        <v>10</v>
      </c>
      <c r="AU92" s="4">
        <v>40</v>
      </c>
      <c r="AW92" s="1">
        <v>457</v>
      </c>
      <c r="AX92" s="3">
        <v>49</v>
      </c>
      <c r="AY92" s="2">
        <v>27364</v>
      </c>
      <c r="AZ92" s="3" t="s">
        <v>22</v>
      </c>
      <c r="BA92" s="4">
        <f>COUNTIF('S7 Table. Source data for Figs '!$H92,"&gt;=40")</f>
        <v>1</v>
      </c>
      <c r="BB92" s="4">
        <f>COUNTIF('S7 Table. Source data for Figs '!$I92,"&gt;=40")</f>
        <v>1</v>
      </c>
      <c r="BC92" s="4">
        <f>COUNTIF('S7 Table. Source data for Figs '!$J92,"&gt;=40")</f>
        <v>0</v>
      </c>
      <c r="BD92" s="4">
        <f>COUNTIF('S7 Table. Source data for Figs '!$K92,"&gt;=40")</f>
        <v>0</v>
      </c>
      <c r="BE92" s="4">
        <f>COUNTIF('S7 Table. Source data for Figs '!$L92,"&gt;=40")</f>
        <v>1</v>
      </c>
      <c r="BF92" s="4">
        <f>COUNTIF('S7 Table. Source data for Figs '!$M92,"&gt;=40")</f>
        <v>1</v>
      </c>
      <c r="BG92" s="4">
        <f>COUNTIF('S7 Table. Source data for Figs '!$N92,"&gt;=40")</f>
        <v>0</v>
      </c>
      <c r="BH92" s="4">
        <f>COUNTIF('S7 Table. Source data for Figs '!$O92,"&gt;=40")</f>
        <v>0</v>
      </c>
      <c r="BI92" s="4">
        <f>COUNTIF('S7 Table. Source data for Figs '!$X92,"&gt;=40")</f>
        <v>1</v>
      </c>
      <c r="BJ92" s="4">
        <f>COUNTIF('S7 Table. Source data for Figs '!$Y92,"&gt;=40")</f>
        <v>0</v>
      </c>
      <c r="BK92" s="4">
        <f>COUNTIF('S7 Table. Source data for Figs '!$Z92,"&gt;=40")</f>
        <v>0</v>
      </c>
      <c r="BL92" s="4">
        <f>COUNTIF('S7 Table. Source data for Figs '!$AA92,"&gt;=40")</f>
        <v>0</v>
      </c>
      <c r="BM92" s="4">
        <f>COUNTIF('S7 Table. Source data for Figs '!$AB92,"&gt;=40")</f>
        <v>1</v>
      </c>
      <c r="BN92" s="4">
        <f>COUNTIF('S7 Table. Source data for Figs '!$AC92,"&gt;=40")</f>
        <v>1</v>
      </c>
      <c r="BO92" s="4">
        <f>COUNTIF('S7 Table. Source data for Figs '!$AD92,"&gt;=40")</f>
        <v>0</v>
      </c>
      <c r="BP92" s="4">
        <f>COUNTIF('S7 Table. Source data for Figs '!$AE92,"&gt;=40")</f>
        <v>1</v>
      </c>
      <c r="BQ92" s="4">
        <f>COUNTIF('S7 Table. Source data for Figs '!$AN92,"&gt;=40")</f>
        <v>0</v>
      </c>
      <c r="BR92" s="4">
        <f>COUNTIF('S7 Table. Source data for Figs '!$AO92,"&gt;=40")</f>
        <v>0</v>
      </c>
      <c r="BS92" s="4">
        <f>COUNTIF('S7 Table. Source data for Figs '!$AP92,"&gt;=40")</f>
        <v>0</v>
      </c>
      <c r="BT92" s="4">
        <f>COUNTIF('S7 Table. Source data for Figs '!$AQ92,"&gt;=40")</f>
        <v>1</v>
      </c>
      <c r="BU92" s="4">
        <f>COUNTIF('S7 Table. Source data for Figs '!$AR92,"&gt;=40")</f>
        <v>0</v>
      </c>
      <c r="BV92" s="4">
        <f>COUNTIF('S7 Table. Source data for Figs '!$AS92,"&gt;=40")</f>
        <v>1</v>
      </c>
      <c r="BW92" s="4">
        <f>COUNTIF('S7 Table. Source data for Figs '!$AT92,"&gt;=40")</f>
        <v>0</v>
      </c>
      <c r="BX92" s="4">
        <f>COUNTIF('S7 Table. Source data for Figs '!$AU92,"&gt;=40")</f>
        <v>1</v>
      </c>
      <c r="BY92" s="4">
        <f t="shared" si="73"/>
        <v>3</v>
      </c>
      <c r="BZ92" s="4">
        <f t="shared" si="74"/>
        <v>1</v>
      </c>
      <c r="CA92" s="4">
        <f t="shared" si="75"/>
        <v>5</v>
      </c>
      <c r="CB92" s="4">
        <f t="shared" si="76"/>
        <v>2</v>
      </c>
    </row>
    <row r="93" spans="1:80" ht="15" customHeight="1" x14ac:dyDescent="0.45">
      <c r="A93" s="8" t="s">
        <v>290</v>
      </c>
      <c r="B93" s="9">
        <v>1975</v>
      </c>
      <c r="C93" s="8">
        <v>47</v>
      </c>
      <c r="D93" s="4" t="s">
        <v>14</v>
      </c>
      <c r="E93" s="8" t="s">
        <v>15</v>
      </c>
      <c r="F93" s="8">
        <v>40.799999999999997</v>
      </c>
      <c r="G93" s="7" t="s">
        <v>223</v>
      </c>
      <c r="H93" s="8">
        <v>5</v>
      </c>
      <c r="I93" s="8">
        <v>5</v>
      </c>
      <c r="J93" s="8">
        <v>40</v>
      </c>
      <c r="K93" s="8">
        <v>20</v>
      </c>
      <c r="L93" s="8">
        <v>160</v>
      </c>
      <c r="M93" s="8">
        <v>160</v>
      </c>
      <c r="N93" s="8">
        <v>10</v>
      </c>
      <c r="O93" s="8">
        <v>5</v>
      </c>
      <c r="P93" s="8"/>
      <c r="Q93" s="8" t="s">
        <v>290</v>
      </c>
      <c r="R93" s="10">
        <v>1975</v>
      </c>
      <c r="S93" s="8">
        <v>47</v>
      </c>
      <c r="T93" s="8" t="s">
        <v>14</v>
      </c>
      <c r="U93" s="8" t="s">
        <v>15</v>
      </c>
      <c r="V93" s="8">
        <v>40.799999999999997</v>
      </c>
      <c r="W93" s="7" t="s">
        <v>223</v>
      </c>
      <c r="X93" s="8">
        <v>5</v>
      </c>
      <c r="Y93" s="8">
        <v>5</v>
      </c>
      <c r="Z93" s="8">
        <v>20</v>
      </c>
      <c r="AA93" s="8">
        <v>20</v>
      </c>
      <c r="AB93" s="8">
        <v>160</v>
      </c>
      <c r="AC93" s="8">
        <v>160</v>
      </c>
      <c r="AD93" s="8">
        <v>5</v>
      </c>
      <c r="AE93" s="8">
        <v>5</v>
      </c>
      <c r="AF93" s="8"/>
      <c r="AG93" s="8" t="s">
        <v>290</v>
      </c>
      <c r="AH93" s="10">
        <v>1975</v>
      </c>
      <c r="AI93" s="8">
        <v>47</v>
      </c>
      <c r="AJ93" s="8" t="s">
        <v>14</v>
      </c>
      <c r="AK93" s="8" t="s">
        <v>15</v>
      </c>
      <c r="AL93" s="8">
        <v>40.799999999999997</v>
      </c>
      <c r="AM93" s="7" t="s">
        <v>223</v>
      </c>
      <c r="AN93" s="8">
        <v>5</v>
      </c>
      <c r="AO93" s="8">
        <v>5</v>
      </c>
      <c r="AP93" s="8">
        <v>80</v>
      </c>
      <c r="AQ93" s="8">
        <v>80</v>
      </c>
      <c r="AR93" s="8">
        <v>160</v>
      </c>
      <c r="AS93" s="8">
        <v>640</v>
      </c>
      <c r="AT93" s="8">
        <v>80</v>
      </c>
      <c r="AU93" s="8">
        <v>40</v>
      </c>
      <c r="AW93" s="8" t="s">
        <v>290</v>
      </c>
      <c r="AX93" s="8">
        <v>47</v>
      </c>
      <c r="AY93" s="10">
        <v>1975</v>
      </c>
      <c r="AZ93" s="8" t="s">
        <v>301</v>
      </c>
      <c r="BA93" s="4">
        <f>COUNTIF('S7 Table. Source data for Figs '!$H93,"&gt;=40")</f>
        <v>0</v>
      </c>
      <c r="BB93" s="4">
        <f>COUNTIF('S7 Table. Source data for Figs '!$I93,"&gt;=40")</f>
        <v>0</v>
      </c>
      <c r="BC93" s="4">
        <f>COUNTIF('S7 Table. Source data for Figs '!$J93,"&gt;=40")</f>
        <v>1</v>
      </c>
      <c r="BD93" s="4">
        <f>COUNTIF('S7 Table. Source data for Figs '!$K93,"&gt;=40")</f>
        <v>0</v>
      </c>
      <c r="BE93" s="4">
        <f>COUNTIF('S7 Table. Source data for Figs '!$L93,"&gt;=40")</f>
        <v>1</v>
      </c>
      <c r="BF93" s="4">
        <f>COUNTIF('S7 Table. Source data for Figs '!$M93,"&gt;=40")</f>
        <v>1</v>
      </c>
      <c r="BG93" s="4">
        <f>COUNTIF('S7 Table. Source data for Figs '!$N93,"&gt;=40")</f>
        <v>0</v>
      </c>
      <c r="BH93" s="4">
        <f>COUNTIF('S7 Table. Source data for Figs '!$O93,"&gt;=40")</f>
        <v>0</v>
      </c>
      <c r="BI93" s="4">
        <f>COUNTIF('S7 Table. Source data for Figs '!$X93,"&gt;=40")</f>
        <v>0</v>
      </c>
      <c r="BJ93" s="4">
        <f>COUNTIF('S7 Table. Source data for Figs '!$Y93,"&gt;=40")</f>
        <v>0</v>
      </c>
      <c r="BK93" s="4">
        <f>COUNTIF('S7 Table. Source data for Figs '!$Z93,"&gt;=40")</f>
        <v>0</v>
      </c>
      <c r="BL93" s="4">
        <f>COUNTIF('S7 Table. Source data for Figs '!$AA93,"&gt;=40")</f>
        <v>0</v>
      </c>
      <c r="BM93" s="4">
        <f>COUNTIF('S7 Table. Source data for Figs '!$AB93,"&gt;=40")</f>
        <v>1</v>
      </c>
      <c r="BN93" s="4">
        <f>COUNTIF('S7 Table. Source data for Figs '!$AC93,"&gt;=40")</f>
        <v>1</v>
      </c>
      <c r="BO93" s="4">
        <f>COUNTIF('S7 Table. Source data for Figs '!$AD93,"&gt;=40")</f>
        <v>0</v>
      </c>
      <c r="BP93" s="4">
        <f>COUNTIF('S7 Table. Source data for Figs '!$AE93,"&gt;=40")</f>
        <v>0</v>
      </c>
      <c r="BQ93" s="4">
        <f>COUNTIF('S7 Table. Source data for Figs '!$AN93,"&gt;=40")</f>
        <v>0</v>
      </c>
      <c r="BR93" s="4">
        <f>COUNTIF('S7 Table. Source data for Figs '!$AO93,"&gt;=40")</f>
        <v>0</v>
      </c>
      <c r="BS93" s="4">
        <f>COUNTIF('S7 Table. Source data for Figs '!$AP93,"&gt;=40")</f>
        <v>1</v>
      </c>
      <c r="BT93" s="4">
        <f>COUNTIF('S7 Table. Source data for Figs '!$AQ93,"&gt;=40")</f>
        <v>1</v>
      </c>
      <c r="BU93" s="4">
        <f>COUNTIF('S7 Table. Source data for Figs '!$AR93,"&gt;=40")</f>
        <v>1</v>
      </c>
      <c r="BV93" s="4">
        <f>COUNTIF('S7 Table. Source data for Figs '!$AS93,"&gt;=40")</f>
        <v>1</v>
      </c>
      <c r="BW93" s="4">
        <f>COUNTIF('S7 Table. Source data for Figs '!$AT93,"&gt;=40")</f>
        <v>1</v>
      </c>
      <c r="BX93" s="4">
        <f>COUNTIF('S7 Table. Source data for Figs '!$AU93,"&gt;=40")</f>
        <v>1</v>
      </c>
      <c r="BY93" s="4">
        <f t="shared" si="73"/>
        <v>0</v>
      </c>
      <c r="BZ93" s="4">
        <f t="shared" si="74"/>
        <v>3</v>
      </c>
      <c r="CA93" s="4">
        <f t="shared" si="75"/>
        <v>6</v>
      </c>
      <c r="CB93" s="4">
        <f t="shared" si="76"/>
        <v>2</v>
      </c>
    </row>
    <row r="94" spans="1:80" ht="15" customHeight="1" x14ac:dyDescent="0.45">
      <c r="A94" s="1">
        <v>409</v>
      </c>
      <c r="B94" s="2" t="s">
        <v>109</v>
      </c>
      <c r="C94" s="3">
        <v>48</v>
      </c>
      <c r="D94" s="4" t="s">
        <v>14</v>
      </c>
      <c r="E94" s="5" t="s">
        <v>206</v>
      </c>
      <c r="F94" s="6">
        <v>36.347765164244898</v>
      </c>
      <c r="G94" s="7" t="s">
        <v>22</v>
      </c>
      <c r="H94" s="4">
        <v>20</v>
      </c>
      <c r="I94" s="4">
        <v>20</v>
      </c>
      <c r="J94" s="4">
        <v>10</v>
      </c>
      <c r="K94" s="4">
        <v>40</v>
      </c>
      <c r="L94" s="4">
        <v>40</v>
      </c>
      <c r="M94" s="4">
        <v>80</v>
      </c>
      <c r="N94" s="4">
        <v>5</v>
      </c>
      <c r="O94" s="4">
        <v>5</v>
      </c>
      <c r="P94" s="8"/>
      <c r="Q94" s="1">
        <v>409</v>
      </c>
      <c r="R94" s="5" t="s">
        <v>109</v>
      </c>
      <c r="S94" s="3">
        <v>49</v>
      </c>
      <c r="T94" s="4" t="s">
        <v>14</v>
      </c>
      <c r="U94" s="5" t="s">
        <v>206</v>
      </c>
      <c r="V94" s="6">
        <v>36.312165002477769</v>
      </c>
      <c r="W94" s="5" t="s">
        <v>22</v>
      </c>
      <c r="X94" s="4">
        <v>5</v>
      </c>
      <c r="Y94" s="4">
        <v>10</v>
      </c>
      <c r="Z94" s="4">
        <v>10</v>
      </c>
      <c r="AA94" s="4">
        <v>20</v>
      </c>
      <c r="AB94" s="4">
        <v>80</v>
      </c>
      <c r="AC94" s="4">
        <v>160</v>
      </c>
      <c r="AD94" s="4">
        <v>20</v>
      </c>
      <c r="AE94" s="4">
        <v>80</v>
      </c>
      <c r="AF94" s="8"/>
      <c r="AG94" s="1">
        <v>409</v>
      </c>
      <c r="AH94" s="5">
        <v>27334</v>
      </c>
      <c r="AI94" s="3">
        <v>50</v>
      </c>
      <c r="AJ94" s="4" t="s">
        <v>14</v>
      </c>
      <c r="AK94" s="5" t="s">
        <v>206</v>
      </c>
      <c r="AL94" s="6">
        <v>29.54</v>
      </c>
      <c r="AM94" s="5" t="s">
        <v>22</v>
      </c>
      <c r="AN94" s="4">
        <v>80</v>
      </c>
      <c r="AO94" s="4">
        <v>320</v>
      </c>
      <c r="AP94" s="4">
        <v>10</v>
      </c>
      <c r="AQ94" s="4">
        <v>160</v>
      </c>
      <c r="AR94" s="4">
        <v>40</v>
      </c>
      <c r="AS94" s="4">
        <v>80</v>
      </c>
      <c r="AT94" s="4">
        <v>20</v>
      </c>
      <c r="AU94" s="4">
        <v>80</v>
      </c>
      <c r="AW94" s="1">
        <v>409</v>
      </c>
      <c r="AX94" s="3">
        <v>50</v>
      </c>
      <c r="AY94" s="2">
        <v>27334</v>
      </c>
      <c r="AZ94" s="3" t="s">
        <v>22</v>
      </c>
      <c r="BA94" s="4">
        <f>COUNTIF('S7 Table. Source data for Figs '!$H94,"&gt;=40")</f>
        <v>0</v>
      </c>
      <c r="BB94" s="4">
        <f>COUNTIF('S7 Table. Source data for Figs '!$I94,"&gt;=40")</f>
        <v>0</v>
      </c>
      <c r="BC94" s="4">
        <f>COUNTIF('S7 Table. Source data for Figs '!$J94,"&gt;=40")</f>
        <v>0</v>
      </c>
      <c r="BD94" s="4">
        <f>COUNTIF('S7 Table. Source data for Figs '!$K94,"&gt;=40")</f>
        <v>1</v>
      </c>
      <c r="BE94" s="4">
        <f>COUNTIF('S7 Table. Source data for Figs '!$L94,"&gt;=40")</f>
        <v>1</v>
      </c>
      <c r="BF94" s="4">
        <f>COUNTIF('S7 Table. Source data for Figs '!$M94,"&gt;=40")</f>
        <v>1</v>
      </c>
      <c r="BG94" s="4">
        <f>COUNTIF('S7 Table. Source data for Figs '!$N94,"&gt;=40")</f>
        <v>0</v>
      </c>
      <c r="BH94" s="4">
        <f>COUNTIF('S7 Table. Source data for Figs '!$O94,"&gt;=40")</f>
        <v>0</v>
      </c>
      <c r="BI94" s="4">
        <f>COUNTIF('S7 Table. Source data for Figs '!$X94,"&gt;=40")</f>
        <v>0</v>
      </c>
      <c r="BJ94" s="4">
        <f>COUNTIF('S7 Table. Source data for Figs '!$Y94,"&gt;=40")</f>
        <v>0</v>
      </c>
      <c r="BK94" s="4">
        <f>COUNTIF('S7 Table. Source data for Figs '!$Z94,"&gt;=40")</f>
        <v>0</v>
      </c>
      <c r="BL94" s="4">
        <f>COUNTIF('S7 Table. Source data for Figs '!$AA94,"&gt;=40")</f>
        <v>0</v>
      </c>
      <c r="BM94" s="4">
        <f>COUNTIF('S7 Table. Source data for Figs '!$AB94,"&gt;=40")</f>
        <v>1</v>
      </c>
      <c r="BN94" s="4">
        <f>COUNTIF('S7 Table. Source data for Figs '!$AC94,"&gt;=40")</f>
        <v>1</v>
      </c>
      <c r="BO94" s="4">
        <f>COUNTIF('S7 Table. Source data for Figs '!$AD94,"&gt;=40")</f>
        <v>0</v>
      </c>
      <c r="BP94" s="4">
        <f>COUNTIF('S7 Table. Source data for Figs '!$AE94,"&gt;=40")</f>
        <v>1</v>
      </c>
      <c r="BQ94" s="4">
        <f>COUNTIF('S7 Table. Source data for Figs '!$AN94,"&gt;=40")</f>
        <v>1</v>
      </c>
      <c r="BR94" s="4">
        <f>COUNTIF('S7 Table. Source data for Figs '!$AO94,"&gt;=40")</f>
        <v>1</v>
      </c>
      <c r="BS94" s="4">
        <f>COUNTIF('S7 Table. Source data for Figs '!$AP94,"&gt;=40")</f>
        <v>0</v>
      </c>
      <c r="BT94" s="4">
        <f>COUNTIF('S7 Table. Source data for Figs '!$AQ94,"&gt;=40")</f>
        <v>1</v>
      </c>
      <c r="BU94" s="4">
        <f>COUNTIF('S7 Table. Source data for Figs '!$AR94,"&gt;=40")</f>
        <v>1</v>
      </c>
      <c r="BV94" s="4">
        <f>COUNTIF('S7 Table. Source data for Figs '!$AS94,"&gt;=40")</f>
        <v>1</v>
      </c>
      <c r="BW94" s="4">
        <f>COUNTIF('S7 Table. Source data for Figs '!$AT94,"&gt;=40")</f>
        <v>0</v>
      </c>
      <c r="BX94" s="4">
        <f>COUNTIF('S7 Table. Source data for Figs '!$AU94,"&gt;=40")</f>
        <v>1</v>
      </c>
      <c r="BY94" s="4">
        <f t="shared" si="73"/>
        <v>2</v>
      </c>
      <c r="BZ94" s="4">
        <f t="shared" si="74"/>
        <v>2</v>
      </c>
      <c r="CA94" s="4">
        <f t="shared" si="75"/>
        <v>6</v>
      </c>
      <c r="CB94" s="4">
        <f t="shared" si="76"/>
        <v>2</v>
      </c>
    </row>
    <row r="95" spans="1:80" ht="15" customHeight="1" x14ac:dyDescent="0.45">
      <c r="A95" s="8">
        <v>701</v>
      </c>
      <c r="B95" s="2" t="s">
        <v>110</v>
      </c>
      <c r="C95" s="3">
        <v>48</v>
      </c>
      <c r="D95" s="4" t="s">
        <v>14</v>
      </c>
      <c r="E95" s="5" t="s">
        <v>15</v>
      </c>
      <c r="F95" s="6">
        <v>34.256035865416699</v>
      </c>
      <c r="G95" s="7" t="s">
        <v>223</v>
      </c>
      <c r="H95" s="4">
        <v>20</v>
      </c>
      <c r="I95" s="4">
        <v>40</v>
      </c>
      <c r="J95" s="4">
        <v>20</v>
      </c>
      <c r="K95" s="4">
        <v>10</v>
      </c>
      <c r="L95" s="4">
        <v>20</v>
      </c>
      <c r="M95" s="4">
        <v>5</v>
      </c>
      <c r="N95" s="4">
        <v>10</v>
      </c>
      <c r="O95" s="4">
        <v>5</v>
      </c>
      <c r="P95" s="8"/>
      <c r="Q95" s="1">
        <v>701</v>
      </c>
      <c r="R95" s="5" t="s">
        <v>110</v>
      </c>
      <c r="S95" s="3">
        <v>49</v>
      </c>
      <c r="T95" s="4" t="s">
        <v>14</v>
      </c>
      <c r="U95" s="5" t="s">
        <v>15</v>
      </c>
      <c r="V95" s="6">
        <v>34.015522072981504</v>
      </c>
      <c r="W95" s="5" t="s">
        <v>22</v>
      </c>
      <c r="X95" s="4">
        <v>5</v>
      </c>
      <c r="Y95" s="4">
        <v>5</v>
      </c>
      <c r="Z95" s="4">
        <v>10</v>
      </c>
      <c r="AA95" s="4">
        <v>10</v>
      </c>
      <c r="AB95" s="4">
        <v>20</v>
      </c>
      <c r="AC95" s="4">
        <v>40</v>
      </c>
      <c r="AD95" s="4">
        <v>10</v>
      </c>
      <c r="AE95" s="4">
        <v>20</v>
      </c>
      <c r="AF95" s="8"/>
      <c r="AG95" s="1">
        <v>701</v>
      </c>
      <c r="AH95" s="5">
        <v>26969</v>
      </c>
      <c r="AI95" s="3">
        <v>50</v>
      </c>
      <c r="AJ95" s="4" t="s">
        <v>14</v>
      </c>
      <c r="AK95" s="5" t="s">
        <v>15</v>
      </c>
      <c r="AL95" s="6">
        <v>35.04</v>
      </c>
      <c r="AM95" s="5" t="s">
        <v>22</v>
      </c>
      <c r="AN95" s="4">
        <v>5</v>
      </c>
      <c r="AO95" s="4">
        <v>40</v>
      </c>
      <c r="AP95" s="4">
        <v>1280</v>
      </c>
      <c r="AQ95" s="4">
        <v>80</v>
      </c>
      <c r="AR95" s="4">
        <v>20</v>
      </c>
      <c r="AS95" s="4">
        <v>80</v>
      </c>
      <c r="AT95" s="4">
        <v>10</v>
      </c>
      <c r="AU95" s="4">
        <v>640</v>
      </c>
      <c r="AW95" s="1">
        <v>701</v>
      </c>
      <c r="AX95" s="3">
        <v>50</v>
      </c>
      <c r="AY95" s="2">
        <v>26969</v>
      </c>
      <c r="AZ95" s="3" t="s">
        <v>321</v>
      </c>
      <c r="BA95" s="4">
        <f>COUNTIF('S7 Table. Source data for Figs '!$H95,"&gt;=40")</f>
        <v>0</v>
      </c>
      <c r="BB95" s="4">
        <f>COUNTIF('S7 Table. Source data for Figs '!$I95,"&gt;=40")</f>
        <v>1</v>
      </c>
      <c r="BC95" s="4">
        <f>COUNTIF('S7 Table. Source data for Figs '!$J95,"&gt;=40")</f>
        <v>0</v>
      </c>
      <c r="BD95" s="4">
        <f>COUNTIF('S7 Table. Source data for Figs '!$K95,"&gt;=40")</f>
        <v>0</v>
      </c>
      <c r="BE95" s="4">
        <f>COUNTIF('S7 Table. Source data for Figs '!$L95,"&gt;=40")</f>
        <v>0</v>
      </c>
      <c r="BF95" s="4">
        <f>COUNTIF('S7 Table. Source data for Figs '!$M95,"&gt;=40")</f>
        <v>0</v>
      </c>
      <c r="BG95" s="4">
        <f>COUNTIF('S7 Table. Source data for Figs '!$N95,"&gt;=40")</f>
        <v>0</v>
      </c>
      <c r="BH95" s="4">
        <f>COUNTIF('S7 Table. Source data for Figs '!$O95,"&gt;=40")</f>
        <v>0</v>
      </c>
      <c r="BI95" s="4">
        <f>COUNTIF('S7 Table. Source data for Figs '!$X95,"&gt;=40")</f>
        <v>0</v>
      </c>
      <c r="BJ95" s="4">
        <f>COUNTIF('S7 Table. Source data for Figs '!$Y95,"&gt;=40")</f>
        <v>0</v>
      </c>
      <c r="BK95" s="4">
        <f>COUNTIF('S7 Table. Source data for Figs '!$Z95,"&gt;=40")</f>
        <v>0</v>
      </c>
      <c r="BL95" s="4">
        <f>COUNTIF('S7 Table. Source data for Figs '!$AA95,"&gt;=40")</f>
        <v>0</v>
      </c>
      <c r="BM95" s="4">
        <f>COUNTIF('S7 Table. Source data for Figs '!$AB95,"&gt;=40")</f>
        <v>0</v>
      </c>
      <c r="BN95" s="4">
        <f>COUNTIF('S7 Table. Source data for Figs '!$AC95,"&gt;=40")</f>
        <v>1</v>
      </c>
      <c r="BO95" s="4">
        <f>COUNTIF('S7 Table. Source data for Figs '!$AD95,"&gt;=40")</f>
        <v>0</v>
      </c>
      <c r="BP95" s="4">
        <f>COUNTIF('S7 Table. Source data for Figs '!$AE95,"&gt;=40")</f>
        <v>0</v>
      </c>
      <c r="BQ95" s="4">
        <f>COUNTIF('S7 Table. Source data for Figs '!$AN95,"&gt;=40")</f>
        <v>0</v>
      </c>
      <c r="BR95" s="4">
        <f>COUNTIF('S7 Table. Source data for Figs '!$AO95,"&gt;=40")</f>
        <v>1</v>
      </c>
      <c r="BS95" s="4">
        <f>COUNTIF('S7 Table. Source data for Figs '!$AP95,"&gt;=40")</f>
        <v>1</v>
      </c>
      <c r="BT95" s="4">
        <f>COUNTIF('S7 Table. Source data for Figs '!$AQ95,"&gt;=40")</f>
        <v>1</v>
      </c>
      <c r="BU95" s="4">
        <f>COUNTIF('S7 Table. Source data for Figs '!$AR95,"&gt;=40")</f>
        <v>0</v>
      </c>
      <c r="BV95" s="4">
        <f>COUNTIF('S7 Table. Source data for Figs '!$AS95,"&gt;=40")</f>
        <v>1</v>
      </c>
      <c r="BW95" s="4">
        <f>COUNTIF('S7 Table. Source data for Figs '!$AT95,"&gt;=40")</f>
        <v>0</v>
      </c>
      <c r="BX95" s="4">
        <f>COUNTIF('S7 Table. Source data for Figs '!$AU95,"&gt;=40")</f>
        <v>1</v>
      </c>
      <c r="BY95" s="4">
        <f t="shared" si="73"/>
        <v>2</v>
      </c>
      <c r="BZ95" s="4">
        <f t="shared" si="74"/>
        <v>2</v>
      </c>
      <c r="CA95" s="4">
        <f t="shared" si="75"/>
        <v>2</v>
      </c>
      <c r="CB95" s="4">
        <f t="shared" si="76"/>
        <v>1</v>
      </c>
    </row>
    <row r="96" spans="1:80" ht="15" customHeight="1" x14ac:dyDescent="0.45">
      <c r="A96" s="1">
        <v>570</v>
      </c>
      <c r="B96" s="2" t="s">
        <v>111</v>
      </c>
      <c r="C96" s="3">
        <v>49</v>
      </c>
      <c r="D96" s="4" t="s">
        <v>14</v>
      </c>
      <c r="E96" s="5" t="s">
        <v>15</v>
      </c>
      <c r="F96" s="6" t="s">
        <v>207</v>
      </c>
      <c r="G96" s="7" t="s">
        <v>22</v>
      </c>
      <c r="H96" s="4">
        <v>20</v>
      </c>
      <c r="I96" s="4">
        <v>10</v>
      </c>
      <c r="J96" s="4">
        <v>10</v>
      </c>
      <c r="K96" s="4">
        <v>20</v>
      </c>
      <c r="L96" s="4">
        <v>40</v>
      </c>
      <c r="M96" s="4">
        <v>80</v>
      </c>
      <c r="N96" s="4">
        <v>10</v>
      </c>
      <c r="O96" s="4">
        <v>160</v>
      </c>
      <c r="P96" s="8"/>
      <c r="Q96" s="1">
        <v>570</v>
      </c>
      <c r="R96" s="5" t="s">
        <v>111</v>
      </c>
      <c r="S96" s="3">
        <v>50</v>
      </c>
      <c r="T96" s="4" t="s">
        <v>14</v>
      </c>
      <c r="U96" s="5" t="s">
        <v>15</v>
      </c>
      <c r="V96" s="6">
        <v>21.761607957286373</v>
      </c>
      <c r="W96" s="5" t="s">
        <v>22</v>
      </c>
      <c r="X96" s="4">
        <v>5</v>
      </c>
      <c r="Y96" s="4">
        <v>5</v>
      </c>
      <c r="Z96" s="4">
        <v>10</v>
      </c>
      <c r="AA96" s="4">
        <v>40</v>
      </c>
      <c r="AB96" s="4">
        <v>80</v>
      </c>
      <c r="AC96" s="4">
        <v>160</v>
      </c>
      <c r="AD96" s="4">
        <v>20</v>
      </c>
      <c r="AE96" s="4">
        <v>160</v>
      </c>
      <c r="AF96" s="8"/>
      <c r="AG96" s="1">
        <v>570</v>
      </c>
      <c r="AH96" s="5">
        <v>26604</v>
      </c>
      <c r="AI96" s="3">
        <v>51</v>
      </c>
      <c r="AJ96" s="4" t="s">
        <v>14</v>
      </c>
      <c r="AK96" s="5" t="s">
        <v>15</v>
      </c>
      <c r="AL96" s="6">
        <v>21.7</v>
      </c>
      <c r="AM96" s="5" t="s">
        <v>22</v>
      </c>
      <c r="AN96" s="4">
        <v>5</v>
      </c>
      <c r="AO96" s="4">
        <v>5</v>
      </c>
      <c r="AP96" s="4">
        <v>20</v>
      </c>
      <c r="AQ96" s="4">
        <v>20</v>
      </c>
      <c r="AR96" s="4">
        <v>40</v>
      </c>
      <c r="AS96" s="4">
        <v>40</v>
      </c>
      <c r="AT96" s="4">
        <v>20</v>
      </c>
      <c r="AU96" s="4">
        <v>40</v>
      </c>
      <c r="AW96" s="1">
        <v>570</v>
      </c>
      <c r="AX96" s="3">
        <v>51</v>
      </c>
      <c r="AY96" s="2">
        <v>26604</v>
      </c>
      <c r="AZ96" s="3" t="s">
        <v>22</v>
      </c>
      <c r="BA96" s="4">
        <f>COUNTIF('S7 Table. Source data for Figs '!$H96,"&gt;=40")</f>
        <v>0</v>
      </c>
      <c r="BB96" s="4">
        <f>COUNTIF('S7 Table. Source data for Figs '!$I96,"&gt;=40")</f>
        <v>0</v>
      </c>
      <c r="BC96" s="4">
        <f>COUNTIF('S7 Table. Source data for Figs '!$J96,"&gt;=40")</f>
        <v>0</v>
      </c>
      <c r="BD96" s="4">
        <f>COUNTIF('S7 Table. Source data for Figs '!$K96,"&gt;=40")</f>
        <v>0</v>
      </c>
      <c r="BE96" s="4">
        <f>COUNTIF('S7 Table. Source data for Figs '!$L96,"&gt;=40")</f>
        <v>1</v>
      </c>
      <c r="BF96" s="4">
        <f>COUNTIF('S7 Table. Source data for Figs '!$M96,"&gt;=40")</f>
        <v>1</v>
      </c>
      <c r="BG96" s="4">
        <f>COUNTIF('S7 Table. Source data for Figs '!$N96,"&gt;=40")</f>
        <v>0</v>
      </c>
      <c r="BH96" s="4">
        <f>COUNTIF('S7 Table. Source data for Figs '!$O96,"&gt;=40")</f>
        <v>1</v>
      </c>
      <c r="BI96" s="4">
        <f>COUNTIF('S7 Table. Source data for Figs '!$X96,"&gt;=40")</f>
        <v>0</v>
      </c>
      <c r="BJ96" s="4">
        <f>COUNTIF('S7 Table. Source data for Figs '!$Y96,"&gt;=40")</f>
        <v>0</v>
      </c>
      <c r="BK96" s="4">
        <f>COUNTIF('S7 Table. Source data for Figs '!$Z96,"&gt;=40")</f>
        <v>0</v>
      </c>
      <c r="BL96" s="4">
        <f>COUNTIF('S7 Table. Source data for Figs '!$AA96,"&gt;=40")</f>
        <v>1</v>
      </c>
      <c r="BM96" s="4">
        <f>COUNTIF('S7 Table. Source data for Figs '!$AB96,"&gt;=40")</f>
        <v>1</v>
      </c>
      <c r="BN96" s="4">
        <f>COUNTIF('S7 Table. Source data for Figs '!$AC96,"&gt;=40")</f>
        <v>1</v>
      </c>
      <c r="BO96" s="4">
        <f>COUNTIF('S7 Table. Source data for Figs '!$AD96,"&gt;=40")</f>
        <v>0</v>
      </c>
      <c r="BP96" s="4">
        <f>COUNTIF('S7 Table. Source data for Figs '!$AE96,"&gt;=40")</f>
        <v>1</v>
      </c>
      <c r="BQ96" s="4">
        <f>COUNTIF('S7 Table. Source data for Figs '!$AN96,"&gt;=40")</f>
        <v>0</v>
      </c>
      <c r="BR96" s="4">
        <f>COUNTIF('S7 Table. Source data for Figs '!$AO96,"&gt;=40")</f>
        <v>0</v>
      </c>
      <c r="BS96" s="4">
        <f>COUNTIF('S7 Table. Source data for Figs '!$AP96,"&gt;=40")</f>
        <v>0</v>
      </c>
      <c r="BT96" s="4">
        <f>COUNTIF('S7 Table. Source data for Figs '!$AQ96,"&gt;=40")</f>
        <v>0</v>
      </c>
      <c r="BU96" s="4">
        <f>COUNTIF('S7 Table. Source data for Figs '!$AR96,"&gt;=40")</f>
        <v>1</v>
      </c>
      <c r="BV96" s="4">
        <f>COUNTIF('S7 Table. Source data for Figs '!$AS96,"&gt;=40")</f>
        <v>1</v>
      </c>
      <c r="BW96" s="4">
        <f>COUNTIF('S7 Table. Source data for Figs '!$AT96,"&gt;=40")</f>
        <v>0</v>
      </c>
      <c r="BX96" s="4">
        <f>COUNTIF('S7 Table. Source data for Figs '!$AU96,"&gt;=40")</f>
        <v>1</v>
      </c>
      <c r="BY96" s="4">
        <f t="shared" si="73"/>
        <v>0</v>
      </c>
      <c r="BZ96" s="4">
        <f t="shared" si="74"/>
        <v>1</v>
      </c>
      <c r="CA96" s="4">
        <f t="shared" si="75"/>
        <v>6</v>
      </c>
      <c r="CB96" s="4">
        <f t="shared" si="76"/>
        <v>3</v>
      </c>
    </row>
    <row r="97" spans="1:80" ht="15" customHeight="1" x14ac:dyDescent="0.45">
      <c r="A97" s="1">
        <v>360</v>
      </c>
      <c r="B97" s="2" t="s">
        <v>112</v>
      </c>
      <c r="C97" s="3">
        <v>50</v>
      </c>
      <c r="D97" s="4" t="s">
        <v>14</v>
      </c>
      <c r="E97" s="5" t="s">
        <v>15</v>
      </c>
      <c r="F97" s="6">
        <v>24.196558953264802</v>
      </c>
      <c r="G97" s="7" t="s">
        <v>22</v>
      </c>
      <c r="H97" s="4">
        <v>5</v>
      </c>
      <c r="I97" s="4">
        <v>20</v>
      </c>
      <c r="J97" s="4">
        <v>80</v>
      </c>
      <c r="K97" s="4">
        <v>320</v>
      </c>
      <c r="L97" s="4">
        <v>80</v>
      </c>
      <c r="M97" s="4">
        <v>320</v>
      </c>
      <c r="N97" s="4">
        <v>10</v>
      </c>
      <c r="O97" s="4">
        <v>5</v>
      </c>
      <c r="P97" s="8"/>
      <c r="Q97" s="1">
        <v>360</v>
      </c>
      <c r="R97" s="5" t="s">
        <v>112</v>
      </c>
      <c r="S97" s="3">
        <v>51</v>
      </c>
      <c r="T97" s="4" t="s">
        <v>14</v>
      </c>
      <c r="U97" s="5" t="s">
        <v>15</v>
      </c>
      <c r="V97" s="6">
        <v>24.196558953264834</v>
      </c>
      <c r="W97" s="5" t="s">
        <v>22</v>
      </c>
      <c r="X97" s="4">
        <v>5</v>
      </c>
      <c r="Y97" s="4">
        <v>5</v>
      </c>
      <c r="Z97" s="4">
        <v>80</v>
      </c>
      <c r="AA97" s="4">
        <v>160</v>
      </c>
      <c r="AB97" s="4">
        <v>160</v>
      </c>
      <c r="AC97" s="4">
        <v>320</v>
      </c>
      <c r="AD97" s="4">
        <v>20</v>
      </c>
      <c r="AE97" s="4">
        <v>5</v>
      </c>
      <c r="AF97" s="8"/>
      <c r="AG97" s="1">
        <v>360</v>
      </c>
      <c r="AH97" s="5">
        <v>26299</v>
      </c>
      <c r="AI97" s="3">
        <v>52</v>
      </c>
      <c r="AJ97" s="4" t="s">
        <v>14</v>
      </c>
      <c r="AK97" s="5" t="s">
        <v>15</v>
      </c>
      <c r="AL97" s="6">
        <v>24.9</v>
      </c>
      <c r="AM97" s="5" t="s">
        <v>22</v>
      </c>
      <c r="AN97" s="4">
        <v>5</v>
      </c>
      <c r="AO97" s="4">
        <v>5</v>
      </c>
      <c r="AP97" s="4">
        <v>10</v>
      </c>
      <c r="AQ97" s="4">
        <v>20</v>
      </c>
      <c r="AR97" s="4">
        <v>160</v>
      </c>
      <c r="AS97" s="4">
        <v>160</v>
      </c>
      <c r="AT97" s="4">
        <v>20</v>
      </c>
      <c r="AU97" s="4">
        <v>20</v>
      </c>
      <c r="AW97" s="1">
        <v>360</v>
      </c>
      <c r="AX97" s="3">
        <v>52</v>
      </c>
      <c r="AY97" s="2">
        <v>26299</v>
      </c>
      <c r="AZ97" s="3" t="s">
        <v>22</v>
      </c>
      <c r="BA97" s="4">
        <f>COUNTIF('S7 Table. Source data for Figs '!$H97,"&gt;=40")</f>
        <v>0</v>
      </c>
      <c r="BB97" s="4">
        <f>COUNTIF('S7 Table. Source data for Figs '!$I97,"&gt;=40")</f>
        <v>0</v>
      </c>
      <c r="BC97" s="4">
        <f>COUNTIF('S7 Table. Source data for Figs '!$J97,"&gt;=40")</f>
        <v>1</v>
      </c>
      <c r="BD97" s="4">
        <f>COUNTIF('S7 Table. Source data for Figs '!$K97,"&gt;=40")</f>
        <v>1</v>
      </c>
      <c r="BE97" s="4">
        <f>COUNTIF('S7 Table. Source data for Figs '!$L97,"&gt;=40")</f>
        <v>1</v>
      </c>
      <c r="BF97" s="4">
        <f>COUNTIF('S7 Table. Source data for Figs '!$M97,"&gt;=40")</f>
        <v>1</v>
      </c>
      <c r="BG97" s="4">
        <f>COUNTIF('S7 Table. Source data for Figs '!$N97,"&gt;=40")</f>
        <v>0</v>
      </c>
      <c r="BH97" s="4">
        <f>COUNTIF('S7 Table. Source data for Figs '!$O97,"&gt;=40")</f>
        <v>0</v>
      </c>
      <c r="BI97" s="4">
        <f>COUNTIF('S7 Table. Source data for Figs '!$X97,"&gt;=40")</f>
        <v>0</v>
      </c>
      <c r="BJ97" s="4">
        <f>COUNTIF('S7 Table. Source data for Figs '!$Y97,"&gt;=40")</f>
        <v>0</v>
      </c>
      <c r="BK97" s="4">
        <f>COUNTIF('S7 Table. Source data for Figs '!$Z97,"&gt;=40")</f>
        <v>1</v>
      </c>
      <c r="BL97" s="4">
        <f>COUNTIF('S7 Table. Source data for Figs '!$AA97,"&gt;=40")</f>
        <v>1</v>
      </c>
      <c r="BM97" s="4">
        <f>COUNTIF('S7 Table. Source data for Figs '!$AB97,"&gt;=40")</f>
        <v>1</v>
      </c>
      <c r="BN97" s="4">
        <f>COUNTIF('S7 Table. Source data for Figs '!$AC97,"&gt;=40")</f>
        <v>1</v>
      </c>
      <c r="BO97" s="4">
        <f>COUNTIF('S7 Table. Source data for Figs '!$AD97,"&gt;=40")</f>
        <v>0</v>
      </c>
      <c r="BP97" s="4">
        <f>COUNTIF('S7 Table. Source data for Figs '!$AE97,"&gt;=40")</f>
        <v>0</v>
      </c>
      <c r="BQ97" s="4">
        <f>COUNTIF('S7 Table. Source data for Figs '!$AN97,"&gt;=40")</f>
        <v>0</v>
      </c>
      <c r="BR97" s="4">
        <f>COUNTIF('S7 Table. Source data for Figs '!$AO97,"&gt;=40")</f>
        <v>0</v>
      </c>
      <c r="BS97" s="4">
        <f>COUNTIF('S7 Table. Source data for Figs '!$AP97,"&gt;=40")</f>
        <v>0</v>
      </c>
      <c r="BT97" s="4">
        <f>COUNTIF('S7 Table. Source data for Figs '!$AQ97,"&gt;=40")</f>
        <v>0</v>
      </c>
      <c r="BU97" s="4">
        <f>COUNTIF('S7 Table. Source data for Figs '!$AR97,"&gt;=40")</f>
        <v>1</v>
      </c>
      <c r="BV97" s="4">
        <f>COUNTIF('S7 Table. Source data for Figs '!$AS97,"&gt;=40")</f>
        <v>1</v>
      </c>
      <c r="BW97" s="4">
        <f>COUNTIF('S7 Table. Source data for Figs '!$AT97,"&gt;=40")</f>
        <v>0</v>
      </c>
      <c r="BX97" s="4">
        <f>COUNTIF('S7 Table. Source data for Figs '!$AU97,"&gt;=40")</f>
        <v>0</v>
      </c>
      <c r="BY97" s="4">
        <f t="shared" si="73"/>
        <v>0</v>
      </c>
      <c r="BZ97" s="4">
        <f t="shared" si="74"/>
        <v>4</v>
      </c>
      <c r="CA97" s="4">
        <f t="shared" si="75"/>
        <v>6</v>
      </c>
      <c r="CB97" s="4">
        <f t="shared" si="76"/>
        <v>0</v>
      </c>
    </row>
    <row r="98" spans="1:80" ht="15" customHeight="1" x14ac:dyDescent="0.45">
      <c r="A98" s="1">
        <v>635</v>
      </c>
      <c r="B98" s="2" t="s">
        <v>113</v>
      </c>
      <c r="C98" s="3">
        <v>50</v>
      </c>
      <c r="D98" s="4" t="s">
        <v>14</v>
      </c>
      <c r="E98" s="5" t="s">
        <v>15</v>
      </c>
      <c r="F98" s="6">
        <v>36.613857552192997</v>
      </c>
      <c r="G98" s="7" t="s">
        <v>22</v>
      </c>
      <c r="H98" s="4">
        <v>20</v>
      </c>
      <c r="I98" s="4">
        <v>20</v>
      </c>
      <c r="J98" s="4">
        <v>5</v>
      </c>
      <c r="K98" s="4">
        <v>5</v>
      </c>
      <c r="L98" s="4">
        <v>80</v>
      </c>
      <c r="M98" s="4">
        <v>160</v>
      </c>
      <c r="N98" s="4">
        <v>5</v>
      </c>
      <c r="O98" s="4">
        <v>5</v>
      </c>
      <c r="P98" s="8"/>
      <c r="Q98" s="1">
        <v>635</v>
      </c>
      <c r="R98" s="5" t="s">
        <v>113</v>
      </c>
      <c r="S98" s="3">
        <v>51</v>
      </c>
      <c r="T98" s="4" t="s">
        <v>14</v>
      </c>
      <c r="U98" s="5" t="s">
        <v>15</v>
      </c>
      <c r="V98" s="6">
        <v>37.060169364974001</v>
      </c>
      <c r="W98" s="5" t="s">
        <v>22</v>
      </c>
      <c r="X98" s="4">
        <v>5</v>
      </c>
      <c r="Y98" s="4">
        <v>10</v>
      </c>
      <c r="Z98" s="4">
        <v>5</v>
      </c>
      <c r="AA98" s="4">
        <v>10</v>
      </c>
      <c r="AB98" s="4">
        <v>320</v>
      </c>
      <c r="AC98" s="4">
        <v>320</v>
      </c>
      <c r="AD98" s="4">
        <v>10</v>
      </c>
      <c r="AE98" s="4">
        <v>20</v>
      </c>
      <c r="AF98" s="8"/>
      <c r="AG98" s="1">
        <v>635</v>
      </c>
      <c r="AH98" s="5">
        <v>26390</v>
      </c>
      <c r="AI98" s="3">
        <v>52</v>
      </c>
      <c r="AJ98" s="4" t="s">
        <v>14</v>
      </c>
      <c r="AK98" s="5" t="s">
        <v>15</v>
      </c>
      <c r="AL98" s="6">
        <v>34.78</v>
      </c>
      <c r="AM98" s="5" t="s">
        <v>22</v>
      </c>
      <c r="AN98" s="4">
        <v>5</v>
      </c>
      <c r="AO98" s="4">
        <v>5</v>
      </c>
      <c r="AP98" s="4">
        <v>5</v>
      </c>
      <c r="AQ98" s="4">
        <v>10</v>
      </c>
      <c r="AR98" s="4">
        <v>160</v>
      </c>
      <c r="AS98" s="4">
        <v>80</v>
      </c>
      <c r="AT98" s="4">
        <v>10</v>
      </c>
      <c r="AU98" s="4">
        <v>20</v>
      </c>
      <c r="AW98" s="1">
        <v>635</v>
      </c>
      <c r="AX98" s="3">
        <v>52</v>
      </c>
      <c r="AY98" s="2">
        <v>26390</v>
      </c>
      <c r="AZ98" s="3" t="s">
        <v>22</v>
      </c>
      <c r="BA98" s="4">
        <f>COUNTIF('S7 Table. Source data for Figs '!$H98,"&gt;=40")</f>
        <v>0</v>
      </c>
      <c r="BB98" s="4">
        <f>COUNTIF('S7 Table. Source data for Figs '!$I98,"&gt;=40")</f>
        <v>0</v>
      </c>
      <c r="BC98" s="4">
        <f>COUNTIF('S7 Table. Source data for Figs '!$J98,"&gt;=40")</f>
        <v>0</v>
      </c>
      <c r="BD98" s="4">
        <f>COUNTIF('S7 Table. Source data for Figs '!$K98,"&gt;=40")</f>
        <v>0</v>
      </c>
      <c r="BE98" s="4">
        <f>COUNTIF('S7 Table. Source data for Figs '!$L98,"&gt;=40")</f>
        <v>1</v>
      </c>
      <c r="BF98" s="4">
        <f>COUNTIF('S7 Table. Source data for Figs '!$M98,"&gt;=40")</f>
        <v>1</v>
      </c>
      <c r="BG98" s="4">
        <f>COUNTIF('S7 Table. Source data for Figs '!$N98,"&gt;=40")</f>
        <v>0</v>
      </c>
      <c r="BH98" s="4">
        <f>COUNTIF('S7 Table. Source data for Figs '!$O98,"&gt;=40")</f>
        <v>0</v>
      </c>
      <c r="BI98" s="4">
        <f>COUNTIF('S7 Table. Source data for Figs '!$X98,"&gt;=40")</f>
        <v>0</v>
      </c>
      <c r="BJ98" s="4">
        <f>COUNTIF('S7 Table. Source data for Figs '!$Y98,"&gt;=40")</f>
        <v>0</v>
      </c>
      <c r="BK98" s="4">
        <f>COUNTIF('S7 Table. Source data for Figs '!$Z98,"&gt;=40")</f>
        <v>0</v>
      </c>
      <c r="BL98" s="4">
        <f>COUNTIF('S7 Table. Source data for Figs '!$AA98,"&gt;=40")</f>
        <v>0</v>
      </c>
      <c r="BM98" s="4">
        <f>COUNTIF('S7 Table. Source data for Figs '!$AB98,"&gt;=40")</f>
        <v>1</v>
      </c>
      <c r="BN98" s="4">
        <f>COUNTIF('S7 Table. Source data for Figs '!$AC98,"&gt;=40")</f>
        <v>1</v>
      </c>
      <c r="BO98" s="4">
        <f>COUNTIF('S7 Table. Source data for Figs '!$AD98,"&gt;=40")</f>
        <v>0</v>
      </c>
      <c r="BP98" s="4">
        <f>COUNTIF('S7 Table. Source data for Figs '!$AE98,"&gt;=40")</f>
        <v>0</v>
      </c>
      <c r="BQ98" s="4">
        <f>COUNTIF('S7 Table. Source data for Figs '!$AN98,"&gt;=40")</f>
        <v>0</v>
      </c>
      <c r="BR98" s="4">
        <f>COUNTIF('S7 Table. Source data for Figs '!$AO98,"&gt;=40")</f>
        <v>0</v>
      </c>
      <c r="BS98" s="4">
        <f>COUNTIF('S7 Table. Source data for Figs '!$AP98,"&gt;=40")</f>
        <v>0</v>
      </c>
      <c r="BT98" s="4">
        <f>COUNTIF('S7 Table. Source data for Figs '!$AQ98,"&gt;=40")</f>
        <v>0</v>
      </c>
      <c r="BU98" s="4">
        <f>COUNTIF('S7 Table. Source data for Figs '!$AR98,"&gt;=40")</f>
        <v>1</v>
      </c>
      <c r="BV98" s="4">
        <f>COUNTIF('S7 Table. Source data for Figs '!$AS98,"&gt;=40")</f>
        <v>1</v>
      </c>
      <c r="BW98" s="4">
        <f>COUNTIF('S7 Table. Source data for Figs '!$AT98,"&gt;=40")</f>
        <v>0</v>
      </c>
      <c r="BX98" s="4">
        <f>COUNTIF('S7 Table. Source data for Figs '!$AU98,"&gt;=40")</f>
        <v>0</v>
      </c>
      <c r="BY98" s="4">
        <f t="shared" si="73"/>
        <v>0</v>
      </c>
      <c r="BZ98" s="4">
        <f t="shared" si="74"/>
        <v>0</v>
      </c>
      <c r="CA98" s="4">
        <f t="shared" si="75"/>
        <v>6</v>
      </c>
      <c r="CB98" s="4">
        <f t="shared" si="76"/>
        <v>0</v>
      </c>
    </row>
    <row r="99" spans="1:80" ht="15" customHeight="1" x14ac:dyDescent="0.45">
      <c r="A99" s="8">
        <v>708</v>
      </c>
      <c r="B99" s="2" t="s">
        <v>114</v>
      </c>
      <c r="C99" s="3">
        <v>50</v>
      </c>
      <c r="D99" s="4" t="s">
        <v>14</v>
      </c>
      <c r="E99" s="5" t="s">
        <v>15</v>
      </c>
      <c r="F99" s="6">
        <v>23.352597962277599</v>
      </c>
      <c r="G99" s="7" t="s">
        <v>222</v>
      </c>
      <c r="H99" s="4">
        <v>20</v>
      </c>
      <c r="I99" s="4">
        <v>40</v>
      </c>
      <c r="J99" s="4">
        <v>10</v>
      </c>
      <c r="K99" s="4">
        <v>10</v>
      </c>
      <c r="L99" s="4">
        <v>320</v>
      </c>
      <c r="M99" s="4">
        <v>160</v>
      </c>
      <c r="N99" s="4">
        <v>320</v>
      </c>
      <c r="O99" s="4">
        <v>160</v>
      </c>
      <c r="P99" s="8"/>
      <c r="Q99" s="1">
        <v>708</v>
      </c>
      <c r="R99" s="5" t="s">
        <v>114</v>
      </c>
      <c r="S99" s="3">
        <v>51</v>
      </c>
      <c r="T99" s="4" t="s">
        <v>14</v>
      </c>
      <c r="U99" s="5" t="s">
        <v>15</v>
      </c>
      <c r="V99" s="6">
        <v>21.797588866744519</v>
      </c>
      <c r="W99" s="5" t="s">
        <v>22</v>
      </c>
      <c r="X99" s="4">
        <v>5</v>
      </c>
      <c r="Y99" s="4">
        <v>5</v>
      </c>
      <c r="Z99" s="4">
        <v>5</v>
      </c>
      <c r="AA99" s="4">
        <v>20</v>
      </c>
      <c r="AB99" s="4">
        <v>320</v>
      </c>
      <c r="AC99" s="4">
        <v>640</v>
      </c>
      <c r="AD99" s="4">
        <v>320</v>
      </c>
      <c r="AE99" s="4">
        <v>320</v>
      </c>
      <c r="AF99" s="8"/>
      <c r="AG99" s="1">
        <v>708</v>
      </c>
      <c r="AH99" s="5">
        <v>26481</v>
      </c>
      <c r="AI99" s="3">
        <v>52</v>
      </c>
      <c r="AJ99" s="4" t="s">
        <v>14</v>
      </c>
      <c r="AK99" s="5" t="s">
        <v>15</v>
      </c>
      <c r="AL99" s="6">
        <v>22.99</v>
      </c>
      <c r="AM99" s="5" t="s">
        <v>22</v>
      </c>
      <c r="AN99" s="4">
        <v>5</v>
      </c>
      <c r="AO99" s="4">
        <v>40</v>
      </c>
      <c r="AP99" s="4">
        <v>5</v>
      </c>
      <c r="AQ99" s="4">
        <v>20</v>
      </c>
      <c r="AR99" s="4">
        <v>80</v>
      </c>
      <c r="AS99" s="4">
        <v>160</v>
      </c>
      <c r="AT99" s="4">
        <v>160</v>
      </c>
      <c r="AU99" s="4">
        <v>640</v>
      </c>
      <c r="AW99" s="1">
        <v>708</v>
      </c>
      <c r="AX99" s="3">
        <v>52</v>
      </c>
      <c r="AY99" s="2">
        <v>26481</v>
      </c>
      <c r="AZ99" s="3" t="s">
        <v>317</v>
      </c>
      <c r="BA99" s="4">
        <f>COUNTIF('S7 Table. Source data for Figs '!$H99,"&gt;=40")</f>
        <v>0</v>
      </c>
      <c r="BB99" s="4">
        <f>COUNTIF('S7 Table. Source data for Figs '!$I99,"&gt;=40")</f>
        <v>1</v>
      </c>
      <c r="BC99" s="4">
        <f>COUNTIF('S7 Table. Source data for Figs '!$J99,"&gt;=40")</f>
        <v>0</v>
      </c>
      <c r="BD99" s="4">
        <f>COUNTIF('S7 Table. Source data for Figs '!$K99,"&gt;=40")</f>
        <v>0</v>
      </c>
      <c r="BE99" s="4">
        <f>COUNTIF('S7 Table. Source data for Figs '!$L99,"&gt;=40")</f>
        <v>1</v>
      </c>
      <c r="BF99" s="4">
        <f>COUNTIF('S7 Table. Source data for Figs '!$M99,"&gt;=40")</f>
        <v>1</v>
      </c>
      <c r="BG99" s="4">
        <f>COUNTIF('S7 Table. Source data for Figs '!$N99,"&gt;=40")</f>
        <v>1</v>
      </c>
      <c r="BH99" s="4">
        <f>COUNTIF('S7 Table. Source data for Figs '!$O99,"&gt;=40")</f>
        <v>1</v>
      </c>
      <c r="BI99" s="4">
        <f>COUNTIF('S7 Table. Source data for Figs '!$X99,"&gt;=40")</f>
        <v>0</v>
      </c>
      <c r="BJ99" s="4">
        <f>COUNTIF('S7 Table. Source data for Figs '!$Y99,"&gt;=40")</f>
        <v>0</v>
      </c>
      <c r="BK99" s="4">
        <f>COUNTIF('S7 Table. Source data for Figs '!$Z99,"&gt;=40")</f>
        <v>0</v>
      </c>
      <c r="BL99" s="4">
        <f>COUNTIF('S7 Table. Source data for Figs '!$AA99,"&gt;=40")</f>
        <v>0</v>
      </c>
      <c r="BM99" s="4">
        <f>COUNTIF('S7 Table. Source data for Figs '!$AB99,"&gt;=40")</f>
        <v>1</v>
      </c>
      <c r="BN99" s="4">
        <f>COUNTIF('S7 Table. Source data for Figs '!$AC99,"&gt;=40")</f>
        <v>1</v>
      </c>
      <c r="BO99" s="4">
        <f>COUNTIF('S7 Table. Source data for Figs '!$AD99,"&gt;=40")</f>
        <v>1</v>
      </c>
      <c r="BP99" s="4">
        <f>COUNTIF('S7 Table. Source data for Figs '!$AE99,"&gt;=40")</f>
        <v>1</v>
      </c>
      <c r="BQ99" s="4">
        <f>COUNTIF('S7 Table. Source data for Figs '!$AN99,"&gt;=40")</f>
        <v>0</v>
      </c>
      <c r="BR99" s="4">
        <f>COUNTIF('S7 Table. Source data for Figs '!$AO99,"&gt;=40")</f>
        <v>1</v>
      </c>
      <c r="BS99" s="4">
        <f>COUNTIF('S7 Table. Source data for Figs '!$AP99,"&gt;=40")</f>
        <v>0</v>
      </c>
      <c r="BT99" s="4">
        <f>COUNTIF('S7 Table. Source data for Figs '!$AQ99,"&gt;=40")</f>
        <v>0</v>
      </c>
      <c r="BU99" s="4">
        <f>COUNTIF('S7 Table. Source data for Figs '!$AR99,"&gt;=40")</f>
        <v>1</v>
      </c>
      <c r="BV99" s="4">
        <f>COUNTIF('S7 Table. Source data for Figs '!$AS99,"&gt;=40")</f>
        <v>1</v>
      </c>
      <c r="BW99" s="4">
        <f>COUNTIF('S7 Table. Source data for Figs '!$AT99,"&gt;=40")</f>
        <v>1</v>
      </c>
      <c r="BX99" s="4">
        <f>COUNTIF('S7 Table. Source data for Figs '!$AU99,"&gt;=40")</f>
        <v>1</v>
      </c>
      <c r="BY99" s="4">
        <f t="shared" si="73"/>
        <v>2</v>
      </c>
      <c r="BZ99" s="4">
        <f t="shared" si="74"/>
        <v>0</v>
      </c>
      <c r="CA99" s="4">
        <f t="shared" si="75"/>
        <v>6</v>
      </c>
      <c r="CB99" s="4">
        <f t="shared" si="76"/>
        <v>6</v>
      </c>
    </row>
    <row r="100" spans="1:80" ht="15" customHeight="1" x14ac:dyDescent="0.45">
      <c r="A100" s="8">
        <v>746</v>
      </c>
      <c r="B100" s="2" t="s">
        <v>113</v>
      </c>
      <c r="C100" s="3">
        <v>50</v>
      </c>
      <c r="D100" s="4" t="s">
        <v>14</v>
      </c>
      <c r="E100" s="5" t="s">
        <v>15</v>
      </c>
      <c r="F100" s="6">
        <v>25.8975112468699</v>
      </c>
      <c r="G100" s="7" t="s">
        <v>221</v>
      </c>
      <c r="H100" s="4">
        <v>10</v>
      </c>
      <c r="I100" s="4">
        <v>20</v>
      </c>
      <c r="J100" s="4">
        <v>20</v>
      </c>
      <c r="K100" s="4">
        <v>40</v>
      </c>
      <c r="L100" s="4">
        <v>80</v>
      </c>
      <c r="M100" s="4">
        <v>80</v>
      </c>
      <c r="N100" s="4">
        <v>10</v>
      </c>
      <c r="O100" s="4">
        <v>5</v>
      </c>
      <c r="P100" s="8"/>
      <c r="Q100" s="1">
        <v>746</v>
      </c>
      <c r="R100" s="5" t="s">
        <v>113</v>
      </c>
      <c r="S100" s="3">
        <v>51</v>
      </c>
      <c r="T100" s="4" t="s">
        <v>14</v>
      </c>
      <c r="U100" s="5" t="s">
        <v>15</v>
      </c>
      <c r="V100" s="6">
        <v>26.058460562106443</v>
      </c>
      <c r="W100" s="5" t="s">
        <v>22</v>
      </c>
      <c r="X100" s="4">
        <v>5</v>
      </c>
      <c r="Y100" s="4">
        <v>5</v>
      </c>
      <c r="Z100" s="4">
        <v>20</v>
      </c>
      <c r="AA100" s="4">
        <v>40</v>
      </c>
      <c r="AB100" s="4">
        <v>80</v>
      </c>
      <c r="AC100" s="4">
        <v>160</v>
      </c>
      <c r="AD100" s="4">
        <v>20</v>
      </c>
      <c r="AE100" s="4">
        <v>40</v>
      </c>
      <c r="AF100" s="8"/>
      <c r="AG100" s="1">
        <v>746</v>
      </c>
      <c r="AH100" s="5">
        <v>26390</v>
      </c>
      <c r="AI100" s="3">
        <v>52</v>
      </c>
      <c r="AJ100" s="4" t="s">
        <v>14</v>
      </c>
      <c r="AK100" s="5" t="s">
        <v>15</v>
      </c>
      <c r="AL100" s="6">
        <v>28.35</v>
      </c>
      <c r="AM100" s="5" t="s">
        <v>22</v>
      </c>
      <c r="AN100" s="4">
        <v>5</v>
      </c>
      <c r="AO100" s="4">
        <v>20</v>
      </c>
      <c r="AP100" s="4">
        <v>320</v>
      </c>
      <c r="AQ100" s="4">
        <v>10</v>
      </c>
      <c r="AR100" s="4">
        <v>40</v>
      </c>
      <c r="AS100" s="4">
        <v>80</v>
      </c>
      <c r="AT100" s="4">
        <v>10</v>
      </c>
      <c r="AU100" s="4">
        <v>80</v>
      </c>
      <c r="AW100" s="1">
        <v>746</v>
      </c>
      <c r="AX100" s="3">
        <v>52</v>
      </c>
      <c r="AY100" s="2">
        <v>26390</v>
      </c>
      <c r="AZ100" s="3" t="s">
        <v>319</v>
      </c>
      <c r="BA100" s="4">
        <f>COUNTIF('S7 Table. Source data for Figs '!$H100,"&gt;=40")</f>
        <v>0</v>
      </c>
      <c r="BB100" s="4">
        <f>COUNTIF('S7 Table. Source data for Figs '!$I100,"&gt;=40")</f>
        <v>0</v>
      </c>
      <c r="BC100" s="4">
        <f>COUNTIF('S7 Table. Source data for Figs '!$J100,"&gt;=40")</f>
        <v>0</v>
      </c>
      <c r="BD100" s="4">
        <f>COUNTIF('S7 Table. Source data for Figs '!$K100,"&gt;=40")</f>
        <v>1</v>
      </c>
      <c r="BE100" s="4">
        <f>COUNTIF('S7 Table. Source data for Figs '!$L100,"&gt;=40")</f>
        <v>1</v>
      </c>
      <c r="BF100" s="4">
        <f>COUNTIF('S7 Table. Source data for Figs '!$M100,"&gt;=40")</f>
        <v>1</v>
      </c>
      <c r="BG100" s="4">
        <f>COUNTIF('S7 Table. Source data for Figs '!$N100,"&gt;=40")</f>
        <v>0</v>
      </c>
      <c r="BH100" s="4">
        <f>COUNTIF('S7 Table. Source data for Figs '!$O100,"&gt;=40")</f>
        <v>0</v>
      </c>
      <c r="BI100" s="4">
        <f>COUNTIF('S7 Table. Source data for Figs '!$X100,"&gt;=40")</f>
        <v>0</v>
      </c>
      <c r="BJ100" s="4">
        <f>COUNTIF('S7 Table. Source data for Figs '!$Y100,"&gt;=40")</f>
        <v>0</v>
      </c>
      <c r="BK100" s="4">
        <f>COUNTIF('S7 Table. Source data for Figs '!$Z100,"&gt;=40")</f>
        <v>0</v>
      </c>
      <c r="BL100" s="4">
        <f>COUNTIF('S7 Table. Source data for Figs '!$AA100,"&gt;=40")</f>
        <v>1</v>
      </c>
      <c r="BM100" s="4">
        <f>COUNTIF('S7 Table. Source data for Figs '!$AB100,"&gt;=40")</f>
        <v>1</v>
      </c>
      <c r="BN100" s="4">
        <f>COUNTIF('S7 Table. Source data for Figs '!$AC100,"&gt;=40")</f>
        <v>1</v>
      </c>
      <c r="BO100" s="4">
        <f>COUNTIF('S7 Table. Source data for Figs '!$AD100,"&gt;=40")</f>
        <v>0</v>
      </c>
      <c r="BP100" s="4">
        <f>COUNTIF('S7 Table. Source data for Figs '!$AE100,"&gt;=40")</f>
        <v>1</v>
      </c>
      <c r="BQ100" s="4">
        <f>COUNTIF('S7 Table. Source data for Figs '!$AN100,"&gt;=40")</f>
        <v>0</v>
      </c>
      <c r="BR100" s="4">
        <f>COUNTIF('S7 Table. Source data for Figs '!$AO100,"&gt;=40")</f>
        <v>0</v>
      </c>
      <c r="BS100" s="4">
        <f>COUNTIF('S7 Table. Source data for Figs '!$AP100,"&gt;=40")</f>
        <v>1</v>
      </c>
      <c r="BT100" s="4">
        <f>COUNTIF('S7 Table. Source data for Figs '!$AQ100,"&gt;=40")</f>
        <v>0</v>
      </c>
      <c r="BU100" s="4">
        <f>COUNTIF('S7 Table. Source data for Figs '!$AR100,"&gt;=40")</f>
        <v>1</v>
      </c>
      <c r="BV100" s="4">
        <f>COUNTIF('S7 Table. Source data for Figs '!$AS100,"&gt;=40")</f>
        <v>1</v>
      </c>
      <c r="BW100" s="4">
        <f>COUNTIF('S7 Table. Source data for Figs '!$AT100,"&gt;=40")</f>
        <v>0</v>
      </c>
      <c r="BX100" s="4">
        <f>COUNTIF('S7 Table. Source data for Figs '!$AU100,"&gt;=40")</f>
        <v>1</v>
      </c>
      <c r="BY100" s="4">
        <f t="shared" si="73"/>
        <v>0</v>
      </c>
      <c r="BZ100" s="4">
        <f t="shared" si="74"/>
        <v>3</v>
      </c>
      <c r="CA100" s="4">
        <f t="shared" si="75"/>
        <v>6</v>
      </c>
      <c r="CB100" s="4">
        <f t="shared" si="76"/>
        <v>2</v>
      </c>
    </row>
    <row r="101" spans="1:80" ht="15" customHeight="1" x14ac:dyDescent="0.45">
      <c r="A101" s="1">
        <v>462</v>
      </c>
      <c r="B101" s="2" t="s">
        <v>115</v>
      </c>
      <c r="C101" s="3">
        <v>51</v>
      </c>
      <c r="D101" s="4" t="s">
        <v>14</v>
      </c>
      <c r="E101" s="5" t="s">
        <v>15</v>
      </c>
      <c r="F101" s="6">
        <v>24.273828899629301</v>
      </c>
      <c r="G101" s="7" t="s">
        <v>22</v>
      </c>
      <c r="H101" s="4">
        <v>20</v>
      </c>
      <c r="I101" s="4">
        <v>40</v>
      </c>
      <c r="J101" s="4">
        <v>10</v>
      </c>
      <c r="K101" s="4">
        <v>80</v>
      </c>
      <c r="L101" s="4">
        <v>40</v>
      </c>
      <c r="M101" s="4">
        <v>80</v>
      </c>
      <c r="N101" s="4">
        <v>20</v>
      </c>
      <c r="O101" s="4">
        <v>160</v>
      </c>
      <c r="P101" s="8"/>
      <c r="Q101" s="1">
        <v>462</v>
      </c>
      <c r="R101" s="5" t="s">
        <v>115</v>
      </c>
      <c r="S101" s="3">
        <v>52</v>
      </c>
      <c r="T101" s="4" t="s">
        <v>14</v>
      </c>
      <c r="U101" s="5" t="s">
        <v>15</v>
      </c>
      <c r="V101" s="6">
        <v>24.170242147568278</v>
      </c>
      <c r="W101" s="5" t="s">
        <v>22</v>
      </c>
      <c r="X101" s="4">
        <v>5</v>
      </c>
      <c r="Y101" s="4">
        <v>5</v>
      </c>
      <c r="Z101" s="4">
        <v>10</v>
      </c>
      <c r="AA101" s="4">
        <v>320</v>
      </c>
      <c r="AB101" s="4">
        <v>40</v>
      </c>
      <c r="AC101" s="4">
        <v>80</v>
      </c>
      <c r="AD101" s="4">
        <v>80</v>
      </c>
      <c r="AE101" s="4">
        <v>160</v>
      </c>
      <c r="AF101" s="8"/>
      <c r="AG101" s="1">
        <v>462</v>
      </c>
      <c r="AH101" s="5">
        <v>26177</v>
      </c>
      <c r="AI101" s="3">
        <v>53</v>
      </c>
      <c r="AJ101" s="4" t="s">
        <v>14</v>
      </c>
      <c r="AK101" s="5" t="s">
        <v>15</v>
      </c>
      <c r="AL101" s="6">
        <v>24.86</v>
      </c>
      <c r="AM101" s="5" t="s">
        <v>22</v>
      </c>
      <c r="AN101" s="4">
        <v>10</v>
      </c>
      <c r="AO101" s="4">
        <v>20</v>
      </c>
      <c r="AP101" s="4">
        <v>160</v>
      </c>
      <c r="AQ101" s="4">
        <v>1280</v>
      </c>
      <c r="AR101" s="4">
        <v>40</v>
      </c>
      <c r="AS101" s="4">
        <v>40</v>
      </c>
      <c r="AT101" s="4">
        <v>40</v>
      </c>
      <c r="AU101" s="4">
        <v>20</v>
      </c>
      <c r="AW101" s="1">
        <v>462</v>
      </c>
      <c r="AX101" s="3">
        <v>53</v>
      </c>
      <c r="AY101" s="2">
        <v>26177</v>
      </c>
      <c r="AZ101" s="3" t="s">
        <v>22</v>
      </c>
      <c r="BA101" s="4">
        <f>COUNTIF('S7 Table. Source data for Figs '!$H101,"&gt;=40")</f>
        <v>0</v>
      </c>
      <c r="BB101" s="4">
        <f>COUNTIF('S7 Table. Source data for Figs '!$I101,"&gt;=40")</f>
        <v>1</v>
      </c>
      <c r="BC101" s="4">
        <f>COUNTIF('S7 Table. Source data for Figs '!$J101,"&gt;=40")</f>
        <v>0</v>
      </c>
      <c r="BD101" s="4">
        <f>COUNTIF('S7 Table. Source data for Figs '!$K101,"&gt;=40")</f>
        <v>1</v>
      </c>
      <c r="BE101" s="4">
        <f>COUNTIF('S7 Table. Source data for Figs '!$L101,"&gt;=40")</f>
        <v>1</v>
      </c>
      <c r="BF101" s="4">
        <f>COUNTIF('S7 Table. Source data for Figs '!$M101,"&gt;=40")</f>
        <v>1</v>
      </c>
      <c r="BG101" s="4">
        <f>COUNTIF('S7 Table. Source data for Figs '!$N101,"&gt;=40")</f>
        <v>0</v>
      </c>
      <c r="BH101" s="4">
        <f>COUNTIF('S7 Table. Source data for Figs '!$O101,"&gt;=40")</f>
        <v>1</v>
      </c>
      <c r="BI101" s="4">
        <f>COUNTIF('S7 Table. Source data for Figs '!$X101,"&gt;=40")</f>
        <v>0</v>
      </c>
      <c r="BJ101" s="4">
        <f>COUNTIF('S7 Table. Source data for Figs '!$Y101,"&gt;=40")</f>
        <v>0</v>
      </c>
      <c r="BK101" s="4">
        <f>COUNTIF('S7 Table. Source data for Figs '!$Z101,"&gt;=40")</f>
        <v>0</v>
      </c>
      <c r="BL101" s="4">
        <f>COUNTIF('S7 Table. Source data for Figs '!$AA101,"&gt;=40")</f>
        <v>1</v>
      </c>
      <c r="BM101" s="4">
        <f>COUNTIF('S7 Table. Source data for Figs '!$AB101,"&gt;=40")</f>
        <v>1</v>
      </c>
      <c r="BN101" s="4">
        <f>COUNTIF('S7 Table. Source data for Figs '!$AC101,"&gt;=40")</f>
        <v>1</v>
      </c>
      <c r="BO101" s="4">
        <f>COUNTIF('S7 Table. Source data for Figs '!$AD101,"&gt;=40")</f>
        <v>1</v>
      </c>
      <c r="BP101" s="4">
        <f>COUNTIF('S7 Table. Source data for Figs '!$AE101,"&gt;=40")</f>
        <v>1</v>
      </c>
      <c r="BQ101" s="4">
        <f>COUNTIF('S7 Table. Source data for Figs '!$AN101,"&gt;=40")</f>
        <v>0</v>
      </c>
      <c r="BR101" s="4">
        <f>COUNTIF('S7 Table. Source data for Figs '!$AO101,"&gt;=40")</f>
        <v>0</v>
      </c>
      <c r="BS101" s="4">
        <f>COUNTIF('S7 Table. Source data for Figs '!$AP101,"&gt;=40")</f>
        <v>1</v>
      </c>
      <c r="BT101" s="4">
        <f>COUNTIF('S7 Table. Source data for Figs '!$AQ101,"&gt;=40")</f>
        <v>1</v>
      </c>
      <c r="BU101" s="4">
        <f>COUNTIF('S7 Table. Source data for Figs '!$AR101,"&gt;=40")</f>
        <v>1</v>
      </c>
      <c r="BV101" s="4">
        <f>COUNTIF('S7 Table. Source data for Figs '!$AS101,"&gt;=40")</f>
        <v>1</v>
      </c>
      <c r="BW101" s="4">
        <f>COUNTIF('S7 Table. Source data for Figs '!$AT101,"&gt;=40")</f>
        <v>1</v>
      </c>
      <c r="BX101" s="4">
        <f>COUNTIF('S7 Table. Source data for Figs '!$AU101,"&gt;=40")</f>
        <v>0</v>
      </c>
      <c r="BY101" s="4">
        <f t="shared" si="73"/>
        <v>1</v>
      </c>
      <c r="BZ101" s="4">
        <f t="shared" si="74"/>
        <v>4</v>
      </c>
      <c r="CA101" s="4">
        <f t="shared" si="75"/>
        <v>6</v>
      </c>
      <c r="CB101" s="4">
        <f t="shared" si="76"/>
        <v>4</v>
      </c>
    </row>
    <row r="102" spans="1:80" ht="15" customHeight="1" x14ac:dyDescent="0.45">
      <c r="A102" s="11">
        <v>717</v>
      </c>
      <c r="B102" s="2" t="s">
        <v>116</v>
      </c>
      <c r="C102" s="3">
        <v>51</v>
      </c>
      <c r="D102" s="4" t="s">
        <v>14</v>
      </c>
      <c r="E102" s="5" t="s">
        <v>15</v>
      </c>
      <c r="F102" s="6">
        <v>35.854423112223898</v>
      </c>
      <c r="G102" s="7" t="s">
        <v>22</v>
      </c>
      <c r="H102" s="4">
        <v>10</v>
      </c>
      <c r="I102" s="4">
        <v>160</v>
      </c>
      <c r="J102" s="4">
        <v>5</v>
      </c>
      <c r="K102" s="4">
        <v>320</v>
      </c>
      <c r="L102" s="4">
        <v>80</v>
      </c>
      <c r="M102" s="4">
        <v>320</v>
      </c>
      <c r="N102" s="4">
        <v>10</v>
      </c>
      <c r="O102" s="4">
        <v>320</v>
      </c>
      <c r="P102" s="8"/>
      <c r="Q102" s="1">
        <v>717</v>
      </c>
      <c r="R102" s="5" t="s">
        <v>116</v>
      </c>
      <c r="S102" s="3">
        <v>52</v>
      </c>
      <c r="T102" s="4" t="s">
        <v>14</v>
      </c>
      <c r="U102" s="5" t="s">
        <v>15</v>
      </c>
      <c r="V102" s="6">
        <v>37.543053451573655</v>
      </c>
      <c r="W102" s="5" t="s">
        <v>22</v>
      </c>
      <c r="X102" s="4">
        <v>5</v>
      </c>
      <c r="Y102" s="4">
        <v>5</v>
      </c>
      <c r="Z102" s="4">
        <v>40</v>
      </c>
      <c r="AA102" s="4">
        <v>80</v>
      </c>
      <c r="AB102" s="4">
        <v>320</v>
      </c>
      <c r="AC102" s="4">
        <v>320</v>
      </c>
      <c r="AD102" s="4">
        <v>40</v>
      </c>
      <c r="AE102" s="4">
        <v>640</v>
      </c>
      <c r="AF102" s="8"/>
      <c r="AG102" s="1">
        <v>717</v>
      </c>
      <c r="AH102" s="5">
        <v>26024</v>
      </c>
      <c r="AI102" s="3">
        <v>53</v>
      </c>
      <c r="AJ102" s="4" t="s">
        <v>14</v>
      </c>
      <c r="AK102" s="5" t="s">
        <v>15</v>
      </c>
      <c r="AL102" s="6">
        <v>34.35</v>
      </c>
      <c r="AM102" s="5" t="s">
        <v>22</v>
      </c>
      <c r="AN102" s="4">
        <v>5</v>
      </c>
      <c r="AO102" s="4">
        <v>5</v>
      </c>
      <c r="AP102" s="4">
        <v>10</v>
      </c>
      <c r="AQ102" s="4">
        <v>20</v>
      </c>
      <c r="AR102" s="4">
        <v>80</v>
      </c>
      <c r="AS102" s="4">
        <v>2560</v>
      </c>
      <c r="AT102" s="4">
        <v>20</v>
      </c>
      <c r="AU102" s="4">
        <v>80</v>
      </c>
      <c r="AW102" s="1">
        <v>717</v>
      </c>
      <c r="AX102" s="3">
        <v>53</v>
      </c>
      <c r="AY102" s="2">
        <v>26024</v>
      </c>
      <c r="AZ102" s="3" t="s">
        <v>22</v>
      </c>
      <c r="BA102" s="4">
        <f>COUNTIF('S7 Table. Source data for Figs '!$H102,"&gt;=40")</f>
        <v>0</v>
      </c>
      <c r="BB102" s="4">
        <f>COUNTIF('S7 Table. Source data for Figs '!$I102,"&gt;=40")</f>
        <v>1</v>
      </c>
      <c r="BC102" s="4">
        <f>COUNTIF('S7 Table. Source data for Figs '!$J102,"&gt;=40")</f>
        <v>0</v>
      </c>
      <c r="BD102" s="4">
        <f>COUNTIF('S7 Table. Source data for Figs '!$K102,"&gt;=40")</f>
        <v>1</v>
      </c>
      <c r="BE102" s="4">
        <f>COUNTIF('S7 Table. Source data for Figs '!$L102,"&gt;=40")</f>
        <v>1</v>
      </c>
      <c r="BF102" s="4">
        <f>COUNTIF('S7 Table. Source data for Figs '!$M102,"&gt;=40")</f>
        <v>1</v>
      </c>
      <c r="BG102" s="4">
        <f>COUNTIF('S7 Table. Source data for Figs '!$N102,"&gt;=40")</f>
        <v>0</v>
      </c>
      <c r="BH102" s="4">
        <f>COUNTIF('S7 Table. Source data for Figs '!$O102,"&gt;=40")</f>
        <v>1</v>
      </c>
      <c r="BI102" s="4">
        <f>COUNTIF('S7 Table. Source data for Figs '!$X102,"&gt;=40")</f>
        <v>0</v>
      </c>
      <c r="BJ102" s="4">
        <f>COUNTIF('S7 Table. Source data for Figs '!$Y102,"&gt;=40")</f>
        <v>0</v>
      </c>
      <c r="BK102" s="4">
        <f>COUNTIF('S7 Table. Source data for Figs '!$Z102,"&gt;=40")</f>
        <v>1</v>
      </c>
      <c r="BL102" s="4">
        <f>COUNTIF('S7 Table. Source data for Figs '!$AA102,"&gt;=40")</f>
        <v>1</v>
      </c>
      <c r="BM102" s="4">
        <f>COUNTIF('S7 Table. Source data for Figs '!$AB102,"&gt;=40")</f>
        <v>1</v>
      </c>
      <c r="BN102" s="4">
        <f>COUNTIF('S7 Table. Source data for Figs '!$AC102,"&gt;=40")</f>
        <v>1</v>
      </c>
      <c r="BO102" s="4">
        <f>COUNTIF('S7 Table. Source data for Figs '!$AD102,"&gt;=40")</f>
        <v>1</v>
      </c>
      <c r="BP102" s="4">
        <f>COUNTIF('S7 Table. Source data for Figs '!$AE102,"&gt;=40")</f>
        <v>1</v>
      </c>
      <c r="BQ102" s="4">
        <f>COUNTIF('S7 Table. Source data for Figs '!$AN102,"&gt;=40")</f>
        <v>0</v>
      </c>
      <c r="BR102" s="4">
        <f>COUNTIF('S7 Table. Source data for Figs '!$AO102,"&gt;=40")</f>
        <v>0</v>
      </c>
      <c r="BS102" s="4">
        <f>COUNTIF('S7 Table. Source data for Figs '!$AP102,"&gt;=40")</f>
        <v>0</v>
      </c>
      <c r="BT102" s="4">
        <f>COUNTIF('S7 Table. Source data for Figs '!$AQ102,"&gt;=40")</f>
        <v>0</v>
      </c>
      <c r="BU102" s="4">
        <f>COUNTIF('S7 Table. Source data for Figs '!$AR102,"&gt;=40")</f>
        <v>1</v>
      </c>
      <c r="BV102" s="4">
        <f>COUNTIF('S7 Table. Source data for Figs '!$AS102,"&gt;=40")</f>
        <v>1</v>
      </c>
      <c r="BW102" s="4">
        <f>COUNTIF('S7 Table. Source data for Figs '!$AT102,"&gt;=40")</f>
        <v>0</v>
      </c>
      <c r="BX102" s="4">
        <f>COUNTIF('S7 Table. Source data for Figs '!$AU102,"&gt;=40")</f>
        <v>1</v>
      </c>
      <c r="BY102" s="4">
        <f t="shared" si="73"/>
        <v>1</v>
      </c>
      <c r="BZ102" s="4">
        <f t="shared" si="74"/>
        <v>3</v>
      </c>
      <c r="CA102" s="4">
        <f t="shared" si="75"/>
        <v>6</v>
      </c>
      <c r="CB102" s="4">
        <f t="shared" si="76"/>
        <v>4</v>
      </c>
    </row>
    <row r="103" spans="1:80" ht="15" customHeight="1" x14ac:dyDescent="0.45">
      <c r="A103" s="1">
        <v>8</v>
      </c>
      <c r="B103" s="2" t="s">
        <v>117</v>
      </c>
      <c r="C103" s="3">
        <v>52</v>
      </c>
      <c r="D103" s="4" t="s">
        <v>14</v>
      </c>
      <c r="E103" s="5" t="s">
        <v>206</v>
      </c>
      <c r="F103" s="6">
        <v>21.280816294342301</v>
      </c>
      <c r="G103" s="7" t="s">
        <v>22</v>
      </c>
      <c r="H103" s="4">
        <v>20</v>
      </c>
      <c r="I103" s="4">
        <v>40</v>
      </c>
      <c r="J103" s="4">
        <v>5</v>
      </c>
      <c r="K103" s="4">
        <v>20</v>
      </c>
      <c r="L103" s="4">
        <v>20</v>
      </c>
      <c r="M103" s="4">
        <v>40</v>
      </c>
      <c r="N103" s="4">
        <v>10</v>
      </c>
      <c r="O103" s="4">
        <v>40</v>
      </c>
      <c r="P103" s="8"/>
      <c r="Q103" s="1">
        <v>8</v>
      </c>
      <c r="R103" s="5" t="s">
        <v>117</v>
      </c>
      <c r="S103" s="3">
        <v>53</v>
      </c>
      <c r="T103" s="4" t="s">
        <v>14</v>
      </c>
      <c r="U103" s="5" t="s">
        <v>206</v>
      </c>
      <c r="V103" s="6">
        <v>32.46956246061886</v>
      </c>
      <c r="W103" s="7" t="s">
        <v>222</v>
      </c>
      <c r="X103" s="4">
        <v>5</v>
      </c>
      <c r="Y103" s="4">
        <v>80</v>
      </c>
      <c r="Z103" s="4">
        <v>5</v>
      </c>
      <c r="AA103" s="4">
        <v>40</v>
      </c>
      <c r="AB103" s="4">
        <v>80</v>
      </c>
      <c r="AC103" s="4">
        <v>80</v>
      </c>
      <c r="AD103" s="4">
        <v>40</v>
      </c>
      <c r="AE103" s="4">
        <v>80</v>
      </c>
      <c r="AF103" s="8"/>
      <c r="AG103" s="1">
        <v>8</v>
      </c>
      <c r="AH103" s="5">
        <v>25750</v>
      </c>
      <c r="AI103" s="3">
        <v>54</v>
      </c>
      <c r="AJ103" s="4" t="s">
        <v>14</v>
      </c>
      <c r="AK103" s="5" t="s">
        <v>206</v>
      </c>
      <c r="AL103" s="6">
        <v>34.450000000000003</v>
      </c>
      <c r="AM103" s="7" t="s">
        <v>222</v>
      </c>
      <c r="AN103" s="4">
        <v>20</v>
      </c>
      <c r="AO103" s="4">
        <v>40</v>
      </c>
      <c r="AP103" s="4">
        <v>5</v>
      </c>
      <c r="AQ103" s="4">
        <v>20</v>
      </c>
      <c r="AR103" s="4">
        <v>80</v>
      </c>
      <c r="AS103" s="4">
        <v>80</v>
      </c>
      <c r="AT103" s="4">
        <v>20</v>
      </c>
      <c r="AU103" s="4">
        <v>40</v>
      </c>
      <c r="AW103" s="1">
        <v>8</v>
      </c>
      <c r="AX103" s="3">
        <v>54</v>
      </c>
      <c r="AY103" s="2">
        <v>25750</v>
      </c>
      <c r="AZ103" s="3" t="s">
        <v>315</v>
      </c>
      <c r="BA103" s="4">
        <f>COUNTIF('S7 Table. Source data for Figs '!$H103,"&gt;=40")</f>
        <v>0</v>
      </c>
      <c r="BB103" s="4">
        <f>COUNTIF('S7 Table. Source data for Figs '!$I103,"&gt;=40")</f>
        <v>1</v>
      </c>
      <c r="BC103" s="4">
        <f>COUNTIF('S7 Table. Source data for Figs '!$J103,"&gt;=40")</f>
        <v>0</v>
      </c>
      <c r="BD103" s="4">
        <f>COUNTIF('S7 Table. Source data for Figs '!$K103,"&gt;=40")</f>
        <v>0</v>
      </c>
      <c r="BE103" s="4">
        <f>COUNTIF('S7 Table. Source data for Figs '!$L103,"&gt;=40")</f>
        <v>0</v>
      </c>
      <c r="BF103" s="4">
        <f>COUNTIF('S7 Table. Source data for Figs '!$M103,"&gt;=40")</f>
        <v>1</v>
      </c>
      <c r="BG103" s="4">
        <f>COUNTIF('S7 Table. Source data for Figs '!$N103,"&gt;=40")</f>
        <v>0</v>
      </c>
      <c r="BH103" s="4">
        <f>COUNTIF('S7 Table. Source data for Figs '!$O103,"&gt;=40")</f>
        <v>1</v>
      </c>
      <c r="BI103" s="4">
        <f>COUNTIF('S7 Table. Source data for Figs '!$X103,"&gt;=40")</f>
        <v>0</v>
      </c>
      <c r="BJ103" s="4">
        <f>COUNTIF('S7 Table. Source data for Figs '!$Y103,"&gt;=40")</f>
        <v>1</v>
      </c>
      <c r="BK103" s="4">
        <f>COUNTIF('S7 Table. Source data for Figs '!$Z103,"&gt;=40")</f>
        <v>0</v>
      </c>
      <c r="BL103" s="4">
        <f>COUNTIF('S7 Table. Source data for Figs '!$AA103,"&gt;=40")</f>
        <v>1</v>
      </c>
      <c r="BM103" s="4">
        <f>COUNTIF('S7 Table. Source data for Figs '!$AB103,"&gt;=40")</f>
        <v>1</v>
      </c>
      <c r="BN103" s="4">
        <f>COUNTIF('S7 Table. Source data for Figs '!$AC103,"&gt;=40")</f>
        <v>1</v>
      </c>
      <c r="BO103" s="4">
        <f>COUNTIF('S7 Table. Source data for Figs '!$AD103,"&gt;=40")</f>
        <v>1</v>
      </c>
      <c r="BP103" s="4">
        <f>COUNTIF('S7 Table. Source data for Figs '!$AE103,"&gt;=40")</f>
        <v>1</v>
      </c>
      <c r="BQ103" s="4">
        <f>COUNTIF('S7 Table. Source data for Figs '!$AN103,"&gt;=40")</f>
        <v>0</v>
      </c>
      <c r="BR103" s="4">
        <f>COUNTIF('S7 Table. Source data for Figs '!$AO103,"&gt;=40")</f>
        <v>1</v>
      </c>
      <c r="BS103" s="4">
        <f>COUNTIF('S7 Table. Source data for Figs '!$AP103,"&gt;=40")</f>
        <v>0</v>
      </c>
      <c r="BT103" s="4">
        <f>COUNTIF('S7 Table. Source data for Figs '!$AQ103,"&gt;=40")</f>
        <v>0</v>
      </c>
      <c r="BU103" s="4">
        <f>COUNTIF('S7 Table. Source data for Figs '!$AR103,"&gt;=40")</f>
        <v>1</v>
      </c>
      <c r="BV103" s="4">
        <f>COUNTIF('S7 Table. Source data for Figs '!$AS103,"&gt;=40")</f>
        <v>1</v>
      </c>
      <c r="BW103" s="4">
        <f>COUNTIF('S7 Table. Source data for Figs '!$AT103,"&gt;=40")</f>
        <v>0</v>
      </c>
      <c r="BX103" s="4">
        <f>COUNTIF('S7 Table. Source data for Figs '!$AU103,"&gt;=40")</f>
        <v>1</v>
      </c>
      <c r="BY103" s="4">
        <f t="shared" si="73"/>
        <v>3</v>
      </c>
      <c r="BZ103" s="4">
        <f t="shared" si="74"/>
        <v>1</v>
      </c>
      <c r="CA103" s="4">
        <f t="shared" si="75"/>
        <v>5</v>
      </c>
      <c r="CB103" s="4">
        <f t="shared" si="76"/>
        <v>4</v>
      </c>
    </row>
    <row r="104" spans="1:80" ht="15" customHeight="1" x14ac:dyDescent="0.45">
      <c r="A104" s="1">
        <v>518</v>
      </c>
      <c r="B104" s="2" t="s">
        <v>118</v>
      </c>
      <c r="C104" s="3">
        <v>52</v>
      </c>
      <c r="D104" s="4" t="s">
        <v>16</v>
      </c>
      <c r="E104" s="5" t="s">
        <v>15</v>
      </c>
      <c r="F104" s="6">
        <v>33.4</v>
      </c>
      <c r="G104" s="7" t="s">
        <v>22</v>
      </c>
      <c r="H104" s="4">
        <v>20</v>
      </c>
      <c r="I104" s="4">
        <v>40</v>
      </c>
      <c r="J104" s="4">
        <v>80</v>
      </c>
      <c r="K104" s="4">
        <v>160</v>
      </c>
      <c r="L104" s="4">
        <v>40</v>
      </c>
      <c r="M104" s="4">
        <v>80</v>
      </c>
      <c r="N104" s="4">
        <v>5</v>
      </c>
      <c r="O104" s="4">
        <v>5</v>
      </c>
      <c r="P104" s="8"/>
      <c r="Q104" s="1">
        <v>518</v>
      </c>
      <c r="R104" s="5" t="s">
        <v>118</v>
      </c>
      <c r="S104" s="3">
        <v>53</v>
      </c>
      <c r="T104" s="4" t="s">
        <v>16</v>
      </c>
      <c r="U104" s="5" t="s">
        <v>15</v>
      </c>
      <c r="V104" s="6">
        <v>34.435374993198963</v>
      </c>
      <c r="W104" s="5" t="s">
        <v>22</v>
      </c>
      <c r="X104" s="4">
        <v>5</v>
      </c>
      <c r="Y104" s="4">
        <v>5</v>
      </c>
      <c r="Z104" s="4">
        <v>80</v>
      </c>
      <c r="AA104" s="4">
        <v>80</v>
      </c>
      <c r="AB104" s="4">
        <v>80</v>
      </c>
      <c r="AC104" s="4">
        <v>80</v>
      </c>
      <c r="AD104" s="4">
        <v>20</v>
      </c>
      <c r="AE104" s="4">
        <v>40</v>
      </c>
      <c r="AF104" s="8"/>
      <c r="AG104" s="1">
        <v>518</v>
      </c>
      <c r="AH104" s="5">
        <v>25689</v>
      </c>
      <c r="AI104" s="3">
        <v>54</v>
      </c>
      <c r="AJ104" s="4" t="s">
        <v>16</v>
      </c>
      <c r="AK104" s="5" t="s">
        <v>15</v>
      </c>
      <c r="AL104" s="6">
        <v>34.47</v>
      </c>
      <c r="AM104" s="5" t="s">
        <v>22</v>
      </c>
      <c r="AN104" s="4">
        <v>20</v>
      </c>
      <c r="AO104" s="4">
        <v>10</v>
      </c>
      <c r="AP104" s="4">
        <v>160</v>
      </c>
      <c r="AQ104" s="4">
        <v>160</v>
      </c>
      <c r="AR104" s="4">
        <v>40</v>
      </c>
      <c r="AS104" s="4">
        <v>40</v>
      </c>
      <c r="AT104" s="4">
        <v>10</v>
      </c>
      <c r="AU104" s="4">
        <v>20</v>
      </c>
      <c r="AW104" s="1">
        <v>518</v>
      </c>
      <c r="AX104" s="3">
        <v>54</v>
      </c>
      <c r="AY104" s="2">
        <v>25689</v>
      </c>
      <c r="AZ104" s="3" t="s">
        <v>22</v>
      </c>
      <c r="BA104" s="4">
        <f>COUNTIF('S7 Table. Source data for Figs '!$H104,"&gt;=40")</f>
        <v>0</v>
      </c>
      <c r="BB104" s="4">
        <f>COUNTIF('S7 Table. Source data for Figs '!$I104,"&gt;=40")</f>
        <v>1</v>
      </c>
      <c r="BC104" s="4">
        <f>COUNTIF('S7 Table. Source data for Figs '!$J104,"&gt;=40")</f>
        <v>1</v>
      </c>
      <c r="BD104" s="4">
        <f>COUNTIF('S7 Table. Source data for Figs '!$K104,"&gt;=40")</f>
        <v>1</v>
      </c>
      <c r="BE104" s="4">
        <f>COUNTIF('S7 Table. Source data for Figs '!$L104,"&gt;=40")</f>
        <v>1</v>
      </c>
      <c r="BF104" s="4">
        <f>COUNTIF('S7 Table. Source data for Figs '!$M104,"&gt;=40")</f>
        <v>1</v>
      </c>
      <c r="BG104" s="4">
        <f>COUNTIF('S7 Table. Source data for Figs '!$N104,"&gt;=40")</f>
        <v>0</v>
      </c>
      <c r="BH104" s="4">
        <f>COUNTIF('S7 Table. Source data for Figs '!$O104,"&gt;=40")</f>
        <v>0</v>
      </c>
      <c r="BI104" s="4">
        <f>COUNTIF('S7 Table. Source data for Figs '!$X104,"&gt;=40")</f>
        <v>0</v>
      </c>
      <c r="BJ104" s="4">
        <f>COUNTIF('S7 Table. Source data for Figs '!$Y104,"&gt;=40")</f>
        <v>0</v>
      </c>
      <c r="BK104" s="4">
        <f>COUNTIF('S7 Table. Source data for Figs '!$Z104,"&gt;=40")</f>
        <v>1</v>
      </c>
      <c r="BL104" s="4">
        <f>COUNTIF('S7 Table. Source data for Figs '!$AA104,"&gt;=40")</f>
        <v>1</v>
      </c>
      <c r="BM104" s="4">
        <f>COUNTIF('S7 Table. Source data for Figs '!$AB104,"&gt;=40")</f>
        <v>1</v>
      </c>
      <c r="BN104" s="4">
        <f>COUNTIF('S7 Table. Source data for Figs '!$AC104,"&gt;=40")</f>
        <v>1</v>
      </c>
      <c r="BO104" s="4">
        <f>COUNTIF('S7 Table. Source data for Figs '!$AD104,"&gt;=40")</f>
        <v>0</v>
      </c>
      <c r="BP104" s="4">
        <f>COUNTIF('S7 Table. Source data for Figs '!$AE104,"&gt;=40")</f>
        <v>1</v>
      </c>
      <c r="BQ104" s="4">
        <f>COUNTIF('S7 Table. Source data for Figs '!$AN104,"&gt;=40")</f>
        <v>0</v>
      </c>
      <c r="BR104" s="4">
        <f>COUNTIF('S7 Table. Source data for Figs '!$AO104,"&gt;=40")</f>
        <v>0</v>
      </c>
      <c r="BS104" s="4">
        <f>COUNTIF('S7 Table. Source data for Figs '!$AP104,"&gt;=40")</f>
        <v>1</v>
      </c>
      <c r="BT104" s="4">
        <f>COUNTIF('S7 Table. Source data for Figs '!$AQ104,"&gt;=40")</f>
        <v>1</v>
      </c>
      <c r="BU104" s="4">
        <f>COUNTIF('S7 Table. Source data for Figs '!$AR104,"&gt;=40")</f>
        <v>1</v>
      </c>
      <c r="BV104" s="4">
        <f>COUNTIF('S7 Table. Source data for Figs '!$AS104,"&gt;=40")</f>
        <v>1</v>
      </c>
      <c r="BW104" s="4">
        <f>COUNTIF('S7 Table. Source data for Figs '!$AT104,"&gt;=40")</f>
        <v>0</v>
      </c>
      <c r="BX104" s="4">
        <f>COUNTIF('S7 Table. Source data for Figs '!$AU104,"&gt;=40")</f>
        <v>0</v>
      </c>
      <c r="BY104" s="4">
        <f t="shared" si="73"/>
        <v>1</v>
      </c>
      <c r="BZ104" s="4">
        <f t="shared" si="74"/>
        <v>6</v>
      </c>
      <c r="CA104" s="4">
        <f t="shared" si="75"/>
        <v>6</v>
      </c>
      <c r="CB104" s="4">
        <f t="shared" si="76"/>
        <v>1</v>
      </c>
    </row>
    <row r="105" spans="1:80" ht="15" customHeight="1" x14ac:dyDescent="0.45">
      <c r="A105" s="8" t="s">
        <v>291</v>
      </c>
      <c r="B105" s="9">
        <v>1969</v>
      </c>
      <c r="C105" s="8">
        <v>53</v>
      </c>
      <c r="D105" s="4" t="s">
        <v>16</v>
      </c>
      <c r="E105" s="8" t="s">
        <v>15</v>
      </c>
      <c r="F105" s="8">
        <v>28.7031528851874</v>
      </c>
      <c r="G105" s="7" t="s">
        <v>222</v>
      </c>
      <c r="H105" s="8">
        <v>5</v>
      </c>
      <c r="I105" s="8">
        <v>640</v>
      </c>
      <c r="J105" s="8">
        <v>5</v>
      </c>
      <c r="K105" s="8">
        <v>160</v>
      </c>
      <c r="L105" s="8">
        <v>5</v>
      </c>
      <c r="M105" s="8">
        <v>80</v>
      </c>
      <c r="N105" s="8">
        <v>5</v>
      </c>
      <c r="O105" s="8">
        <v>160</v>
      </c>
      <c r="P105" s="8"/>
      <c r="Q105" s="8" t="s">
        <v>291</v>
      </c>
      <c r="R105" s="10">
        <v>1969</v>
      </c>
      <c r="S105" s="8">
        <v>53</v>
      </c>
      <c r="T105" s="8" t="s">
        <v>16</v>
      </c>
      <c r="U105" s="8" t="s">
        <v>15</v>
      </c>
      <c r="V105" s="8">
        <v>28.7031528851874</v>
      </c>
      <c r="W105" s="7" t="s">
        <v>222</v>
      </c>
      <c r="X105" s="8">
        <v>5</v>
      </c>
      <c r="Y105" s="8">
        <v>160</v>
      </c>
      <c r="Z105" s="8">
        <v>40</v>
      </c>
      <c r="AA105" s="8">
        <v>160</v>
      </c>
      <c r="AB105" s="8">
        <v>40</v>
      </c>
      <c r="AC105" s="8">
        <v>160</v>
      </c>
      <c r="AD105" s="8">
        <v>40</v>
      </c>
      <c r="AE105" s="8">
        <v>640</v>
      </c>
      <c r="AF105" s="8"/>
      <c r="AG105" s="8" t="s">
        <v>291</v>
      </c>
      <c r="AH105" s="10">
        <v>1969</v>
      </c>
      <c r="AI105" s="8">
        <v>53</v>
      </c>
      <c r="AJ105" s="8" t="s">
        <v>16</v>
      </c>
      <c r="AK105" s="8" t="s">
        <v>15</v>
      </c>
      <c r="AL105" s="8">
        <v>28.7031528851874</v>
      </c>
      <c r="AM105" s="7" t="s">
        <v>222</v>
      </c>
      <c r="AN105" s="8">
        <v>40</v>
      </c>
      <c r="AO105" s="8">
        <v>80</v>
      </c>
      <c r="AP105" s="8">
        <v>20</v>
      </c>
      <c r="AQ105" s="8">
        <v>40</v>
      </c>
      <c r="AR105" s="8">
        <v>40</v>
      </c>
      <c r="AS105" s="8">
        <v>40</v>
      </c>
      <c r="AT105" s="8">
        <v>40</v>
      </c>
      <c r="AU105" s="8">
        <v>80</v>
      </c>
      <c r="AW105" s="8" t="s">
        <v>291</v>
      </c>
      <c r="AX105" s="8">
        <v>53</v>
      </c>
      <c r="AY105" s="10">
        <v>1969</v>
      </c>
      <c r="AZ105" s="8" t="s">
        <v>300</v>
      </c>
      <c r="BA105" s="4">
        <f>COUNTIF('S7 Table. Source data for Figs '!$H105,"&gt;=40")</f>
        <v>0</v>
      </c>
      <c r="BB105" s="4">
        <f>COUNTIF('S7 Table. Source data for Figs '!$I105,"&gt;=40")</f>
        <v>1</v>
      </c>
      <c r="BC105" s="4">
        <f>COUNTIF('S7 Table. Source data for Figs '!$J105,"&gt;=40")</f>
        <v>0</v>
      </c>
      <c r="BD105" s="4">
        <f>COUNTIF('S7 Table. Source data for Figs '!$K105,"&gt;=40")</f>
        <v>1</v>
      </c>
      <c r="BE105" s="4">
        <f>COUNTIF('S7 Table. Source data for Figs '!$L105,"&gt;=40")</f>
        <v>0</v>
      </c>
      <c r="BF105" s="4">
        <f>COUNTIF('S7 Table. Source data for Figs '!$M105,"&gt;=40")</f>
        <v>1</v>
      </c>
      <c r="BG105" s="4">
        <f>COUNTIF('S7 Table. Source data for Figs '!$N105,"&gt;=40")</f>
        <v>0</v>
      </c>
      <c r="BH105" s="4">
        <f>COUNTIF('S7 Table. Source data for Figs '!$O105,"&gt;=40")</f>
        <v>1</v>
      </c>
      <c r="BI105" s="4">
        <f>COUNTIF('S7 Table. Source data for Figs '!$X105,"&gt;=40")</f>
        <v>0</v>
      </c>
      <c r="BJ105" s="4">
        <f>COUNTIF('S7 Table. Source data for Figs '!$Y105,"&gt;=40")</f>
        <v>1</v>
      </c>
      <c r="BK105" s="4">
        <f>COUNTIF('S7 Table. Source data for Figs '!$Z105,"&gt;=40")</f>
        <v>1</v>
      </c>
      <c r="BL105" s="4">
        <f>COUNTIF('S7 Table. Source data for Figs '!$AA105,"&gt;=40")</f>
        <v>1</v>
      </c>
      <c r="BM105" s="4">
        <f>COUNTIF('S7 Table. Source data for Figs '!$AB105,"&gt;=40")</f>
        <v>1</v>
      </c>
      <c r="BN105" s="4">
        <f>COUNTIF('S7 Table. Source data for Figs '!$AC105,"&gt;=40")</f>
        <v>1</v>
      </c>
      <c r="BO105" s="4">
        <f>COUNTIF('S7 Table. Source data for Figs '!$AD105,"&gt;=40")</f>
        <v>1</v>
      </c>
      <c r="BP105" s="4">
        <f>COUNTIF('S7 Table. Source data for Figs '!$AE105,"&gt;=40")</f>
        <v>1</v>
      </c>
      <c r="BQ105" s="4">
        <f>COUNTIF('S7 Table. Source data for Figs '!$AN105,"&gt;=40")</f>
        <v>1</v>
      </c>
      <c r="BR105" s="4">
        <f>COUNTIF('S7 Table. Source data for Figs '!$AO105,"&gt;=40")</f>
        <v>1</v>
      </c>
      <c r="BS105" s="4">
        <f>COUNTIF('S7 Table. Source data for Figs '!$AP105,"&gt;=40")</f>
        <v>0</v>
      </c>
      <c r="BT105" s="4">
        <f>COUNTIF('S7 Table. Source data for Figs '!$AQ105,"&gt;=40")</f>
        <v>1</v>
      </c>
      <c r="BU105" s="4">
        <f>COUNTIF('S7 Table. Source data for Figs '!$AR105,"&gt;=40")</f>
        <v>1</v>
      </c>
      <c r="BV105" s="4">
        <f>COUNTIF('S7 Table. Source data for Figs '!$AS105,"&gt;=40")</f>
        <v>1</v>
      </c>
      <c r="BW105" s="4">
        <f>COUNTIF('S7 Table. Source data for Figs '!$AT105,"&gt;=40")</f>
        <v>1</v>
      </c>
      <c r="BX105" s="4">
        <f>COUNTIF('S7 Table. Source data for Figs '!$AU105,"&gt;=40")</f>
        <v>1</v>
      </c>
      <c r="BY105" s="4">
        <f t="shared" ref="BY105" si="77">SUM(BA105:BB105,BI105:BJ105,BQ105:BR105)</f>
        <v>4</v>
      </c>
      <c r="BZ105" s="4">
        <f t="shared" ref="BZ105" si="78">SUM(BC105:BD105,BK105:BL105,BS105:BT105)</f>
        <v>4</v>
      </c>
      <c r="CA105" s="4">
        <f t="shared" ref="CA105" si="79">SUM(BE105:BF105,BM105:BN105,BU105:BV105)</f>
        <v>5</v>
      </c>
      <c r="CB105" s="4">
        <f t="shared" ref="CB105" si="80">SUM(BG105:BH105,BO105:BP105,BW105:BX105)</f>
        <v>5</v>
      </c>
    </row>
    <row r="106" spans="1:80" ht="15" customHeight="1" x14ac:dyDescent="0.45">
      <c r="A106" s="1">
        <v>321</v>
      </c>
      <c r="B106" s="2" t="s">
        <v>119</v>
      </c>
      <c r="C106" s="3">
        <v>53</v>
      </c>
      <c r="D106" s="4" t="s">
        <v>14</v>
      </c>
      <c r="E106" s="5" t="s">
        <v>15</v>
      </c>
      <c r="F106" s="6">
        <v>24.7961434138032</v>
      </c>
      <c r="G106" s="7" t="s">
        <v>22</v>
      </c>
      <c r="H106" s="4">
        <v>5</v>
      </c>
      <c r="I106" s="4">
        <v>10</v>
      </c>
      <c r="J106" s="4">
        <v>5</v>
      </c>
      <c r="K106" s="4">
        <v>5</v>
      </c>
      <c r="L106" s="4">
        <v>5</v>
      </c>
      <c r="M106" s="4">
        <v>5</v>
      </c>
      <c r="N106" s="4">
        <v>5</v>
      </c>
      <c r="O106" s="4">
        <v>5</v>
      </c>
      <c r="P106" s="8"/>
      <c r="Q106" s="1">
        <v>321</v>
      </c>
      <c r="R106" s="5" t="s">
        <v>119</v>
      </c>
      <c r="S106" s="3">
        <v>54</v>
      </c>
      <c r="T106" s="4" t="s">
        <v>14</v>
      </c>
      <c r="U106" s="5" t="s">
        <v>15</v>
      </c>
      <c r="V106" s="6">
        <v>24.517832878426486</v>
      </c>
      <c r="W106" s="5" t="s">
        <v>22</v>
      </c>
      <c r="X106" s="4">
        <v>5</v>
      </c>
      <c r="Y106" s="4">
        <v>5</v>
      </c>
      <c r="Z106" s="4">
        <v>5</v>
      </c>
      <c r="AA106" s="4">
        <v>5</v>
      </c>
      <c r="AB106" s="4">
        <v>40</v>
      </c>
      <c r="AC106" s="4">
        <v>10</v>
      </c>
      <c r="AD106" s="4">
        <v>10</v>
      </c>
      <c r="AE106" s="4">
        <v>20</v>
      </c>
      <c r="AF106" s="8"/>
      <c r="AG106" s="1">
        <v>321</v>
      </c>
      <c r="AH106" s="5">
        <v>25143</v>
      </c>
      <c r="AI106" s="3">
        <v>55</v>
      </c>
      <c r="AJ106" s="4" t="s">
        <v>14</v>
      </c>
      <c r="AK106" s="5" t="s">
        <v>15</v>
      </c>
      <c r="AL106" s="6">
        <v>24.79</v>
      </c>
      <c r="AM106" s="5" t="s">
        <v>22</v>
      </c>
      <c r="AN106" s="4">
        <v>5</v>
      </c>
      <c r="AO106" s="4">
        <v>5</v>
      </c>
      <c r="AP106" s="4">
        <v>5</v>
      </c>
      <c r="AQ106" s="4">
        <v>5</v>
      </c>
      <c r="AR106" s="4">
        <v>10</v>
      </c>
      <c r="AS106" s="4">
        <v>10</v>
      </c>
      <c r="AT106" s="4">
        <v>5</v>
      </c>
      <c r="AU106" s="4">
        <v>20</v>
      </c>
      <c r="AW106" s="1">
        <v>321</v>
      </c>
      <c r="AX106" s="3">
        <v>55</v>
      </c>
      <c r="AY106" s="2">
        <v>25143</v>
      </c>
      <c r="AZ106" s="3" t="s">
        <v>22</v>
      </c>
      <c r="BA106" s="4">
        <f>COUNTIF('S7 Table. Source data for Figs '!$H106,"&gt;=40")</f>
        <v>0</v>
      </c>
      <c r="BB106" s="4">
        <f>COUNTIF('S7 Table. Source data for Figs '!$I106,"&gt;=40")</f>
        <v>0</v>
      </c>
      <c r="BC106" s="4">
        <f>COUNTIF('S7 Table. Source data for Figs '!$J106,"&gt;=40")</f>
        <v>0</v>
      </c>
      <c r="BD106" s="4">
        <f>COUNTIF('S7 Table. Source data for Figs '!$K106,"&gt;=40")</f>
        <v>0</v>
      </c>
      <c r="BE106" s="4">
        <f>COUNTIF('S7 Table. Source data for Figs '!$L106,"&gt;=40")</f>
        <v>0</v>
      </c>
      <c r="BF106" s="4">
        <f>COUNTIF('S7 Table. Source data for Figs '!$M106,"&gt;=40")</f>
        <v>0</v>
      </c>
      <c r="BG106" s="4">
        <f>COUNTIF('S7 Table. Source data for Figs '!$N106,"&gt;=40")</f>
        <v>0</v>
      </c>
      <c r="BH106" s="4">
        <f>COUNTIF('S7 Table. Source data for Figs '!$O106,"&gt;=40")</f>
        <v>0</v>
      </c>
      <c r="BI106" s="4">
        <f>COUNTIF('S7 Table. Source data for Figs '!$X106,"&gt;=40")</f>
        <v>0</v>
      </c>
      <c r="BJ106" s="4">
        <f>COUNTIF('S7 Table. Source data for Figs '!$Y106,"&gt;=40")</f>
        <v>0</v>
      </c>
      <c r="BK106" s="4">
        <f>COUNTIF('S7 Table. Source data for Figs '!$Z106,"&gt;=40")</f>
        <v>0</v>
      </c>
      <c r="BL106" s="4">
        <f>COUNTIF('S7 Table. Source data for Figs '!$AA106,"&gt;=40")</f>
        <v>0</v>
      </c>
      <c r="BM106" s="4">
        <f>COUNTIF('S7 Table. Source data for Figs '!$AB106,"&gt;=40")</f>
        <v>1</v>
      </c>
      <c r="BN106" s="4">
        <f>COUNTIF('S7 Table. Source data for Figs '!$AC106,"&gt;=40")</f>
        <v>0</v>
      </c>
      <c r="BO106" s="4">
        <f>COUNTIF('S7 Table. Source data for Figs '!$AD106,"&gt;=40")</f>
        <v>0</v>
      </c>
      <c r="BP106" s="4">
        <f>COUNTIF('S7 Table. Source data for Figs '!$AE106,"&gt;=40")</f>
        <v>0</v>
      </c>
      <c r="BQ106" s="4">
        <f>COUNTIF('S7 Table. Source data for Figs '!$AN106,"&gt;=40")</f>
        <v>0</v>
      </c>
      <c r="BR106" s="4">
        <f>COUNTIF('S7 Table. Source data for Figs '!$AO106,"&gt;=40")</f>
        <v>0</v>
      </c>
      <c r="BS106" s="4">
        <f>COUNTIF('S7 Table. Source data for Figs '!$AP106,"&gt;=40")</f>
        <v>0</v>
      </c>
      <c r="BT106" s="4">
        <f>COUNTIF('S7 Table. Source data for Figs '!$AQ106,"&gt;=40")</f>
        <v>0</v>
      </c>
      <c r="BU106" s="4">
        <f>COUNTIF('S7 Table. Source data for Figs '!$AR106,"&gt;=40")</f>
        <v>0</v>
      </c>
      <c r="BV106" s="4">
        <f>COUNTIF('S7 Table. Source data for Figs '!$AS106,"&gt;=40")</f>
        <v>0</v>
      </c>
      <c r="BW106" s="4">
        <f>COUNTIF('S7 Table. Source data for Figs '!$AT106,"&gt;=40")</f>
        <v>0</v>
      </c>
      <c r="BX106" s="4">
        <f>COUNTIF('S7 Table. Source data for Figs '!$AU106,"&gt;=40")</f>
        <v>0</v>
      </c>
      <c r="BY106" s="4">
        <f t="shared" ref="BY106:BY137" si="81">SUM(BA106:BB106,BI106:BJ106,BQ106:BR106)</f>
        <v>0</v>
      </c>
      <c r="BZ106" s="4">
        <f t="shared" ref="BZ106:BZ137" si="82">SUM(BC106:BD106,BK106:BL106,BS106:BT106)</f>
        <v>0</v>
      </c>
      <c r="CA106" s="4">
        <f t="shared" ref="CA106:CA137" si="83">SUM(BE106:BF106,BM106:BN106,BU106:BV106)</f>
        <v>1</v>
      </c>
      <c r="CB106" s="4">
        <f t="shared" ref="CB106:CB137" si="84">SUM(BG106:BH106,BO106:BP106,BW106:BX106)</f>
        <v>0</v>
      </c>
    </row>
    <row r="107" spans="1:80" ht="15" customHeight="1" x14ac:dyDescent="0.45">
      <c r="A107" s="1">
        <v>340</v>
      </c>
      <c r="B107" s="2" t="s">
        <v>120</v>
      </c>
      <c r="C107" s="3">
        <v>53</v>
      </c>
      <c r="D107" s="4" t="s">
        <v>16</v>
      </c>
      <c r="E107" s="5" t="s">
        <v>15</v>
      </c>
      <c r="F107" s="6">
        <v>24.052348410049301</v>
      </c>
      <c r="G107" s="7" t="s">
        <v>22</v>
      </c>
      <c r="H107" s="4">
        <v>10</v>
      </c>
      <c r="I107" s="4">
        <v>10</v>
      </c>
      <c r="J107" s="4">
        <v>5</v>
      </c>
      <c r="K107" s="4">
        <v>40</v>
      </c>
      <c r="L107" s="4">
        <v>80</v>
      </c>
      <c r="M107" s="4">
        <v>160</v>
      </c>
      <c r="N107" s="4">
        <v>40</v>
      </c>
      <c r="O107" s="4">
        <v>5</v>
      </c>
      <c r="P107" s="8"/>
      <c r="Q107" s="1">
        <v>340</v>
      </c>
      <c r="R107" s="5" t="s">
        <v>120</v>
      </c>
      <c r="S107" s="3">
        <v>54</v>
      </c>
      <c r="T107" s="4" t="s">
        <v>16</v>
      </c>
      <c r="U107" s="5" t="s">
        <v>15</v>
      </c>
      <c r="V107" s="6">
        <v>23.863429592442454</v>
      </c>
      <c r="W107" s="5" t="s">
        <v>22</v>
      </c>
      <c r="X107" s="4">
        <v>5</v>
      </c>
      <c r="Y107" s="4">
        <v>5</v>
      </c>
      <c r="Z107" s="4">
        <v>10</v>
      </c>
      <c r="AA107" s="4">
        <v>20</v>
      </c>
      <c r="AB107" s="4">
        <v>160</v>
      </c>
      <c r="AC107" s="4">
        <v>160</v>
      </c>
      <c r="AD107" s="4">
        <v>40</v>
      </c>
      <c r="AE107" s="4">
        <v>80</v>
      </c>
      <c r="AF107" s="8"/>
      <c r="AG107" s="1">
        <v>340</v>
      </c>
      <c r="AH107" s="5">
        <v>25447</v>
      </c>
      <c r="AI107" s="3">
        <v>55</v>
      </c>
      <c r="AJ107" s="4" t="s">
        <v>16</v>
      </c>
      <c r="AK107" s="5" t="s">
        <v>15</v>
      </c>
      <c r="AL107" s="6">
        <v>24.05</v>
      </c>
      <c r="AM107" s="5" t="s">
        <v>22</v>
      </c>
      <c r="AN107" s="4">
        <v>40</v>
      </c>
      <c r="AO107" s="4">
        <v>40</v>
      </c>
      <c r="AP107" s="4">
        <v>5</v>
      </c>
      <c r="AQ107" s="4">
        <v>5</v>
      </c>
      <c r="AR107" s="4">
        <v>80</v>
      </c>
      <c r="AS107" s="4">
        <v>80</v>
      </c>
      <c r="AT107" s="4">
        <v>40</v>
      </c>
      <c r="AU107" s="4">
        <v>40</v>
      </c>
      <c r="AW107" s="1">
        <v>340</v>
      </c>
      <c r="AX107" s="3">
        <v>55</v>
      </c>
      <c r="AY107" s="2">
        <v>25447</v>
      </c>
      <c r="AZ107" s="3" t="s">
        <v>22</v>
      </c>
      <c r="BA107" s="4">
        <f>COUNTIF('S7 Table. Source data for Figs '!$H107,"&gt;=40")</f>
        <v>0</v>
      </c>
      <c r="BB107" s="4">
        <f>COUNTIF('S7 Table. Source data for Figs '!$I107,"&gt;=40")</f>
        <v>0</v>
      </c>
      <c r="BC107" s="4">
        <f>COUNTIF('S7 Table. Source data for Figs '!$J107,"&gt;=40")</f>
        <v>0</v>
      </c>
      <c r="BD107" s="4">
        <f>COUNTIF('S7 Table. Source data for Figs '!$K107,"&gt;=40")</f>
        <v>1</v>
      </c>
      <c r="BE107" s="4">
        <f>COUNTIF('S7 Table. Source data for Figs '!$L107,"&gt;=40")</f>
        <v>1</v>
      </c>
      <c r="BF107" s="4">
        <f>COUNTIF('S7 Table. Source data for Figs '!$M107,"&gt;=40")</f>
        <v>1</v>
      </c>
      <c r="BG107" s="4">
        <f>COUNTIF('S7 Table. Source data for Figs '!$N107,"&gt;=40")</f>
        <v>1</v>
      </c>
      <c r="BH107" s="4">
        <f>COUNTIF('S7 Table. Source data for Figs '!$O107,"&gt;=40")</f>
        <v>0</v>
      </c>
      <c r="BI107" s="4">
        <f>COUNTIF('S7 Table. Source data for Figs '!$X107,"&gt;=40")</f>
        <v>0</v>
      </c>
      <c r="BJ107" s="4">
        <f>COUNTIF('S7 Table. Source data for Figs '!$Y107,"&gt;=40")</f>
        <v>0</v>
      </c>
      <c r="BK107" s="4">
        <f>COUNTIF('S7 Table. Source data for Figs '!$Z107,"&gt;=40")</f>
        <v>0</v>
      </c>
      <c r="BL107" s="4">
        <f>COUNTIF('S7 Table. Source data for Figs '!$AA107,"&gt;=40")</f>
        <v>0</v>
      </c>
      <c r="BM107" s="4">
        <f>COUNTIF('S7 Table. Source data for Figs '!$AB107,"&gt;=40")</f>
        <v>1</v>
      </c>
      <c r="BN107" s="4">
        <f>COUNTIF('S7 Table. Source data for Figs '!$AC107,"&gt;=40")</f>
        <v>1</v>
      </c>
      <c r="BO107" s="4">
        <f>COUNTIF('S7 Table. Source data for Figs '!$AD107,"&gt;=40")</f>
        <v>1</v>
      </c>
      <c r="BP107" s="4">
        <f>COUNTIF('S7 Table. Source data for Figs '!$AE107,"&gt;=40")</f>
        <v>1</v>
      </c>
      <c r="BQ107" s="4">
        <f>COUNTIF('S7 Table. Source data for Figs '!$AN107,"&gt;=40")</f>
        <v>1</v>
      </c>
      <c r="BR107" s="4">
        <f>COUNTIF('S7 Table. Source data for Figs '!$AO107,"&gt;=40")</f>
        <v>1</v>
      </c>
      <c r="BS107" s="4">
        <f>COUNTIF('S7 Table. Source data for Figs '!$AP107,"&gt;=40")</f>
        <v>0</v>
      </c>
      <c r="BT107" s="4">
        <f>COUNTIF('S7 Table. Source data for Figs '!$AQ107,"&gt;=40")</f>
        <v>0</v>
      </c>
      <c r="BU107" s="4">
        <f>COUNTIF('S7 Table. Source data for Figs '!$AR107,"&gt;=40")</f>
        <v>1</v>
      </c>
      <c r="BV107" s="4">
        <f>COUNTIF('S7 Table. Source data for Figs '!$AS107,"&gt;=40")</f>
        <v>1</v>
      </c>
      <c r="BW107" s="4">
        <f>COUNTIF('S7 Table. Source data for Figs '!$AT107,"&gt;=40")</f>
        <v>1</v>
      </c>
      <c r="BX107" s="4">
        <f>COUNTIF('S7 Table. Source data for Figs '!$AU107,"&gt;=40")</f>
        <v>1</v>
      </c>
      <c r="BY107" s="4">
        <f t="shared" si="81"/>
        <v>2</v>
      </c>
      <c r="BZ107" s="4">
        <f t="shared" si="82"/>
        <v>1</v>
      </c>
      <c r="CA107" s="4">
        <f t="shared" si="83"/>
        <v>6</v>
      </c>
      <c r="CB107" s="4">
        <f t="shared" si="84"/>
        <v>5</v>
      </c>
    </row>
    <row r="108" spans="1:80" ht="15" customHeight="1" x14ac:dyDescent="0.45">
      <c r="A108" s="1">
        <v>417</v>
      </c>
      <c r="B108" s="2" t="s">
        <v>121</v>
      </c>
      <c r="C108" s="3">
        <v>55</v>
      </c>
      <c r="D108" s="4" t="s">
        <v>16</v>
      </c>
      <c r="E108" s="5" t="s">
        <v>15</v>
      </c>
      <c r="F108" s="6">
        <v>25.833345283880899</v>
      </c>
      <c r="G108" s="7" t="s">
        <v>22</v>
      </c>
      <c r="H108" s="4">
        <v>5</v>
      </c>
      <c r="I108" s="4">
        <v>5</v>
      </c>
      <c r="J108" s="4">
        <v>5</v>
      </c>
      <c r="K108" s="4">
        <v>5</v>
      </c>
      <c r="L108" s="4">
        <v>10</v>
      </c>
      <c r="M108" s="4">
        <v>5</v>
      </c>
      <c r="N108" s="4">
        <v>20</v>
      </c>
      <c r="O108" s="4">
        <v>5</v>
      </c>
      <c r="P108" s="8"/>
      <c r="Q108" s="1">
        <v>417</v>
      </c>
      <c r="R108" s="5" t="s">
        <v>121</v>
      </c>
      <c r="S108" s="3">
        <v>56</v>
      </c>
      <c r="T108" s="4" t="s">
        <v>16</v>
      </c>
      <c r="U108" s="5" t="s">
        <v>15</v>
      </c>
      <c r="V108" s="6">
        <v>25.402089438491419</v>
      </c>
      <c r="W108" s="5" t="s">
        <v>22</v>
      </c>
      <c r="X108" s="4">
        <v>5</v>
      </c>
      <c r="Y108" s="4">
        <v>5</v>
      </c>
      <c r="Z108" s="4">
        <v>5</v>
      </c>
      <c r="AA108" s="4">
        <v>5</v>
      </c>
      <c r="AB108" s="4">
        <v>20</v>
      </c>
      <c r="AC108" s="4">
        <v>40</v>
      </c>
      <c r="AD108" s="4">
        <v>20</v>
      </c>
      <c r="AE108" s="4">
        <v>20</v>
      </c>
      <c r="AF108" s="8"/>
      <c r="AG108" s="1">
        <v>417</v>
      </c>
      <c r="AH108" s="5">
        <v>24716</v>
      </c>
      <c r="AI108" s="3">
        <v>57</v>
      </c>
      <c r="AJ108" s="4" t="s">
        <v>16</v>
      </c>
      <c r="AK108" s="5" t="s">
        <v>15</v>
      </c>
      <c r="AL108" s="6">
        <v>24.75</v>
      </c>
      <c r="AM108" s="5" t="s">
        <v>22</v>
      </c>
      <c r="AN108" s="4">
        <v>5</v>
      </c>
      <c r="AO108" s="4">
        <v>5</v>
      </c>
      <c r="AP108" s="4">
        <v>5</v>
      </c>
      <c r="AQ108" s="4">
        <v>5</v>
      </c>
      <c r="AR108" s="4">
        <v>20</v>
      </c>
      <c r="AS108" s="4">
        <v>20</v>
      </c>
      <c r="AT108" s="4">
        <v>20</v>
      </c>
      <c r="AU108" s="4">
        <v>10</v>
      </c>
      <c r="AW108" s="1">
        <v>417</v>
      </c>
      <c r="AX108" s="3">
        <v>57</v>
      </c>
      <c r="AY108" s="2">
        <v>24716</v>
      </c>
      <c r="AZ108" s="3" t="s">
        <v>22</v>
      </c>
      <c r="BA108" s="4">
        <f>COUNTIF('S7 Table. Source data for Figs '!$H108,"&gt;=40")</f>
        <v>0</v>
      </c>
      <c r="BB108" s="4">
        <f>COUNTIF('S7 Table. Source data for Figs '!$I108,"&gt;=40")</f>
        <v>0</v>
      </c>
      <c r="BC108" s="4">
        <f>COUNTIF('S7 Table. Source data for Figs '!$J108,"&gt;=40")</f>
        <v>0</v>
      </c>
      <c r="BD108" s="4">
        <f>COUNTIF('S7 Table. Source data for Figs '!$K108,"&gt;=40")</f>
        <v>0</v>
      </c>
      <c r="BE108" s="4">
        <f>COUNTIF('S7 Table. Source data for Figs '!$L108,"&gt;=40")</f>
        <v>0</v>
      </c>
      <c r="BF108" s="4">
        <f>COUNTIF('S7 Table. Source data for Figs '!$M108,"&gt;=40")</f>
        <v>0</v>
      </c>
      <c r="BG108" s="4">
        <f>COUNTIF('S7 Table. Source data for Figs '!$N108,"&gt;=40")</f>
        <v>0</v>
      </c>
      <c r="BH108" s="4">
        <f>COUNTIF('S7 Table. Source data for Figs '!$O108,"&gt;=40")</f>
        <v>0</v>
      </c>
      <c r="BI108" s="4">
        <f>COUNTIF('S7 Table. Source data for Figs '!$X108,"&gt;=40")</f>
        <v>0</v>
      </c>
      <c r="BJ108" s="4">
        <f>COUNTIF('S7 Table. Source data for Figs '!$Y108,"&gt;=40")</f>
        <v>0</v>
      </c>
      <c r="BK108" s="4">
        <f>COUNTIF('S7 Table. Source data for Figs '!$Z108,"&gt;=40")</f>
        <v>0</v>
      </c>
      <c r="BL108" s="4">
        <f>COUNTIF('S7 Table. Source data for Figs '!$AA108,"&gt;=40")</f>
        <v>0</v>
      </c>
      <c r="BM108" s="4">
        <f>COUNTIF('S7 Table. Source data for Figs '!$AB108,"&gt;=40")</f>
        <v>0</v>
      </c>
      <c r="BN108" s="4">
        <f>COUNTIF('S7 Table. Source data for Figs '!$AC108,"&gt;=40")</f>
        <v>1</v>
      </c>
      <c r="BO108" s="4">
        <f>COUNTIF('S7 Table. Source data for Figs '!$AD108,"&gt;=40")</f>
        <v>0</v>
      </c>
      <c r="BP108" s="4">
        <f>COUNTIF('S7 Table. Source data for Figs '!$AE108,"&gt;=40")</f>
        <v>0</v>
      </c>
      <c r="BQ108" s="4">
        <f>COUNTIF('S7 Table. Source data for Figs '!$AN108,"&gt;=40")</f>
        <v>0</v>
      </c>
      <c r="BR108" s="4">
        <f>COUNTIF('S7 Table. Source data for Figs '!$AO108,"&gt;=40")</f>
        <v>0</v>
      </c>
      <c r="BS108" s="4">
        <f>COUNTIF('S7 Table. Source data for Figs '!$AP108,"&gt;=40")</f>
        <v>0</v>
      </c>
      <c r="BT108" s="4">
        <f>COUNTIF('S7 Table. Source data for Figs '!$AQ108,"&gt;=40")</f>
        <v>0</v>
      </c>
      <c r="BU108" s="4">
        <f>COUNTIF('S7 Table. Source data for Figs '!$AR108,"&gt;=40")</f>
        <v>0</v>
      </c>
      <c r="BV108" s="4">
        <f>COUNTIF('S7 Table. Source data for Figs '!$AS108,"&gt;=40")</f>
        <v>0</v>
      </c>
      <c r="BW108" s="4">
        <f>COUNTIF('S7 Table. Source data for Figs '!$AT108,"&gt;=40")</f>
        <v>0</v>
      </c>
      <c r="BX108" s="4">
        <f>COUNTIF('S7 Table. Source data for Figs '!$AU108,"&gt;=40")</f>
        <v>0</v>
      </c>
      <c r="BY108" s="4">
        <f t="shared" si="81"/>
        <v>0</v>
      </c>
      <c r="BZ108" s="4">
        <f t="shared" si="82"/>
        <v>0</v>
      </c>
      <c r="CA108" s="4">
        <f t="shared" si="83"/>
        <v>1</v>
      </c>
      <c r="CB108" s="4">
        <f t="shared" si="84"/>
        <v>0</v>
      </c>
    </row>
    <row r="109" spans="1:80" ht="15" customHeight="1" x14ac:dyDescent="0.45">
      <c r="A109" s="1">
        <v>571</v>
      </c>
      <c r="B109" s="2" t="s">
        <v>122</v>
      </c>
      <c r="C109" s="3">
        <v>56</v>
      </c>
      <c r="D109" s="4" t="s">
        <v>14</v>
      </c>
      <c r="E109" s="5" t="s">
        <v>15</v>
      </c>
      <c r="F109" s="6">
        <v>41.138659320477501</v>
      </c>
      <c r="G109" s="7" t="s">
        <v>22</v>
      </c>
      <c r="H109" s="4">
        <v>40</v>
      </c>
      <c r="I109" s="4">
        <v>40</v>
      </c>
      <c r="J109" s="4">
        <v>5</v>
      </c>
      <c r="K109" s="4">
        <v>10</v>
      </c>
      <c r="L109" s="4">
        <v>5</v>
      </c>
      <c r="M109" s="4">
        <v>10</v>
      </c>
      <c r="N109" s="4">
        <v>5</v>
      </c>
      <c r="O109" s="4">
        <v>40</v>
      </c>
      <c r="P109" s="8"/>
      <c r="Q109" s="4">
        <v>571</v>
      </c>
      <c r="R109" s="5" t="s">
        <v>122</v>
      </c>
      <c r="S109" s="3">
        <v>57</v>
      </c>
      <c r="T109" s="4" t="s">
        <v>14</v>
      </c>
      <c r="U109" s="5" t="s">
        <v>15</v>
      </c>
      <c r="V109" s="6">
        <v>41.873278236914608</v>
      </c>
      <c r="W109" s="7" t="s">
        <v>222</v>
      </c>
      <c r="X109" s="4">
        <v>5</v>
      </c>
      <c r="Y109" s="4">
        <v>20</v>
      </c>
      <c r="Z109" s="4">
        <v>10</v>
      </c>
      <c r="AA109" s="4">
        <v>20</v>
      </c>
      <c r="AB109" s="4">
        <v>10</v>
      </c>
      <c r="AC109" s="4">
        <v>10</v>
      </c>
      <c r="AD109" s="4">
        <v>20</v>
      </c>
      <c r="AE109" s="4">
        <v>80</v>
      </c>
      <c r="AF109" s="8"/>
      <c r="AG109" s="1">
        <v>571</v>
      </c>
      <c r="AH109" s="5">
        <v>24259</v>
      </c>
      <c r="AI109" s="3">
        <v>58</v>
      </c>
      <c r="AJ109" s="4" t="s">
        <v>14</v>
      </c>
      <c r="AK109" s="5" t="s">
        <v>15</v>
      </c>
      <c r="AL109" s="6">
        <v>40.770000000000003</v>
      </c>
      <c r="AM109" s="7" t="s">
        <v>222</v>
      </c>
      <c r="AN109" s="4">
        <v>10</v>
      </c>
      <c r="AO109" s="4">
        <v>20</v>
      </c>
      <c r="AP109" s="4">
        <v>5</v>
      </c>
      <c r="AQ109" s="4">
        <v>40</v>
      </c>
      <c r="AR109" s="4">
        <v>5</v>
      </c>
      <c r="AS109" s="4">
        <v>80</v>
      </c>
      <c r="AT109" s="4">
        <v>5</v>
      </c>
      <c r="AU109" s="4">
        <v>320</v>
      </c>
      <c r="AW109" s="1">
        <v>571</v>
      </c>
      <c r="AX109" s="3">
        <v>58</v>
      </c>
      <c r="AY109" s="2">
        <v>24259</v>
      </c>
      <c r="AZ109" s="3" t="s">
        <v>315</v>
      </c>
      <c r="BA109" s="4">
        <f>COUNTIF('S7 Table. Source data for Figs '!$H109,"&gt;=40")</f>
        <v>1</v>
      </c>
      <c r="BB109" s="4">
        <f>COUNTIF('S7 Table. Source data for Figs '!$I109,"&gt;=40")</f>
        <v>1</v>
      </c>
      <c r="BC109" s="4">
        <f>COUNTIF('S7 Table. Source data for Figs '!$J109,"&gt;=40")</f>
        <v>0</v>
      </c>
      <c r="BD109" s="4">
        <f>COUNTIF('S7 Table. Source data for Figs '!$K109,"&gt;=40")</f>
        <v>0</v>
      </c>
      <c r="BE109" s="4">
        <f>COUNTIF('S7 Table. Source data for Figs '!$L109,"&gt;=40")</f>
        <v>0</v>
      </c>
      <c r="BF109" s="4">
        <f>COUNTIF('S7 Table. Source data for Figs '!$M109,"&gt;=40")</f>
        <v>0</v>
      </c>
      <c r="BG109" s="4">
        <f>COUNTIF('S7 Table. Source data for Figs '!$N109,"&gt;=40")</f>
        <v>0</v>
      </c>
      <c r="BH109" s="4">
        <f>COUNTIF('S7 Table. Source data for Figs '!$O109,"&gt;=40")</f>
        <v>1</v>
      </c>
      <c r="BI109" s="4">
        <f>COUNTIF('S7 Table. Source data for Figs '!$X109,"&gt;=40")</f>
        <v>0</v>
      </c>
      <c r="BJ109" s="4">
        <f>COUNTIF('S7 Table. Source data for Figs '!$Y109,"&gt;=40")</f>
        <v>0</v>
      </c>
      <c r="BK109" s="4">
        <f>COUNTIF('S7 Table. Source data for Figs '!$Z109,"&gt;=40")</f>
        <v>0</v>
      </c>
      <c r="BL109" s="4">
        <f>COUNTIF('S7 Table. Source data for Figs '!$AA109,"&gt;=40")</f>
        <v>0</v>
      </c>
      <c r="BM109" s="4">
        <f>COUNTIF('S7 Table. Source data for Figs '!$AB109,"&gt;=40")</f>
        <v>0</v>
      </c>
      <c r="BN109" s="4">
        <f>COUNTIF('S7 Table. Source data for Figs '!$AC109,"&gt;=40")</f>
        <v>0</v>
      </c>
      <c r="BO109" s="4">
        <f>COUNTIF('S7 Table. Source data for Figs '!$AD109,"&gt;=40")</f>
        <v>0</v>
      </c>
      <c r="BP109" s="4">
        <f>COUNTIF('S7 Table. Source data for Figs '!$AE109,"&gt;=40")</f>
        <v>1</v>
      </c>
      <c r="BQ109" s="4">
        <f>COUNTIF('S7 Table. Source data for Figs '!$AN109,"&gt;=40")</f>
        <v>0</v>
      </c>
      <c r="BR109" s="4">
        <f>COUNTIF('S7 Table. Source data for Figs '!$AO109,"&gt;=40")</f>
        <v>0</v>
      </c>
      <c r="BS109" s="4">
        <f>COUNTIF('S7 Table. Source data for Figs '!$AP109,"&gt;=40")</f>
        <v>0</v>
      </c>
      <c r="BT109" s="4">
        <f>COUNTIF('S7 Table. Source data for Figs '!$AQ109,"&gt;=40")</f>
        <v>1</v>
      </c>
      <c r="BU109" s="4">
        <f>COUNTIF('S7 Table. Source data for Figs '!$AR109,"&gt;=40")</f>
        <v>0</v>
      </c>
      <c r="BV109" s="4">
        <f>COUNTIF('S7 Table. Source data for Figs '!$AS109,"&gt;=40")</f>
        <v>1</v>
      </c>
      <c r="BW109" s="4">
        <f>COUNTIF('S7 Table. Source data for Figs '!$AT109,"&gt;=40")</f>
        <v>0</v>
      </c>
      <c r="BX109" s="4">
        <f>COUNTIF('S7 Table. Source data for Figs '!$AU109,"&gt;=40")</f>
        <v>1</v>
      </c>
      <c r="BY109" s="4">
        <f t="shared" si="81"/>
        <v>2</v>
      </c>
      <c r="BZ109" s="4">
        <f t="shared" si="82"/>
        <v>1</v>
      </c>
      <c r="CA109" s="4">
        <f t="shared" si="83"/>
        <v>1</v>
      </c>
      <c r="CB109" s="4">
        <f t="shared" si="84"/>
        <v>3</v>
      </c>
    </row>
    <row r="110" spans="1:80" ht="15" customHeight="1" x14ac:dyDescent="0.45">
      <c r="A110" s="8">
        <v>692</v>
      </c>
      <c r="B110" s="2" t="s">
        <v>123</v>
      </c>
      <c r="C110" s="3">
        <v>56</v>
      </c>
      <c r="D110" s="4" t="s">
        <v>14</v>
      </c>
      <c r="E110" s="5" t="s">
        <v>15</v>
      </c>
      <c r="F110" s="6">
        <v>24.278449698321001</v>
      </c>
      <c r="G110" s="7" t="s">
        <v>221</v>
      </c>
      <c r="H110" s="4">
        <v>10</v>
      </c>
      <c r="I110" s="4">
        <v>40</v>
      </c>
      <c r="J110" s="4">
        <v>20</v>
      </c>
      <c r="K110" s="4">
        <v>320</v>
      </c>
      <c r="L110" s="4">
        <v>5</v>
      </c>
      <c r="M110" s="4">
        <v>80</v>
      </c>
      <c r="N110" s="4">
        <v>5</v>
      </c>
      <c r="O110" s="4">
        <v>10</v>
      </c>
      <c r="P110" s="8"/>
      <c r="Q110" s="1">
        <v>692</v>
      </c>
      <c r="R110" s="5" t="s">
        <v>123</v>
      </c>
      <c r="S110" s="3">
        <v>57</v>
      </c>
      <c r="T110" s="4" t="s">
        <v>14</v>
      </c>
      <c r="U110" s="5" t="s">
        <v>15</v>
      </c>
      <c r="V110" s="6">
        <v>25.950661605473076</v>
      </c>
      <c r="W110" s="5" t="s">
        <v>22</v>
      </c>
      <c r="X110" s="4">
        <v>5</v>
      </c>
      <c r="Y110" s="4">
        <v>5</v>
      </c>
      <c r="Z110" s="4">
        <v>40</v>
      </c>
      <c r="AA110" s="4">
        <v>160</v>
      </c>
      <c r="AB110" s="4">
        <v>40</v>
      </c>
      <c r="AC110" s="4">
        <v>40</v>
      </c>
      <c r="AD110" s="4">
        <v>10</v>
      </c>
      <c r="AE110" s="4">
        <v>20</v>
      </c>
      <c r="AF110" s="8"/>
      <c r="AG110" s="1">
        <v>692</v>
      </c>
      <c r="AH110" s="5">
        <v>24077</v>
      </c>
      <c r="AI110" s="3">
        <v>58</v>
      </c>
      <c r="AJ110" s="4" t="s">
        <v>14</v>
      </c>
      <c r="AK110" s="5" t="s">
        <v>15</v>
      </c>
      <c r="AL110" s="6">
        <v>25.1</v>
      </c>
      <c r="AM110" s="5" t="s">
        <v>22</v>
      </c>
      <c r="AN110" s="4">
        <v>5</v>
      </c>
      <c r="AO110" s="4">
        <v>10</v>
      </c>
      <c r="AP110" s="4">
        <v>80</v>
      </c>
      <c r="AQ110" s="4">
        <v>160</v>
      </c>
      <c r="AR110" s="4">
        <v>10</v>
      </c>
      <c r="AS110" s="4">
        <v>20</v>
      </c>
      <c r="AT110" s="4">
        <v>5</v>
      </c>
      <c r="AU110" s="4">
        <v>20</v>
      </c>
      <c r="AW110" s="1">
        <v>692</v>
      </c>
      <c r="AX110" s="3">
        <v>58</v>
      </c>
      <c r="AY110" s="2">
        <v>24077</v>
      </c>
      <c r="AZ110" s="3" t="s">
        <v>319</v>
      </c>
      <c r="BA110" s="4">
        <f>COUNTIF('S7 Table. Source data for Figs '!$H110,"&gt;=40")</f>
        <v>0</v>
      </c>
      <c r="BB110" s="4">
        <f>COUNTIF('S7 Table. Source data for Figs '!$I110,"&gt;=40")</f>
        <v>1</v>
      </c>
      <c r="BC110" s="4">
        <f>COUNTIF('S7 Table. Source data for Figs '!$J110,"&gt;=40")</f>
        <v>0</v>
      </c>
      <c r="BD110" s="4">
        <f>COUNTIF('S7 Table. Source data for Figs '!$K110,"&gt;=40")</f>
        <v>1</v>
      </c>
      <c r="BE110" s="4">
        <f>COUNTIF('S7 Table. Source data for Figs '!$L110,"&gt;=40")</f>
        <v>0</v>
      </c>
      <c r="BF110" s="4">
        <f>COUNTIF('S7 Table. Source data for Figs '!$M110,"&gt;=40")</f>
        <v>1</v>
      </c>
      <c r="BG110" s="4">
        <f>COUNTIF('S7 Table. Source data for Figs '!$N110,"&gt;=40")</f>
        <v>0</v>
      </c>
      <c r="BH110" s="4">
        <f>COUNTIF('S7 Table. Source data for Figs '!$O110,"&gt;=40")</f>
        <v>0</v>
      </c>
      <c r="BI110" s="4">
        <f>COUNTIF('S7 Table. Source data for Figs '!$X110,"&gt;=40")</f>
        <v>0</v>
      </c>
      <c r="BJ110" s="4">
        <f>COUNTIF('S7 Table. Source data for Figs '!$Y110,"&gt;=40")</f>
        <v>0</v>
      </c>
      <c r="BK110" s="4">
        <f>COUNTIF('S7 Table. Source data for Figs '!$Z110,"&gt;=40")</f>
        <v>1</v>
      </c>
      <c r="BL110" s="4">
        <f>COUNTIF('S7 Table. Source data for Figs '!$AA110,"&gt;=40")</f>
        <v>1</v>
      </c>
      <c r="BM110" s="4">
        <f>COUNTIF('S7 Table. Source data for Figs '!$AB110,"&gt;=40")</f>
        <v>1</v>
      </c>
      <c r="BN110" s="4">
        <f>COUNTIF('S7 Table. Source data for Figs '!$AC110,"&gt;=40")</f>
        <v>1</v>
      </c>
      <c r="BO110" s="4">
        <f>COUNTIF('S7 Table. Source data for Figs '!$AD110,"&gt;=40")</f>
        <v>0</v>
      </c>
      <c r="BP110" s="4">
        <f>COUNTIF('S7 Table. Source data for Figs '!$AE110,"&gt;=40")</f>
        <v>0</v>
      </c>
      <c r="BQ110" s="4">
        <f>COUNTIF('S7 Table. Source data for Figs '!$AN110,"&gt;=40")</f>
        <v>0</v>
      </c>
      <c r="BR110" s="4">
        <f>COUNTIF('S7 Table. Source data for Figs '!$AO110,"&gt;=40")</f>
        <v>0</v>
      </c>
      <c r="BS110" s="4">
        <f>COUNTIF('S7 Table. Source data for Figs '!$AP110,"&gt;=40")</f>
        <v>1</v>
      </c>
      <c r="BT110" s="4">
        <f>COUNTIF('S7 Table. Source data for Figs '!$AQ110,"&gt;=40")</f>
        <v>1</v>
      </c>
      <c r="BU110" s="4">
        <f>COUNTIF('S7 Table. Source data for Figs '!$AR110,"&gt;=40")</f>
        <v>0</v>
      </c>
      <c r="BV110" s="4">
        <f>COUNTIF('S7 Table. Source data for Figs '!$AS110,"&gt;=40")</f>
        <v>0</v>
      </c>
      <c r="BW110" s="4">
        <f>COUNTIF('S7 Table. Source data for Figs '!$AT110,"&gt;=40")</f>
        <v>0</v>
      </c>
      <c r="BX110" s="4">
        <f>COUNTIF('S7 Table. Source data for Figs '!$AU110,"&gt;=40")</f>
        <v>0</v>
      </c>
      <c r="BY110" s="4">
        <f t="shared" si="81"/>
        <v>1</v>
      </c>
      <c r="BZ110" s="4">
        <f t="shared" si="82"/>
        <v>5</v>
      </c>
      <c r="CA110" s="4">
        <f t="shared" si="83"/>
        <v>3</v>
      </c>
      <c r="CB110" s="4">
        <f t="shared" si="84"/>
        <v>0</v>
      </c>
    </row>
    <row r="111" spans="1:80" ht="15" customHeight="1" x14ac:dyDescent="0.45">
      <c r="A111" s="1" t="s">
        <v>53</v>
      </c>
      <c r="B111" s="2" t="s">
        <v>124</v>
      </c>
      <c r="C111" s="3">
        <v>56</v>
      </c>
      <c r="D111" s="4" t="s">
        <v>16</v>
      </c>
      <c r="E111" s="5" t="s">
        <v>15</v>
      </c>
      <c r="F111" s="6">
        <v>21.862263540409199</v>
      </c>
      <c r="G111" s="7" t="s">
        <v>221</v>
      </c>
      <c r="H111" s="4">
        <v>20</v>
      </c>
      <c r="I111" s="4">
        <v>160</v>
      </c>
      <c r="J111" s="4">
        <v>5</v>
      </c>
      <c r="K111" s="4">
        <v>40</v>
      </c>
      <c r="L111" s="4">
        <v>320</v>
      </c>
      <c r="M111" s="4">
        <v>640</v>
      </c>
      <c r="N111" s="4">
        <v>80</v>
      </c>
      <c r="O111" s="4">
        <v>5</v>
      </c>
      <c r="P111" s="8"/>
      <c r="Q111" s="4" t="s">
        <v>53</v>
      </c>
      <c r="R111" s="5" t="s">
        <v>124</v>
      </c>
      <c r="S111" s="3">
        <v>57</v>
      </c>
      <c r="T111" s="4" t="s">
        <v>16</v>
      </c>
      <c r="U111" s="5" t="s">
        <v>15</v>
      </c>
      <c r="V111" s="6">
        <v>22.264257070855148</v>
      </c>
      <c r="W111" s="7" t="s">
        <v>222</v>
      </c>
      <c r="X111" s="4">
        <v>5</v>
      </c>
      <c r="Y111" s="4">
        <v>5</v>
      </c>
      <c r="Z111" s="4">
        <v>10</v>
      </c>
      <c r="AA111" s="4">
        <v>20</v>
      </c>
      <c r="AB111" s="4">
        <v>320</v>
      </c>
      <c r="AC111" s="4">
        <v>320</v>
      </c>
      <c r="AD111" s="4">
        <v>160</v>
      </c>
      <c r="AE111" s="4">
        <v>160</v>
      </c>
      <c r="AF111" s="8"/>
      <c r="AG111" s="1" t="s">
        <v>53</v>
      </c>
      <c r="AH111" s="5">
        <v>24167</v>
      </c>
      <c r="AI111" s="3">
        <v>58</v>
      </c>
      <c r="AJ111" s="4" t="s">
        <v>16</v>
      </c>
      <c r="AK111" s="5" t="s">
        <v>15</v>
      </c>
      <c r="AL111" s="6">
        <v>21.64</v>
      </c>
      <c r="AM111" s="7" t="s">
        <v>221</v>
      </c>
      <c r="AN111" s="4">
        <v>5</v>
      </c>
      <c r="AO111" s="4">
        <v>10</v>
      </c>
      <c r="AP111" s="4">
        <v>5</v>
      </c>
      <c r="AQ111" s="4">
        <v>20</v>
      </c>
      <c r="AR111" s="4">
        <v>160</v>
      </c>
      <c r="AS111" s="4">
        <v>160</v>
      </c>
      <c r="AT111" s="4">
        <v>40</v>
      </c>
      <c r="AU111" s="4">
        <v>320</v>
      </c>
      <c r="AW111" s="1" t="s">
        <v>53</v>
      </c>
      <c r="AX111" s="3">
        <v>58</v>
      </c>
      <c r="AY111" s="2">
        <v>24167</v>
      </c>
      <c r="AZ111" s="3" t="s">
        <v>302</v>
      </c>
      <c r="BA111" s="4">
        <f>COUNTIF('S7 Table. Source data for Figs '!$H111,"&gt;=40")</f>
        <v>0</v>
      </c>
      <c r="BB111" s="4">
        <f>COUNTIF('S7 Table. Source data for Figs '!$I111,"&gt;=40")</f>
        <v>1</v>
      </c>
      <c r="BC111" s="4">
        <f>COUNTIF('S7 Table. Source data for Figs '!$J111,"&gt;=40")</f>
        <v>0</v>
      </c>
      <c r="BD111" s="4">
        <f>COUNTIF('S7 Table. Source data for Figs '!$K111,"&gt;=40")</f>
        <v>1</v>
      </c>
      <c r="BE111" s="4">
        <f>COUNTIF('S7 Table. Source data for Figs '!$L111,"&gt;=40")</f>
        <v>1</v>
      </c>
      <c r="BF111" s="4">
        <f>COUNTIF('S7 Table. Source data for Figs '!$M111,"&gt;=40")</f>
        <v>1</v>
      </c>
      <c r="BG111" s="4">
        <f>COUNTIF('S7 Table. Source data for Figs '!$N111,"&gt;=40")</f>
        <v>1</v>
      </c>
      <c r="BH111" s="4">
        <f>COUNTIF('S7 Table. Source data for Figs '!$O111,"&gt;=40")</f>
        <v>0</v>
      </c>
      <c r="BI111" s="4">
        <f>COUNTIF('S7 Table. Source data for Figs '!$X111,"&gt;=40")</f>
        <v>0</v>
      </c>
      <c r="BJ111" s="4">
        <f>COUNTIF('S7 Table. Source data for Figs '!$Y111,"&gt;=40")</f>
        <v>0</v>
      </c>
      <c r="BK111" s="4">
        <f>COUNTIF('S7 Table. Source data for Figs '!$Z111,"&gt;=40")</f>
        <v>0</v>
      </c>
      <c r="BL111" s="4">
        <f>COUNTIF('S7 Table. Source data for Figs '!$AA111,"&gt;=40")</f>
        <v>0</v>
      </c>
      <c r="BM111" s="4">
        <f>COUNTIF('S7 Table. Source data for Figs '!$AB111,"&gt;=40")</f>
        <v>1</v>
      </c>
      <c r="BN111" s="4">
        <f>COUNTIF('S7 Table. Source data for Figs '!$AC111,"&gt;=40")</f>
        <v>1</v>
      </c>
      <c r="BO111" s="4">
        <f>COUNTIF('S7 Table. Source data for Figs '!$AD111,"&gt;=40")</f>
        <v>1</v>
      </c>
      <c r="BP111" s="4">
        <f>COUNTIF('S7 Table. Source data for Figs '!$AE111,"&gt;=40")</f>
        <v>1</v>
      </c>
      <c r="BQ111" s="4">
        <f>COUNTIF('S7 Table. Source data for Figs '!$AN111,"&gt;=40")</f>
        <v>0</v>
      </c>
      <c r="BR111" s="4">
        <f>COUNTIF('S7 Table. Source data for Figs '!$AO111,"&gt;=40")</f>
        <v>0</v>
      </c>
      <c r="BS111" s="4">
        <f>COUNTIF('S7 Table. Source data for Figs '!$AP111,"&gt;=40")</f>
        <v>0</v>
      </c>
      <c r="BT111" s="4">
        <f>COUNTIF('S7 Table. Source data for Figs '!$AQ111,"&gt;=40")</f>
        <v>0</v>
      </c>
      <c r="BU111" s="4">
        <f>COUNTIF('S7 Table. Source data for Figs '!$AR111,"&gt;=40")</f>
        <v>1</v>
      </c>
      <c r="BV111" s="4">
        <f>COUNTIF('S7 Table. Source data for Figs '!$AS111,"&gt;=40")</f>
        <v>1</v>
      </c>
      <c r="BW111" s="4">
        <f>COUNTIF('S7 Table. Source data for Figs '!$AT111,"&gt;=40")</f>
        <v>1</v>
      </c>
      <c r="BX111" s="4">
        <f>COUNTIF('S7 Table. Source data for Figs '!$AU111,"&gt;=40")</f>
        <v>1</v>
      </c>
      <c r="BY111" s="4">
        <f t="shared" si="81"/>
        <v>1</v>
      </c>
      <c r="BZ111" s="4">
        <f t="shared" si="82"/>
        <v>1</v>
      </c>
      <c r="CA111" s="4">
        <f t="shared" si="83"/>
        <v>6</v>
      </c>
      <c r="CB111" s="4">
        <f t="shared" si="84"/>
        <v>5</v>
      </c>
    </row>
    <row r="112" spans="1:80" ht="15" customHeight="1" x14ac:dyDescent="0.45">
      <c r="A112" s="1">
        <v>606</v>
      </c>
      <c r="B112" s="2" t="s">
        <v>125</v>
      </c>
      <c r="C112" s="3">
        <v>58</v>
      </c>
      <c r="D112" s="4" t="s">
        <v>14</v>
      </c>
      <c r="E112" s="5" t="s">
        <v>15</v>
      </c>
      <c r="F112" s="6">
        <v>32.258434689327899</v>
      </c>
      <c r="G112" s="7" t="s">
        <v>22</v>
      </c>
      <c r="H112" s="4">
        <v>40</v>
      </c>
      <c r="I112" s="4">
        <v>40</v>
      </c>
      <c r="J112" s="4">
        <v>5</v>
      </c>
      <c r="K112" s="4">
        <v>20</v>
      </c>
      <c r="L112" s="4">
        <v>10</v>
      </c>
      <c r="M112" s="4">
        <v>40</v>
      </c>
      <c r="N112" s="4">
        <v>20</v>
      </c>
      <c r="O112" s="4">
        <v>80</v>
      </c>
      <c r="P112" s="8"/>
      <c r="Q112" s="1">
        <v>606</v>
      </c>
      <c r="R112" s="5" t="s">
        <v>125</v>
      </c>
      <c r="S112" s="3">
        <v>59</v>
      </c>
      <c r="T112" s="4" t="s">
        <v>14</v>
      </c>
      <c r="U112" s="5" t="s">
        <v>15</v>
      </c>
      <c r="V112" s="6">
        <v>32.963469496571648</v>
      </c>
      <c r="W112" s="5" t="s">
        <v>22</v>
      </c>
      <c r="X112" s="4">
        <v>5</v>
      </c>
      <c r="Y112" s="4">
        <v>5</v>
      </c>
      <c r="Z112" s="4">
        <v>5</v>
      </c>
      <c r="AA112" s="4">
        <v>10</v>
      </c>
      <c r="AB112" s="4">
        <v>20</v>
      </c>
      <c r="AC112" s="4">
        <v>40</v>
      </c>
      <c r="AD112" s="4">
        <v>40</v>
      </c>
      <c r="AE112" s="4">
        <v>80</v>
      </c>
      <c r="AF112" s="8"/>
      <c r="AG112" s="1">
        <v>606</v>
      </c>
      <c r="AH112" s="5">
        <v>23437</v>
      </c>
      <c r="AI112" s="3">
        <v>60</v>
      </c>
      <c r="AJ112" s="4" t="s">
        <v>14</v>
      </c>
      <c r="AK112" s="5" t="s">
        <v>15</v>
      </c>
      <c r="AL112" s="6">
        <v>32.590000000000003</v>
      </c>
      <c r="AM112" s="5" t="s">
        <v>22</v>
      </c>
      <c r="AN112" s="4">
        <v>5</v>
      </c>
      <c r="AO112" s="4">
        <v>40</v>
      </c>
      <c r="AP112" s="4">
        <v>5</v>
      </c>
      <c r="AQ112" s="4">
        <v>40</v>
      </c>
      <c r="AR112" s="4">
        <v>20</v>
      </c>
      <c r="AS112" s="4">
        <v>20</v>
      </c>
      <c r="AT112" s="4">
        <v>20</v>
      </c>
      <c r="AU112" s="4">
        <v>80</v>
      </c>
      <c r="AW112" s="1">
        <v>606</v>
      </c>
      <c r="AX112" s="3">
        <v>60</v>
      </c>
      <c r="AY112" s="2">
        <v>23437</v>
      </c>
      <c r="AZ112" s="3" t="s">
        <v>22</v>
      </c>
      <c r="BA112" s="4">
        <f>COUNTIF('S7 Table. Source data for Figs '!$H112,"&gt;=40")</f>
        <v>1</v>
      </c>
      <c r="BB112" s="4">
        <f>COUNTIF('S7 Table. Source data for Figs '!$I112,"&gt;=40")</f>
        <v>1</v>
      </c>
      <c r="BC112" s="4">
        <f>COUNTIF('S7 Table. Source data for Figs '!$J112,"&gt;=40")</f>
        <v>0</v>
      </c>
      <c r="BD112" s="4">
        <f>COUNTIF('S7 Table. Source data for Figs '!$K112,"&gt;=40")</f>
        <v>0</v>
      </c>
      <c r="BE112" s="4">
        <f>COUNTIF('S7 Table. Source data for Figs '!$L112,"&gt;=40")</f>
        <v>0</v>
      </c>
      <c r="BF112" s="4">
        <f>COUNTIF('S7 Table. Source data for Figs '!$M112,"&gt;=40")</f>
        <v>1</v>
      </c>
      <c r="BG112" s="4">
        <f>COUNTIF('S7 Table. Source data for Figs '!$N112,"&gt;=40")</f>
        <v>0</v>
      </c>
      <c r="BH112" s="4">
        <f>COUNTIF('S7 Table. Source data for Figs '!$O112,"&gt;=40")</f>
        <v>1</v>
      </c>
      <c r="BI112" s="4">
        <f>COUNTIF('S7 Table. Source data for Figs '!$X112,"&gt;=40")</f>
        <v>0</v>
      </c>
      <c r="BJ112" s="4">
        <f>COUNTIF('S7 Table. Source data for Figs '!$Y112,"&gt;=40")</f>
        <v>0</v>
      </c>
      <c r="BK112" s="4">
        <f>COUNTIF('S7 Table. Source data for Figs '!$Z112,"&gt;=40")</f>
        <v>0</v>
      </c>
      <c r="BL112" s="4">
        <f>COUNTIF('S7 Table. Source data for Figs '!$AA112,"&gt;=40")</f>
        <v>0</v>
      </c>
      <c r="BM112" s="4">
        <f>COUNTIF('S7 Table. Source data for Figs '!$AB112,"&gt;=40")</f>
        <v>0</v>
      </c>
      <c r="BN112" s="4">
        <f>COUNTIF('S7 Table. Source data for Figs '!$AC112,"&gt;=40")</f>
        <v>1</v>
      </c>
      <c r="BO112" s="4">
        <f>COUNTIF('S7 Table. Source data for Figs '!$AD112,"&gt;=40")</f>
        <v>1</v>
      </c>
      <c r="BP112" s="4">
        <f>COUNTIF('S7 Table. Source data for Figs '!$AE112,"&gt;=40")</f>
        <v>1</v>
      </c>
      <c r="BQ112" s="4">
        <f>COUNTIF('S7 Table. Source data for Figs '!$AN112,"&gt;=40")</f>
        <v>0</v>
      </c>
      <c r="BR112" s="4">
        <f>COUNTIF('S7 Table. Source data for Figs '!$AO112,"&gt;=40")</f>
        <v>1</v>
      </c>
      <c r="BS112" s="4">
        <f>COUNTIF('S7 Table. Source data for Figs '!$AP112,"&gt;=40")</f>
        <v>0</v>
      </c>
      <c r="BT112" s="4">
        <f>COUNTIF('S7 Table. Source data for Figs '!$AQ112,"&gt;=40")</f>
        <v>1</v>
      </c>
      <c r="BU112" s="4">
        <f>COUNTIF('S7 Table. Source data for Figs '!$AR112,"&gt;=40")</f>
        <v>0</v>
      </c>
      <c r="BV112" s="4">
        <f>COUNTIF('S7 Table. Source data for Figs '!$AS112,"&gt;=40")</f>
        <v>0</v>
      </c>
      <c r="BW112" s="4">
        <f>COUNTIF('S7 Table. Source data for Figs '!$AT112,"&gt;=40")</f>
        <v>0</v>
      </c>
      <c r="BX112" s="4">
        <f>COUNTIF('S7 Table. Source data for Figs '!$AU112,"&gt;=40")</f>
        <v>1</v>
      </c>
      <c r="BY112" s="4">
        <f t="shared" si="81"/>
        <v>3</v>
      </c>
      <c r="BZ112" s="4">
        <f t="shared" si="82"/>
        <v>1</v>
      </c>
      <c r="CA112" s="4">
        <f t="shared" si="83"/>
        <v>2</v>
      </c>
      <c r="CB112" s="4">
        <f t="shared" si="84"/>
        <v>4</v>
      </c>
    </row>
    <row r="113" spans="1:80" ht="15" customHeight="1" x14ac:dyDescent="0.45">
      <c r="A113" s="8">
        <v>682</v>
      </c>
      <c r="B113" s="2" t="s">
        <v>125</v>
      </c>
      <c r="C113" s="3">
        <v>58</v>
      </c>
      <c r="D113" s="4" t="s">
        <v>14</v>
      </c>
      <c r="E113" s="5" t="s">
        <v>15</v>
      </c>
      <c r="F113" s="6">
        <v>27.4381861895037</v>
      </c>
      <c r="G113" s="7" t="s">
        <v>221</v>
      </c>
      <c r="H113" s="4">
        <v>80</v>
      </c>
      <c r="I113" s="4">
        <v>320</v>
      </c>
      <c r="J113" s="4">
        <v>80</v>
      </c>
      <c r="K113" s="4">
        <v>5</v>
      </c>
      <c r="L113" s="4">
        <v>40</v>
      </c>
      <c r="M113" s="4">
        <v>160</v>
      </c>
      <c r="N113" s="4">
        <v>40</v>
      </c>
      <c r="O113" s="4">
        <v>5</v>
      </c>
      <c r="P113" s="8"/>
      <c r="Q113" s="1">
        <v>682</v>
      </c>
      <c r="R113" s="5" t="s">
        <v>125</v>
      </c>
      <c r="S113" s="3">
        <v>59</v>
      </c>
      <c r="T113" s="4" t="s">
        <v>14</v>
      </c>
      <c r="U113" s="5" t="s">
        <v>15</v>
      </c>
      <c r="V113" s="6">
        <v>23.129063705326679</v>
      </c>
      <c r="W113" s="5" t="s">
        <v>22</v>
      </c>
      <c r="X113" s="4">
        <v>5</v>
      </c>
      <c r="Y113" s="4">
        <v>10</v>
      </c>
      <c r="Z113" s="4">
        <v>20</v>
      </c>
      <c r="AA113" s="4">
        <v>80</v>
      </c>
      <c r="AB113" s="4">
        <v>40</v>
      </c>
      <c r="AC113" s="4">
        <v>40</v>
      </c>
      <c r="AD113" s="4">
        <v>80</v>
      </c>
      <c r="AE113" s="4">
        <v>40</v>
      </c>
      <c r="AF113" s="8"/>
      <c r="AG113" s="1">
        <v>682</v>
      </c>
      <c r="AH113" s="5">
        <v>23437</v>
      </c>
      <c r="AI113" s="3">
        <v>60</v>
      </c>
      <c r="AJ113" s="4" t="s">
        <v>14</v>
      </c>
      <c r="AK113" s="5" t="s">
        <v>15</v>
      </c>
      <c r="AL113" s="6">
        <v>27.04</v>
      </c>
      <c r="AM113" s="5" t="s">
        <v>22</v>
      </c>
      <c r="AN113" s="4">
        <v>5</v>
      </c>
      <c r="AO113" s="4">
        <v>20</v>
      </c>
      <c r="AP113" s="4">
        <v>40</v>
      </c>
      <c r="AQ113" s="4">
        <v>160</v>
      </c>
      <c r="AR113" s="4">
        <v>20</v>
      </c>
      <c r="AS113" s="4">
        <v>20</v>
      </c>
      <c r="AT113" s="4">
        <v>20</v>
      </c>
      <c r="AU113" s="4">
        <v>20</v>
      </c>
      <c r="AW113" s="1">
        <v>682</v>
      </c>
      <c r="AX113" s="3">
        <v>60</v>
      </c>
      <c r="AY113" s="2">
        <v>23437</v>
      </c>
      <c r="AZ113" s="3" t="s">
        <v>319</v>
      </c>
      <c r="BA113" s="4">
        <f>COUNTIF('S7 Table. Source data for Figs '!$H113,"&gt;=40")</f>
        <v>1</v>
      </c>
      <c r="BB113" s="4">
        <f>COUNTIF('S7 Table. Source data for Figs '!$I113,"&gt;=40")</f>
        <v>1</v>
      </c>
      <c r="BC113" s="4">
        <f>COUNTIF('S7 Table. Source data for Figs '!$J113,"&gt;=40")</f>
        <v>1</v>
      </c>
      <c r="BD113" s="4">
        <f>COUNTIF('S7 Table. Source data for Figs '!$K113,"&gt;=40")</f>
        <v>0</v>
      </c>
      <c r="BE113" s="4">
        <f>COUNTIF('S7 Table. Source data for Figs '!$L113,"&gt;=40")</f>
        <v>1</v>
      </c>
      <c r="BF113" s="4">
        <f>COUNTIF('S7 Table. Source data for Figs '!$M113,"&gt;=40")</f>
        <v>1</v>
      </c>
      <c r="BG113" s="4">
        <f>COUNTIF('S7 Table. Source data for Figs '!$N113,"&gt;=40")</f>
        <v>1</v>
      </c>
      <c r="BH113" s="4">
        <f>COUNTIF('S7 Table. Source data for Figs '!$O113,"&gt;=40")</f>
        <v>0</v>
      </c>
      <c r="BI113" s="4">
        <f>COUNTIF('S7 Table. Source data for Figs '!$X113,"&gt;=40")</f>
        <v>0</v>
      </c>
      <c r="BJ113" s="4">
        <f>COUNTIF('S7 Table. Source data for Figs '!$Y113,"&gt;=40")</f>
        <v>0</v>
      </c>
      <c r="BK113" s="4">
        <f>COUNTIF('S7 Table. Source data for Figs '!$Z113,"&gt;=40")</f>
        <v>0</v>
      </c>
      <c r="BL113" s="4">
        <f>COUNTIF('S7 Table. Source data for Figs '!$AA113,"&gt;=40")</f>
        <v>1</v>
      </c>
      <c r="BM113" s="4">
        <f>COUNTIF('S7 Table. Source data for Figs '!$AB113,"&gt;=40")</f>
        <v>1</v>
      </c>
      <c r="BN113" s="4">
        <f>COUNTIF('S7 Table. Source data for Figs '!$AC113,"&gt;=40")</f>
        <v>1</v>
      </c>
      <c r="BO113" s="4">
        <f>COUNTIF('S7 Table. Source data for Figs '!$AD113,"&gt;=40")</f>
        <v>1</v>
      </c>
      <c r="BP113" s="4">
        <f>COUNTIF('S7 Table. Source data for Figs '!$AE113,"&gt;=40")</f>
        <v>1</v>
      </c>
      <c r="BQ113" s="4">
        <f>COUNTIF('S7 Table. Source data for Figs '!$AN113,"&gt;=40")</f>
        <v>0</v>
      </c>
      <c r="BR113" s="4">
        <f>COUNTIF('S7 Table. Source data for Figs '!$AO113,"&gt;=40")</f>
        <v>0</v>
      </c>
      <c r="BS113" s="4">
        <f>COUNTIF('S7 Table. Source data for Figs '!$AP113,"&gt;=40")</f>
        <v>1</v>
      </c>
      <c r="BT113" s="4">
        <f>COUNTIF('S7 Table. Source data for Figs '!$AQ113,"&gt;=40")</f>
        <v>1</v>
      </c>
      <c r="BU113" s="4">
        <f>COUNTIF('S7 Table. Source data for Figs '!$AR113,"&gt;=40")</f>
        <v>0</v>
      </c>
      <c r="BV113" s="4">
        <f>COUNTIF('S7 Table. Source data for Figs '!$AS113,"&gt;=40")</f>
        <v>0</v>
      </c>
      <c r="BW113" s="4">
        <f>COUNTIF('S7 Table. Source data for Figs '!$AT113,"&gt;=40")</f>
        <v>0</v>
      </c>
      <c r="BX113" s="4">
        <f>COUNTIF('S7 Table. Source data for Figs '!$AU113,"&gt;=40")</f>
        <v>0</v>
      </c>
      <c r="BY113" s="4">
        <f t="shared" si="81"/>
        <v>2</v>
      </c>
      <c r="BZ113" s="4">
        <f t="shared" si="82"/>
        <v>4</v>
      </c>
      <c r="CA113" s="4">
        <f t="shared" si="83"/>
        <v>4</v>
      </c>
      <c r="CB113" s="4">
        <f t="shared" si="84"/>
        <v>3</v>
      </c>
    </row>
    <row r="114" spans="1:80" ht="15" customHeight="1" x14ac:dyDescent="0.45">
      <c r="A114" s="8">
        <v>607</v>
      </c>
      <c r="B114" s="9">
        <v>1964</v>
      </c>
      <c r="C114" s="8">
        <v>58</v>
      </c>
      <c r="D114" s="4" t="s">
        <v>16</v>
      </c>
      <c r="E114" s="8" t="s">
        <v>15</v>
      </c>
      <c r="F114" s="8">
        <v>36.132656644004001</v>
      </c>
      <c r="G114" s="7" t="s">
        <v>22</v>
      </c>
      <c r="H114" s="8">
        <v>40</v>
      </c>
      <c r="I114" s="8">
        <v>40</v>
      </c>
      <c r="J114" s="8">
        <v>80</v>
      </c>
      <c r="K114" s="8">
        <v>80</v>
      </c>
      <c r="L114" s="8">
        <v>80</v>
      </c>
      <c r="M114" s="8">
        <v>160</v>
      </c>
      <c r="N114" s="8">
        <v>80</v>
      </c>
      <c r="O114" s="8">
        <v>160</v>
      </c>
      <c r="P114" s="8"/>
      <c r="Q114" s="8">
        <v>607</v>
      </c>
      <c r="R114" s="10">
        <v>1964</v>
      </c>
      <c r="S114" s="8">
        <v>58</v>
      </c>
      <c r="T114" s="8" t="s">
        <v>16</v>
      </c>
      <c r="U114" s="8" t="s">
        <v>15</v>
      </c>
      <c r="V114" s="8">
        <v>36.132656644004001</v>
      </c>
      <c r="W114" s="5" t="s">
        <v>22</v>
      </c>
      <c r="X114" s="8">
        <v>5</v>
      </c>
      <c r="Y114" s="8">
        <v>5</v>
      </c>
      <c r="Z114" s="8">
        <v>80</v>
      </c>
      <c r="AA114" s="8">
        <v>160</v>
      </c>
      <c r="AB114" s="8">
        <v>160</v>
      </c>
      <c r="AC114" s="8">
        <v>320</v>
      </c>
      <c r="AD114" s="8">
        <v>160</v>
      </c>
      <c r="AE114" s="8">
        <v>160</v>
      </c>
      <c r="AF114" s="8"/>
      <c r="AG114" s="8" t="s">
        <v>299</v>
      </c>
      <c r="AH114" s="10">
        <v>1964</v>
      </c>
      <c r="AI114" s="8">
        <v>58</v>
      </c>
      <c r="AJ114" s="8" t="s">
        <v>16</v>
      </c>
      <c r="AK114" s="8" t="s">
        <v>15</v>
      </c>
      <c r="AL114" s="8">
        <v>36.132656644004001</v>
      </c>
      <c r="AM114" s="7" t="s">
        <v>221</v>
      </c>
      <c r="AN114" s="8">
        <v>10</v>
      </c>
      <c r="AO114" s="8">
        <v>20</v>
      </c>
      <c r="AP114" s="8">
        <v>40</v>
      </c>
      <c r="AQ114" s="8">
        <v>80</v>
      </c>
      <c r="AR114" s="8">
        <v>80</v>
      </c>
      <c r="AS114" s="8">
        <v>160</v>
      </c>
      <c r="AT114" s="8">
        <v>80</v>
      </c>
      <c r="AU114" s="8">
        <v>160</v>
      </c>
      <c r="AW114" s="8">
        <v>607</v>
      </c>
      <c r="AX114" s="8">
        <v>58</v>
      </c>
      <c r="AY114" s="10">
        <v>1964</v>
      </c>
      <c r="AZ114" s="8" t="s">
        <v>303</v>
      </c>
      <c r="BA114" s="4">
        <f>COUNTIF('S7 Table. Source data for Figs '!$H114,"&gt;=40")</f>
        <v>1</v>
      </c>
      <c r="BB114" s="4">
        <f>COUNTIF('S7 Table. Source data for Figs '!$I114,"&gt;=40")</f>
        <v>1</v>
      </c>
      <c r="BC114" s="4">
        <f>COUNTIF('S7 Table. Source data for Figs '!$J114,"&gt;=40")</f>
        <v>1</v>
      </c>
      <c r="BD114" s="4">
        <f>COUNTIF('S7 Table. Source data for Figs '!$K114,"&gt;=40")</f>
        <v>1</v>
      </c>
      <c r="BE114" s="4">
        <f>COUNTIF('S7 Table. Source data for Figs '!$L114,"&gt;=40")</f>
        <v>1</v>
      </c>
      <c r="BF114" s="4">
        <f>COUNTIF('S7 Table. Source data for Figs '!$M114,"&gt;=40")</f>
        <v>1</v>
      </c>
      <c r="BG114" s="4">
        <f>COUNTIF('S7 Table. Source data for Figs '!$N114,"&gt;=40")</f>
        <v>1</v>
      </c>
      <c r="BH114" s="4">
        <f>COUNTIF('S7 Table. Source data for Figs '!$O114,"&gt;=40")</f>
        <v>1</v>
      </c>
      <c r="BI114" s="4">
        <f>COUNTIF('S7 Table. Source data for Figs '!$X114,"&gt;=40")</f>
        <v>0</v>
      </c>
      <c r="BJ114" s="4">
        <f>COUNTIF('S7 Table. Source data for Figs '!$Y114,"&gt;=40")</f>
        <v>0</v>
      </c>
      <c r="BK114" s="4">
        <f>COUNTIF('S7 Table. Source data for Figs '!$Z114,"&gt;=40")</f>
        <v>1</v>
      </c>
      <c r="BL114" s="4">
        <f>COUNTIF('S7 Table. Source data for Figs '!$AA114,"&gt;=40")</f>
        <v>1</v>
      </c>
      <c r="BM114" s="4">
        <f>COUNTIF('S7 Table. Source data for Figs '!$AB114,"&gt;=40")</f>
        <v>1</v>
      </c>
      <c r="BN114" s="4">
        <f>COUNTIF('S7 Table. Source data for Figs '!$AC114,"&gt;=40")</f>
        <v>1</v>
      </c>
      <c r="BO114" s="4">
        <f>COUNTIF('S7 Table. Source data for Figs '!$AD114,"&gt;=40")</f>
        <v>1</v>
      </c>
      <c r="BP114" s="4">
        <f>COUNTIF('S7 Table. Source data for Figs '!$AE114,"&gt;=40")</f>
        <v>1</v>
      </c>
      <c r="BQ114" s="4">
        <f>COUNTIF('S7 Table. Source data for Figs '!$AN114,"&gt;=40")</f>
        <v>0</v>
      </c>
      <c r="BR114" s="4">
        <f>COUNTIF('S7 Table. Source data for Figs '!$AO114,"&gt;=40")</f>
        <v>0</v>
      </c>
      <c r="BS114" s="4">
        <f>COUNTIF('S7 Table. Source data for Figs '!$AP114,"&gt;=40")</f>
        <v>1</v>
      </c>
      <c r="BT114" s="4">
        <f>COUNTIF('S7 Table. Source data for Figs '!$AQ114,"&gt;=40")</f>
        <v>1</v>
      </c>
      <c r="BU114" s="4">
        <f>COUNTIF('S7 Table. Source data for Figs '!$AR114,"&gt;=40")</f>
        <v>1</v>
      </c>
      <c r="BV114" s="4">
        <f>COUNTIF('S7 Table. Source data for Figs '!$AS114,"&gt;=40")</f>
        <v>1</v>
      </c>
      <c r="BW114" s="4">
        <f>COUNTIF('S7 Table. Source data for Figs '!$AT114,"&gt;=40")</f>
        <v>1</v>
      </c>
      <c r="BX114" s="4">
        <f>COUNTIF('S7 Table. Source data for Figs '!$AU114,"&gt;=40")</f>
        <v>1</v>
      </c>
      <c r="BY114" s="4">
        <f t="shared" si="81"/>
        <v>2</v>
      </c>
      <c r="BZ114" s="4">
        <f t="shared" si="82"/>
        <v>6</v>
      </c>
      <c r="CA114" s="4">
        <f t="shared" si="83"/>
        <v>6</v>
      </c>
      <c r="CB114" s="4">
        <f t="shared" si="84"/>
        <v>6</v>
      </c>
    </row>
    <row r="115" spans="1:80" ht="15" customHeight="1" x14ac:dyDescent="0.45">
      <c r="A115" s="8" t="s">
        <v>292</v>
      </c>
      <c r="B115" s="9">
        <v>1964</v>
      </c>
      <c r="C115" s="8">
        <v>58</v>
      </c>
      <c r="D115" s="4" t="s">
        <v>14</v>
      </c>
      <c r="E115" s="8" t="s">
        <v>15</v>
      </c>
      <c r="F115" s="8">
        <v>39.364498861564599</v>
      </c>
      <c r="G115" s="7" t="s">
        <v>222</v>
      </c>
      <c r="H115" s="8">
        <v>20</v>
      </c>
      <c r="I115" s="8">
        <v>160</v>
      </c>
      <c r="J115" s="8">
        <v>80</v>
      </c>
      <c r="K115" s="8">
        <v>80</v>
      </c>
      <c r="L115" s="8">
        <v>40</v>
      </c>
      <c r="M115" s="8">
        <v>160</v>
      </c>
      <c r="N115" s="8">
        <v>20</v>
      </c>
      <c r="O115" s="8">
        <v>40</v>
      </c>
      <c r="P115" s="8"/>
      <c r="Q115" s="8" t="s">
        <v>292</v>
      </c>
      <c r="R115" s="10">
        <v>1964</v>
      </c>
      <c r="S115" s="8">
        <v>58</v>
      </c>
      <c r="T115" s="8" t="s">
        <v>14</v>
      </c>
      <c r="U115" s="8" t="s">
        <v>15</v>
      </c>
      <c r="V115" s="8">
        <v>39.364498861564599</v>
      </c>
      <c r="W115" s="7" t="s">
        <v>222</v>
      </c>
      <c r="X115" s="8">
        <v>5</v>
      </c>
      <c r="Y115" s="8">
        <v>5</v>
      </c>
      <c r="Z115" s="8">
        <v>10</v>
      </c>
      <c r="AA115" s="8">
        <v>40</v>
      </c>
      <c r="AB115" s="8">
        <v>80</v>
      </c>
      <c r="AC115" s="8">
        <v>80</v>
      </c>
      <c r="AD115" s="8">
        <v>160</v>
      </c>
      <c r="AE115" s="8">
        <v>160</v>
      </c>
      <c r="AF115" s="8"/>
      <c r="AG115" s="8" t="s">
        <v>292</v>
      </c>
      <c r="AH115" s="10">
        <v>1964</v>
      </c>
      <c r="AI115" s="8">
        <v>58</v>
      </c>
      <c r="AJ115" s="8" t="s">
        <v>14</v>
      </c>
      <c r="AK115" s="8" t="s">
        <v>15</v>
      </c>
      <c r="AL115" s="8">
        <v>39.364498861564599</v>
      </c>
      <c r="AM115" s="7" t="s">
        <v>222</v>
      </c>
      <c r="AN115" s="8">
        <v>5</v>
      </c>
      <c r="AO115" s="8">
        <v>5</v>
      </c>
      <c r="AP115" s="8">
        <v>5</v>
      </c>
      <c r="AQ115" s="8">
        <v>40</v>
      </c>
      <c r="AR115" s="8">
        <v>40</v>
      </c>
      <c r="AS115" s="8">
        <v>80</v>
      </c>
      <c r="AT115" s="8">
        <v>80</v>
      </c>
      <c r="AU115" s="8">
        <v>160</v>
      </c>
      <c r="AW115" s="8" t="s">
        <v>292</v>
      </c>
      <c r="AX115" s="8">
        <v>58</v>
      </c>
      <c r="AY115" s="10">
        <v>1964</v>
      </c>
      <c r="AZ115" s="8" t="s">
        <v>300</v>
      </c>
      <c r="BA115" s="4">
        <f>COUNTIF('S7 Table. Source data for Figs '!$H115,"&gt;=40")</f>
        <v>0</v>
      </c>
      <c r="BB115" s="4">
        <f>COUNTIF('S7 Table. Source data for Figs '!$I115,"&gt;=40")</f>
        <v>1</v>
      </c>
      <c r="BC115" s="4">
        <f>COUNTIF('S7 Table. Source data for Figs '!$J115,"&gt;=40")</f>
        <v>1</v>
      </c>
      <c r="BD115" s="4">
        <f>COUNTIF('S7 Table. Source data for Figs '!$K115,"&gt;=40")</f>
        <v>1</v>
      </c>
      <c r="BE115" s="4">
        <f>COUNTIF('S7 Table. Source data for Figs '!$L115,"&gt;=40")</f>
        <v>1</v>
      </c>
      <c r="BF115" s="4">
        <f>COUNTIF('S7 Table. Source data for Figs '!$M115,"&gt;=40")</f>
        <v>1</v>
      </c>
      <c r="BG115" s="4">
        <f>COUNTIF('S7 Table. Source data for Figs '!$N115,"&gt;=40")</f>
        <v>0</v>
      </c>
      <c r="BH115" s="4">
        <f>COUNTIF('S7 Table. Source data for Figs '!$O115,"&gt;=40")</f>
        <v>1</v>
      </c>
      <c r="BI115" s="4">
        <f>COUNTIF('S7 Table. Source data for Figs '!$X115,"&gt;=40")</f>
        <v>0</v>
      </c>
      <c r="BJ115" s="4">
        <f>COUNTIF('S7 Table. Source data for Figs '!$Y115,"&gt;=40")</f>
        <v>0</v>
      </c>
      <c r="BK115" s="4">
        <f>COUNTIF('S7 Table. Source data for Figs '!$Z115,"&gt;=40")</f>
        <v>0</v>
      </c>
      <c r="BL115" s="4">
        <f>COUNTIF('S7 Table. Source data for Figs '!$AA115,"&gt;=40")</f>
        <v>1</v>
      </c>
      <c r="BM115" s="4">
        <f>COUNTIF('S7 Table. Source data for Figs '!$AB115,"&gt;=40")</f>
        <v>1</v>
      </c>
      <c r="BN115" s="4">
        <f>COUNTIF('S7 Table. Source data for Figs '!$AC115,"&gt;=40")</f>
        <v>1</v>
      </c>
      <c r="BO115" s="4">
        <f>COUNTIF('S7 Table. Source data for Figs '!$AD115,"&gt;=40")</f>
        <v>1</v>
      </c>
      <c r="BP115" s="4">
        <f>COUNTIF('S7 Table. Source data for Figs '!$AE115,"&gt;=40")</f>
        <v>1</v>
      </c>
      <c r="BQ115" s="4">
        <f>COUNTIF('S7 Table. Source data for Figs '!$AN115,"&gt;=40")</f>
        <v>0</v>
      </c>
      <c r="BR115" s="4">
        <f>COUNTIF('S7 Table. Source data for Figs '!$AO115,"&gt;=40")</f>
        <v>0</v>
      </c>
      <c r="BS115" s="4">
        <f>COUNTIF('S7 Table. Source data for Figs '!$AP115,"&gt;=40")</f>
        <v>0</v>
      </c>
      <c r="BT115" s="4">
        <f>COUNTIF('S7 Table. Source data for Figs '!$AQ115,"&gt;=40")</f>
        <v>1</v>
      </c>
      <c r="BU115" s="4">
        <f>COUNTIF('S7 Table. Source data for Figs '!$AR115,"&gt;=40")</f>
        <v>1</v>
      </c>
      <c r="BV115" s="4">
        <f>COUNTIF('S7 Table. Source data for Figs '!$AS115,"&gt;=40")</f>
        <v>1</v>
      </c>
      <c r="BW115" s="4">
        <f>COUNTIF('S7 Table. Source data for Figs '!$AT115,"&gt;=40")</f>
        <v>1</v>
      </c>
      <c r="BX115" s="4">
        <f>COUNTIF('S7 Table. Source data for Figs '!$AU115,"&gt;=40")</f>
        <v>1</v>
      </c>
      <c r="BY115" s="4">
        <f t="shared" si="81"/>
        <v>1</v>
      </c>
      <c r="BZ115" s="4">
        <f t="shared" si="82"/>
        <v>4</v>
      </c>
      <c r="CA115" s="4">
        <f t="shared" si="83"/>
        <v>6</v>
      </c>
      <c r="CB115" s="4">
        <f t="shared" si="84"/>
        <v>5</v>
      </c>
    </row>
    <row r="116" spans="1:80" ht="15" customHeight="1" x14ac:dyDescent="0.45">
      <c r="A116" s="1">
        <v>305</v>
      </c>
      <c r="B116" s="2" t="s">
        <v>126</v>
      </c>
      <c r="C116" s="3">
        <v>59</v>
      </c>
      <c r="D116" s="4" t="s">
        <v>16</v>
      </c>
      <c r="E116" s="5" t="s">
        <v>15</v>
      </c>
      <c r="F116" s="6">
        <v>31.463508143065699</v>
      </c>
      <c r="G116" s="7" t="s">
        <v>22</v>
      </c>
      <c r="H116" s="4">
        <v>20</v>
      </c>
      <c r="I116" s="4">
        <v>40</v>
      </c>
      <c r="J116" s="4">
        <v>20</v>
      </c>
      <c r="K116" s="4">
        <v>160</v>
      </c>
      <c r="L116" s="4">
        <v>40</v>
      </c>
      <c r="M116" s="4">
        <v>160</v>
      </c>
      <c r="N116" s="4">
        <v>80</v>
      </c>
      <c r="O116" s="4">
        <v>160</v>
      </c>
      <c r="P116" s="8"/>
      <c r="Q116" s="1">
        <v>305</v>
      </c>
      <c r="R116" s="5" t="s">
        <v>126</v>
      </c>
      <c r="S116" s="3">
        <v>60</v>
      </c>
      <c r="T116" s="4" t="s">
        <v>16</v>
      </c>
      <c r="U116" s="5" t="s">
        <v>15</v>
      </c>
      <c r="V116" s="6">
        <v>31.275139710773246</v>
      </c>
      <c r="W116" s="5" t="s">
        <v>22</v>
      </c>
      <c r="X116" s="4">
        <v>5</v>
      </c>
      <c r="Y116" s="4">
        <v>5</v>
      </c>
      <c r="Z116" s="4">
        <v>40</v>
      </c>
      <c r="AA116" s="4">
        <v>80</v>
      </c>
      <c r="AB116" s="4">
        <v>80</v>
      </c>
      <c r="AC116" s="4">
        <v>160</v>
      </c>
      <c r="AD116" s="4">
        <v>160</v>
      </c>
      <c r="AE116" s="4">
        <v>160</v>
      </c>
      <c r="AF116" s="8"/>
      <c r="AG116" s="1">
        <v>305</v>
      </c>
      <c r="AH116" s="5">
        <v>23224</v>
      </c>
      <c r="AI116" s="3">
        <v>61</v>
      </c>
      <c r="AJ116" s="4" t="s">
        <v>16</v>
      </c>
      <c r="AK116" s="5" t="s">
        <v>15</v>
      </c>
      <c r="AL116" s="6">
        <v>30.37</v>
      </c>
      <c r="AM116" s="5" t="s">
        <v>22</v>
      </c>
      <c r="AN116" s="4">
        <v>5</v>
      </c>
      <c r="AO116" s="4">
        <v>10</v>
      </c>
      <c r="AP116" s="4">
        <v>5</v>
      </c>
      <c r="AQ116" s="4">
        <v>5</v>
      </c>
      <c r="AR116" s="4">
        <v>80</v>
      </c>
      <c r="AS116" s="4">
        <v>80</v>
      </c>
      <c r="AT116" s="4">
        <v>40</v>
      </c>
      <c r="AU116" s="4">
        <v>80</v>
      </c>
      <c r="AW116" s="1">
        <v>305</v>
      </c>
      <c r="AX116" s="3">
        <v>61</v>
      </c>
      <c r="AY116" s="2">
        <v>23224</v>
      </c>
      <c r="AZ116" s="3" t="s">
        <v>22</v>
      </c>
      <c r="BA116" s="4">
        <f>COUNTIF('S7 Table. Source data for Figs '!$H116,"&gt;=40")</f>
        <v>0</v>
      </c>
      <c r="BB116" s="4">
        <f>COUNTIF('S7 Table. Source data for Figs '!$I116,"&gt;=40")</f>
        <v>1</v>
      </c>
      <c r="BC116" s="4">
        <f>COUNTIF('S7 Table. Source data for Figs '!$J116,"&gt;=40")</f>
        <v>0</v>
      </c>
      <c r="BD116" s="4">
        <f>COUNTIF('S7 Table. Source data for Figs '!$K116,"&gt;=40")</f>
        <v>1</v>
      </c>
      <c r="BE116" s="4">
        <f>COUNTIF('S7 Table. Source data for Figs '!$L116,"&gt;=40")</f>
        <v>1</v>
      </c>
      <c r="BF116" s="4">
        <f>COUNTIF('S7 Table. Source data for Figs '!$M116,"&gt;=40")</f>
        <v>1</v>
      </c>
      <c r="BG116" s="4">
        <f>COUNTIF('S7 Table. Source data for Figs '!$N116,"&gt;=40")</f>
        <v>1</v>
      </c>
      <c r="BH116" s="4">
        <f>COUNTIF('S7 Table. Source data for Figs '!$O116,"&gt;=40")</f>
        <v>1</v>
      </c>
      <c r="BI116" s="4">
        <f>COUNTIF('S7 Table. Source data for Figs '!$X116,"&gt;=40")</f>
        <v>0</v>
      </c>
      <c r="BJ116" s="4">
        <f>COUNTIF('S7 Table. Source data for Figs '!$Y116,"&gt;=40")</f>
        <v>0</v>
      </c>
      <c r="BK116" s="4">
        <f>COUNTIF('S7 Table. Source data for Figs '!$Z116,"&gt;=40")</f>
        <v>1</v>
      </c>
      <c r="BL116" s="4">
        <f>COUNTIF('S7 Table. Source data for Figs '!$AA116,"&gt;=40")</f>
        <v>1</v>
      </c>
      <c r="BM116" s="4">
        <f>COUNTIF('S7 Table. Source data for Figs '!$AB116,"&gt;=40")</f>
        <v>1</v>
      </c>
      <c r="BN116" s="4">
        <f>COUNTIF('S7 Table. Source data for Figs '!$AC116,"&gt;=40")</f>
        <v>1</v>
      </c>
      <c r="BO116" s="4">
        <f>COUNTIF('S7 Table. Source data for Figs '!$AD116,"&gt;=40")</f>
        <v>1</v>
      </c>
      <c r="BP116" s="4">
        <f>COUNTIF('S7 Table. Source data for Figs '!$AE116,"&gt;=40")</f>
        <v>1</v>
      </c>
      <c r="BQ116" s="4">
        <f>COUNTIF('S7 Table. Source data for Figs '!$AN116,"&gt;=40")</f>
        <v>0</v>
      </c>
      <c r="BR116" s="4">
        <f>COUNTIF('S7 Table. Source data for Figs '!$AO116,"&gt;=40")</f>
        <v>0</v>
      </c>
      <c r="BS116" s="4">
        <f>COUNTIF('S7 Table. Source data for Figs '!$AP116,"&gt;=40")</f>
        <v>0</v>
      </c>
      <c r="BT116" s="4">
        <f>COUNTIF('S7 Table. Source data for Figs '!$AQ116,"&gt;=40")</f>
        <v>0</v>
      </c>
      <c r="BU116" s="4">
        <f>COUNTIF('S7 Table. Source data for Figs '!$AR116,"&gt;=40")</f>
        <v>1</v>
      </c>
      <c r="BV116" s="4">
        <f>COUNTIF('S7 Table. Source data for Figs '!$AS116,"&gt;=40")</f>
        <v>1</v>
      </c>
      <c r="BW116" s="4">
        <f>COUNTIF('S7 Table. Source data for Figs '!$AT116,"&gt;=40")</f>
        <v>1</v>
      </c>
      <c r="BX116" s="4">
        <f>COUNTIF('S7 Table. Source data for Figs '!$AU116,"&gt;=40")</f>
        <v>1</v>
      </c>
      <c r="BY116" s="4">
        <f t="shared" si="81"/>
        <v>1</v>
      </c>
      <c r="BZ116" s="4">
        <f t="shared" si="82"/>
        <v>3</v>
      </c>
      <c r="CA116" s="4">
        <f t="shared" si="83"/>
        <v>6</v>
      </c>
      <c r="CB116" s="4">
        <f t="shared" si="84"/>
        <v>6</v>
      </c>
    </row>
    <row r="117" spans="1:80" ht="15" customHeight="1" x14ac:dyDescent="0.45">
      <c r="A117" s="1">
        <v>432</v>
      </c>
      <c r="B117" s="2" t="s">
        <v>127</v>
      </c>
      <c r="C117" s="3">
        <v>59</v>
      </c>
      <c r="D117" s="4" t="s">
        <v>16</v>
      </c>
      <c r="E117" s="5" t="s">
        <v>15</v>
      </c>
      <c r="F117" s="6">
        <v>26.52</v>
      </c>
      <c r="G117" s="7" t="s">
        <v>22</v>
      </c>
      <c r="H117" s="4">
        <v>20</v>
      </c>
      <c r="I117" s="4">
        <v>40</v>
      </c>
      <c r="J117" s="4">
        <v>40</v>
      </c>
      <c r="K117" s="4">
        <v>40</v>
      </c>
      <c r="L117" s="4">
        <v>10</v>
      </c>
      <c r="M117" s="4">
        <v>40</v>
      </c>
      <c r="N117" s="4">
        <v>20</v>
      </c>
      <c r="O117" s="4">
        <v>320</v>
      </c>
      <c r="P117" s="8"/>
      <c r="Q117" s="1">
        <v>432</v>
      </c>
      <c r="R117" s="5" t="s">
        <v>127</v>
      </c>
      <c r="S117" s="3">
        <v>60</v>
      </c>
      <c r="T117" s="4" t="s">
        <v>16</v>
      </c>
      <c r="U117" s="5" t="s">
        <v>15</v>
      </c>
      <c r="V117" s="6">
        <v>26.33190691916996</v>
      </c>
      <c r="W117" s="5" t="s">
        <v>22</v>
      </c>
      <c r="X117" s="4">
        <v>5</v>
      </c>
      <c r="Y117" s="4">
        <v>5</v>
      </c>
      <c r="Z117" s="4">
        <v>40</v>
      </c>
      <c r="AA117" s="4">
        <v>20</v>
      </c>
      <c r="AB117" s="4">
        <v>80</v>
      </c>
      <c r="AC117" s="4">
        <v>20</v>
      </c>
      <c r="AD117" s="4">
        <v>160</v>
      </c>
      <c r="AE117" s="4">
        <v>80</v>
      </c>
      <c r="AF117" s="8"/>
      <c r="AG117" s="1">
        <v>432</v>
      </c>
      <c r="AH117" s="5">
        <v>23316</v>
      </c>
      <c r="AI117" s="3">
        <v>61</v>
      </c>
      <c r="AJ117" s="4" t="s">
        <v>16</v>
      </c>
      <c r="AK117" s="5" t="s">
        <v>15</v>
      </c>
      <c r="AL117" s="6">
        <v>26.51</v>
      </c>
      <c r="AM117" s="5" t="s">
        <v>22</v>
      </c>
      <c r="AN117" s="4">
        <v>5</v>
      </c>
      <c r="AO117" s="4">
        <v>10</v>
      </c>
      <c r="AP117" s="4">
        <v>10</v>
      </c>
      <c r="AQ117" s="4">
        <v>10</v>
      </c>
      <c r="AR117" s="4">
        <v>10</v>
      </c>
      <c r="AS117" s="4">
        <v>10</v>
      </c>
      <c r="AT117" s="4">
        <v>20</v>
      </c>
      <c r="AU117" s="4">
        <v>80</v>
      </c>
      <c r="AW117" s="1">
        <v>432</v>
      </c>
      <c r="AX117" s="3">
        <v>61</v>
      </c>
      <c r="AY117" s="2">
        <v>23316</v>
      </c>
      <c r="AZ117" s="3" t="s">
        <v>22</v>
      </c>
      <c r="BA117" s="4">
        <f>COUNTIF('S7 Table. Source data for Figs '!$H117,"&gt;=40")</f>
        <v>0</v>
      </c>
      <c r="BB117" s="4">
        <f>COUNTIF('S7 Table. Source data for Figs '!$I117,"&gt;=40")</f>
        <v>1</v>
      </c>
      <c r="BC117" s="4">
        <f>COUNTIF('S7 Table. Source data for Figs '!$J117,"&gt;=40")</f>
        <v>1</v>
      </c>
      <c r="BD117" s="4">
        <f>COUNTIF('S7 Table. Source data for Figs '!$K117,"&gt;=40")</f>
        <v>1</v>
      </c>
      <c r="BE117" s="4">
        <f>COUNTIF('S7 Table. Source data for Figs '!$L117,"&gt;=40")</f>
        <v>0</v>
      </c>
      <c r="BF117" s="4">
        <f>COUNTIF('S7 Table. Source data for Figs '!$M117,"&gt;=40")</f>
        <v>1</v>
      </c>
      <c r="BG117" s="4">
        <f>COUNTIF('S7 Table. Source data for Figs '!$N117,"&gt;=40")</f>
        <v>0</v>
      </c>
      <c r="BH117" s="4">
        <f>COUNTIF('S7 Table. Source data for Figs '!$O117,"&gt;=40")</f>
        <v>1</v>
      </c>
      <c r="BI117" s="4">
        <f>COUNTIF('S7 Table. Source data for Figs '!$X117,"&gt;=40")</f>
        <v>0</v>
      </c>
      <c r="BJ117" s="4">
        <f>COUNTIF('S7 Table. Source data for Figs '!$Y117,"&gt;=40")</f>
        <v>0</v>
      </c>
      <c r="BK117" s="4">
        <f>COUNTIF('S7 Table. Source data for Figs '!$Z117,"&gt;=40")</f>
        <v>1</v>
      </c>
      <c r="BL117" s="4">
        <f>COUNTIF('S7 Table. Source data for Figs '!$AA117,"&gt;=40")</f>
        <v>0</v>
      </c>
      <c r="BM117" s="4">
        <f>COUNTIF('S7 Table. Source data for Figs '!$AB117,"&gt;=40")</f>
        <v>1</v>
      </c>
      <c r="BN117" s="4">
        <f>COUNTIF('S7 Table. Source data for Figs '!$AC117,"&gt;=40")</f>
        <v>0</v>
      </c>
      <c r="BO117" s="4">
        <f>COUNTIF('S7 Table. Source data for Figs '!$AD117,"&gt;=40")</f>
        <v>1</v>
      </c>
      <c r="BP117" s="4">
        <f>COUNTIF('S7 Table. Source data for Figs '!$AE117,"&gt;=40")</f>
        <v>1</v>
      </c>
      <c r="BQ117" s="4">
        <f>COUNTIF('S7 Table. Source data for Figs '!$AN117,"&gt;=40")</f>
        <v>0</v>
      </c>
      <c r="BR117" s="4">
        <f>COUNTIF('S7 Table. Source data for Figs '!$AO117,"&gt;=40")</f>
        <v>0</v>
      </c>
      <c r="BS117" s="4">
        <f>COUNTIF('S7 Table. Source data for Figs '!$AP117,"&gt;=40")</f>
        <v>0</v>
      </c>
      <c r="BT117" s="4">
        <f>COUNTIF('S7 Table. Source data for Figs '!$AQ117,"&gt;=40")</f>
        <v>0</v>
      </c>
      <c r="BU117" s="4">
        <f>COUNTIF('S7 Table. Source data for Figs '!$AR117,"&gt;=40")</f>
        <v>0</v>
      </c>
      <c r="BV117" s="4">
        <f>COUNTIF('S7 Table. Source data for Figs '!$AS117,"&gt;=40")</f>
        <v>0</v>
      </c>
      <c r="BW117" s="4">
        <f>COUNTIF('S7 Table. Source data for Figs '!$AT117,"&gt;=40")</f>
        <v>0</v>
      </c>
      <c r="BX117" s="4">
        <f>COUNTIF('S7 Table. Source data for Figs '!$AU117,"&gt;=40")</f>
        <v>1</v>
      </c>
      <c r="BY117" s="4">
        <f t="shared" si="81"/>
        <v>1</v>
      </c>
      <c r="BZ117" s="4">
        <f t="shared" si="82"/>
        <v>3</v>
      </c>
      <c r="CA117" s="4">
        <f t="shared" si="83"/>
        <v>2</v>
      </c>
      <c r="CB117" s="4">
        <f t="shared" si="84"/>
        <v>4</v>
      </c>
    </row>
    <row r="118" spans="1:80" ht="15" customHeight="1" x14ac:dyDescent="0.45">
      <c r="A118" s="8">
        <v>709</v>
      </c>
      <c r="B118" s="2" t="s">
        <v>128</v>
      </c>
      <c r="C118" s="3">
        <v>59</v>
      </c>
      <c r="D118" s="4" t="s">
        <v>14</v>
      </c>
      <c r="E118" s="5" t="s">
        <v>15</v>
      </c>
      <c r="F118" s="6">
        <v>35.668177118913199</v>
      </c>
      <c r="G118" s="7" t="s">
        <v>222</v>
      </c>
      <c r="H118" s="4">
        <v>20</v>
      </c>
      <c r="I118" s="4">
        <v>40</v>
      </c>
      <c r="J118" s="4">
        <v>20</v>
      </c>
      <c r="K118" s="4">
        <v>40</v>
      </c>
      <c r="L118" s="4">
        <v>5</v>
      </c>
      <c r="M118" s="4">
        <v>10</v>
      </c>
      <c r="N118" s="4">
        <v>5</v>
      </c>
      <c r="O118" s="4">
        <v>5</v>
      </c>
      <c r="P118" s="8"/>
      <c r="Q118" s="1">
        <v>709</v>
      </c>
      <c r="R118" s="5" t="s">
        <v>128</v>
      </c>
      <c r="S118" s="3">
        <v>60</v>
      </c>
      <c r="T118" s="4" t="s">
        <v>14</v>
      </c>
      <c r="U118" s="5" t="s">
        <v>15</v>
      </c>
      <c r="V118" s="6">
        <v>37.543053451573655</v>
      </c>
      <c r="W118" s="5" t="s">
        <v>22</v>
      </c>
      <c r="X118" s="4">
        <v>5</v>
      </c>
      <c r="Y118" s="4">
        <v>5</v>
      </c>
      <c r="Z118" s="4">
        <v>5</v>
      </c>
      <c r="AA118" s="4">
        <v>10</v>
      </c>
      <c r="AB118" s="4">
        <v>80</v>
      </c>
      <c r="AC118" s="4">
        <v>320</v>
      </c>
      <c r="AD118" s="4">
        <v>320</v>
      </c>
      <c r="AE118" s="4">
        <v>320</v>
      </c>
      <c r="AF118" s="8"/>
      <c r="AG118" s="1">
        <v>709</v>
      </c>
      <c r="AH118" s="5">
        <v>23255</v>
      </c>
      <c r="AI118" s="3">
        <v>61</v>
      </c>
      <c r="AJ118" s="4" t="s">
        <v>14</v>
      </c>
      <c r="AK118" s="5" t="s">
        <v>15</v>
      </c>
      <c r="AL118" s="6">
        <v>40.36</v>
      </c>
      <c r="AM118" s="5" t="s">
        <v>22</v>
      </c>
      <c r="AN118" s="4">
        <v>5</v>
      </c>
      <c r="AO118" s="4">
        <v>40</v>
      </c>
      <c r="AP118" s="4">
        <v>5</v>
      </c>
      <c r="AQ118" s="4">
        <v>10</v>
      </c>
      <c r="AR118" s="4">
        <v>80</v>
      </c>
      <c r="AS118" s="4">
        <v>80</v>
      </c>
      <c r="AT118" s="4">
        <v>80</v>
      </c>
      <c r="AU118" s="4">
        <v>1280</v>
      </c>
      <c r="AW118" s="1">
        <v>709</v>
      </c>
      <c r="AX118" s="3">
        <v>61</v>
      </c>
      <c r="AY118" s="2">
        <v>23255</v>
      </c>
      <c r="AZ118" s="3" t="s">
        <v>317</v>
      </c>
      <c r="BA118" s="4">
        <f>COUNTIF('S7 Table. Source data for Figs '!$H118,"&gt;=40")</f>
        <v>0</v>
      </c>
      <c r="BB118" s="4">
        <f>COUNTIF('S7 Table. Source data for Figs '!$I118,"&gt;=40")</f>
        <v>1</v>
      </c>
      <c r="BC118" s="4">
        <f>COUNTIF('S7 Table. Source data for Figs '!$J118,"&gt;=40")</f>
        <v>0</v>
      </c>
      <c r="BD118" s="4">
        <f>COUNTIF('S7 Table. Source data for Figs '!$K118,"&gt;=40")</f>
        <v>1</v>
      </c>
      <c r="BE118" s="4">
        <f>COUNTIF('S7 Table. Source data for Figs '!$L118,"&gt;=40")</f>
        <v>0</v>
      </c>
      <c r="BF118" s="4">
        <f>COUNTIF('S7 Table. Source data for Figs '!$M118,"&gt;=40")</f>
        <v>0</v>
      </c>
      <c r="BG118" s="4">
        <f>COUNTIF('S7 Table. Source data for Figs '!$N118,"&gt;=40")</f>
        <v>0</v>
      </c>
      <c r="BH118" s="4">
        <f>COUNTIF('S7 Table. Source data for Figs '!$O118,"&gt;=40")</f>
        <v>0</v>
      </c>
      <c r="BI118" s="4">
        <f>COUNTIF('S7 Table. Source data for Figs '!$X118,"&gt;=40")</f>
        <v>0</v>
      </c>
      <c r="BJ118" s="4">
        <f>COUNTIF('S7 Table. Source data for Figs '!$Y118,"&gt;=40")</f>
        <v>0</v>
      </c>
      <c r="BK118" s="4">
        <f>COUNTIF('S7 Table. Source data for Figs '!$Z118,"&gt;=40")</f>
        <v>0</v>
      </c>
      <c r="BL118" s="4">
        <f>COUNTIF('S7 Table. Source data for Figs '!$AA118,"&gt;=40")</f>
        <v>0</v>
      </c>
      <c r="BM118" s="4">
        <f>COUNTIF('S7 Table. Source data for Figs '!$AB118,"&gt;=40")</f>
        <v>1</v>
      </c>
      <c r="BN118" s="4">
        <f>COUNTIF('S7 Table. Source data for Figs '!$AC118,"&gt;=40")</f>
        <v>1</v>
      </c>
      <c r="BO118" s="4">
        <f>COUNTIF('S7 Table. Source data for Figs '!$AD118,"&gt;=40")</f>
        <v>1</v>
      </c>
      <c r="BP118" s="4">
        <f>COUNTIF('S7 Table. Source data for Figs '!$AE118,"&gt;=40")</f>
        <v>1</v>
      </c>
      <c r="BQ118" s="4">
        <f>COUNTIF('S7 Table. Source data for Figs '!$AN118,"&gt;=40")</f>
        <v>0</v>
      </c>
      <c r="BR118" s="4">
        <f>COUNTIF('S7 Table. Source data for Figs '!$AO118,"&gt;=40")</f>
        <v>1</v>
      </c>
      <c r="BS118" s="4">
        <f>COUNTIF('S7 Table. Source data for Figs '!$AP118,"&gt;=40")</f>
        <v>0</v>
      </c>
      <c r="BT118" s="4">
        <f>COUNTIF('S7 Table. Source data for Figs '!$AQ118,"&gt;=40")</f>
        <v>0</v>
      </c>
      <c r="BU118" s="4">
        <f>COUNTIF('S7 Table. Source data for Figs '!$AR118,"&gt;=40")</f>
        <v>1</v>
      </c>
      <c r="BV118" s="4">
        <f>COUNTIF('S7 Table. Source data for Figs '!$AS118,"&gt;=40")</f>
        <v>1</v>
      </c>
      <c r="BW118" s="4">
        <f>COUNTIF('S7 Table. Source data for Figs '!$AT118,"&gt;=40")</f>
        <v>1</v>
      </c>
      <c r="BX118" s="4">
        <f>COUNTIF('S7 Table. Source data for Figs '!$AU118,"&gt;=40")</f>
        <v>1</v>
      </c>
      <c r="BY118" s="4">
        <f t="shared" si="81"/>
        <v>2</v>
      </c>
      <c r="BZ118" s="4">
        <f t="shared" si="82"/>
        <v>1</v>
      </c>
      <c r="CA118" s="4">
        <f t="shared" si="83"/>
        <v>4</v>
      </c>
      <c r="CB118" s="4">
        <f t="shared" si="84"/>
        <v>4</v>
      </c>
    </row>
    <row r="119" spans="1:80" ht="15" customHeight="1" x14ac:dyDescent="0.45">
      <c r="A119" s="1">
        <v>359</v>
      </c>
      <c r="B119" s="2" t="s">
        <v>129</v>
      </c>
      <c r="C119" s="3">
        <v>60</v>
      </c>
      <c r="D119" s="4" t="s">
        <v>14</v>
      </c>
      <c r="E119" s="5" t="s">
        <v>15</v>
      </c>
      <c r="F119" s="6">
        <v>33.234350907843798</v>
      </c>
      <c r="G119" s="7" t="s">
        <v>22</v>
      </c>
      <c r="H119" s="4">
        <v>10</v>
      </c>
      <c r="I119" s="4">
        <v>10</v>
      </c>
      <c r="J119" s="4">
        <v>5</v>
      </c>
      <c r="K119" s="4">
        <v>10</v>
      </c>
      <c r="L119" s="4">
        <v>40</v>
      </c>
      <c r="M119" s="4">
        <v>80</v>
      </c>
      <c r="N119" s="4">
        <v>20</v>
      </c>
      <c r="O119" s="4">
        <v>20</v>
      </c>
      <c r="P119" s="8"/>
      <c r="Q119" s="1">
        <v>359</v>
      </c>
      <c r="R119" s="5" t="s">
        <v>129</v>
      </c>
      <c r="S119" s="3">
        <v>61</v>
      </c>
      <c r="T119" s="4" t="s">
        <v>14</v>
      </c>
      <c r="U119" s="5" t="s">
        <v>15</v>
      </c>
      <c r="V119" s="6">
        <v>32.245015213784455</v>
      </c>
      <c r="W119" s="5" t="s">
        <v>22</v>
      </c>
      <c r="X119" s="4">
        <v>5</v>
      </c>
      <c r="Y119" s="4">
        <v>5</v>
      </c>
      <c r="Z119" s="4">
        <v>5</v>
      </c>
      <c r="AA119" s="4">
        <v>20</v>
      </c>
      <c r="AB119" s="4">
        <v>40</v>
      </c>
      <c r="AC119" s="4">
        <v>160</v>
      </c>
      <c r="AD119" s="4">
        <v>20</v>
      </c>
      <c r="AE119" s="4">
        <v>80</v>
      </c>
      <c r="AF119" s="8"/>
      <c r="AG119" s="1">
        <v>359</v>
      </c>
      <c r="AH119" s="5">
        <v>22828</v>
      </c>
      <c r="AI119" s="3">
        <v>62</v>
      </c>
      <c r="AJ119" s="4" t="s">
        <v>14</v>
      </c>
      <c r="AK119" s="5" t="s">
        <v>15</v>
      </c>
      <c r="AL119" s="6">
        <v>28.94</v>
      </c>
      <c r="AM119" s="5" t="s">
        <v>22</v>
      </c>
      <c r="AN119" s="4">
        <v>5</v>
      </c>
      <c r="AO119" s="4">
        <v>20</v>
      </c>
      <c r="AP119" s="4">
        <v>5</v>
      </c>
      <c r="AQ119" s="4">
        <v>5</v>
      </c>
      <c r="AR119" s="4">
        <v>40</v>
      </c>
      <c r="AS119" s="4">
        <v>80</v>
      </c>
      <c r="AT119" s="4">
        <v>20</v>
      </c>
      <c r="AU119" s="4">
        <v>160</v>
      </c>
      <c r="AW119" s="1">
        <v>359</v>
      </c>
      <c r="AX119" s="3">
        <v>62</v>
      </c>
      <c r="AY119" s="2">
        <v>22828</v>
      </c>
      <c r="AZ119" s="3" t="s">
        <v>22</v>
      </c>
      <c r="BA119" s="4">
        <f>COUNTIF('S7 Table. Source data for Figs '!$H119,"&gt;=40")</f>
        <v>0</v>
      </c>
      <c r="BB119" s="4">
        <f>COUNTIF('S7 Table. Source data for Figs '!$I119,"&gt;=40")</f>
        <v>0</v>
      </c>
      <c r="BC119" s="4">
        <f>COUNTIF('S7 Table. Source data for Figs '!$J119,"&gt;=40")</f>
        <v>0</v>
      </c>
      <c r="BD119" s="4">
        <f>COUNTIF('S7 Table. Source data for Figs '!$K119,"&gt;=40")</f>
        <v>0</v>
      </c>
      <c r="BE119" s="4">
        <f>COUNTIF('S7 Table. Source data for Figs '!$L119,"&gt;=40")</f>
        <v>1</v>
      </c>
      <c r="BF119" s="4">
        <f>COUNTIF('S7 Table. Source data for Figs '!$M119,"&gt;=40")</f>
        <v>1</v>
      </c>
      <c r="BG119" s="4">
        <f>COUNTIF('S7 Table. Source data for Figs '!$N119,"&gt;=40")</f>
        <v>0</v>
      </c>
      <c r="BH119" s="4">
        <f>COUNTIF('S7 Table. Source data for Figs '!$O119,"&gt;=40")</f>
        <v>0</v>
      </c>
      <c r="BI119" s="4">
        <f>COUNTIF('S7 Table. Source data for Figs '!$X119,"&gt;=40")</f>
        <v>0</v>
      </c>
      <c r="BJ119" s="4">
        <f>COUNTIF('S7 Table. Source data for Figs '!$Y119,"&gt;=40")</f>
        <v>0</v>
      </c>
      <c r="BK119" s="4">
        <f>COUNTIF('S7 Table. Source data for Figs '!$Z119,"&gt;=40")</f>
        <v>0</v>
      </c>
      <c r="BL119" s="4">
        <f>COUNTIF('S7 Table. Source data for Figs '!$AA119,"&gt;=40")</f>
        <v>0</v>
      </c>
      <c r="BM119" s="4">
        <f>COUNTIF('S7 Table. Source data for Figs '!$AB119,"&gt;=40")</f>
        <v>1</v>
      </c>
      <c r="BN119" s="4">
        <f>COUNTIF('S7 Table. Source data for Figs '!$AC119,"&gt;=40")</f>
        <v>1</v>
      </c>
      <c r="BO119" s="4">
        <f>COUNTIF('S7 Table. Source data for Figs '!$AD119,"&gt;=40")</f>
        <v>0</v>
      </c>
      <c r="BP119" s="4">
        <f>COUNTIF('S7 Table. Source data for Figs '!$AE119,"&gt;=40")</f>
        <v>1</v>
      </c>
      <c r="BQ119" s="4">
        <f>COUNTIF('S7 Table. Source data for Figs '!$AN119,"&gt;=40")</f>
        <v>0</v>
      </c>
      <c r="BR119" s="4">
        <f>COUNTIF('S7 Table. Source data for Figs '!$AO119,"&gt;=40")</f>
        <v>0</v>
      </c>
      <c r="BS119" s="4">
        <f>COUNTIF('S7 Table. Source data for Figs '!$AP119,"&gt;=40")</f>
        <v>0</v>
      </c>
      <c r="BT119" s="4">
        <f>COUNTIF('S7 Table. Source data for Figs '!$AQ119,"&gt;=40")</f>
        <v>0</v>
      </c>
      <c r="BU119" s="4">
        <f>COUNTIF('S7 Table. Source data for Figs '!$AR119,"&gt;=40")</f>
        <v>1</v>
      </c>
      <c r="BV119" s="4">
        <f>COUNTIF('S7 Table. Source data for Figs '!$AS119,"&gt;=40")</f>
        <v>1</v>
      </c>
      <c r="BW119" s="4">
        <f>COUNTIF('S7 Table. Source data for Figs '!$AT119,"&gt;=40")</f>
        <v>0</v>
      </c>
      <c r="BX119" s="4">
        <f>COUNTIF('S7 Table. Source data for Figs '!$AU119,"&gt;=40")</f>
        <v>1</v>
      </c>
      <c r="BY119" s="4">
        <f t="shared" si="81"/>
        <v>0</v>
      </c>
      <c r="BZ119" s="4">
        <f t="shared" si="82"/>
        <v>0</v>
      </c>
      <c r="CA119" s="4">
        <f t="shared" si="83"/>
        <v>6</v>
      </c>
      <c r="CB119" s="4">
        <f t="shared" si="84"/>
        <v>2</v>
      </c>
    </row>
    <row r="120" spans="1:80" ht="15" customHeight="1" x14ac:dyDescent="0.45">
      <c r="A120" s="1">
        <v>600</v>
      </c>
      <c r="B120" s="2" t="s">
        <v>130</v>
      </c>
      <c r="C120" s="3">
        <v>60</v>
      </c>
      <c r="D120" s="4" t="s">
        <v>16</v>
      </c>
      <c r="E120" s="5" t="s">
        <v>15</v>
      </c>
      <c r="F120" s="6">
        <v>34.2319768143944</v>
      </c>
      <c r="G120" s="7" t="s">
        <v>22</v>
      </c>
      <c r="H120" s="4">
        <v>10</v>
      </c>
      <c r="I120" s="4">
        <v>20</v>
      </c>
      <c r="J120" s="4">
        <v>5</v>
      </c>
      <c r="K120" s="4">
        <v>5</v>
      </c>
      <c r="L120" s="4">
        <v>40</v>
      </c>
      <c r="M120" s="4">
        <v>160</v>
      </c>
      <c r="N120" s="4">
        <v>40</v>
      </c>
      <c r="O120" s="4">
        <v>160</v>
      </c>
      <c r="P120" s="8"/>
      <c r="Q120" s="1">
        <v>600</v>
      </c>
      <c r="R120" s="5" t="s">
        <v>130</v>
      </c>
      <c r="S120" s="3">
        <v>61</v>
      </c>
      <c r="T120" s="4" t="s">
        <v>16</v>
      </c>
      <c r="U120" s="5" t="s">
        <v>15</v>
      </c>
      <c r="V120" s="6">
        <v>36.952058930080909</v>
      </c>
      <c r="W120" s="5" t="s">
        <v>22</v>
      </c>
      <c r="X120" s="4">
        <v>5</v>
      </c>
      <c r="Y120" s="4">
        <v>5</v>
      </c>
      <c r="Z120" s="4">
        <v>5</v>
      </c>
      <c r="AA120" s="4">
        <v>5</v>
      </c>
      <c r="AB120" s="4">
        <v>160</v>
      </c>
      <c r="AC120" s="4">
        <v>80</v>
      </c>
      <c r="AD120" s="4">
        <v>80</v>
      </c>
      <c r="AE120" s="4">
        <v>80</v>
      </c>
      <c r="AF120" s="8"/>
      <c r="AG120" s="1">
        <v>600</v>
      </c>
      <c r="AH120" s="5">
        <v>22859</v>
      </c>
      <c r="AI120" s="3">
        <v>62</v>
      </c>
      <c r="AJ120" s="4" t="s">
        <v>16</v>
      </c>
      <c r="AK120" s="5" t="s">
        <v>15</v>
      </c>
      <c r="AL120" s="6">
        <v>38.340000000000003</v>
      </c>
      <c r="AM120" s="5" t="s">
        <v>22</v>
      </c>
      <c r="AN120" s="4">
        <v>5</v>
      </c>
      <c r="AO120" s="4">
        <v>40</v>
      </c>
      <c r="AP120" s="4">
        <v>5</v>
      </c>
      <c r="AQ120" s="4">
        <v>10</v>
      </c>
      <c r="AR120" s="4">
        <v>40</v>
      </c>
      <c r="AS120" s="4">
        <v>80</v>
      </c>
      <c r="AT120" s="4">
        <v>20</v>
      </c>
      <c r="AU120" s="4">
        <v>80</v>
      </c>
      <c r="AW120" s="1">
        <v>600</v>
      </c>
      <c r="AX120" s="3">
        <v>62</v>
      </c>
      <c r="AY120" s="2">
        <v>22859</v>
      </c>
      <c r="AZ120" s="3" t="s">
        <v>22</v>
      </c>
      <c r="BA120" s="4">
        <f>COUNTIF('S7 Table. Source data for Figs '!$H120,"&gt;=40")</f>
        <v>0</v>
      </c>
      <c r="BB120" s="4">
        <f>COUNTIF('S7 Table. Source data for Figs '!$I120,"&gt;=40")</f>
        <v>0</v>
      </c>
      <c r="BC120" s="4">
        <f>COUNTIF('S7 Table. Source data for Figs '!$J120,"&gt;=40")</f>
        <v>0</v>
      </c>
      <c r="BD120" s="4">
        <f>COUNTIF('S7 Table. Source data for Figs '!$K120,"&gt;=40")</f>
        <v>0</v>
      </c>
      <c r="BE120" s="4">
        <f>COUNTIF('S7 Table. Source data for Figs '!$L120,"&gt;=40")</f>
        <v>1</v>
      </c>
      <c r="BF120" s="4">
        <f>COUNTIF('S7 Table. Source data for Figs '!$M120,"&gt;=40")</f>
        <v>1</v>
      </c>
      <c r="BG120" s="4">
        <f>COUNTIF('S7 Table. Source data for Figs '!$N120,"&gt;=40")</f>
        <v>1</v>
      </c>
      <c r="BH120" s="4">
        <f>COUNTIF('S7 Table. Source data for Figs '!$O120,"&gt;=40")</f>
        <v>1</v>
      </c>
      <c r="BI120" s="4">
        <f>COUNTIF('S7 Table. Source data for Figs '!$X120,"&gt;=40")</f>
        <v>0</v>
      </c>
      <c r="BJ120" s="4">
        <f>COUNTIF('S7 Table. Source data for Figs '!$Y120,"&gt;=40")</f>
        <v>0</v>
      </c>
      <c r="BK120" s="4">
        <f>COUNTIF('S7 Table. Source data for Figs '!$Z120,"&gt;=40")</f>
        <v>0</v>
      </c>
      <c r="BL120" s="4">
        <f>COUNTIF('S7 Table. Source data for Figs '!$AA120,"&gt;=40")</f>
        <v>0</v>
      </c>
      <c r="BM120" s="4">
        <f>COUNTIF('S7 Table. Source data for Figs '!$AB120,"&gt;=40")</f>
        <v>1</v>
      </c>
      <c r="BN120" s="4">
        <f>COUNTIF('S7 Table. Source data for Figs '!$AC120,"&gt;=40")</f>
        <v>1</v>
      </c>
      <c r="BO120" s="4">
        <f>COUNTIF('S7 Table. Source data for Figs '!$AD120,"&gt;=40")</f>
        <v>1</v>
      </c>
      <c r="BP120" s="4">
        <f>COUNTIF('S7 Table. Source data for Figs '!$AE120,"&gt;=40")</f>
        <v>1</v>
      </c>
      <c r="BQ120" s="4">
        <f>COUNTIF('S7 Table. Source data for Figs '!$AN120,"&gt;=40")</f>
        <v>0</v>
      </c>
      <c r="BR120" s="4">
        <f>COUNTIF('S7 Table. Source data for Figs '!$AO120,"&gt;=40")</f>
        <v>1</v>
      </c>
      <c r="BS120" s="4">
        <f>COUNTIF('S7 Table. Source data for Figs '!$AP120,"&gt;=40")</f>
        <v>0</v>
      </c>
      <c r="BT120" s="4">
        <f>COUNTIF('S7 Table. Source data for Figs '!$AQ120,"&gt;=40")</f>
        <v>0</v>
      </c>
      <c r="BU120" s="4">
        <f>COUNTIF('S7 Table. Source data for Figs '!$AR120,"&gt;=40")</f>
        <v>1</v>
      </c>
      <c r="BV120" s="4">
        <f>COUNTIF('S7 Table. Source data for Figs '!$AS120,"&gt;=40")</f>
        <v>1</v>
      </c>
      <c r="BW120" s="4">
        <f>COUNTIF('S7 Table. Source data for Figs '!$AT120,"&gt;=40")</f>
        <v>0</v>
      </c>
      <c r="BX120" s="4">
        <f>COUNTIF('S7 Table. Source data for Figs '!$AU120,"&gt;=40")</f>
        <v>1</v>
      </c>
      <c r="BY120" s="4">
        <f t="shared" si="81"/>
        <v>1</v>
      </c>
      <c r="BZ120" s="4">
        <f t="shared" si="82"/>
        <v>0</v>
      </c>
      <c r="CA120" s="4">
        <f t="shared" si="83"/>
        <v>6</v>
      </c>
      <c r="CB120" s="4">
        <f t="shared" si="84"/>
        <v>5</v>
      </c>
    </row>
    <row r="121" spans="1:80" ht="15" customHeight="1" x14ac:dyDescent="0.45">
      <c r="A121" s="1">
        <v>352</v>
      </c>
      <c r="B121" s="2" t="s">
        <v>131</v>
      </c>
      <c r="C121" s="3">
        <v>61</v>
      </c>
      <c r="D121" s="4" t="s">
        <v>16</v>
      </c>
      <c r="E121" s="5" t="s">
        <v>15</v>
      </c>
      <c r="F121" s="6">
        <v>27.116133037948501</v>
      </c>
      <c r="G121" s="7" t="s">
        <v>22</v>
      </c>
      <c r="H121" s="4">
        <v>80</v>
      </c>
      <c r="I121" s="4">
        <v>80</v>
      </c>
      <c r="J121" s="4">
        <v>20</v>
      </c>
      <c r="K121" s="4">
        <v>40</v>
      </c>
      <c r="L121" s="4">
        <v>80</v>
      </c>
      <c r="M121" s="4">
        <v>160</v>
      </c>
      <c r="N121" s="4">
        <v>80</v>
      </c>
      <c r="O121" s="4">
        <v>80</v>
      </c>
      <c r="P121" s="8"/>
      <c r="Q121" s="1">
        <v>352</v>
      </c>
      <c r="R121" s="5" t="s">
        <v>131</v>
      </c>
      <c r="S121" s="3">
        <v>62</v>
      </c>
      <c r="T121" s="4" t="s">
        <v>16</v>
      </c>
      <c r="U121" s="5" t="s">
        <v>15</v>
      </c>
      <c r="V121" s="6">
        <v>27.02346407926963</v>
      </c>
      <c r="W121" s="5" t="s">
        <v>22</v>
      </c>
      <c r="X121" s="4">
        <v>5</v>
      </c>
      <c r="Y121" s="4">
        <v>5</v>
      </c>
      <c r="Z121" s="4">
        <v>20</v>
      </c>
      <c r="AA121" s="4">
        <v>40</v>
      </c>
      <c r="AB121" s="4">
        <v>80</v>
      </c>
      <c r="AC121" s="4">
        <v>160</v>
      </c>
      <c r="AD121" s="4">
        <v>80</v>
      </c>
      <c r="AE121" s="4">
        <v>80</v>
      </c>
      <c r="AF121" s="8"/>
      <c r="AG121" s="1">
        <v>352</v>
      </c>
      <c r="AH121" s="5">
        <v>22341</v>
      </c>
      <c r="AI121" s="3">
        <v>63</v>
      </c>
      <c r="AJ121" s="4" t="s">
        <v>16</v>
      </c>
      <c r="AK121" s="5" t="s">
        <v>15</v>
      </c>
      <c r="AL121" s="6">
        <v>26.44</v>
      </c>
      <c r="AM121" s="5" t="s">
        <v>22</v>
      </c>
      <c r="AN121" s="4">
        <v>20</v>
      </c>
      <c r="AO121" s="4">
        <v>20</v>
      </c>
      <c r="AP121" s="4">
        <v>20</v>
      </c>
      <c r="AQ121" s="4">
        <v>80</v>
      </c>
      <c r="AR121" s="4">
        <v>80</v>
      </c>
      <c r="AS121" s="4">
        <v>80</v>
      </c>
      <c r="AT121" s="4">
        <v>40</v>
      </c>
      <c r="AU121" s="4">
        <v>80</v>
      </c>
      <c r="AW121" s="1">
        <v>352</v>
      </c>
      <c r="AX121" s="3">
        <v>63</v>
      </c>
      <c r="AY121" s="2">
        <v>22341</v>
      </c>
      <c r="AZ121" s="3" t="s">
        <v>22</v>
      </c>
      <c r="BA121" s="4">
        <f>COUNTIF('S7 Table. Source data for Figs '!$H121,"&gt;=40")</f>
        <v>1</v>
      </c>
      <c r="BB121" s="4">
        <f>COUNTIF('S7 Table. Source data for Figs '!$I121,"&gt;=40")</f>
        <v>1</v>
      </c>
      <c r="BC121" s="4">
        <f>COUNTIF('S7 Table. Source data for Figs '!$J121,"&gt;=40")</f>
        <v>0</v>
      </c>
      <c r="BD121" s="4">
        <f>COUNTIF('S7 Table. Source data for Figs '!$K121,"&gt;=40")</f>
        <v>1</v>
      </c>
      <c r="BE121" s="4">
        <f>COUNTIF('S7 Table. Source data for Figs '!$L121,"&gt;=40")</f>
        <v>1</v>
      </c>
      <c r="BF121" s="4">
        <f>COUNTIF('S7 Table. Source data for Figs '!$M121,"&gt;=40")</f>
        <v>1</v>
      </c>
      <c r="BG121" s="4">
        <f>COUNTIF('S7 Table. Source data for Figs '!$N121,"&gt;=40")</f>
        <v>1</v>
      </c>
      <c r="BH121" s="4">
        <f>COUNTIF('S7 Table. Source data for Figs '!$O121,"&gt;=40")</f>
        <v>1</v>
      </c>
      <c r="BI121" s="4">
        <f>COUNTIF('S7 Table. Source data for Figs '!$X121,"&gt;=40")</f>
        <v>0</v>
      </c>
      <c r="BJ121" s="4">
        <f>COUNTIF('S7 Table. Source data for Figs '!$Y121,"&gt;=40")</f>
        <v>0</v>
      </c>
      <c r="BK121" s="4">
        <f>COUNTIF('S7 Table. Source data for Figs '!$Z121,"&gt;=40")</f>
        <v>0</v>
      </c>
      <c r="BL121" s="4">
        <f>COUNTIF('S7 Table. Source data for Figs '!$AA121,"&gt;=40")</f>
        <v>1</v>
      </c>
      <c r="BM121" s="4">
        <f>COUNTIF('S7 Table. Source data for Figs '!$AB121,"&gt;=40")</f>
        <v>1</v>
      </c>
      <c r="BN121" s="4">
        <f>COUNTIF('S7 Table. Source data for Figs '!$AC121,"&gt;=40")</f>
        <v>1</v>
      </c>
      <c r="BO121" s="4">
        <f>COUNTIF('S7 Table. Source data for Figs '!$AD121,"&gt;=40")</f>
        <v>1</v>
      </c>
      <c r="BP121" s="4">
        <f>COUNTIF('S7 Table. Source data for Figs '!$AE121,"&gt;=40")</f>
        <v>1</v>
      </c>
      <c r="BQ121" s="4">
        <f>COUNTIF('S7 Table. Source data for Figs '!$AN121,"&gt;=40")</f>
        <v>0</v>
      </c>
      <c r="BR121" s="4">
        <f>COUNTIF('S7 Table. Source data for Figs '!$AO121,"&gt;=40")</f>
        <v>0</v>
      </c>
      <c r="BS121" s="4">
        <f>COUNTIF('S7 Table. Source data for Figs '!$AP121,"&gt;=40")</f>
        <v>0</v>
      </c>
      <c r="BT121" s="4">
        <f>COUNTIF('S7 Table. Source data for Figs '!$AQ121,"&gt;=40")</f>
        <v>1</v>
      </c>
      <c r="BU121" s="4">
        <f>COUNTIF('S7 Table. Source data for Figs '!$AR121,"&gt;=40")</f>
        <v>1</v>
      </c>
      <c r="BV121" s="4">
        <f>COUNTIF('S7 Table. Source data for Figs '!$AS121,"&gt;=40")</f>
        <v>1</v>
      </c>
      <c r="BW121" s="4">
        <f>COUNTIF('S7 Table. Source data for Figs '!$AT121,"&gt;=40")</f>
        <v>1</v>
      </c>
      <c r="BX121" s="4">
        <f>COUNTIF('S7 Table. Source data for Figs '!$AU121,"&gt;=40")</f>
        <v>1</v>
      </c>
      <c r="BY121" s="4">
        <f t="shared" si="81"/>
        <v>2</v>
      </c>
      <c r="BZ121" s="4">
        <f t="shared" si="82"/>
        <v>3</v>
      </c>
      <c r="CA121" s="4">
        <f t="shared" si="83"/>
        <v>6</v>
      </c>
      <c r="CB121" s="4">
        <f t="shared" si="84"/>
        <v>6</v>
      </c>
    </row>
    <row r="122" spans="1:80" ht="15" customHeight="1" x14ac:dyDescent="0.45">
      <c r="A122" s="1">
        <v>384</v>
      </c>
      <c r="B122" s="2" t="s">
        <v>132</v>
      </c>
      <c r="C122" s="3">
        <v>61</v>
      </c>
      <c r="D122" s="4" t="s">
        <v>14</v>
      </c>
      <c r="E122" s="5" t="s">
        <v>15</v>
      </c>
      <c r="F122" s="6">
        <v>27.2853798323905</v>
      </c>
      <c r="G122" s="7" t="s">
        <v>22</v>
      </c>
      <c r="H122" s="4">
        <v>10</v>
      </c>
      <c r="I122" s="4">
        <v>20</v>
      </c>
      <c r="J122" s="4">
        <v>10</v>
      </c>
      <c r="K122" s="4">
        <v>640</v>
      </c>
      <c r="L122" s="4">
        <v>20</v>
      </c>
      <c r="M122" s="4">
        <v>80</v>
      </c>
      <c r="N122" s="4">
        <v>5</v>
      </c>
      <c r="O122" s="4">
        <v>10</v>
      </c>
      <c r="P122" s="8"/>
      <c r="Q122" s="1">
        <v>384</v>
      </c>
      <c r="R122" s="5" t="s">
        <v>132</v>
      </c>
      <c r="S122" s="3">
        <v>62</v>
      </c>
      <c r="T122" s="4" t="s">
        <v>14</v>
      </c>
      <c r="U122" s="5" t="s">
        <v>15</v>
      </c>
      <c r="V122" s="6">
        <v>26.910993830233878</v>
      </c>
      <c r="W122" s="5" t="s">
        <v>22</v>
      </c>
      <c r="X122" s="4">
        <v>5</v>
      </c>
      <c r="Y122" s="4">
        <v>10</v>
      </c>
      <c r="Z122" s="4">
        <v>320</v>
      </c>
      <c r="AA122" s="4">
        <v>160</v>
      </c>
      <c r="AB122" s="4">
        <v>320</v>
      </c>
      <c r="AC122" s="4">
        <v>160</v>
      </c>
      <c r="AD122" s="4">
        <v>20</v>
      </c>
      <c r="AE122" s="4">
        <v>40</v>
      </c>
      <c r="AF122" s="8"/>
      <c r="AG122" s="1">
        <v>384</v>
      </c>
      <c r="AH122" s="5">
        <v>22463</v>
      </c>
      <c r="AI122" s="3">
        <v>63</v>
      </c>
      <c r="AJ122" s="4" t="s">
        <v>14</v>
      </c>
      <c r="AK122" s="5" t="s">
        <v>15</v>
      </c>
      <c r="AL122" s="6">
        <v>26.87</v>
      </c>
      <c r="AM122" s="5" t="s">
        <v>22</v>
      </c>
      <c r="AN122" s="4">
        <v>5</v>
      </c>
      <c r="AO122" s="4">
        <v>20</v>
      </c>
      <c r="AP122" s="4">
        <v>40</v>
      </c>
      <c r="AQ122" s="4">
        <v>160</v>
      </c>
      <c r="AR122" s="4">
        <v>20</v>
      </c>
      <c r="AS122" s="4">
        <v>20</v>
      </c>
      <c r="AT122" s="4">
        <v>10</v>
      </c>
      <c r="AU122" s="4">
        <v>20</v>
      </c>
      <c r="AW122" s="1">
        <v>384</v>
      </c>
      <c r="AX122" s="3">
        <v>63</v>
      </c>
      <c r="AY122" s="2">
        <v>22463</v>
      </c>
      <c r="AZ122" s="3" t="s">
        <v>22</v>
      </c>
      <c r="BA122" s="4">
        <f>COUNTIF('S7 Table. Source data for Figs '!$H122,"&gt;=40")</f>
        <v>0</v>
      </c>
      <c r="BB122" s="4">
        <f>COUNTIF('S7 Table. Source data for Figs '!$I122,"&gt;=40")</f>
        <v>0</v>
      </c>
      <c r="BC122" s="4">
        <f>COUNTIF('S7 Table. Source data for Figs '!$J122,"&gt;=40")</f>
        <v>0</v>
      </c>
      <c r="BD122" s="4">
        <f>COUNTIF('S7 Table. Source data for Figs '!$K122,"&gt;=40")</f>
        <v>1</v>
      </c>
      <c r="BE122" s="4">
        <f>COUNTIF('S7 Table. Source data for Figs '!$L122,"&gt;=40")</f>
        <v>0</v>
      </c>
      <c r="BF122" s="4">
        <f>COUNTIF('S7 Table. Source data for Figs '!$M122,"&gt;=40")</f>
        <v>1</v>
      </c>
      <c r="BG122" s="4">
        <f>COUNTIF('S7 Table. Source data for Figs '!$N122,"&gt;=40")</f>
        <v>0</v>
      </c>
      <c r="BH122" s="4">
        <f>COUNTIF('S7 Table. Source data for Figs '!$O122,"&gt;=40")</f>
        <v>0</v>
      </c>
      <c r="BI122" s="4">
        <f>COUNTIF('S7 Table. Source data for Figs '!$X122,"&gt;=40")</f>
        <v>0</v>
      </c>
      <c r="BJ122" s="4">
        <f>COUNTIF('S7 Table. Source data for Figs '!$Y122,"&gt;=40")</f>
        <v>0</v>
      </c>
      <c r="BK122" s="4">
        <f>COUNTIF('S7 Table. Source data for Figs '!$Z122,"&gt;=40")</f>
        <v>1</v>
      </c>
      <c r="BL122" s="4">
        <f>COUNTIF('S7 Table. Source data for Figs '!$AA122,"&gt;=40")</f>
        <v>1</v>
      </c>
      <c r="BM122" s="4">
        <f>COUNTIF('S7 Table. Source data for Figs '!$AB122,"&gt;=40")</f>
        <v>1</v>
      </c>
      <c r="BN122" s="4">
        <f>COUNTIF('S7 Table. Source data for Figs '!$AC122,"&gt;=40")</f>
        <v>1</v>
      </c>
      <c r="BO122" s="4">
        <f>COUNTIF('S7 Table. Source data for Figs '!$AD122,"&gt;=40")</f>
        <v>0</v>
      </c>
      <c r="BP122" s="4">
        <f>COUNTIF('S7 Table. Source data for Figs '!$AE122,"&gt;=40")</f>
        <v>1</v>
      </c>
      <c r="BQ122" s="4">
        <f>COUNTIF('S7 Table. Source data for Figs '!$AN122,"&gt;=40")</f>
        <v>0</v>
      </c>
      <c r="BR122" s="4">
        <f>COUNTIF('S7 Table. Source data for Figs '!$AO122,"&gt;=40")</f>
        <v>0</v>
      </c>
      <c r="BS122" s="4">
        <f>COUNTIF('S7 Table. Source data for Figs '!$AP122,"&gt;=40")</f>
        <v>1</v>
      </c>
      <c r="BT122" s="4">
        <f>COUNTIF('S7 Table. Source data for Figs '!$AQ122,"&gt;=40")</f>
        <v>1</v>
      </c>
      <c r="BU122" s="4">
        <f>COUNTIF('S7 Table. Source data for Figs '!$AR122,"&gt;=40")</f>
        <v>0</v>
      </c>
      <c r="BV122" s="4">
        <f>COUNTIF('S7 Table. Source data for Figs '!$AS122,"&gt;=40")</f>
        <v>0</v>
      </c>
      <c r="BW122" s="4">
        <f>COUNTIF('S7 Table. Source data for Figs '!$AT122,"&gt;=40")</f>
        <v>0</v>
      </c>
      <c r="BX122" s="4">
        <f>COUNTIF('S7 Table. Source data for Figs '!$AU122,"&gt;=40")</f>
        <v>0</v>
      </c>
      <c r="BY122" s="4">
        <f t="shared" si="81"/>
        <v>0</v>
      </c>
      <c r="BZ122" s="4">
        <f t="shared" si="82"/>
        <v>5</v>
      </c>
      <c r="CA122" s="4">
        <f t="shared" si="83"/>
        <v>3</v>
      </c>
      <c r="CB122" s="4">
        <f t="shared" si="84"/>
        <v>1</v>
      </c>
    </row>
    <row r="123" spans="1:80" ht="15" customHeight="1" x14ac:dyDescent="0.45">
      <c r="A123" s="1">
        <v>403</v>
      </c>
      <c r="B123" s="2" t="s">
        <v>133</v>
      </c>
      <c r="C123" s="3">
        <v>61</v>
      </c>
      <c r="D123" s="4" t="s">
        <v>14</v>
      </c>
      <c r="E123" s="5" t="s">
        <v>15</v>
      </c>
      <c r="F123" s="6">
        <v>25.821560588842001</v>
      </c>
      <c r="G123" s="7" t="s">
        <v>22</v>
      </c>
      <c r="H123" s="4">
        <v>20</v>
      </c>
      <c r="I123" s="4">
        <v>40</v>
      </c>
      <c r="J123" s="4">
        <v>20</v>
      </c>
      <c r="K123" s="4">
        <v>80</v>
      </c>
      <c r="L123" s="4">
        <v>10</v>
      </c>
      <c r="M123" s="4">
        <v>20</v>
      </c>
      <c r="N123" s="4">
        <v>20</v>
      </c>
      <c r="O123" s="4">
        <v>40</v>
      </c>
      <c r="P123" s="8"/>
      <c r="Q123" s="1">
        <v>403</v>
      </c>
      <c r="R123" s="5" t="s">
        <v>133</v>
      </c>
      <c r="S123" s="3">
        <v>62</v>
      </c>
      <c r="T123" s="4" t="s">
        <v>14</v>
      </c>
      <c r="U123" s="5" t="s">
        <v>15</v>
      </c>
      <c r="V123" s="6">
        <v>27.399161282572106</v>
      </c>
      <c r="W123" s="5" t="s">
        <v>22</v>
      </c>
      <c r="X123" s="4">
        <v>5</v>
      </c>
      <c r="Y123" s="4">
        <v>5</v>
      </c>
      <c r="Z123" s="4">
        <v>20</v>
      </c>
      <c r="AA123" s="4">
        <v>80</v>
      </c>
      <c r="AB123" s="4">
        <v>80</v>
      </c>
      <c r="AC123" s="4">
        <v>80</v>
      </c>
      <c r="AD123" s="4">
        <v>20</v>
      </c>
      <c r="AE123" s="4">
        <v>160</v>
      </c>
      <c r="AF123" s="8"/>
      <c r="AG123" s="1">
        <v>403</v>
      </c>
      <c r="AH123" s="5">
        <v>22433</v>
      </c>
      <c r="AI123" s="3">
        <v>63</v>
      </c>
      <c r="AJ123" s="4" t="s">
        <v>14</v>
      </c>
      <c r="AK123" s="5" t="s">
        <v>15</v>
      </c>
      <c r="AL123" s="6">
        <v>23.12</v>
      </c>
      <c r="AM123" s="5" t="s">
        <v>22</v>
      </c>
      <c r="AN123" s="4">
        <v>20</v>
      </c>
      <c r="AO123" s="4">
        <v>40</v>
      </c>
      <c r="AP123" s="4">
        <v>20</v>
      </c>
      <c r="AQ123" s="4">
        <v>40</v>
      </c>
      <c r="AR123" s="4">
        <v>20</v>
      </c>
      <c r="AS123" s="4">
        <v>80</v>
      </c>
      <c r="AT123" s="4">
        <v>40</v>
      </c>
      <c r="AU123" s="4">
        <v>80</v>
      </c>
      <c r="AW123" s="1">
        <v>403</v>
      </c>
      <c r="AX123" s="3">
        <v>63</v>
      </c>
      <c r="AY123" s="2">
        <v>22433</v>
      </c>
      <c r="AZ123" s="3" t="s">
        <v>22</v>
      </c>
      <c r="BA123" s="4">
        <f>COUNTIF('S7 Table. Source data for Figs '!$H123,"&gt;=40")</f>
        <v>0</v>
      </c>
      <c r="BB123" s="4">
        <f>COUNTIF('S7 Table. Source data for Figs '!$I123,"&gt;=40")</f>
        <v>1</v>
      </c>
      <c r="BC123" s="4">
        <f>COUNTIF('S7 Table. Source data for Figs '!$J123,"&gt;=40")</f>
        <v>0</v>
      </c>
      <c r="BD123" s="4">
        <f>COUNTIF('S7 Table. Source data for Figs '!$K123,"&gt;=40")</f>
        <v>1</v>
      </c>
      <c r="BE123" s="4">
        <f>COUNTIF('S7 Table. Source data for Figs '!$L123,"&gt;=40")</f>
        <v>0</v>
      </c>
      <c r="BF123" s="4">
        <f>COUNTIF('S7 Table. Source data for Figs '!$M123,"&gt;=40")</f>
        <v>0</v>
      </c>
      <c r="BG123" s="4">
        <f>COUNTIF('S7 Table. Source data for Figs '!$N123,"&gt;=40")</f>
        <v>0</v>
      </c>
      <c r="BH123" s="4">
        <f>COUNTIF('S7 Table. Source data for Figs '!$O123,"&gt;=40")</f>
        <v>1</v>
      </c>
      <c r="BI123" s="4">
        <f>COUNTIF('S7 Table. Source data for Figs '!$X123,"&gt;=40")</f>
        <v>0</v>
      </c>
      <c r="BJ123" s="4">
        <f>COUNTIF('S7 Table. Source data for Figs '!$Y123,"&gt;=40")</f>
        <v>0</v>
      </c>
      <c r="BK123" s="4">
        <f>COUNTIF('S7 Table. Source data for Figs '!$Z123,"&gt;=40")</f>
        <v>0</v>
      </c>
      <c r="BL123" s="4">
        <f>COUNTIF('S7 Table. Source data for Figs '!$AA123,"&gt;=40")</f>
        <v>1</v>
      </c>
      <c r="BM123" s="4">
        <f>COUNTIF('S7 Table. Source data for Figs '!$AB123,"&gt;=40")</f>
        <v>1</v>
      </c>
      <c r="BN123" s="4">
        <f>COUNTIF('S7 Table. Source data for Figs '!$AC123,"&gt;=40")</f>
        <v>1</v>
      </c>
      <c r="BO123" s="4">
        <f>COUNTIF('S7 Table. Source data for Figs '!$AD123,"&gt;=40")</f>
        <v>0</v>
      </c>
      <c r="BP123" s="4">
        <f>COUNTIF('S7 Table. Source data for Figs '!$AE123,"&gt;=40")</f>
        <v>1</v>
      </c>
      <c r="BQ123" s="4">
        <f>COUNTIF('S7 Table. Source data for Figs '!$AN123,"&gt;=40")</f>
        <v>0</v>
      </c>
      <c r="BR123" s="4">
        <f>COUNTIF('S7 Table. Source data for Figs '!$AO123,"&gt;=40")</f>
        <v>1</v>
      </c>
      <c r="BS123" s="4">
        <f>COUNTIF('S7 Table. Source data for Figs '!$AP123,"&gt;=40")</f>
        <v>0</v>
      </c>
      <c r="BT123" s="4">
        <f>COUNTIF('S7 Table. Source data for Figs '!$AQ123,"&gt;=40")</f>
        <v>1</v>
      </c>
      <c r="BU123" s="4">
        <f>COUNTIF('S7 Table. Source data for Figs '!$AR123,"&gt;=40")</f>
        <v>0</v>
      </c>
      <c r="BV123" s="4">
        <f>COUNTIF('S7 Table. Source data for Figs '!$AS123,"&gt;=40")</f>
        <v>1</v>
      </c>
      <c r="BW123" s="4">
        <f>COUNTIF('S7 Table. Source data for Figs '!$AT123,"&gt;=40")</f>
        <v>1</v>
      </c>
      <c r="BX123" s="4">
        <f>COUNTIF('S7 Table. Source data for Figs '!$AU123,"&gt;=40")</f>
        <v>1</v>
      </c>
      <c r="BY123" s="4">
        <f t="shared" si="81"/>
        <v>2</v>
      </c>
      <c r="BZ123" s="4">
        <f t="shared" si="82"/>
        <v>3</v>
      </c>
      <c r="CA123" s="4">
        <f t="shared" si="83"/>
        <v>3</v>
      </c>
      <c r="CB123" s="4">
        <f t="shared" si="84"/>
        <v>4</v>
      </c>
    </row>
    <row r="124" spans="1:80" ht="15" customHeight="1" x14ac:dyDescent="0.45">
      <c r="A124" s="1">
        <v>425</v>
      </c>
      <c r="B124" s="2" t="s">
        <v>134</v>
      </c>
      <c r="C124" s="3">
        <v>61</v>
      </c>
      <c r="D124" s="4" t="s">
        <v>14</v>
      </c>
      <c r="E124" s="5" t="s">
        <v>15</v>
      </c>
      <c r="F124" s="6">
        <v>39.869999999999997</v>
      </c>
      <c r="G124" s="7" t="s">
        <v>22</v>
      </c>
      <c r="H124" s="4">
        <v>40</v>
      </c>
      <c r="I124" s="4">
        <v>80</v>
      </c>
      <c r="J124" s="4">
        <v>40</v>
      </c>
      <c r="K124" s="4">
        <v>80</v>
      </c>
      <c r="L124" s="4">
        <v>160</v>
      </c>
      <c r="M124" s="4">
        <v>320</v>
      </c>
      <c r="N124" s="4">
        <v>40</v>
      </c>
      <c r="O124" s="4">
        <v>40</v>
      </c>
      <c r="P124" s="8"/>
      <c r="Q124" s="1">
        <v>425</v>
      </c>
      <c r="R124" s="5" t="s">
        <v>134</v>
      </c>
      <c r="S124" s="3">
        <v>62</v>
      </c>
      <c r="T124" s="4" t="s">
        <v>14</v>
      </c>
      <c r="U124" s="5" t="s">
        <v>15</v>
      </c>
      <c r="V124" s="6">
        <v>39.910939477647105</v>
      </c>
      <c r="W124" s="5" t="s">
        <v>22</v>
      </c>
      <c r="X124" s="4">
        <v>5</v>
      </c>
      <c r="Y124" s="4">
        <v>5</v>
      </c>
      <c r="Z124" s="4">
        <v>40</v>
      </c>
      <c r="AA124" s="4">
        <v>40</v>
      </c>
      <c r="AB124" s="4">
        <v>160</v>
      </c>
      <c r="AC124" s="4">
        <v>640</v>
      </c>
      <c r="AD124" s="4">
        <v>40</v>
      </c>
      <c r="AE124" s="4">
        <v>320</v>
      </c>
      <c r="AF124" s="8"/>
      <c r="AG124" s="1">
        <v>425</v>
      </c>
      <c r="AH124" s="5">
        <v>22251</v>
      </c>
      <c r="AI124" s="3">
        <v>63</v>
      </c>
      <c r="AJ124" s="4" t="s">
        <v>14</v>
      </c>
      <c r="AK124" s="5" t="s">
        <v>15</v>
      </c>
      <c r="AL124" s="6">
        <v>39.909999999999997</v>
      </c>
      <c r="AM124" s="5" t="s">
        <v>22</v>
      </c>
      <c r="AN124" s="4">
        <v>20</v>
      </c>
      <c r="AO124" s="4">
        <v>80</v>
      </c>
      <c r="AP124" s="4">
        <v>20</v>
      </c>
      <c r="AQ124" s="4">
        <v>160</v>
      </c>
      <c r="AR124" s="4">
        <v>160</v>
      </c>
      <c r="AS124" s="4">
        <v>10</v>
      </c>
      <c r="AT124" s="4">
        <v>40</v>
      </c>
      <c r="AU124" s="4">
        <v>160</v>
      </c>
      <c r="AW124" s="1">
        <v>425</v>
      </c>
      <c r="AX124" s="3">
        <v>63</v>
      </c>
      <c r="AY124" s="2">
        <v>22251</v>
      </c>
      <c r="AZ124" s="3" t="s">
        <v>22</v>
      </c>
      <c r="BA124" s="4">
        <f>COUNTIF('S7 Table. Source data for Figs '!$H124,"&gt;=40")</f>
        <v>1</v>
      </c>
      <c r="BB124" s="4">
        <f>COUNTIF('S7 Table. Source data for Figs '!$I124,"&gt;=40")</f>
        <v>1</v>
      </c>
      <c r="BC124" s="4">
        <f>COUNTIF('S7 Table. Source data for Figs '!$J124,"&gt;=40")</f>
        <v>1</v>
      </c>
      <c r="BD124" s="4">
        <f>COUNTIF('S7 Table. Source data for Figs '!$K124,"&gt;=40")</f>
        <v>1</v>
      </c>
      <c r="BE124" s="4">
        <f>COUNTIF('S7 Table. Source data for Figs '!$L124,"&gt;=40")</f>
        <v>1</v>
      </c>
      <c r="BF124" s="4">
        <f>COUNTIF('S7 Table. Source data for Figs '!$M124,"&gt;=40")</f>
        <v>1</v>
      </c>
      <c r="BG124" s="4">
        <f>COUNTIF('S7 Table. Source data for Figs '!$N124,"&gt;=40")</f>
        <v>1</v>
      </c>
      <c r="BH124" s="4">
        <f>COUNTIF('S7 Table. Source data for Figs '!$O124,"&gt;=40")</f>
        <v>1</v>
      </c>
      <c r="BI124" s="4">
        <f>COUNTIF('S7 Table. Source data for Figs '!$X124,"&gt;=40")</f>
        <v>0</v>
      </c>
      <c r="BJ124" s="4">
        <f>COUNTIF('S7 Table. Source data for Figs '!$Y124,"&gt;=40")</f>
        <v>0</v>
      </c>
      <c r="BK124" s="4">
        <f>COUNTIF('S7 Table. Source data for Figs '!$Z124,"&gt;=40")</f>
        <v>1</v>
      </c>
      <c r="BL124" s="4">
        <f>COUNTIF('S7 Table. Source data for Figs '!$AA124,"&gt;=40")</f>
        <v>1</v>
      </c>
      <c r="BM124" s="4">
        <f>COUNTIF('S7 Table. Source data for Figs '!$AB124,"&gt;=40")</f>
        <v>1</v>
      </c>
      <c r="BN124" s="4">
        <f>COUNTIF('S7 Table. Source data for Figs '!$AC124,"&gt;=40")</f>
        <v>1</v>
      </c>
      <c r="BO124" s="4">
        <f>COUNTIF('S7 Table. Source data for Figs '!$AD124,"&gt;=40")</f>
        <v>1</v>
      </c>
      <c r="BP124" s="4">
        <f>COUNTIF('S7 Table. Source data for Figs '!$AE124,"&gt;=40")</f>
        <v>1</v>
      </c>
      <c r="BQ124" s="4">
        <f>COUNTIF('S7 Table. Source data for Figs '!$AN124,"&gt;=40")</f>
        <v>0</v>
      </c>
      <c r="BR124" s="4">
        <f>COUNTIF('S7 Table. Source data for Figs '!$AO124,"&gt;=40")</f>
        <v>1</v>
      </c>
      <c r="BS124" s="4">
        <f>COUNTIF('S7 Table. Source data for Figs '!$AP124,"&gt;=40")</f>
        <v>0</v>
      </c>
      <c r="BT124" s="4">
        <f>COUNTIF('S7 Table. Source data for Figs '!$AQ124,"&gt;=40")</f>
        <v>1</v>
      </c>
      <c r="BU124" s="4">
        <f>COUNTIF('S7 Table. Source data for Figs '!$AR124,"&gt;=40")</f>
        <v>1</v>
      </c>
      <c r="BV124" s="4">
        <f>COUNTIF('S7 Table. Source data for Figs '!$AS124,"&gt;=40")</f>
        <v>0</v>
      </c>
      <c r="BW124" s="4">
        <f>COUNTIF('S7 Table. Source data for Figs '!$AT124,"&gt;=40")</f>
        <v>1</v>
      </c>
      <c r="BX124" s="4">
        <f>COUNTIF('S7 Table. Source data for Figs '!$AU124,"&gt;=40")</f>
        <v>1</v>
      </c>
      <c r="BY124" s="4">
        <f t="shared" si="81"/>
        <v>3</v>
      </c>
      <c r="BZ124" s="4">
        <f t="shared" si="82"/>
        <v>5</v>
      </c>
      <c r="CA124" s="4">
        <f t="shared" si="83"/>
        <v>5</v>
      </c>
      <c r="CB124" s="4">
        <f t="shared" si="84"/>
        <v>6</v>
      </c>
    </row>
    <row r="125" spans="1:80" ht="15" customHeight="1" x14ac:dyDescent="0.45">
      <c r="A125" s="1">
        <v>578</v>
      </c>
      <c r="B125" s="2">
        <v>22282</v>
      </c>
      <c r="C125" s="3">
        <v>61</v>
      </c>
      <c r="D125" s="4" t="s">
        <v>14</v>
      </c>
      <c r="E125" s="5" t="s">
        <v>15</v>
      </c>
      <c r="F125" s="6">
        <v>39.493068114177603</v>
      </c>
      <c r="G125" s="7" t="s">
        <v>22</v>
      </c>
      <c r="H125" s="4">
        <v>20</v>
      </c>
      <c r="I125" s="4">
        <v>80</v>
      </c>
      <c r="J125" s="4">
        <v>40</v>
      </c>
      <c r="K125" s="4">
        <v>320</v>
      </c>
      <c r="L125" s="4">
        <v>40</v>
      </c>
      <c r="M125" s="4">
        <v>160</v>
      </c>
      <c r="N125" s="4">
        <v>40</v>
      </c>
      <c r="O125" s="4">
        <v>160</v>
      </c>
      <c r="P125" s="8"/>
      <c r="Q125" s="1">
        <v>578</v>
      </c>
      <c r="R125" s="5" t="s">
        <v>212</v>
      </c>
      <c r="S125" s="3">
        <v>62</v>
      </c>
      <c r="T125" s="4" t="s">
        <v>14</v>
      </c>
      <c r="U125" s="5" t="s">
        <v>15</v>
      </c>
      <c r="V125" s="6">
        <v>43.492096414228293</v>
      </c>
      <c r="W125" s="5" t="s">
        <v>22</v>
      </c>
      <c r="X125" s="4">
        <v>5</v>
      </c>
      <c r="Y125" s="4">
        <v>20</v>
      </c>
      <c r="Z125" s="4">
        <v>80</v>
      </c>
      <c r="AA125" s="4">
        <v>80</v>
      </c>
      <c r="AB125" s="4">
        <v>80</v>
      </c>
      <c r="AC125" s="4">
        <v>320</v>
      </c>
      <c r="AD125" s="4">
        <v>40</v>
      </c>
      <c r="AE125" s="4">
        <v>160</v>
      </c>
      <c r="AF125" s="8"/>
      <c r="AG125" s="1">
        <v>578</v>
      </c>
      <c r="AH125" s="5">
        <v>22920</v>
      </c>
      <c r="AI125" s="3">
        <v>63</v>
      </c>
      <c r="AJ125" s="4" t="s">
        <v>14</v>
      </c>
      <c r="AK125" s="5" t="s">
        <v>15</v>
      </c>
      <c r="AL125" s="6">
        <v>45.1</v>
      </c>
      <c r="AM125" s="5" t="s">
        <v>22</v>
      </c>
      <c r="AN125" s="4">
        <v>5</v>
      </c>
      <c r="AO125" s="4">
        <v>40</v>
      </c>
      <c r="AP125" s="4">
        <v>40</v>
      </c>
      <c r="AQ125" s="4">
        <v>320</v>
      </c>
      <c r="AR125" s="4">
        <v>40</v>
      </c>
      <c r="AS125" s="4">
        <v>80</v>
      </c>
      <c r="AT125" s="4">
        <v>20</v>
      </c>
      <c r="AU125" s="4">
        <v>40</v>
      </c>
      <c r="AW125" s="1">
        <v>578</v>
      </c>
      <c r="AX125" s="3">
        <v>63</v>
      </c>
      <c r="AY125" s="2">
        <v>22920</v>
      </c>
      <c r="AZ125" s="3" t="s">
        <v>22</v>
      </c>
      <c r="BA125" s="4">
        <f>COUNTIF('S7 Table. Source data for Figs '!$H125,"&gt;=40")</f>
        <v>0</v>
      </c>
      <c r="BB125" s="4">
        <f>COUNTIF('S7 Table. Source data for Figs '!$I125,"&gt;=40")</f>
        <v>1</v>
      </c>
      <c r="BC125" s="4">
        <f>COUNTIF('S7 Table. Source data for Figs '!$J125,"&gt;=40")</f>
        <v>1</v>
      </c>
      <c r="BD125" s="4">
        <f>COUNTIF('S7 Table. Source data for Figs '!$K125,"&gt;=40")</f>
        <v>1</v>
      </c>
      <c r="BE125" s="4">
        <f>COUNTIF('S7 Table. Source data for Figs '!$L125,"&gt;=40")</f>
        <v>1</v>
      </c>
      <c r="BF125" s="4">
        <f>COUNTIF('S7 Table. Source data for Figs '!$M125,"&gt;=40")</f>
        <v>1</v>
      </c>
      <c r="BG125" s="4">
        <f>COUNTIF('S7 Table. Source data for Figs '!$N125,"&gt;=40")</f>
        <v>1</v>
      </c>
      <c r="BH125" s="4">
        <f>COUNTIF('S7 Table. Source data for Figs '!$O125,"&gt;=40")</f>
        <v>1</v>
      </c>
      <c r="BI125" s="4">
        <f>COUNTIF('S7 Table. Source data for Figs '!$X125,"&gt;=40")</f>
        <v>0</v>
      </c>
      <c r="BJ125" s="4">
        <f>COUNTIF('S7 Table. Source data for Figs '!$Y125,"&gt;=40")</f>
        <v>0</v>
      </c>
      <c r="BK125" s="4">
        <f>COUNTIF('S7 Table. Source data for Figs '!$Z125,"&gt;=40")</f>
        <v>1</v>
      </c>
      <c r="BL125" s="4">
        <f>COUNTIF('S7 Table. Source data for Figs '!$AA125,"&gt;=40")</f>
        <v>1</v>
      </c>
      <c r="BM125" s="4">
        <f>COUNTIF('S7 Table. Source data for Figs '!$AB125,"&gt;=40")</f>
        <v>1</v>
      </c>
      <c r="BN125" s="4">
        <f>COUNTIF('S7 Table. Source data for Figs '!$AC125,"&gt;=40")</f>
        <v>1</v>
      </c>
      <c r="BO125" s="4">
        <f>COUNTIF('S7 Table. Source data for Figs '!$AD125,"&gt;=40")</f>
        <v>1</v>
      </c>
      <c r="BP125" s="4">
        <f>COUNTIF('S7 Table. Source data for Figs '!$AE125,"&gt;=40")</f>
        <v>1</v>
      </c>
      <c r="BQ125" s="4">
        <f>COUNTIF('S7 Table. Source data for Figs '!$AN125,"&gt;=40")</f>
        <v>0</v>
      </c>
      <c r="BR125" s="4">
        <f>COUNTIF('S7 Table. Source data for Figs '!$AO125,"&gt;=40")</f>
        <v>1</v>
      </c>
      <c r="BS125" s="4">
        <f>COUNTIF('S7 Table. Source data for Figs '!$AP125,"&gt;=40")</f>
        <v>1</v>
      </c>
      <c r="BT125" s="4">
        <f>COUNTIF('S7 Table. Source data for Figs '!$AQ125,"&gt;=40")</f>
        <v>1</v>
      </c>
      <c r="BU125" s="4">
        <f>COUNTIF('S7 Table. Source data for Figs '!$AR125,"&gt;=40")</f>
        <v>1</v>
      </c>
      <c r="BV125" s="4">
        <f>COUNTIF('S7 Table. Source data for Figs '!$AS125,"&gt;=40")</f>
        <v>1</v>
      </c>
      <c r="BW125" s="4">
        <f>COUNTIF('S7 Table. Source data for Figs '!$AT125,"&gt;=40")</f>
        <v>0</v>
      </c>
      <c r="BX125" s="4">
        <f>COUNTIF('S7 Table. Source data for Figs '!$AU125,"&gt;=40")</f>
        <v>1</v>
      </c>
      <c r="BY125" s="4">
        <f t="shared" si="81"/>
        <v>2</v>
      </c>
      <c r="BZ125" s="4">
        <f t="shared" si="82"/>
        <v>6</v>
      </c>
      <c r="CA125" s="4">
        <f t="shared" si="83"/>
        <v>6</v>
      </c>
      <c r="CB125" s="4">
        <f t="shared" si="84"/>
        <v>5</v>
      </c>
    </row>
    <row r="126" spans="1:80" ht="15" customHeight="1" x14ac:dyDescent="0.45">
      <c r="A126" s="1">
        <v>599</v>
      </c>
      <c r="B126" s="2" t="s">
        <v>135</v>
      </c>
      <c r="C126" s="3">
        <v>62</v>
      </c>
      <c r="D126" s="4" t="s">
        <v>16</v>
      </c>
      <c r="E126" s="5" t="s">
        <v>15</v>
      </c>
      <c r="F126" s="6">
        <v>36.856252498753697</v>
      </c>
      <c r="G126" s="7" t="s">
        <v>22</v>
      </c>
      <c r="H126" s="4">
        <v>20</v>
      </c>
      <c r="I126" s="4">
        <v>320</v>
      </c>
      <c r="J126" s="4">
        <v>5</v>
      </c>
      <c r="K126" s="4">
        <v>20</v>
      </c>
      <c r="L126" s="4">
        <v>40</v>
      </c>
      <c r="M126" s="4">
        <v>160</v>
      </c>
      <c r="N126" s="4">
        <v>5</v>
      </c>
      <c r="O126" s="4">
        <v>40</v>
      </c>
      <c r="P126" s="8"/>
      <c r="Q126" s="1">
        <v>599</v>
      </c>
      <c r="R126" s="5" t="s">
        <v>135</v>
      </c>
      <c r="S126" s="3">
        <v>63</v>
      </c>
      <c r="T126" s="4" t="s">
        <v>16</v>
      </c>
      <c r="U126" s="5" t="s">
        <v>15</v>
      </c>
      <c r="V126" s="6">
        <v>36.383269988898036</v>
      </c>
      <c r="W126" s="5" t="s">
        <v>22</v>
      </c>
      <c r="X126" s="4">
        <v>5</v>
      </c>
      <c r="Y126" s="4">
        <v>5</v>
      </c>
      <c r="Z126" s="4">
        <v>5</v>
      </c>
      <c r="AA126" s="4">
        <v>5</v>
      </c>
      <c r="AB126" s="4">
        <v>40</v>
      </c>
      <c r="AC126" s="4">
        <v>40</v>
      </c>
      <c r="AD126" s="4">
        <v>10</v>
      </c>
      <c r="AE126" s="4">
        <v>80</v>
      </c>
      <c r="AF126" s="8"/>
      <c r="AG126" s="1">
        <v>599</v>
      </c>
      <c r="AH126" s="5">
        <v>21855</v>
      </c>
      <c r="AI126" s="3">
        <v>64</v>
      </c>
      <c r="AJ126" s="4" t="s">
        <v>16</v>
      </c>
      <c r="AK126" s="5" t="s">
        <v>15</v>
      </c>
      <c r="AL126" s="6">
        <v>37.590000000000003</v>
      </c>
      <c r="AM126" s="5" t="s">
        <v>22</v>
      </c>
      <c r="AN126" s="4">
        <v>10</v>
      </c>
      <c r="AO126" s="4">
        <v>40</v>
      </c>
      <c r="AP126" s="4">
        <v>5</v>
      </c>
      <c r="AQ126" s="4">
        <v>10</v>
      </c>
      <c r="AR126" s="4">
        <v>20</v>
      </c>
      <c r="AS126" s="4">
        <v>20</v>
      </c>
      <c r="AT126" s="4">
        <v>10</v>
      </c>
      <c r="AU126" s="4">
        <v>80</v>
      </c>
      <c r="AW126" s="1">
        <v>599</v>
      </c>
      <c r="AX126" s="3">
        <v>64</v>
      </c>
      <c r="AY126" s="2">
        <v>21855</v>
      </c>
      <c r="AZ126" s="3" t="s">
        <v>22</v>
      </c>
      <c r="BA126" s="4">
        <f>COUNTIF('S7 Table. Source data for Figs '!$H126,"&gt;=40")</f>
        <v>0</v>
      </c>
      <c r="BB126" s="4">
        <f>COUNTIF('S7 Table. Source data for Figs '!$I126,"&gt;=40")</f>
        <v>1</v>
      </c>
      <c r="BC126" s="4">
        <f>COUNTIF('S7 Table. Source data for Figs '!$J126,"&gt;=40")</f>
        <v>0</v>
      </c>
      <c r="BD126" s="4">
        <f>COUNTIF('S7 Table. Source data for Figs '!$K126,"&gt;=40")</f>
        <v>0</v>
      </c>
      <c r="BE126" s="4">
        <f>COUNTIF('S7 Table. Source data for Figs '!$L126,"&gt;=40")</f>
        <v>1</v>
      </c>
      <c r="BF126" s="4">
        <f>COUNTIF('S7 Table. Source data for Figs '!$M126,"&gt;=40")</f>
        <v>1</v>
      </c>
      <c r="BG126" s="4">
        <f>COUNTIF('S7 Table. Source data for Figs '!$N126,"&gt;=40")</f>
        <v>0</v>
      </c>
      <c r="BH126" s="4">
        <f>COUNTIF('S7 Table. Source data for Figs '!$O126,"&gt;=40")</f>
        <v>1</v>
      </c>
      <c r="BI126" s="4">
        <f>COUNTIF('S7 Table. Source data for Figs '!$X126,"&gt;=40")</f>
        <v>0</v>
      </c>
      <c r="BJ126" s="4">
        <f>COUNTIF('S7 Table. Source data for Figs '!$Y126,"&gt;=40")</f>
        <v>0</v>
      </c>
      <c r="BK126" s="4">
        <f>COUNTIF('S7 Table. Source data for Figs '!$Z126,"&gt;=40")</f>
        <v>0</v>
      </c>
      <c r="BL126" s="4">
        <f>COUNTIF('S7 Table. Source data for Figs '!$AA126,"&gt;=40")</f>
        <v>0</v>
      </c>
      <c r="BM126" s="4">
        <f>COUNTIF('S7 Table. Source data for Figs '!$AB126,"&gt;=40")</f>
        <v>1</v>
      </c>
      <c r="BN126" s="4">
        <f>COUNTIF('S7 Table. Source data for Figs '!$AC126,"&gt;=40")</f>
        <v>1</v>
      </c>
      <c r="BO126" s="4">
        <f>COUNTIF('S7 Table. Source data for Figs '!$AD126,"&gt;=40")</f>
        <v>0</v>
      </c>
      <c r="BP126" s="4">
        <f>COUNTIF('S7 Table. Source data for Figs '!$AE126,"&gt;=40")</f>
        <v>1</v>
      </c>
      <c r="BQ126" s="4">
        <f>COUNTIF('S7 Table. Source data for Figs '!$AN126,"&gt;=40")</f>
        <v>0</v>
      </c>
      <c r="BR126" s="4">
        <f>COUNTIF('S7 Table. Source data for Figs '!$AO126,"&gt;=40")</f>
        <v>1</v>
      </c>
      <c r="BS126" s="4">
        <f>COUNTIF('S7 Table. Source data for Figs '!$AP126,"&gt;=40")</f>
        <v>0</v>
      </c>
      <c r="BT126" s="4">
        <f>COUNTIF('S7 Table. Source data for Figs '!$AQ126,"&gt;=40")</f>
        <v>0</v>
      </c>
      <c r="BU126" s="4">
        <f>COUNTIF('S7 Table. Source data for Figs '!$AR126,"&gt;=40")</f>
        <v>0</v>
      </c>
      <c r="BV126" s="4">
        <f>COUNTIF('S7 Table. Source data for Figs '!$AS126,"&gt;=40")</f>
        <v>0</v>
      </c>
      <c r="BW126" s="4">
        <f>COUNTIF('S7 Table. Source data for Figs '!$AT126,"&gt;=40")</f>
        <v>0</v>
      </c>
      <c r="BX126" s="4">
        <f>COUNTIF('S7 Table. Source data for Figs '!$AU126,"&gt;=40")</f>
        <v>1</v>
      </c>
      <c r="BY126" s="4">
        <f t="shared" si="81"/>
        <v>2</v>
      </c>
      <c r="BZ126" s="4">
        <f t="shared" si="82"/>
        <v>0</v>
      </c>
      <c r="CA126" s="4">
        <f t="shared" si="83"/>
        <v>4</v>
      </c>
      <c r="CB126" s="4">
        <f t="shared" si="84"/>
        <v>3</v>
      </c>
    </row>
    <row r="127" spans="1:80" ht="15" customHeight="1" x14ac:dyDescent="0.45">
      <c r="A127" s="8" t="s">
        <v>293</v>
      </c>
      <c r="B127" s="9">
        <v>1959</v>
      </c>
      <c r="C127" s="8">
        <v>63</v>
      </c>
      <c r="D127" s="4" t="s">
        <v>14</v>
      </c>
      <c r="E127" s="8" t="s">
        <v>15</v>
      </c>
      <c r="F127" s="8">
        <v>30.110990511536698</v>
      </c>
      <c r="G127" s="7" t="s">
        <v>222</v>
      </c>
      <c r="H127" s="8">
        <v>160</v>
      </c>
      <c r="I127" s="8">
        <v>320</v>
      </c>
      <c r="J127" s="8">
        <v>40</v>
      </c>
      <c r="K127" s="8">
        <v>160</v>
      </c>
      <c r="L127" s="8">
        <v>320</v>
      </c>
      <c r="M127" s="8">
        <v>2560</v>
      </c>
      <c r="N127" s="8">
        <v>40</v>
      </c>
      <c r="O127" s="8">
        <v>1280</v>
      </c>
      <c r="P127" s="8"/>
      <c r="Q127" s="8" t="s">
        <v>293</v>
      </c>
      <c r="R127" s="10">
        <v>1959</v>
      </c>
      <c r="S127" s="8">
        <v>63</v>
      </c>
      <c r="T127" s="8" t="s">
        <v>14</v>
      </c>
      <c r="U127" s="8" t="s">
        <v>15</v>
      </c>
      <c r="V127" s="8">
        <v>30.110990511536698</v>
      </c>
      <c r="W127" s="7" t="s">
        <v>222</v>
      </c>
      <c r="X127" s="8">
        <v>5</v>
      </c>
      <c r="Y127" s="8">
        <v>5</v>
      </c>
      <c r="Z127" s="8">
        <v>10</v>
      </c>
      <c r="AA127" s="8">
        <v>40</v>
      </c>
      <c r="AB127" s="8">
        <v>20</v>
      </c>
      <c r="AC127" s="8">
        <v>20</v>
      </c>
      <c r="AD127" s="8">
        <v>20</v>
      </c>
      <c r="AE127" s="8">
        <v>20</v>
      </c>
      <c r="AF127" s="8"/>
      <c r="AG127" s="8">
        <v>769</v>
      </c>
      <c r="AH127" s="10">
        <v>1959</v>
      </c>
      <c r="AI127" s="8">
        <v>63</v>
      </c>
      <c r="AJ127" s="8" t="s">
        <v>14</v>
      </c>
      <c r="AK127" s="8" t="s">
        <v>15</v>
      </c>
      <c r="AL127" s="8">
        <v>30.110990511536698</v>
      </c>
      <c r="AM127" s="5" t="s">
        <v>19</v>
      </c>
      <c r="AN127" s="8">
        <v>5</v>
      </c>
      <c r="AO127" s="8">
        <v>20</v>
      </c>
      <c r="AP127" s="8">
        <v>10</v>
      </c>
      <c r="AQ127" s="8">
        <v>640</v>
      </c>
      <c r="AR127" s="8">
        <v>20</v>
      </c>
      <c r="AS127" s="8">
        <v>40</v>
      </c>
      <c r="AT127" s="8">
        <v>5</v>
      </c>
      <c r="AU127" s="8">
        <v>80</v>
      </c>
      <c r="AW127" s="8" t="s">
        <v>293</v>
      </c>
      <c r="AX127" s="8">
        <v>63</v>
      </c>
      <c r="AY127" s="10">
        <v>1959</v>
      </c>
      <c r="AZ127" s="8" t="s">
        <v>304</v>
      </c>
      <c r="BA127" s="4">
        <f>COUNTIF('S7 Table. Source data for Figs '!$H127,"&gt;=40")</f>
        <v>1</v>
      </c>
      <c r="BB127" s="4">
        <f>COUNTIF('S7 Table. Source data for Figs '!$I127,"&gt;=40")</f>
        <v>1</v>
      </c>
      <c r="BC127" s="4">
        <f>COUNTIF('S7 Table. Source data for Figs '!$J127,"&gt;=40")</f>
        <v>1</v>
      </c>
      <c r="BD127" s="4">
        <f>COUNTIF('S7 Table. Source data for Figs '!$K127,"&gt;=40")</f>
        <v>1</v>
      </c>
      <c r="BE127" s="4">
        <f>COUNTIF('S7 Table. Source data for Figs '!$L127,"&gt;=40")</f>
        <v>1</v>
      </c>
      <c r="BF127" s="4">
        <f>COUNTIF('S7 Table. Source data for Figs '!$M127,"&gt;=40")</f>
        <v>1</v>
      </c>
      <c r="BG127" s="4">
        <f>COUNTIF('S7 Table. Source data for Figs '!$N127,"&gt;=40")</f>
        <v>1</v>
      </c>
      <c r="BH127" s="4">
        <f>COUNTIF('S7 Table. Source data for Figs '!$O127,"&gt;=40")</f>
        <v>1</v>
      </c>
      <c r="BI127" s="4">
        <f>COUNTIF('S7 Table. Source data for Figs '!$X127,"&gt;=40")</f>
        <v>0</v>
      </c>
      <c r="BJ127" s="4">
        <f>COUNTIF('S7 Table. Source data for Figs '!$Y127,"&gt;=40")</f>
        <v>0</v>
      </c>
      <c r="BK127" s="4">
        <f>COUNTIF('S7 Table. Source data for Figs '!$Z127,"&gt;=40")</f>
        <v>0</v>
      </c>
      <c r="BL127" s="4">
        <f>COUNTIF('S7 Table. Source data for Figs '!$AA127,"&gt;=40")</f>
        <v>1</v>
      </c>
      <c r="BM127" s="4">
        <f>COUNTIF('S7 Table. Source data for Figs '!$AB127,"&gt;=40")</f>
        <v>0</v>
      </c>
      <c r="BN127" s="4">
        <f>COUNTIF('S7 Table. Source data for Figs '!$AC127,"&gt;=40")</f>
        <v>0</v>
      </c>
      <c r="BO127" s="4">
        <f>COUNTIF('S7 Table. Source data for Figs '!$AD127,"&gt;=40")</f>
        <v>0</v>
      </c>
      <c r="BP127" s="4">
        <f>COUNTIF('S7 Table. Source data for Figs '!$AE127,"&gt;=40")</f>
        <v>0</v>
      </c>
      <c r="BQ127" s="4">
        <f>COUNTIF('S7 Table. Source data for Figs '!$AN127,"&gt;=40")</f>
        <v>0</v>
      </c>
      <c r="BR127" s="4">
        <f>COUNTIF('S7 Table. Source data for Figs '!$AO127,"&gt;=40")</f>
        <v>0</v>
      </c>
      <c r="BS127" s="4">
        <f>COUNTIF('S7 Table. Source data for Figs '!$AP127,"&gt;=40")</f>
        <v>0</v>
      </c>
      <c r="BT127" s="4">
        <f>COUNTIF('S7 Table. Source data for Figs '!$AQ127,"&gt;=40")</f>
        <v>1</v>
      </c>
      <c r="BU127" s="4">
        <f>COUNTIF('S7 Table. Source data for Figs '!$AR127,"&gt;=40")</f>
        <v>0</v>
      </c>
      <c r="BV127" s="4">
        <f>COUNTIF('S7 Table. Source data for Figs '!$AS127,"&gt;=40")</f>
        <v>1</v>
      </c>
      <c r="BW127" s="4">
        <f>COUNTIF('S7 Table. Source data for Figs '!$AT127,"&gt;=40")</f>
        <v>0</v>
      </c>
      <c r="BX127" s="4">
        <f>COUNTIF('S7 Table. Source data for Figs '!$AU127,"&gt;=40")</f>
        <v>1</v>
      </c>
      <c r="BY127" s="4">
        <f t="shared" si="81"/>
        <v>2</v>
      </c>
      <c r="BZ127" s="4">
        <f t="shared" si="82"/>
        <v>4</v>
      </c>
      <c r="CA127" s="4">
        <f t="shared" si="83"/>
        <v>3</v>
      </c>
      <c r="CB127" s="4">
        <f t="shared" si="84"/>
        <v>3</v>
      </c>
    </row>
    <row r="128" spans="1:80" ht="15" customHeight="1" x14ac:dyDescent="0.45">
      <c r="A128" s="1">
        <v>86</v>
      </c>
      <c r="B128" s="2" t="s">
        <v>136</v>
      </c>
      <c r="C128" s="3">
        <v>63</v>
      </c>
      <c r="D128" s="4" t="s">
        <v>16</v>
      </c>
      <c r="E128" s="5" t="s">
        <v>15</v>
      </c>
      <c r="F128" s="6">
        <v>31.3520031043183</v>
      </c>
      <c r="G128" s="7" t="s">
        <v>22</v>
      </c>
      <c r="H128" s="4">
        <v>160</v>
      </c>
      <c r="I128" s="4">
        <v>160</v>
      </c>
      <c r="J128" s="4">
        <v>5</v>
      </c>
      <c r="K128" s="4">
        <v>10</v>
      </c>
      <c r="L128" s="4">
        <v>40</v>
      </c>
      <c r="M128" s="4">
        <v>80</v>
      </c>
      <c r="N128" s="4">
        <v>20</v>
      </c>
      <c r="O128" s="4">
        <v>40</v>
      </c>
      <c r="P128" s="8"/>
      <c r="Q128" s="1">
        <v>86</v>
      </c>
      <c r="R128" s="5" t="s">
        <v>136</v>
      </c>
      <c r="S128" s="3">
        <v>64</v>
      </c>
      <c r="T128" s="4" t="s">
        <v>16</v>
      </c>
      <c r="U128" s="5" t="s">
        <v>15</v>
      </c>
      <c r="V128" s="6">
        <v>31.97300102447873</v>
      </c>
      <c r="W128" s="5" t="s">
        <v>22</v>
      </c>
      <c r="X128" s="4">
        <v>40</v>
      </c>
      <c r="Y128" s="4">
        <v>20</v>
      </c>
      <c r="Z128" s="4">
        <v>10</v>
      </c>
      <c r="AA128" s="4">
        <v>10</v>
      </c>
      <c r="AB128" s="4">
        <v>160</v>
      </c>
      <c r="AC128" s="4">
        <v>80</v>
      </c>
      <c r="AD128" s="4">
        <v>80</v>
      </c>
      <c r="AE128" s="4">
        <v>80</v>
      </c>
      <c r="AF128" s="8"/>
      <c r="AG128" s="1">
        <v>86</v>
      </c>
      <c r="AH128" s="5">
        <v>21551</v>
      </c>
      <c r="AI128" s="3">
        <v>65</v>
      </c>
      <c r="AJ128" s="4" t="s">
        <v>16</v>
      </c>
      <c r="AK128" s="5" t="s">
        <v>15</v>
      </c>
      <c r="AL128" s="6">
        <v>33.49</v>
      </c>
      <c r="AM128" s="5" t="s">
        <v>19</v>
      </c>
      <c r="AN128" s="4">
        <v>20</v>
      </c>
      <c r="AO128" s="4">
        <v>40</v>
      </c>
      <c r="AP128" s="4">
        <v>5</v>
      </c>
      <c r="AQ128" s="4">
        <v>1280</v>
      </c>
      <c r="AR128" s="4">
        <v>40</v>
      </c>
      <c r="AS128" s="4">
        <v>80</v>
      </c>
      <c r="AT128" s="4">
        <v>40</v>
      </c>
      <c r="AU128" s="4">
        <v>80</v>
      </c>
      <c r="AW128" s="1">
        <v>86</v>
      </c>
      <c r="AX128" s="3">
        <v>65</v>
      </c>
      <c r="AY128" s="2">
        <v>21551</v>
      </c>
      <c r="AZ128" s="3" t="s">
        <v>324</v>
      </c>
      <c r="BA128" s="4">
        <f>COUNTIF('S7 Table. Source data for Figs '!$H128,"&gt;=40")</f>
        <v>1</v>
      </c>
      <c r="BB128" s="4">
        <f>COUNTIF('S7 Table. Source data for Figs '!$I128,"&gt;=40")</f>
        <v>1</v>
      </c>
      <c r="BC128" s="4">
        <f>COUNTIF('S7 Table. Source data for Figs '!$J128,"&gt;=40")</f>
        <v>0</v>
      </c>
      <c r="BD128" s="4">
        <f>COUNTIF('S7 Table. Source data for Figs '!$K128,"&gt;=40")</f>
        <v>0</v>
      </c>
      <c r="BE128" s="4">
        <f>COUNTIF('S7 Table. Source data for Figs '!$L128,"&gt;=40")</f>
        <v>1</v>
      </c>
      <c r="BF128" s="4">
        <f>COUNTIF('S7 Table. Source data for Figs '!$M128,"&gt;=40")</f>
        <v>1</v>
      </c>
      <c r="BG128" s="4">
        <f>COUNTIF('S7 Table. Source data for Figs '!$N128,"&gt;=40")</f>
        <v>0</v>
      </c>
      <c r="BH128" s="4">
        <f>COUNTIF('S7 Table. Source data for Figs '!$O128,"&gt;=40")</f>
        <v>1</v>
      </c>
      <c r="BI128" s="4">
        <f>COUNTIF('S7 Table. Source data for Figs '!$X128,"&gt;=40")</f>
        <v>1</v>
      </c>
      <c r="BJ128" s="4">
        <f>COUNTIF('S7 Table. Source data for Figs '!$Y128,"&gt;=40")</f>
        <v>0</v>
      </c>
      <c r="BK128" s="4">
        <f>COUNTIF('S7 Table. Source data for Figs '!$Z128,"&gt;=40")</f>
        <v>0</v>
      </c>
      <c r="BL128" s="4">
        <f>COUNTIF('S7 Table. Source data for Figs '!$AA128,"&gt;=40")</f>
        <v>0</v>
      </c>
      <c r="BM128" s="4">
        <f>COUNTIF('S7 Table. Source data for Figs '!$AB128,"&gt;=40")</f>
        <v>1</v>
      </c>
      <c r="BN128" s="4">
        <f>COUNTIF('S7 Table. Source data for Figs '!$AC128,"&gt;=40")</f>
        <v>1</v>
      </c>
      <c r="BO128" s="4">
        <f>COUNTIF('S7 Table. Source data for Figs '!$AD128,"&gt;=40")</f>
        <v>1</v>
      </c>
      <c r="BP128" s="4">
        <f>COUNTIF('S7 Table. Source data for Figs '!$AE128,"&gt;=40")</f>
        <v>1</v>
      </c>
      <c r="BQ128" s="4">
        <f>COUNTIF('S7 Table. Source data for Figs '!$AN128,"&gt;=40")</f>
        <v>0</v>
      </c>
      <c r="BR128" s="4">
        <f>COUNTIF('S7 Table. Source data for Figs '!$AO128,"&gt;=40")</f>
        <v>1</v>
      </c>
      <c r="BS128" s="4">
        <f>COUNTIF('S7 Table. Source data for Figs '!$AP128,"&gt;=40")</f>
        <v>0</v>
      </c>
      <c r="BT128" s="4">
        <f>COUNTIF('S7 Table. Source data for Figs '!$AQ128,"&gt;=40")</f>
        <v>1</v>
      </c>
      <c r="BU128" s="4">
        <f>COUNTIF('S7 Table. Source data for Figs '!$AR128,"&gt;=40")</f>
        <v>1</v>
      </c>
      <c r="BV128" s="4">
        <f>COUNTIF('S7 Table. Source data for Figs '!$AS128,"&gt;=40")</f>
        <v>1</v>
      </c>
      <c r="BW128" s="4">
        <f>COUNTIF('S7 Table. Source data for Figs '!$AT128,"&gt;=40")</f>
        <v>1</v>
      </c>
      <c r="BX128" s="4">
        <f>COUNTIF('S7 Table. Source data for Figs '!$AU128,"&gt;=40")</f>
        <v>1</v>
      </c>
      <c r="BY128" s="4">
        <f t="shared" si="81"/>
        <v>4</v>
      </c>
      <c r="BZ128" s="4">
        <f t="shared" si="82"/>
        <v>1</v>
      </c>
      <c r="CA128" s="4">
        <f t="shared" si="83"/>
        <v>6</v>
      </c>
      <c r="CB128" s="4">
        <f t="shared" si="84"/>
        <v>5</v>
      </c>
    </row>
    <row r="129" spans="1:80" ht="15" customHeight="1" x14ac:dyDescent="0.45">
      <c r="A129" s="1">
        <v>629</v>
      </c>
      <c r="B129" s="2" t="s">
        <v>136</v>
      </c>
      <c r="C129" s="3">
        <v>63</v>
      </c>
      <c r="D129" s="4" t="s">
        <v>14</v>
      </c>
      <c r="E129" s="5" t="s">
        <v>15</v>
      </c>
      <c r="F129" s="6">
        <v>22.93</v>
      </c>
      <c r="G129" s="7" t="s">
        <v>22</v>
      </c>
      <c r="H129" s="4">
        <v>10</v>
      </c>
      <c r="I129" s="4">
        <v>10</v>
      </c>
      <c r="J129" s="4">
        <v>20</v>
      </c>
      <c r="K129" s="4">
        <v>80</v>
      </c>
      <c r="L129" s="4">
        <v>20</v>
      </c>
      <c r="M129" s="4">
        <v>160</v>
      </c>
      <c r="N129" s="4">
        <v>40</v>
      </c>
      <c r="O129" s="4">
        <v>160</v>
      </c>
      <c r="P129" s="8"/>
      <c r="Q129" s="1">
        <v>629</v>
      </c>
      <c r="R129" s="5" t="s">
        <v>136</v>
      </c>
      <c r="S129" s="3">
        <v>64</v>
      </c>
      <c r="T129" s="4" t="s">
        <v>14</v>
      </c>
      <c r="U129" s="5" t="s">
        <v>15</v>
      </c>
      <c r="V129" s="6">
        <v>22.749884733917348</v>
      </c>
      <c r="W129" s="5" t="s">
        <v>22</v>
      </c>
      <c r="X129" s="4">
        <v>5</v>
      </c>
      <c r="Y129" s="4">
        <v>5</v>
      </c>
      <c r="Z129" s="4">
        <v>40</v>
      </c>
      <c r="AA129" s="4">
        <v>80</v>
      </c>
      <c r="AB129" s="4">
        <v>80</v>
      </c>
      <c r="AC129" s="4">
        <v>80</v>
      </c>
      <c r="AD129" s="4">
        <v>160</v>
      </c>
      <c r="AE129" s="4">
        <v>160</v>
      </c>
      <c r="AF129" s="8"/>
      <c r="AG129" s="1">
        <v>629</v>
      </c>
      <c r="AH129" s="5">
        <v>21551</v>
      </c>
      <c r="AI129" s="3">
        <v>65</v>
      </c>
      <c r="AJ129" s="4" t="s">
        <v>14</v>
      </c>
      <c r="AK129" s="5" t="s">
        <v>15</v>
      </c>
      <c r="AL129" s="6">
        <v>23.5</v>
      </c>
      <c r="AM129" s="5" t="s">
        <v>19</v>
      </c>
      <c r="AN129" s="4">
        <v>5</v>
      </c>
      <c r="AO129" s="4">
        <v>5</v>
      </c>
      <c r="AP129" s="4">
        <v>10</v>
      </c>
      <c r="AQ129" s="4">
        <v>20</v>
      </c>
      <c r="AR129" s="4">
        <v>20</v>
      </c>
      <c r="AS129" s="4">
        <v>40</v>
      </c>
      <c r="AT129" s="4">
        <v>20</v>
      </c>
      <c r="AU129" s="4">
        <v>40</v>
      </c>
      <c r="AW129" s="1">
        <v>629</v>
      </c>
      <c r="AX129" s="3">
        <v>65</v>
      </c>
      <c r="AY129" s="2">
        <v>21551</v>
      </c>
      <c r="AZ129" s="3" t="s">
        <v>324</v>
      </c>
      <c r="BA129" s="4">
        <f>COUNTIF('S7 Table. Source data for Figs '!$H129,"&gt;=40")</f>
        <v>0</v>
      </c>
      <c r="BB129" s="4">
        <f>COUNTIF('S7 Table. Source data for Figs '!$I129,"&gt;=40")</f>
        <v>0</v>
      </c>
      <c r="BC129" s="4">
        <f>COUNTIF('S7 Table. Source data for Figs '!$J129,"&gt;=40")</f>
        <v>0</v>
      </c>
      <c r="BD129" s="4">
        <f>COUNTIF('S7 Table. Source data for Figs '!$K129,"&gt;=40")</f>
        <v>1</v>
      </c>
      <c r="BE129" s="4">
        <f>COUNTIF('S7 Table. Source data for Figs '!$L129,"&gt;=40")</f>
        <v>0</v>
      </c>
      <c r="BF129" s="4">
        <f>COUNTIF('S7 Table. Source data for Figs '!$M129,"&gt;=40")</f>
        <v>1</v>
      </c>
      <c r="BG129" s="4">
        <f>COUNTIF('S7 Table. Source data for Figs '!$N129,"&gt;=40")</f>
        <v>1</v>
      </c>
      <c r="BH129" s="4">
        <f>COUNTIF('S7 Table. Source data for Figs '!$O129,"&gt;=40")</f>
        <v>1</v>
      </c>
      <c r="BI129" s="4">
        <f>COUNTIF('S7 Table. Source data for Figs '!$X129,"&gt;=40")</f>
        <v>0</v>
      </c>
      <c r="BJ129" s="4">
        <f>COUNTIF('S7 Table. Source data for Figs '!$Y129,"&gt;=40")</f>
        <v>0</v>
      </c>
      <c r="BK129" s="4">
        <f>COUNTIF('S7 Table. Source data for Figs '!$Z129,"&gt;=40")</f>
        <v>1</v>
      </c>
      <c r="BL129" s="4">
        <f>COUNTIF('S7 Table. Source data for Figs '!$AA129,"&gt;=40")</f>
        <v>1</v>
      </c>
      <c r="BM129" s="4">
        <f>COUNTIF('S7 Table. Source data for Figs '!$AB129,"&gt;=40")</f>
        <v>1</v>
      </c>
      <c r="BN129" s="4">
        <f>COUNTIF('S7 Table. Source data for Figs '!$AC129,"&gt;=40")</f>
        <v>1</v>
      </c>
      <c r="BO129" s="4">
        <f>COUNTIF('S7 Table. Source data for Figs '!$AD129,"&gt;=40")</f>
        <v>1</v>
      </c>
      <c r="BP129" s="4">
        <f>COUNTIF('S7 Table. Source data for Figs '!$AE129,"&gt;=40")</f>
        <v>1</v>
      </c>
      <c r="BQ129" s="4">
        <f>COUNTIF('S7 Table. Source data for Figs '!$AN129,"&gt;=40")</f>
        <v>0</v>
      </c>
      <c r="BR129" s="4">
        <f>COUNTIF('S7 Table. Source data for Figs '!$AO129,"&gt;=40")</f>
        <v>0</v>
      </c>
      <c r="BS129" s="4">
        <f>COUNTIF('S7 Table. Source data for Figs '!$AP129,"&gt;=40")</f>
        <v>0</v>
      </c>
      <c r="BT129" s="4">
        <f>COUNTIF('S7 Table. Source data for Figs '!$AQ129,"&gt;=40")</f>
        <v>0</v>
      </c>
      <c r="BU129" s="4">
        <f>COUNTIF('S7 Table. Source data for Figs '!$AR129,"&gt;=40")</f>
        <v>0</v>
      </c>
      <c r="BV129" s="4">
        <f>COUNTIF('S7 Table. Source data for Figs '!$AS129,"&gt;=40")</f>
        <v>1</v>
      </c>
      <c r="BW129" s="4">
        <f>COUNTIF('S7 Table. Source data for Figs '!$AT129,"&gt;=40")</f>
        <v>0</v>
      </c>
      <c r="BX129" s="4">
        <f>COUNTIF('S7 Table. Source data for Figs '!$AU129,"&gt;=40")</f>
        <v>1</v>
      </c>
      <c r="BY129" s="4">
        <f t="shared" si="81"/>
        <v>0</v>
      </c>
      <c r="BZ129" s="4">
        <f t="shared" si="82"/>
        <v>3</v>
      </c>
      <c r="CA129" s="4">
        <f t="shared" si="83"/>
        <v>4</v>
      </c>
      <c r="CB129" s="4">
        <f t="shared" si="84"/>
        <v>5</v>
      </c>
    </row>
    <row r="130" spans="1:80" ht="15" customHeight="1" x14ac:dyDescent="0.45">
      <c r="A130" s="1" t="s">
        <v>44</v>
      </c>
      <c r="B130" s="2" t="s">
        <v>137</v>
      </c>
      <c r="C130" s="3">
        <v>63</v>
      </c>
      <c r="D130" s="4" t="s">
        <v>14</v>
      </c>
      <c r="E130" s="5" t="s">
        <v>15</v>
      </c>
      <c r="F130" s="6">
        <v>25.014971976684102</v>
      </c>
      <c r="G130" s="7" t="s">
        <v>221</v>
      </c>
      <c r="H130" s="4">
        <v>20</v>
      </c>
      <c r="I130" s="4">
        <v>80</v>
      </c>
      <c r="J130" s="4">
        <v>80</v>
      </c>
      <c r="K130" s="4">
        <v>1280</v>
      </c>
      <c r="L130" s="4">
        <v>80</v>
      </c>
      <c r="M130" s="4">
        <v>320</v>
      </c>
      <c r="N130" s="4">
        <v>10</v>
      </c>
      <c r="O130" s="4">
        <v>20</v>
      </c>
      <c r="P130" s="8"/>
      <c r="Q130" s="4" t="s">
        <v>44</v>
      </c>
      <c r="R130" s="5" t="s">
        <v>137</v>
      </c>
      <c r="S130" s="3">
        <v>64</v>
      </c>
      <c r="T130" s="4" t="s">
        <v>14</v>
      </c>
      <c r="U130" s="5" t="s">
        <v>15</v>
      </c>
      <c r="V130" s="6">
        <v>29.050104013890309</v>
      </c>
      <c r="W130" s="7" t="s">
        <v>222</v>
      </c>
      <c r="X130" s="4">
        <v>5</v>
      </c>
      <c r="Y130" s="4">
        <v>5</v>
      </c>
      <c r="Z130" s="4">
        <v>320</v>
      </c>
      <c r="AA130" s="4">
        <v>160</v>
      </c>
      <c r="AB130" s="4">
        <v>160</v>
      </c>
      <c r="AC130" s="4">
        <v>80</v>
      </c>
      <c r="AD130" s="4">
        <v>40</v>
      </c>
      <c r="AE130" s="4">
        <v>20</v>
      </c>
      <c r="AF130" s="8"/>
      <c r="AG130" s="1" t="s">
        <v>44</v>
      </c>
      <c r="AH130" s="5">
        <v>21763</v>
      </c>
      <c r="AI130" s="3">
        <v>65</v>
      </c>
      <c r="AJ130" s="4" t="s">
        <v>14</v>
      </c>
      <c r="AK130" s="5" t="s">
        <v>15</v>
      </c>
      <c r="AL130" s="6">
        <v>30.67</v>
      </c>
      <c r="AM130" s="7" t="s">
        <v>221</v>
      </c>
      <c r="AN130" s="4">
        <v>5</v>
      </c>
      <c r="AO130" s="4">
        <v>40</v>
      </c>
      <c r="AP130" s="4">
        <v>80</v>
      </c>
      <c r="AQ130" s="4">
        <v>320</v>
      </c>
      <c r="AR130" s="4">
        <v>80</v>
      </c>
      <c r="AS130" s="4">
        <v>80</v>
      </c>
      <c r="AT130" s="4">
        <v>10</v>
      </c>
      <c r="AU130" s="4">
        <v>40</v>
      </c>
      <c r="AW130" s="1" t="s">
        <v>44</v>
      </c>
      <c r="AX130" s="3">
        <v>65</v>
      </c>
      <c r="AY130" s="2">
        <v>21763</v>
      </c>
      <c r="AZ130" s="3" t="s">
        <v>302</v>
      </c>
      <c r="BA130" s="4">
        <f>COUNTIF('S7 Table. Source data for Figs '!$H130,"&gt;=40")</f>
        <v>0</v>
      </c>
      <c r="BB130" s="4">
        <f>COUNTIF('S7 Table. Source data for Figs '!$I130,"&gt;=40")</f>
        <v>1</v>
      </c>
      <c r="BC130" s="4">
        <f>COUNTIF('S7 Table. Source data for Figs '!$J130,"&gt;=40")</f>
        <v>1</v>
      </c>
      <c r="BD130" s="4">
        <f>COUNTIF('S7 Table. Source data for Figs '!$K130,"&gt;=40")</f>
        <v>1</v>
      </c>
      <c r="BE130" s="4">
        <f>COUNTIF('S7 Table. Source data for Figs '!$L130,"&gt;=40")</f>
        <v>1</v>
      </c>
      <c r="BF130" s="4">
        <f>COUNTIF('S7 Table. Source data for Figs '!$M130,"&gt;=40")</f>
        <v>1</v>
      </c>
      <c r="BG130" s="4">
        <f>COUNTIF('S7 Table. Source data for Figs '!$N130,"&gt;=40")</f>
        <v>0</v>
      </c>
      <c r="BH130" s="4">
        <f>COUNTIF('S7 Table. Source data for Figs '!$O130,"&gt;=40")</f>
        <v>0</v>
      </c>
      <c r="BI130" s="4">
        <f>COUNTIF('S7 Table. Source data for Figs '!$X130,"&gt;=40")</f>
        <v>0</v>
      </c>
      <c r="BJ130" s="4">
        <f>COUNTIF('S7 Table. Source data for Figs '!$Y130,"&gt;=40")</f>
        <v>0</v>
      </c>
      <c r="BK130" s="4">
        <f>COUNTIF('S7 Table. Source data for Figs '!$Z130,"&gt;=40")</f>
        <v>1</v>
      </c>
      <c r="BL130" s="4">
        <f>COUNTIF('S7 Table. Source data for Figs '!$AA130,"&gt;=40")</f>
        <v>1</v>
      </c>
      <c r="BM130" s="4">
        <f>COUNTIF('S7 Table. Source data for Figs '!$AB130,"&gt;=40")</f>
        <v>1</v>
      </c>
      <c r="BN130" s="4">
        <f>COUNTIF('S7 Table. Source data for Figs '!$AC130,"&gt;=40")</f>
        <v>1</v>
      </c>
      <c r="BO130" s="4">
        <f>COUNTIF('S7 Table. Source data for Figs '!$AD130,"&gt;=40")</f>
        <v>1</v>
      </c>
      <c r="BP130" s="4">
        <f>COUNTIF('S7 Table. Source data for Figs '!$AE130,"&gt;=40")</f>
        <v>0</v>
      </c>
      <c r="BQ130" s="4">
        <f>COUNTIF('S7 Table. Source data for Figs '!$AN130,"&gt;=40")</f>
        <v>0</v>
      </c>
      <c r="BR130" s="4">
        <f>COUNTIF('S7 Table. Source data for Figs '!$AO130,"&gt;=40")</f>
        <v>1</v>
      </c>
      <c r="BS130" s="4">
        <f>COUNTIF('S7 Table. Source data for Figs '!$AP130,"&gt;=40")</f>
        <v>1</v>
      </c>
      <c r="BT130" s="4">
        <f>COUNTIF('S7 Table. Source data for Figs '!$AQ130,"&gt;=40")</f>
        <v>1</v>
      </c>
      <c r="BU130" s="4">
        <f>COUNTIF('S7 Table. Source data for Figs '!$AR130,"&gt;=40")</f>
        <v>1</v>
      </c>
      <c r="BV130" s="4">
        <f>COUNTIF('S7 Table. Source data for Figs '!$AS130,"&gt;=40")</f>
        <v>1</v>
      </c>
      <c r="BW130" s="4">
        <f>COUNTIF('S7 Table. Source data for Figs '!$AT130,"&gt;=40")</f>
        <v>0</v>
      </c>
      <c r="BX130" s="4">
        <f>COUNTIF('S7 Table. Source data for Figs '!$AU130,"&gt;=40")</f>
        <v>1</v>
      </c>
      <c r="BY130" s="4">
        <f t="shared" si="81"/>
        <v>2</v>
      </c>
      <c r="BZ130" s="4">
        <f t="shared" si="82"/>
        <v>6</v>
      </c>
      <c r="CA130" s="4">
        <f t="shared" si="83"/>
        <v>6</v>
      </c>
      <c r="CB130" s="4">
        <f t="shared" si="84"/>
        <v>2</v>
      </c>
    </row>
    <row r="131" spans="1:80" ht="15" customHeight="1" x14ac:dyDescent="0.45">
      <c r="A131" s="1" t="s">
        <v>45</v>
      </c>
      <c r="B131" s="2" t="s">
        <v>136</v>
      </c>
      <c r="C131" s="3">
        <v>63</v>
      </c>
      <c r="D131" s="4" t="s">
        <v>14</v>
      </c>
      <c r="E131" s="5" t="s">
        <v>15</v>
      </c>
      <c r="F131" s="6">
        <v>25.732473339946701</v>
      </c>
      <c r="G131" s="7" t="s">
        <v>221</v>
      </c>
      <c r="H131" s="4">
        <v>10</v>
      </c>
      <c r="I131" s="4">
        <v>20</v>
      </c>
      <c r="J131" s="4">
        <v>20</v>
      </c>
      <c r="K131" s="4">
        <v>80</v>
      </c>
      <c r="L131" s="4">
        <v>40</v>
      </c>
      <c r="M131" s="4">
        <v>80</v>
      </c>
      <c r="N131" s="4">
        <v>80</v>
      </c>
      <c r="O131" s="4">
        <v>1280</v>
      </c>
      <c r="P131" s="8"/>
      <c r="Q131" s="4" t="s">
        <v>45</v>
      </c>
      <c r="R131" s="5" t="s">
        <v>136</v>
      </c>
      <c r="S131" s="3">
        <v>64</v>
      </c>
      <c r="T131" s="4" t="s">
        <v>14</v>
      </c>
      <c r="U131" s="5" t="s">
        <v>15</v>
      </c>
      <c r="V131" s="6">
        <v>25.732473339946679</v>
      </c>
      <c r="W131" s="7" t="s">
        <v>222</v>
      </c>
      <c r="X131" s="4">
        <v>5</v>
      </c>
      <c r="Y131" s="4">
        <v>5</v>
      </c>
      <c r="Z131" s="4">
        <v>20</v>
      </c>
      <c r="AA131" s="4">
        <v>40</v>
      </c>
      <c r="AB131" s="4">
        <v>80</v>
      </c>
      <c r="AC131" s="4">
        <v>40</v>
      </c>
      <c r="AD131" s="4">
        <v>2560</v>
      </c>
      <c r="AE131" s="4">
        <v>640</v>
      </c>
      <c r="AF131" s="8"/>
      <c r="AG131" s="1" t="s">
        <v>45</v>
      </c>
      <c r="AH131" s="5">
        <v>21551</v>
      </c>
      <c r="AI131" s="3">
        <v>65</v>
      </c>
      <c r="AJ131" s="4" t="s">
        <v>14</v>
      </c>
      <c r="AK131" s="5" t="s">
        <v>15</v>
      </c>
      <c r="AL131" s="6">
        <v>25.35</v>
      </c>
      <c r="AM131" s="7" t="s">
        <v>221</v>
      </c>
      <c r="AN131" s="4">
        <v>20</v>
      </c>
      <c r="AO131" s="4">
        <v>80</v>
      </c>
      <c r="AP131" s="4">
        <v>20</v>
      </c>
      <c r="AQ131" s="4">
        <v>80</v>
      </c>
      <c r="AR131" s="4">
        <v>80</v>
      </c>
      <c r="AS131" s="4">
        <v>40</v>
      </c>
      <c r="AT131" s="4">
        <v>320</v>
      </c>
      <c r="AU131" s="4">
        <v>640</v>
      </c>
      <c r="AW131" s="1" t="s">
        <v>45</v>
      </c>
      <c r="AX131" s="3">
        <v>65</v>
      </c>
      <c r="AY131" s="2">
        <v>21551</v>
      </c>
      <c r="AZ131" s="3" t="s">
        <v>302</v>
      </c>
      <c r="BA131" s="4">
        <f>COUNTIF('S7 Table. Source data for Figs '!$H131,"&gt;=40")</f>
        <v>0</v>
      </c>
      <c r="BB131" s="4">
        <f>COUNTIF('S7 Table. Source data for Figs '!$I131,"&gt;=40")</f>
        <v>0</v>
      </c>
      <c r="BC131" s="4">
        <f>COUNTIF('S7 Table. Source data for Figs '!$J131,"&gt;=40")</f>
        <v>0</v>
      </c>
      <c r="BD131" s="4">
        <f>COUNTIF('S7 Table. Source data for Figs '!$K131,"&gt;=40")</f>
        <v>1</v>
      </c>
      <c r="BE131" s="4">
        <f>COUNTIF('S7 Table. Source data for Figs '!$L131,"&gt;=40")</f>
        <v>1</v>
      </c>
      <c r="BF131" s="4">
        <f>COUNTIF('S7 Table. Source data for Figs '!$M131,"&gt;=40")</f>
        <v>1</v>
      </c>
      <c r="BG131" s="4">
        <f>COUNTIF('S7 Table. Source data for Figs '!$N131,"&gt;=40")</f>
        <v>1</v>
      </c>
      <c r="BH131" s="4">
        <f>COUNTIF('S7 Table. Source data for Figs '!$O131,"&gt;=40")</f>
        <v>1</v>
      </c>
      <c r="BI131" s="4">
        <f>COUNTIF('S7 Table. Source data for Figs '!$X131,"&gt;=40")</f>
        <v>0</v>
      </c>
      <c r="BJ131" s="4">
        <f>COUNTIF('S7 Table. Source data for Figs '!$Y131,"&gt;=40")</f>
        <v>0</v>
      </c>
      <c r="BK131" s="4">
        <f>COUNTIF('S7 Table. Source data for Figs '!$Z131,"&gt;=40")</f>
        <v>0</v>
      </c>
      <c r="BL131" s="4">
        <f>COUNTIF('S7 Table. Source data for Figs '!$AA131,"&gt;=40")</f>
        <v>1</v>
      </c>
      <c r="BM131" s="4">
        <f>COUNTIF('S7 Table. Source data for Figs '!$AB131,"&gt;=40")</f>
        <v>1</v>
      </c>
      <c r="BN131" s="4">
        <f>COUNTIF('S7 Table. Source data for Figs '!$AC131,"&gt;=40")</f>
        <v>1</v>
      </c>
      <c r="BO131" s="4">
        <f>COUNTIF('S7 Table. Source data for Figs '!$AD131,"&gt;=40")</f>
        <v>1</v>
      </c>
      <c r="BP131" s="4">
        <f>COUNTIF('S7 Table. Source data for Figs '!$AE131,"&gt;=40")</f>
        <v>1</v>
      </c>
      <c r="BQ131" s="4">
        <f>COUNTIF('S7 Table. Source data for Figs '!$AN131,"&gt;=40")</f>
        <v>0</v>
      </c>
      <c r="BR131" s="4">
        <f>COUNTIF('S7 Table. Source data for Figs '!$AO131,"&gt;=40")</f>
        <v>1</v>
      </c>
      <c r="BS131" s="4">
        <f>COUNTIF('S7 Table. Source data for Figs '!$AP131,"&gt;=40")</f>
        <v>0</v>
      </c>
      <c r="BT131" s="4">
        <f>COUNTIF('S7 Table. Source data for Figs '!$AQ131,"&gt;=40")</f>
        <v>1</v>
      </c>
      <c r="BU131" s="4">
        <f>COUNTIF('S7 Table. Source data for Figs '!$AR131,"&gt;=40")</f>
        <v>1</v>
      </c>
      <c r="BV131" s="4">
        <f>COUNTIF('S7 Table. Source data for Figs '!$AS131,"&gt;=40")</f>
        <v>1</v>
      </c>
      <c r="BW131" s="4">
        <f>COUNTIF('S7 Table. Source data for Figs '!$AT131,"&gt;=40")</f>
        <v>1</v>
      </c>
      <c r="BX131" s="4">
        <f>COUNTIF('S7 Table. Source data for Figs '!$AU131,"&gt;=40")</f>
        <v>1</v>
      </c>
      <c r="BY131" s="4">
        <f t="shared" si="81"/>
        <v>1</v>
      </c>
      <c r="BZ131" s="4">
        <f t="shared" si="82"/>
        <v>3</v>
      </c>
      <c r="CA131" s="4">
        <f t="shared" si="83"/>
        <v>6</v>
      </c>
      <c r="CB131" s="4">
        <f t="shared" si="84"/>
        <v>6</v>
      </c>
    </row>
    <row r="132" spans="1:80" ht="15" customHeight="1" x14ac:dyDescent="0.45">
      <c r="A132" s="1">
        <v>306</v>
      </c>
      <c r="B132" s="2" t="s">
        <v>138</v>
      </c>
      <c r="C132" s="3">
        <v>64</v>
      </c>
      <c r="D132" s="4" t="s">
        <v>14</v>
      </c>
      <c r="E132" s="5" t="s">
        <v>15</v>
      </c>
      <c r="F132" s="6">
        <v>26.995790037427099</v>
      </c>
      <c r="G132" s="7" t="s">
        <v>22</v>
      </c>
      <c r="H132" s="4">
        <v>40</v>
      </c>
      <c r="I132" s="4">
        <v>80</v>
      </c>
      <c r="J132" s="4">
        <v>5</v>
      </c>
      <c r="K132" s="4">
        <v>5</v>
      </c>
      <c r="L132" s="4">
        <v>80</v>
      </c>
      <c r="M132" s="4">
        <v>160</v>
      </c>
      <c r="N132" s="4">
        <v>40</v>
      </c>
      <c r="O132" s="4">
        <v>80</v>
      </c>
      <c r="P132" s="8"/>
      <c r="Q132" s="1">
        <v>306</v>
      </c>
      <c r="R132" s="5" t="s">
        <v>138</v>
      </c>
      <c r="S132" s="3">
        <v>65</v>
      </c>
      <c r="T132" s="4" t="s">
        <v>14</v>
      </c>
      <c r="U132" s="5" t="s">
        <v>15</v>
      </c>
      <c r="V132" s="6">
        <v>27.382006370880145</v>
      </c>
      <c r="W132" s="5" t="s">
        <v>19</v>
      </c>
      <c r="X132" s="4">
        <v>5</v>
      </c>
      <c r="Y132" s="4">
        <v>20</v>
      </c>
      <c r="Z132" s="4">
        <v>5</v>
      </c>
      <c r="AA132" s="4">
        <v>10</v>
      </c>
      <c r="AB132" s="4">
        <v>160</v>
      </c>
      <c r="AC132" s="4">
        <v>160</v>
      </c>
      <c r="AD132" s="4">
        <v>160</v>
      </c>
      <c r="AE132" s="4">
        <v>320</v>
      </c>
      <c r="AF132" s="8"/>
      <c r="AG132" s="1">
        <v>306</v>
      </c>
      <c r="AH132" s="5">
        <v>21125</v>
      </c>
      <c r="AI132" s="3">
        <v>66</v>
      </c>
      <c r="AJ132" s="4" t="s">
        <v>14</v>
      </c>
      <c r="AK132" s="5" t="s">
        <v>15</v>
      </c>
      <c r="AL132" s="6">
        <v>27.17</v>
      </c>
      <c r="AM132" s="5" t="s">
        <v>19</v>
      </c>
      <c r="AN132" s="4">
        <v>10</v>
      </c>
      <c r="AO132" s="4">
        <v>20</v>
      </c>
      <c r="AP132" s="4">
        <v>5</v>
      </c>
      <c r="AQ132" s="4">
        <v>20</v>
      </c>
      <c r="AR132" s="4">
        <v>40</v>
      </c>
      <c r="AS132" s="4">
        <v>40</v>
      </c>
      <c r="AT132" s="4">
        <v>80</v>
      </c>
      <c r="AU132" s="4">
        <v>80</v>
      </c>
      <c r="AW132" s="1">
        <v>306</v>
      </c>
      <c r="AX132" s="3">
        <v>66</v>
      </c>
      <c r="AY132" s="2">
        <v>21125</v>
      </c>
      <c r="AZ132" s="3" t="s">
        <v>325</v>
      </c>
      <c r="BA132" s="4">
        <f>COUNTIF('S7 Table. Source data for Figs '!$H132,"&gt;=40")</f>
        <v>1</v>
      </c>
      <c r="BB132" s="4">
        <f>COUNTIF('S7 Table. Source data for Figs '!$I132,"&gt;=40")</f>
        <v>1</v>
      </c>
      <c r="BC132" s="4">
        <f>COUNTIF('S7 Table. Source data for Figs '!$J132,"&gt;=40")</f>
        <v>0</v>
      </c>
      <c r="BD132" s="4">
        <f>COUNTIF('S7 Table. Source data for Figs '!$K132,"&gt;=40")</f>
        <v>0</v>
      </c>
      <c r="BE132" s="4">
        <f>COUNTIF('S7 Table. Source data for Figs '!$L132,"&gt;=40")</f>
        <v>1</v>
      </c>
      <c r="BF132" s="4">
        <f>COUNTIF('S7 Table. Source data for Figs '!$M132,"&gt;=40")</f>
        <v>1</v>
      </c>
      <c r="BG132" s="4">
        <f>COUNTIF('S7 Table. Source data for Figs '!$N132,"&gt;=40")</f>
        <v>1</v>
      </c>
      <c r="BH132" s="4">
        <f>COUNTIF('S7 Table. Source data for Figs '!$O132,"&gt;=40")</f>
        <v>1</v>
      </c>
      <c r="BI132" s="4">
        <f>COUNTIF('S7 Table. Source data for Figs '!$X132,"&gt;=40")</f>
        <v>0</v>
      </c>
      <c r="BJ132" s="4">
        <f>COUNTIF('S7 Table. Source data for Figs '!$Y132,"&gt;=40")</f>
        <v>0</v>
      </c>
      <c r="BK132" s="4">
        <f>COUNTIF('S7 Table. Source data for Figs '!$Z132,"&gt;=40")</f>
        <v>0</v>
      </c>
      <c r="BL132" s="4">
        <f>COUNTIF('S7 Table. Source data for Figs '!$AA132,"&gt;=40")</f>
        <v>0</v>
      </c>
      <c r="BM132" s="4">
        <f>COUNTIF('S7 Table. Source data for Figs '!$AB132,"&gt;=40")</f>
        <v>1</v>
      </c>
      <c r="BN132" s="4">
        <f>COUNTIF('S7 Table. Source data for Figs '!$AC132,"&gt;=40")</f>
        <v>1</v>
      </c>
      <c r="BO132" s="4">
        <f>COUNTIF('S7 Table. Source data for Figs '!$AD132,"&gt;=40")</f>
        <v>1</v>
      </c>
      <c r="BP132" s="4">
        <f>COUNTIF('S7 Table. Source data for Figs '!$AE132,"&gt;=40")</f>
        <v>1</v>
      </c>
      <c r="BQ132" s="4">
        <f>COUNTIF('S7 Table. Source data for Figs '!$AN132,"&gt;=40")</f>
        <v>0</v>
      </c>
      <c r="BR132" s="4">
        <f>COUNTIF('S7 Table. Source data for Figs '!$AO132,"&gt;=40")</f>
        <v>0</v>
      </c>
      <c r="BS132" s="4">
        <f>COUNTIF('S7 Table. Source data for Figs '!$AP132,"&gt;=40")</f>
        <v>0</v>
      </c>
      <c r="BT132" s="4">
        <f>COUNTIF('S7 Table. Source data for Figs '!$AQ132,"&gt;=40")</f>
        <v>0</v>
      </c>
      <c r="BU132" s="4">
        <f>COUNTIF('S7 Table. Source data for Figs '!$AR132,"&gt;=40")</f>
        <v>1</v>
      </c>
      <c r="BV132" s="4">
        <f>COUNTIF('S7 Table. Source data for Figs '!$AS132,"&gt;=40")</f>
        <v>1</v>
      </c>
      <c r="BW132" s="4">
        <f>COUNTIF('S7 Table. Source data for Figs '!$AT132,"&gt;=40")</f>
        <v>1</v>
      </c>
      <c r="BX132" s="4">
        <f>COUNTIF('S7 Table. Source data for Figs '!$AU132,"&gt;=40")</f>
        <v>1</v>
      </c>
      <c r="BY132" s="4">
        <f t="shared" si="81"/>
        <v>2</v>
      </c>
      <c r="BZ132" s="4">
        <f t="shared" si="82"/>
        <v>0</v>
      </c>
      <c r="CA132" s="4">
        <f t="shared" si="83"/>
        <v>6</v>
      </c>
      <c r="CB132" s="4">
        <f t="shared" si="84"/>
        <v>6</v>
      </c>
    </row>
    <row r="133" spans="1:80" ht="15" customHeight="1" x14ac:dyDescent="0.45">
      <c r="A133" s="1">
        <v>654</v>
      </c>
      <c r="B133" s="2" t="s">
        <v>139</v>
      </c>
      <c r="C133" s="3">
        <v>64</v>
      </c>
      <c r="D133" s="4" t="s">
        <v>14</v>
      </c>
      <c r="E133" s="5" t="s">
        <v>15</v>
      </c>
      <c r="F133" s="6">
        <v>25.9</v>
      </c>
      <c r="G133" s="7" t="s">
        <v>22</v>
      </c>
      <c r="H133" s="4">
        <v>10</v>
      </c>
      <c r="I133" s="4">
        <v>20</v>
      </c>
      <c r="J133" s="4">
        <v>10</v>
      </c>
      <c r="K133" s="4">
        <v>20</v>
      </c>
      <c r="L133" s="4">
        <v>20</v>
      </c>
      <c r="M133" s="4">
        <v>40</v>
      </c>
      <c r="N133" s="4">
        <v>20</v>
      </c>
      <c r="O133" s="4">
        <v>40</v>
      </c>
      <c r="P133" s="8"/>
      <c r="Q133" s="1">
        <v>654</v>
      </c>
      <c r="R133" s="5" t="s">
        <v>139</v>
      </c>
      <c r="S133" s="3">
        <v>65</v>
      </c>
      <c r="T133" s="4" t="s">
        <v>14</v>
      </c>
      <c r="U133" s="5" t="s">
        <v>15</v>
      </c>
      <c r="V133" s="6">
        <v>26.281379056056966</v>
      </c>
      <c r="W133" s="5" t="s">
        <v>19</v>
      </c>
      <c r="X133" s="4">
        <v>5</v>
      </c>
      <c r="Y133" s="4">
        <v>5</v>
      </c>
      <c r="Z133" s="4">
        <v>10</v>
      </c>
      <c r="AA133" s="4">
        <v>20</v>
      </c>
      <c r="AB133" s="4">
        <v>40</v>
      </c>
      <c r="AC133" s="4">
        <v>80</v>
      </c>
      <c r="AD133" s="4">
        <v>20</v>
      </c>
      <c r="AE133" s="4">
        <v>40</v>
      </c>
      <c r="AF133" s="8"/>
      <c r="AG133" s="1">
        <v>654</v>
      </c>
      <c r="AH133" s="5">
        <v>21245</v>
      </c>
      <c r="AI133" s="3">
        <v>66</v>
      </c>
      <c r="AJ133" s="4" t="s">
        <v>14</v>
      </c>
      <c r="AK133" s="5" t="s">
        <v>15</v>
      </c>
      <c r="AL133" s="6">
        <v>26.07</v>
      </c>
      <c r="AM133" s="5" t="s">
        <v>19</v>
      </c>
      <c r="AN133" s="4">
        <v>5</v>
      </c>
      <c r="AO133" s="4">
        <v>10</v>
      </c>
      <c r="AP133" s="4">
        <v>5</v>
      </c>
      <c r="AQ133" s="4">
        <v>10</v>
      </c>
      <c r="AR133" s="4">
        <v>20</v>
      </c>
      <c r="AS133" s="4">
        <v>40</v>
      </c>
      <c r="AT133" s="4">
        <v>20</v>
      </c>
      <c r="AU133" s="4">
        <v>80</v>
      </c>
      <c r="AW133" s="1">
        <v>654</v>
      </c>
      <c r="AX133" s="3">
        <v>66</v>
      </c>
      <c r="AY133" s="2">
        <v>21245</v>
      </c>
      <c r="AZ133" s="3" t="s">
        <v>325</v>
      </c>
      <c r="BA133" s="4">
        <f>COUNTIF('S7 Table. Source data for Figs '!$H133,"&gt;=40")</f>
        <v>0</v>
      </c>
      <c r="BB133" s="4">
        <f>COUNTIF('S7 Table. Source data for Figs '!$I133,"&gt;=40")</f>
        <v>0</v>
      </c>
      <c r="BC133" s="4">
        <f>COUNTIF('S7 Table. Source data for Figs '!$J133,"&gt;=40")</f>
        <v>0</v>
      </c>
      <c r="BD133" s="4">
        <f>COUNTIF('S7 Table. Source data for Figs '!$K133,"&gt;=40")</f>
        <v>0</v>
      </c>
      <c r="BE133" s="4">
        <f>COUNTIF('S7 Table. Source data for Figs '!$L133,"&gt;=40")</f>
        <v>0</v>
      </c>
      <c r="BF133" s="4">
        <f>COUNTIF('S7 Table. Source data for Figs '!$M133,"&gt;=40")</f>
        <v>1</v>
      </c>
      <c r="BG133" s="4">
        <f>COUNTIF('S7 Table. Source data for Figs '!$N133,"&gt;=40")</f>
        <v>0</v>
      </c>
      <c r="BH133" s="4">
        <f>COUNTIF('S7 Table. Source data for Figs '!$O133,"&gt;=40")</f>
        <v>1</v>
      </c>
      <c r="BI133" s="4">
        <f>COUNTIF('S7 Table. Source data for Figs '!$X133,"&gt;=40")</f>
        <v>0</v>
      </c>
      <c r="BJ133" s="4">
        <f>COUNTIF('S7 Table. Source data for Figs '!$Y133,"&gt;=40")</f>
        <v>0</v>
      </c>
      <c r="BK133" s="4">
        <f>COUNTIF('S7 Table. Source data for Figs '!$Z133,"&gt;=40")</f>
        <v>0</v>
      </c>
      <c r="BL133" s="4">
        <f>COUNTIF('S7 Table. Source data for Figs '!$AA133,"&gt;=40")</f>
        <v>0</v>
      </c>
      <c r="BM133" s="4">
        <f>COUNTIF('S7 Table. Source data for Figs '!$AB133,"&gt;=40")</f>
        <v>1</v>
      </c>
      <c r="BN133" s="4">
        <f>COUNTIF('S7 Table. Source data for Figs '!$AC133,"&gt;=40")</f>
        <v>1</v>
      </c>
      <c r="BO133" s="4">
        <f>COUNTIF('S7 Table. Source data for Figs '!$AD133,"&gt;=40")</f>
        <v>0</v>
      </c>
      <c r="BP133" s="4">
        <f>COUNTIF('S7 Table. Source data for Figs '!$AE133,"&gt;=40")</f>
        <v>1</v>
      </c>
      <c r="BQ133" s="4">
        <f>COUNTIF('S7 Table. Source data for Figs '!$AN133,"&gt;=40")</f>
        <v>0</v>
      </c>
      <c r="BR133" s="4">
        <f>COUNTIF('S7 Table. Source data for Figs '!$AO133,"&gt;=40")</f>
        <v>0</v>
      </c>
      <c r="BS133" s="4">
        <f>COUNTIF('S7 Table. Source data for Figs '!$AP133,"&gt;=40")</f>
        <v>0</v>
      </c>
      <c r="BT133" s="4">
        <f>COUNTIF('S7 Table. Source data for Figs '!$AQ133,"&gt;=40")</f>
        <v>0</v>
      </c>
      <c r="BU133" s="4">
        <f>COUNTIF('S7 Table. Source data for Figs '!$AR133,"&gt;=40")</f>
        <v>0</v>
      </c>
      <c r="BV133" s="4">
        <f>COUNTIF('S7 Table. Source data for Figs '!$AS133,"&gt;=40")</f>
        <v>1</v>
      </c>
      <c r="BW133" s="4">
        <f>COUNTIF('S7 Table. Source data for Figs '!$AT133,"&gt;=40")</f>
        <v>0</v>
      </c>
      <c r="BX133" s="4">
        <f>COUNTIF('S7 Table. Source data for Figs '!$AU133,"&gt;=40")</f>
        <v>1</v>
      </c>
      <c r="BY133" s="4">
        <f t="shared" si="81"/>
        <v>0</v>
      </c>
      <c r="BZ133" s="4">
        <f t="shared" si="82"/>
        <v>0</v>
      </c>
      <c r="CA133" s="4">
        <f t="shared" si="83"/>
        <v>4</v>
      </c>
      <c r="CB133" s="4">
        <f t="shared" si="84"/>
        <v>3</v>
      </c>
    </row>
    <row r="134" spans="1:80" ht="15" customHeight="1" x14ac:dyDescent="0.45">
      <c r="A134" s="1">
        <v>312</v>
      </c>
      <c r="B134" s="2" t="s">
        <v>140</v>
      </c>
      <c r="C134" s="3">
        <v>65</v>
      </c>
      <c r="D134" s="4" t="s">
        <v>14</v>
      </c>
      <c r="E134" s="5" t="s">
        <v>15</v>
      </c>
      <c r="F134" s="6">
        <v>31.876367026426198</v>
      </c>
      <c r="G134" s="12" t="s">
        <v>19</v>
      </c>
      <c r="H134" s="4">
        <v>40</v>
      </c>
      <c r="I134" s="4">
        <v>160</v>
      </c>
      <c r="J134" s="4">
        <v>5</v>
      </c>
      <c r="K134" s="4">
        <v>160</v>
      </c>
      <c r="L134" s="4">
        <v>40</v>
      </c>
      <c r="M134" s="4">
        <v>320</v>
      </c>
      <c r="N134" s="4">
        <v>5</v>
      </c>
      <c r="O134" s="4">
        <v>320</v>
      </c>
      <c r="P134" s="8"/>
      <c r="Q134" s="1">
        <v>312</v>
      </c>
      <c r="R134" s="5" t="s">
        <v>140</v>
      </c>
      <c r="S134" s="3">
        <v>66</v>
      </c>
      <c r="T134" s="4" t="s">
        <v>14</v>
      </c>
      <c r="U134" s="5" t="s">
        <v>15</v>
      </c>
      <c r="V134" s="6">
        <v>31.876367026426191</v>
      </c>
      <c r="W134" s="5" t="s">
        <v>19</v>
      </c>
      <c r="X134" s="4">
        <v>5</v>
      </c>
      <c r="Y134" s="4">
        <v>5</v>
      </c>
      <c r="Z134" s="4">
        <v>20</v>
      </c>
      <c r="AA134" s="4">
        <v>80</v>
      </c>
      <c r="AB134" s="4">
        <v>80</v>
      </c>
      <c r="AC134" s="4">
        <v>320</v>
      </c>
      <c r="AD134" s="4">
        <v>10</v>
      </c>
      <c r="AE134" s="4">
        <v>80</v>
      </c>
      <c r="AF134" s="8"/>
      <c r="AG134" s="1">
        <v>312</v>
      </c>
      <c r="AH134" s="5">
        <v>20911</v>
      </c>
      <c r="AI134" s="3">
        <v>67</v>
      </c>
      <c r="AJ134" s="4" t="s">
        <v>14</v>
      </c>
      <c r="AK134" s="5" t="s">
        <v>15</v>
      </c>
      <c r="AL134" s="6">
        <v>32.270000000000003</v>
      </c>
      <c r="AM134" s="5" t="s">
        <v>19</v>
      </c>
      <c r="AN134" s="4">
        <v>10</v>
      </c>
      <c r="AO134" s="4">
        <v>40</v>
      </c>
      <c r="AP134" s="4">
        <v>20</v>
      </c>
      <c r="AQ134" s="4">
        <v>20</v>
      </c>
      <c r="AR134" s="4">
        <v>80</v>
      </c>
      <c r="AS134" s="4">
        <v>80</v>
      </c>
      <c r="AT134" s="4">
        <v>10</v>
      </c>
      <c r="AU134" s="4">
        <v>40</v>
      </c>
      <c r="AW134" s="1">
        <v>312</v>
      </c>
      <c r="AX134" s="3">
        <v>67</v>
      </c>
      <c r="AY134" s="2">
        <v>20911</v>
      </c>
      <c r="AZ134" s="3" t="s">
        <v>19</v>
      </c>
      <c r="BA134" s="4">
        <f>COUNTIF('S7 Table. Source data for Figs '!$H134,"&gt;=40")</f>
        <v>1</v>
      </c>
      <c r="BB134" s="4">
        <f>COUNTIF('S7 Table. Source data for Figs '!$I134,"&gt;=40")</f>
        <v>1</v>
      </c>
      <c r="BC134" s="4">
        <f>COUNTIF('S7 Table. Source data for Figs '!$J134,"&gt;=40")</f>
        <v>0</v>
      </c>
      <c r="BD134" s="4">
        <f>COUNTIF('S7 Table. Source data for Figs '!$K134,"&gt;=40")</f>
        <v>1</v>
      </c>
      <c r="BE134" s="4">
        <f>COUNTIF('S7 Table. Source data for Figs '!$L134,"&gt;=40")</f>
        <v>1</v>
      </c>
      <c r="BF134" s="4">
        <f>COUNTIF('S7 Table. Source data for Figs '!$M134,"&gt;=40")</f>
        <v>1</v>
      </c>
      <c r="BG134" s="4">
        <f>COUNTIF('S7 Table. Source data for Figs '!$N134,"&gt;=40")</f>
        <v>0</v>
      </c>
      <c r="BH134" s="4">
        <f>COUNTIF('S7 Table. Source data for Figs '!$O134,"&gt;=40")</f>
        <v>1</v>
      </c>
      <c r="BI134" s="4">
        <f>COUNTIF('S7 Table. Source data for Figs '!$X134,"&gt;=40")</f>
        <v>0</v>
      </c>
      <c r="BJ134" s="4">
        <f>COUNTIF('S7 Table. Source data for Figs '!$Y134,"&gt;=40")</f>
        <v>0</v>
      </c>
      <c r="BK134" s="4">
        <f>COUNTIF('S7 Table. Source data for Figs '!$Z134,"&gt;=40")</f>
        <v>0</v>
      </c>
      <c r="BL134" s="4">
        <f>COUNTIF('S7 Table. Source data for Figs '!$AA134,"&gt;=40")</f>
        <v>1</v>
      </c>
      <c r="BM134" s="4">
        <f>COUNTIF('S7 Table. Source data for Figs '!$AB134,"&gt;=40")</f>
        <v>1</v>
      </c>
      <c r="BN134" s="4">
        <f>COUNTIF('S7 Table. Source data for Figs '!$AC134,"&gt;=40")</f>
        <v>1</v>
      </c>
      <c r="BO134" s="4">
        <f>COUNTIF('S7 Table. Source data for Figs '!$AD134,"&gt;=40")</f>
        <v>0</v>
      </c>
      <c r="BP134" s="4">
        <f>COUNTIF('S7 Table. Source data for Figs '!$AE134,"&gt;=40")</f>
        <v>1</v>
      </c>
      <c r="BQ134" s="4">
        <f>COUNTIF('S7 Table. Source data for Figs '!$AN134,"&gt;=40")</f>
        <v>0</v>
      </c>
      <c r="BR134" s="4">
        <f>COUNTIF('S7 Table. Source data for Figs '!$AO134,"&gt;=40")</f>
        <v>1</v>
      </c>
      <c r="BS134" s="4">
        <f>COUNTIF('S7 Table. Source data for Figs '!$AP134,"&gt;=40")</f>
        <v>0</v>
      </c>
      <c r="BT134" s="4">
        <f>COUNTIF('S7 Table. Source data for Figs '!$AQ134,"&gt;=40")</f>
        <v>0</v>
      </c>
      <c r="BU134" s="4">
        <f>COUNTIF('S7 Table. Source data for Figs '!$AR134,"&gt;=40")</f>
        <v>1</v>
      </c>
      <c r="BV134" s="4">
        <f>COUNTIF('S7 Table. Source data for Figs '!$AS134,"&gt;=40")</f>
        <v>1</v>
      </c>
      <c r="BW134" s="4">
        <f>COUNTIF('S7 Table. Source data for Figs '!$AT134,"&gt;=40")</f>
        <v>0</v>
      </c>
      <c r="BX134" s="4">
        <f>COUNTIF('S7 Table. Source data for Figs '!$AU134,"&gt;=40")</f>
        <v>1</v>
      </c>
      <c r="BY134" s="4">
        <f t="shared" si="81"/>
        <v>3</v>
      </c>
      <c r="BZ134" s="4">
        <f t="shared" si="82"/>
        <v>2</v>
      </c>
      <c r="CA134" s="4">
        <f t="shared" si="83"/>
        <v>6</v>
      </c>
      <c r="CB134" s="4">
        <f t="shared" si="84"/>
        <v>3</v>
      </c>
    </row>
    <row r="135" spans="1:80" ht="15" customHeight="1" x14ac:dyDescent="0.45">
      <c r="A135" s="1">
        <v>565</v>
      </c>
      <c r="B135" s="2" t="s">
        <v>141</v>
      </c>
      <c r="C135" s="3">
        <v>65</v>
      </c>
      <c r="D135" s="4" t="s">
        <v>14</v>
      </c>
      <c r="E135" s="5" t="s">
        <v>15</v>
      </c>
      <c r="F135" s="6">
        <v>20.351855757311998</v>
      </c>
      <c r="G135" s="12" t="s">
        <v>19</v>
      </c>
      <c r="H135" s="4">
        <v>20</v>
      </c>
      <c r="I135" s="4">
        <v>160</v>
      </c>
      <c r="J135" s="4">
        <v>5</v>
      </c>
      <c r="K135" s="4">
        <v>80</v>
      </c>
      <c r="L135" s="4">
        <v>160</v>
      </c>
      <c r="M135" s="4">
        <v>640</v>
      </c>
      <c r="N135" s="4">
        <v>5</v>
      </c>
      <c r="O135" s="4">
        <v>20</v>
      </c>
      <c r="P135" s="8"/>
      <c r="Q135" s="4">
        <v>565</v>
      </c>
      <c r="R135" s="5">
        <v>20972</v>
      </c>
      <c r="S135" s="3">
        <v>66</v>
      </c>
      <c r="T135" s="4" t="s">
        <v>14</v>
      </c>
      <c r="U135" s="5" t="s">
        <v>15</v>
      </c>
      <c r="V135" s="6">
        <v>27.010227760369315</v>
      </c>
      <c r="W135" s="7" t="s">
        <v>224</v>
      </c>
      <c r="X135" s="4">
        <v>40</v>
      </c>
      <c r="Y135" s="4">
        <v>40</v>
      </c>
      <c r="Z135" s="4">
        <v>5</v>
      </c>
      <c r="AA135" s="4">
        <v>10</v>
      </c>
      <c r="AB135" s="4">
        <v>320</v>
      </c>
      <c r="AC135" s="4">
        <v>320</v>
      </c>
      <c r="AD135" s="4">
        <v>10</v>
      </c>
      <c r="AE135" s="4">
        <v>40</v>
      </c>
      <c r="AF135" s="8"/>
      <c r="AG135" s="1">
        <v>565</v>
      </c>
      <c r="AH135" s="5">
        <v>20972</v>
      </c>
      <c r="AI135" s="3">
        <v>67</v>
      </c>
      <c r="AJ135" s="4" t="s">
        <v>14</v>
      </c>
      <c r="AK135" s="5" t="s">
        <v>15</v>
      </c>
      <c r="AL135" s="6">
        <v>27.37</v>
      </c>
      <c r="AM135" s="7" t="s">
        <v>224</v>
      </c>
      <c r="AN135" s="4">
        <v>40</v>
      </c>
      <c r="AO135" s="4">
        <v>160</v>
      </c>
      <c r="AP135" s="4">
        <v>5</v>
      </c>
      <c r="AQ135" s="4">
        <v>320</v>
      </c>
      <c r="AR135" s="4">
        <v>160</v>
      </c>
      <c r="AS135" s="4">
        <v>160</v>
      </c>
      <c r="AT135" s="4">
        <v>10</v>
      </c>
      <c r="AU135" s="4">
        <v>80</v>
      </c>
      <c r="AW135" s="1">
        <v>565</v>
      </c>
      <c r="AX135" s="3">
        <v>67</v>
      </c>
      <c r="AY135" s="2">
        <v>20972</v>
      </c>
      <c r="AZ135" s="3" t="s">
        <v>261</v>
      </c>
      <c r="BA135" s="4">
        <f>COUNTIF('S7 Table. Source data for Figs '!$H135,"&gt;=40")</f>
        <v>0</v>
      </c>
      <c r="BB135" s="4">
        <f>COUNTIF('S7 Table. Source data for Figs '!$I135,"&gt;=40")</f>
        <v>1</v>
      </c>
      <c r="BC135" s="4">
        <f>COUNTIF('S7 Table. Source data for Figs '!$J135,"&gt;=40")</f>
        <v>0</v>
      </c>
      <c r="BD135" s="4">
        <f>COUNTIF('S7 Table. Source data for Figs '!$K135,"&gt;=40")</f>
        <v>1</v>
      </c>
      <c r="BE135" s="4">
        <f>COUNTIF('S7 Table. Source data for Figs '!$L135,"&gt;=40")</f>
        <v>1</v>
      </c>
      <c r="BF135" s="4">
        <f>COUNTIF('S7 Table. Source data for Figs '!$M135,"&gt;=40")</f>
        <v>1</v>
      </c>
      <c r="BG135" s="4">
        <f>COUNTIF('S7 Table. Source data for Figs '!$N135,"&gt;=40")</f>
        <v>0</v>
      </c>
      <c r="BH135" s="4">
        <f>COUNTIF('S7 Table. Source data for Figs '!$O135,"&gt;=40")</f>
        <v>0</v>
      </c>
      <c r="BI135" s="4">
        <f>COUNTIF('S7 Table. Source data for Figs '!$X135,"&gt;=40")</f>
        <v>1</v>
      </c>
      <c r="BJ135" s="4">
        <f>COUNTIF('S7 Table. Source data for Figs '!$Y135,"&gt;=40")</f>
        <v>1</v>
      </c>
      <c r="BK135" s="4">
        <f>COUNTIF('S7 Table. Source data for Figs '!$Z135,"&gt;=40")</f>
        <v>0</v>
      </c>
      <c r="BL135" s="4">
        <f>COUNTIF('S7 Table. Source data for Figs '!$AA135,"&gt;=40")</f>
        <v>0</v>
      </c>
      <c r="BM135" s="4">
        <f>COUNTIF('S7 Table. Source data for Figs '!$AB135,"&gt;=40")</f>
        <v>1</v>
      </c>
      <c r="BN135" s="4">
        <f>COUNTIF('S7 Table. Source data for Figs '!$AC135,"&gt;=40")</f>
        <v>1</v>
      </c>
      <c r="BO135" s="4">
        <f>COUNTIF('S7 Table. Source data for Figs '!$AD135,"&gt;=40")</f>
        <v>0</v>
      </c>
      <c r="BP135" s="4">
        <f>COUNTIF('S7 Table. Source data for Figs '!$AE135,"&gt;=40")</f>
        <v>1</v>
      </c>
      <c r="BQ135" s="4">
        <f>COUNTIF('S7 Table. Source data for Figs '!$AN135,"&gt;=40")</f>
        <v>1</v>
      </c>
      <c r="BR135" s="4">
        <f>COUNTIF('S7 Table. Source data for Figs '!$AO135,"&gt;=40")</f>
        <v>1</v>
      </c>
      <c r="BS135" s="4">
        <f>COUNTIF('S7 Table. Source data for Figs '!$AP135,"&gt;=40")</f>
        <v>0</v>
      </c>
      <c r="BT135" s="4">
        <f>COUNTIF('S7 Table. Source data for Figs '!$AQ135,"&gt;=40")</f>
        <v>1</v>
      </c>
      <c r="BU135" s="4">
        <f>COUNTIF('S7 Table. Source data for Figs '!$AR135,"&gt;=40")</f>
        <v>1</v>
      </c>
      <c r="BV135" s="4">
        <f>COUNTIF('S7 Table. Source data for Figs '!$AS135,"&gt;=40")</f>
        <v>1</v>
      </c>
      <c r="BW135" s="4">
        <f>COUNTIF('S7 Table. Source data for Figs '!$AT135,"&gt;=40")</f>
        <v>0</v>
      </c>
      <c r="BX135" s="4">
        <f>COUNTIF('S7 Table. Source data for Figs '!$AU135,"&gt;=40")</f>
        <v>1</v>
      </c>
      <c r="BY135" s="4">
        <f t="shared" si="81"/>
        <v>5</v>
      </c>
      <c r="BZ135" s="4">
        <f t="shared" si="82"/>
        <v>2</v>
      </c>
      <c r="CA135" s="4">
        <f t="shared" si="83"/>
        <v>6</v>
      </c>
      <c r="CB135" s="4">
        <f t="shared" si="84"/>
        <v>2</v>
      </c>
    </row>
    <row r="136" spans="1:80" ht="15" customHeight="1" x14ac:dyDescent="0.45">
      <c r="A136" s="1">
        <v>586</v>
      </c>
      <c r="B136" s="2" t="s">
        <v>140</v>
      </c>
      <c r="C136" s="3">
        <v>65</v>
      </c>
      <c r="D136" s="4" t="s">
        <v>16</v>
      </c>
      <c r="E136" s="5" t="s">
        <v>15</v>
      </c>
      <c r="F136" s="6">
        <v>30.906076660042199</v>
      </c>
      <c r="G136" s="12" t="s">
        <v>19</v>
      </c>
      <c r="H136" s="4">
        <v>40</v>
      </c>
      <c r="I136" s="4">
        <v>80</v>
      </c>
      <c r="J136" s="4">
        <v>20</v>
      </c>
      <c r="K136" s="4">
        <v>320</v>
      </c>
      <c r="L136" s="4">
        <v>160</v>
      </c>
      <c r="M136" s="4">
        <v>640</v>
      </c>
      <c r="N136" s="4">
        <v>20</v>
      </c>
      <c r="O136" s="4">
        <v>80</v>
      </c>
      <c r="P136" s="8"/>
      <c r="Q136" s="1">
        <v>586</v>
      </c>
      <c r="R136" s="5" t="s">
        <v>140</v>
      </c>
      <c r="S136" s="3">
        <v>66</v>
      </c>
      <c r="T136" s="4" t="s">
        <v>16</v>
      </c>
      <c r="U136" s="5" t="s">
        <v>15</v>
      </c>
      <c r="V136" s="6">
        <v>30.773725975842954</v>
      </c>
      <c r="W136" s="5" t="s">
        <v>19</v>
      </c>
      <c r="X136" s="4">
        <v>5</v>
      </c>
      <c r="Y136" s="4">
        <v>40</v>
      </c>
      <c r="Z136" s="4">
        <v>40</v>
      </c>
      <c r="AA136" s="4">
        <v>80</v>
      </c>
      <c r="AB136" s="4">
        <v>320</v>
      </c>
      <c r="AC136" s="4">
        <v>640</v>
      </c>
      <c r="AD136" s="4">
        <v>40</v>
      </c>
      <c r="AE136" s="4">
        <v>640</v>
      </c>
      <c r="AF136" s="8"/>
      <c r="AG136" s="1">
        <v>586</v>
      </c>
      <c r="AH136" s="5">
        <v>20911</v>
      </c>
      <c r="AI136" s="3">
        <v>67</v>
      </c>
      <c r="AJ136" s="4" t="s">
        <v>16</v>
      </c>
      <c r="AK136" s="5" t="s">
        <v>15</v>
      </c>
      <c r="AL136" s="6">
        <v>30.48</v>
      </c>
      <c r="AM136" s="5" t="s">
        <v>19</v>
      </c>
      <c r="AN136" s="4">
        <v>5</v>
      </c>
      <c r="AO136" s="4">
        <v>40</v>
      </c>
      <c r="AP136" s="4">
        <v>20</v>
      </c>
      <c r="AQ136" s="4">
        <v>320</v>
      </c>
      <c r="AR136" s="4">
        <v>160</v>
      </c>
      <c r="AS136" s="4">
        <v>160</v>
      </c>
      <c r="AT136" s="4">
        <v>40</v>
      </c>
      <c r="AU136" s="4">
        <v>320</v>
      </c>
      <c r="AW136" s="1">
        <v>586</v>
      </c>
      <c r="AX136" s="3">
        <v>67</v>
      </c>
      <c r="AY136" s="2">
        <v>20911</v>
      </c>
      <c r="AZ136" s="3" t="s">
        <v>19</v>
      </c>
      <c r="BA136" s="4">
        <f>COUNTIF('S7 Table. Source data for Figs '!$H136,"&gt;=40")</f>
        <v>1</v>
      </c>
      <c r="BB136" s="4">
        <f>COUNTIF('S7 Table. Source data for Figs '!$I136,"&gt;=40")</f>
        <v>1</v>
      </c>
      <c r="BC136" s="4">
        <f>COUNTIF('S7 Table. Source data for Figs '!$J136,"&gt;=40")</f>
        <v>0</v>
      </c>
      <c r="BD136" s="4">
        <f>COUNTIF('S7 Table. Source data for Figs '!$K136,"&gt;=40")</f>
        <v>1</v>
      </c>
      <c r="BE136" s="4">
        <f>COUNTIF('S7 Table. Source data for Figs '!$L136,"&gt;=40")</f>
        <v>1</v>
      </c>
      <c r="BF136" s="4">
        <f>COUNTIF('S7 Table. Source data for Figs '!$M136,"&gt;=40")</f>
        <v>1</v>
      </c>
      <c r="BG136" s="4">
        <f>COUNTIF('S7 Table. Source data for Figs '!$N136,"&gt;=40")</f>
        <v>0</v>
      </c>
      <c r="BH136" s="4">
        <f>COUNTIF('S7 Table. Source data for Figs '!$O136,"&gt;=40")</f>
        <v>1</v>
      </c>
      <c r="BI136" s="4">
        <f>COUNTIF('S7 Table. Source data for Figs '!$X136,"&gt;=40")</f>
        <v>0</v>
      </c>
      <c r="BJ136" s="4">
        <f>COUNTIF('S7 Table. Source data for Figs '!$Y136,"&gt;=40")</f>
        <v>1</v>
      </c>
      <c r="BK136" s="4">
        <f>COUNTIF('S7 Table. Source data for Figs '!$Z136,"&gt;=40")</f>
        <v>1</v>
      </c>
      <c r="BL136" s="4">
        <f>COUNTIF('S7 Table. Source data for Figs '!$AA136,"&gt;=40")</f>
        <v>1</v>
      </c>
      <c r="BM136" s="4">
        <f>COUNTIF('S7 Table. Source data for Figs '!$AB136,"&gt;=40")</f>
        <v>1</v>
      </c>
      <c r="BN136" s="4">
        <f>COUNTIF('S7 Table. Source data for Figs '!$AC136,"&gt;=40")</f>
        <v>1</v>
      </c>
      <c r="BO136" s="4">
        <f>COUNTIF('S7 Table. Source data for Figs '!$AD136,"&gt;=40")</f>
        <v>1</v>
      </c>
      <c r="BP136" s="4">
        <f>COUNTIF('S7 Table. Source data for Figs '!$AE136,"&gt;=40")</f>
        <v>1</v>
      </c>
      <c r="BQ136" s="4">
        <f>COUNTIF('S7 Table. Source data for Figs '!$AN136,"&gt;=40")</f>
        <v>0</v>
      </c>
      <c r="BR136" s="4">
        <f>COUNTIF('S7 Table. Source data for Figs '!$AO136,"&gt;=40")</f>
        <v>1</v>
      </c>
      <c r="BS136" s="4">
        <f>COUNTIF('S7 Table. Source data for Figs '!$AP136,"&gt;=40")</f>
        <v>0</v>
      </c>
      <c r="BT136" s="4">
        <f>COUNTIF('S7 Table. Source data for Figs '!$AQ136,"&gt;=40")</f>
        <v>1</v>
      </c>
      <c r="BU136" s="4">
        <f>COUNTIF('S7 Table. Source data for Figs '!$AR136,"&gt;=40")</f>
        <v>1</v>
      </c>
      <c r="BV136" s="4">
        <f>COUNTIF('S7 Table. Source data for Figs '!$AS136,"&gt;=40")</f>
        <v>1</v>
      </c>
      <c r="BW136" s="4">
        <f>COUNTIF('S7 Table. Source data for Figs '!$AT136,"&gt;=40")</f>
        <v>1</v>
      </c>
      <c r="BX136" s="4">
        <f>COUNTIF('S7 Table. Source data for Figs '!$AU136,"&gt;=40")</f>
        <v>1</v>
      </c>
      <c r="BY136" s="4">
        <f t="shared" si="81"/>
        <v>4</v>
      </c>
      <c r="BZ136" s="4">
        <f t="shared" si="82"/>
        <v>4</v>
      </c>
      <c r="CA136" s="4">
        <f t="shared" si="83"/>
        <v>6</v>
      </c>
      <c r="CB136" s="4">
        <f t="shared" si="84"/>
        <v>5</v>
      </c>
    </row>
    <row r="137" spans="1:80" ht="15" customHeight="1" x14ac:dyDescent="0.45">
      <c r="A137" s="1">
        <v>309</v>
      </c>
      <c r="B137" s="2" t="s">
        <v>142</v>
      </c>
      <c r="C137" s="3">
        <v>66</v>
      </c>
      <c r="D137" s="4" t="s">
        <v>14</v>
      </c>
      <c r="E137" s="5" t="s">
        <v>15</v>
      </c>
      <c r="F137" s="6">
        <v>25.131144530316899</v>
      </c>
      <c r="G137" s="12" t="s">
        <v>19</v>
      </c>
      <c r="H137" s="4">
        <v>20</v>
      </c>
      <c r="I137" s="4">
        <v>320</v>
      </c>
      <c r="J137" s="4">
        <v>5</v>
      </c>
      <c r="K137" s="4">
        <v>1280</v>
      </c>
      <c r="L137" s="4">
        <v>20</v>
      </c>
      <c r="M137" s="4">
        <v>160</v>
      </c>
      <c r="N137" s="4">
        <v>40</v>
      </c>
      <c r="O137" s="4">
        <v>160</v>
      </c>
      <c r="P137" s="8"/>
      <c r="Q137" s="4">
        <v>309</v>
      </c>
      <c r="R137" s="5" t="s">
        <v>142</v>
      </c>
      <c r="S137" s="3">
        <v>67</v>
      </c>
      <c r="T137" s="4" t="s">
        <v>14</v>
      </c>
      <c r="U137" s="5" t="s">
        <v>15</v>
      </c>
      <c r="V137" s="6">
        <v>25.13114453031686</v>
      </c>
      <c r="W137" s="7" t="s">
        <v>224</v>
      </c>
      <c r="X137" s="4">
        <v>5</v>
      </c>
      <c r="Y137" s="4">
        <v>5</v>
      </c>
      <c r="Z137" s="4">
        <v>320</v>
      </c>
      <c r="AA137" s="4">
        <v>640</v>
      </c>
      <c r="AB137" s="4">
        <v>80</v>
      </c>
      <c r="AC137" s="4">
        <v>160</v>
      </c>
      <c r="AD137" s="4">
        <v>80</v>
      </c>
      <c r="AE137" s="4">
        <v>640</v>
      </c>
      <c r="AF137" s="8"/>
      <c r="AG137" s="1">
        <v>309</v>
      </c>
      <c r="AH137" s="5">
        <v>20668</v>
      </c>
      <c r="AI137" s="3">
        <v>68</v>
      </c>
      <c r="AJ137" s="4" t="s">
        <v>14</v>
      </c>
      <c r="AK137" s="5" t="s">
        <v>15</v>
      </c>
      <c r="AL137" s="6">
        <v>25.05</v>
      </c>
      <c r="AM137" s="7" t="s">
        <v>224</v>
      </c>
      <c r="AN137" s="4">
        <v>20</v>
      </c>
      <c r="AO137" s="4">
        <v>80</v>
      </c>
      <c r="AP137" s="4">
        <v>40</v>
      </c>
      <c r="AQ137" s="4">
        <v>160</v>
      </c>
      <c r="AR137" s="4">
        <v>40</v>
      </c>
      <c r="AS137" s="4">
        <v>40</v>
      </c>
      <c r="AT137" s="4">
        <v>80</v>
      </c>
      <c r="AU137" s="4">
        <v>160</v>
      </c>
      <c r="AW137" s="1">
        <v>309</v>
      </c>
      <c r="AX137" s="3">
        <v>68</v>
      </c>
      <c r="AY137" s="2">
        <v>20668</v>
      </c>
      <c r="AZ137" s="3" t="s">
        <v>261</v>
      </c>
      <c r="BA137" s="4">
        <f>COUNTIF('S7 Table. Source data for Figs '!$H137,"&gt;=40")</f>
        <v>0</v>
      </c>
      <c r="BB137" s="4">
        <f>COUNTIF('S7 Table. Source data for Figs '!$I137,"&gt;=40")</f>
        <v>1</v>
      </c>
      <c r="BC137" s="4">
        <f>COUNTIF('S7 Table. Source data for Figs '!$J137,"&gt;=40")</f>
        <v>0</v>
      </c>
      <c r="BD137" s="4">
        <f>COUNTIF('S7 Table. Source data for Figs '!$K137,"&gt;=40")</f>
        <v>1</v>
      </c>
      <c r="BE137" s="4">
        <f>COUNTIF('S7 Table. Source data for Figs '!$L137,"&gt;=40")</f>
        <v>0</v>
      </c>
      <c r="BF137" s="4">
        <f>COUNTIF('S7 Table. Source data for Figs '!$M137,"&gt;=40")</f>
        <v>1</v>
      </c>
      <c r="BG137" s="4">
        <f>COUNTIF('S7 Table. Source data for Figs '!$N137,"&gt;=40")</f>
        <v>1</v>
      </c>
      <c r="BH137" s="4">
        <f>COUNTIF('S7 Table. Source data for Figs '!$O137,"&gt;=40")</f>
        <v>1</v>
      </c>
      <c r="BI137" s="4">
        <f>COUNTIF('S7 Table. Source data for Figs '!$X137,"&gt;=40")</f>
        <v>0</v>
      </c>
      <c r="BJ137" s="4">
        <f>COUNTIF('S7 Table. Source data for Figs '!$Y137,"&gt;=40")</f>
        <v>0</v>
      </c>
      <c r="BK137" s="4">
        <f>COUNTIF('S7 Table. Source data for Figs '!$Z137,"&gt;=40")</f>
        <v>1</v>
      </c>
      <c r="BL137" s="4">
        <f>COUNTIF('S7 Table. Source data for Figs '!$AA137,"&gt;=40")</f>
        <v>1</v>
      </c>
      <c r="BM137" s="4">
        <f>COUNTIF('S7 Table. Source data for Figs '!$AB137,"&gt;=40")</f>
        <v>1</v>
      </c>
      <c r="BN137" s="4">
        <f>COUNTIF('S7 Table. Source data for Figs '!$AC137,"&gt;=40")</f>
        <v>1</v>
      </c>
      <c r="BO137" s="4">
        <f>COUNTIF('S7 Table. Source data for Figs '!$AD137,"&gt;=40")</f>
        <v>1</v>
      </c>
      <c r="BP137" s="4">
        <f>COUNTIF('S7 Table. Source data for Figs '!$AE137,"&gt;=40")</f>
        <v>1</v>
      </c>
      <c r="BQ137" s="4">
        <f>COUNTIF('S7 Table. Source data for Figs '!$AN137,"&gt;=40")</f>
        <v>0</v>
      </c>
      <c r="BR137" s="4">
        <f>COUNTIF('S7 Table. Source data for Figs '!$AO137,"&gt;=40")</f>
        <v>1</v>
      </c>
      <c r="BS137" s="4">
        <f>COUNTIF('S7 Table. Source data for Figs '!$AP137,"&gt;=40")</f>
        <v>1</v>
      </c>
      <c r="BT137" s="4">
        <f>COUNTIF('S7 Table. Source data for Figs '!$AQ137,"&gt;=40")</f>
        <v>1</v>
      </c>
      <c r="BU137" s="4">
        <f>COUNTIF('S7 Table. Source data for Figs '!$AR137,"&gt;=40")</f>
        <v>1</v>
      </c>
      <c r="BV137" s="4">
        <f>COUNTIF('S7 Table. Source data for Figs '!$AS137,"&gt;=40")</f>
        <v>1</v>
      </c>
      <c r="BW137" s="4">
        <f>COUNTIF('S7 Table. Source data for Figs '!$AT137,"&gt;=40")</f>
        <v>1</v>
      </c>
      <c r="BX137" s="4">
        <f>COUNTIF('S7 Table. Source data for Figs '!$AU137,"&gt;=40")</f>
        <v>1</v>
      </c>
      <c r="BY137" s="4">
        <f t="shared" si="81"/>
        <v>2</v>
      </c>
      <c r="BZ137" s="4">
        <f t="shared" si="82"/>
        <v>5</v>
      </c>
      <c r="CA137" s="4">
        <f t="shared" si="83"/>
        <v>5</v>
      </c>
      <c r="CB137" s="4">
        <f t="shared" si="84"/>
        <v>6</v>
      </c>
    </row>
    <row r="138" spans="1:80" ht="15" customHeight="1" x14ac:dyDescent="0.45">
      <c r="A138" s="1">
        <v>379</v>
      </c>
      <c r="B138" s="2" t="s">
        <v>143</v>
      </c>
      <c r="C138" s="3">
        <v>66</v>
      </c>
      <c r="D138" s="4" t="s">
        <v>14</v>
      </c>
      <c r="E138" s="5" t="s">
        <v>15</v>
      </c>
      <c r="F138" s="6">
        <v>23.532014033637498</v>
      </c>
      <c r="G138" s="12" t="s">
        <v>19</v>
      </c>
      <c r="H138" s="4">
        <v>20</v>
      </c>
      <c r="I138" s="4">
        <v>80</v>
      </c>
      <c r="J138" s="4">
        <v>5</v>
      </c>
      <c r="K138" s="4">
        <v>5</v>
      </c>
      <c r="L138" s="4">
        <v>10</v>
      </c>
      <c r="M138" s="4">
        <v>5</v>
      </c>
      <c r="N138" s="4">
        <v>5</v>
      </c>
      <c r="O138" s="4">
        <v>5</v>
      </c>
      <c r="P138" s="8"/>
      <c r="Q138" s="1">
        <v>379</v>
      </c>
      <c r="R138" s="5" t="s">
        <v>143</v>
      </c>
      <c r="S138" s="3">
        <v>67</v>
      </c>
      <c r="T138" s="4" t="s">
        <v>14</v>
      </c>
      <c r="U138" s="5" t="s">
        <v>15</v>
      </c>
      <c r="V138" s="6">
        <v>23.798414192508826</v>
      </c>
      <c r="W138" s="5" t="s">
        <v>19</v>
      </c>
      <c r="X138" s="4">
        <v>20</v>
      </c>
      <c r="Y138" s="4">
        <v>40</v>
      </c>
      <c r="Z138" s="4">
        <v>5</v>
      </c>
      <c r="AA138" s="4">
        <v>5</v>
      </c>
      <c r="AB138" s="4">
        <v>10</v>
      </c>
      <c r="AC138" s="4">
        <v>20</v>
      </c>
      <c r="AD138" s="4">
        <v>20</v>
      </c>
      <c r="AE138" s="4">
        <v>40</v>
      </c>
      <c r="AF138" s="8"/>
      <c r="AG138" s="1">
        <v>379</v>
      </c>
      <c r="AH138" s="5">
        <v>20546</v>
      </c>
      <c r="AI138" s="3">
        <v>68</v>
      </c>
      <c r="AJ138" s="4" t="s">
        <v>14</v>
      </c>
      <c r="AK138" s="5" t="s">
        <v>15</v>
      </c>
      <c r="AL138" s="6">
        <v>23.79</v>
      </c>
      <c r="AM138" s="5" t="s">
        <v>19</v>
      </c>
      <c r="AN138" s="4">
        <v>20</v>
      </c>
      <c r="AO138" s="4">
        <v>40</v>
      </c>
      <c r="AP138" s="4">
        <v>5</v>
      </c>
      <c r="AQ138" s="4">
        <v>40</v>
      </c>
      <c r="AR138" s="4">
        <v>20</v>
      </c>
      <c r="AS138" s="4">
        <v>20</v>
      </c>
      <c r="AT138" s="4">
        <v>5</v>
      </c>
      <c r="AU138" s="4">
        <v>10</v>
      </c>
      <c r="AW138" s="1">
        <v>379</v>
      </c>
      <c r="AX138" s="3">
        <v>68</v>
      </c>
      <c r="AY138" s="2">
        <v>20546</v>
      </c>
      <c r="AZ138" s="3" t="s">
        <v>19</v>
      </c>
      <c r="BA138" s="4">
        <f>COUNTIF('S7 Table. Source data for Figs '!$H138,"&gt;=40")</f>
        <v>0</v>
      </c>
      <c r="BB138" s="4">
        <f>COUNTIF('S7 Table. Source data for Figs '!$I138,"&gt;=40")</f>
        <v>1</v>
      </c>
      <c r="BC138" s="4">
        <f>COUNTIF('S7 Table. Source data for Figs '!$J138,"&gt;=40")</f>
        <v>0</v>
      </c>
      <c r="BD138" s="4">
        <f>COUNTIF('S7 Table. Source data for Figs '!$K138,"&gt;=40")</f>
        <v>0</v>
      </c>
      <c r="BE138" s="4">
        <f>COUNTIF('S7 Table. Source data for Figs '!$L138,"&gt;=40")</f>
        <v>0</v>
      </c>
      <c r="BF138" s="4">
        <f>COUNTIF('S7 Table. Source data for Figs '!$M138,"&gt;=40")</f>
        <v>0</v>
      </c>
      <c r="BG138" s="4">
        <f>COUNTIF('S7 Table. Source data for Figs '!$N138,"&gt;=40")</f>
        <v>0</v>
      </c>
      <c r="BH138" s="4">
        <f>COUNTIF('S7 Table. Source data for Figs '!$O138,"&gt;=40")</f>
        <v>0</v>
      </c>
      <c r="BI138" s="4">
        <f>COUNTIF('S7 Table. Source data for Figs '!$X138,"&gt;=40")</f>
        <v>0</v>
      </c>
      <c r="BJ138" s="4">
        <f>COUNTIF('S7 Table. Source data for Figs '!$Y138,"&gt;=40")</f>
        <v>1</v>
      </c>
      <c r="BK138" s="4">
        <f>COUNTIF('S7 Table. Source data for Figs '!$Z138,"&gt;=40")</f>
        <v>0</v>
      </c>
      <c r="BL138" s="4">
        <f>COUNTIF('S7 Table. Source data for Figs '!$AA138,"&gt;=40")</f>
        <v>0</v>
      </c>
      <c r="BM138" s="4">
        <f>COUNTIF('S7 Table. Source data for Figs '!$AB138,"&gt;=40")</f>
        <v>0</v>
      </c>
      <c r="BN138" s="4">
        <f>COUNTIF('S7 Table. Source data for Figs '!$AC138,"&gt;=40")</f>
        <v>0</v>
      </c>
      <c r="BO138" s="4">
        <f>COUNTIF('S7 Table. Source data for Figs '!$AD138,"&gt;=40")</f>
        <v>0</v>
      </c>
      <c r="BP138" s="4">
        <f>COUNTIF('S7 Table. Source data for Figs '!$AE138,"&gt;=40")</f>
        <v>1</v>
      </c>
      <c r="BQ138" s="4">
        <f>COUNTIF('S7 Table. Source data for Figs '!$AN138,"&gt;=40")</f>
        <v>0</v>
      </c>
      <c r="BR138" s="4">
        <f>COUNTIF('S7 Table. Source data for Figs '!$AO138,"&gt;=40")</f>
        <v>1</v>
      </c>
      <c r="BS138" s="4">
        <f>COUNTIF('S7 Table. Source data for Figs '!$AP138,"&gt;=40")</f>
        <v>0</v>
      </c>
      <c r="BT138" s="4">
        <f>COUNTIF('S7 Table. Source data for Figs '!$AQ138,"&gt;=40")</f>
        <v>1</v>
      </c>
      <c r="BU138" s="4">
        <f>COUNTIF('S7 Table. Source data for Figs '!$AR138,"&gt;=40")</f>
        <v>0</v>
      </c>
      <c r="BV138" s="4">
        <f>COUNTIF('S7 Table. Source data for Figs '!$AS138,"&gt;=40")</f>
        <v>0</v>
      </c>
      <c r="BW138" s="4">
        <f>COUNTIF('S7 Table. Source data for Figs '!$AT138,"&gt;=40")</f>
        <v>0</v>
      </c>
      <c r="BX138" s="4">
        <f>COUNTIF('S7 Table. Source data for Figs '!$AU138,"&gt;=40")</f>
        <v>0</v>
      </c>
      <c r="BY138" s="4">
        <f t="shared" ref="BY138:BY172" si="85">SUM(BA138:BB138,BI138:BJ138,BQ138:BR138)</f>
        <v>3</v>
      </c>
      <c r="BZ138" s="4">
        <f t="shared" ref="BZ138:BZ172" si="86">SUM(BC138:BD138,BK138:BL138,BS138:BT138)</f>
        <v>1</v>
      </c>
      <c r="CA138" s="4">
        <f t="shared" ref="CA138:CA172" si="87">SUM(BE138:BF138,BM138:BN138,BU138:BV138)</f>
        <v>0</v>
      </c>
      <c r="CB138" s="4">
        <f t="shared" ref="CB138:CB172" si="88">SUM(BG138:BH138,BO138:BP138,BW138:BX138)</f>
        <v>1</v>
      </c>
    </row>
    <row r="139" spans="1:80" ht="15" customHeight="1" x14ac:dyDescent="0.45">
      <c r="A139" s="1">
        <v>535</v>
      </c>
      <c r="B139" s="2" t="s">
        <v>143</v>
      </c>
      <c r="C139" s="3">
        <v>66</v>
      </c>
      <c r="D139" s="4" t="s">
        <v>14</v>
      </c>
      <c r="E139" s="5" t="s">
        <v>15</v>
      </c>
      <c r="F139" s="6">
        <v>27.459684190937899</v>
      </c>
      <c r="G139" s="12" t="s">
        <v>19</v>
      </c>
      <c r="H139" s="4">
        <v>40</v>
      </c>
      <c r="I139" s="4">
        <v>320</v>
      </c>
      <c r="J139" s="4">
        <v>5</v>
      </c>
      <c r="K139" s="4">
        <v>320</v>
      </c>
      <c r="L139" s="4">
        <v>40</v>
      </c>
      <c r="M139" s="4">
        <v>160</v>
      </c>
      <c r="N139" s="4">
        <v>5</v>
      </c>
      <c r="O139" s="4">
        <v>5</v>
      </c>
      <c r="P139" s="8"/>
      <c r="Q139" s="1">
        <v>535</v>
      </c>
      <c r="R139" s="5" t="s">
        <v>143</v>
      </c>
      <c r="S139" s="3">
        <v>67</v>
      </c>
      <c r="T139" s="4" t="s">
        <v>14</v>
      </c>
      <c r="U139" s="5" t="s">
        <v>15</v>
      </c>
      <c r="V139" s="6">
        <v>27.792528847797708</v>
      </c>
      <c r="W139" s="5" t="s">
        <v>19</v>
      </c>
      <c r="X139" s="4">
        <v>10</v>
      </c>
      <c r="Y139" s="4">
        <v>5</v>
      </c>
      <c r="Z139" s="4">
        <v>10</v>
      </c>
      <c r="AA139" s="4">
        <v>40</v>
      </c>
      <c r="AB139" s="4">
        <v>160</v>
      </c>
      <c r="AC139" s="4">
        <v>80</v>
      </c>
      <c r="AD139" s="4">
        <v>40</v>
      </c>
      <c r="AE139" s="4">
        <v>40</v>
      </c>
      <c r="AF139" s="8"/>
      <c r="AG139" s="1">
        <v>535</v>
      </c>
      <c r="AH139" s="5">
        <v>20546</v>
      </c>
      <c r="AI139" s="3">
        <v>68</v>
      </c>
      <c r="AJ139" s="4" t="s">
        <v>14</v>
      </c>
      <c r="AK139" s="5" t="s">
        <v>15</v>
      </c>
      <c r="AL139" s="6">
        <v>27.61</v>
      </c>
      <c r="AM139" s="5" t="s">
        <v>19</v>
      </c>
      <c r="AN139" s="4">
        <v>10</v>
      </c>
      <c r="AO139" s="4">
        <v>40</v>
      </c>
      <c r="AP139" s="4">
        <v>5</v>
      </c>
      <c r="AQ139" s="4">
        <v>40</v>
      </c>
      <c r="AR139" s="4">
        <v>40</v>
      </c>
      <c r="AS139" s="4">
        <v>80</v>
      </c>
      <c r="AT139" s="4">
        <v>10</v>
      </c>
      <c r="AU139" s="4">
        <v>40</v>
      </c>
      <c r="AW139" s="1">
        <v>535</v>
      </c>
      <c r="AX139" s="3">
        <v>68</v>
      </c>
      <c r="AY139" s="2">
        <v>20546</v>
      </c>
      <c r="AZ139" s="3" t="s">
        <v>19</v>
      </c>
      <c r="BA139" s="4">
        <f>COUNTIF('S7 Table. Source data for Figs '!$H139,"&gt;=40")</f>
        <v>1</v>
      </c>
      <c r="BB139" s="4">
        <f>COUNTIF('S7 Table. Source data for Figs '!$I139,"&gt;=40")</f>
        <v>1</v>
      </c>
      <c r="BC139" s="4">
        <f>COUNTIF('S7 Table. Source data for Figs '!$J139,"&gt;=40")</f>
        <v>0</v>
      </c>
      <c r="BD139" s="4">
        <f>COUNTIF('S7 Table. Source data for Figs '!$K139,"&gt;=40")</f>
        <v>1</v>
      </c>
      <c r="BE139" s="4">
        <f>COUNTIF('S7 Table. Source data for Figs '!$L139,"&gt;=40")</f>
        <v>1</v>
      </c>
      <c r="BF139" s="4">
        <f>COUNTIF('S7 Table. Source data for Figs '!$M139,"&gt;=40")</f>
        <v>1</v>
      </c>
      <c r="BG139" s="4">
        <f>COUNTIF('S7 Table. Source data for Figs '!$N139,"&gt;=40")</f>
        <v>0</v>
      </c>
      <c r="BH139" s="4">
        <f>COUNTIF('S7 Table. Source data for Figs '!$O139,"&gt;=40")</f>
        <v>0</v>
      </c>
      <c r="BI139" s="4">
        <f>COUNTIF('S7 Table. Source data for Figs '!$X139,"&gt;=40")</f>
        <v>0</v>
      </c>
      <c r="BJ139" s="4">
        <f>COUNTIF('S7 Table. Source data for Figs '!$Y139,"&gt;=40")</f>
        <v>0</v>
      </c>
      <c r="BK139" s="4">
        <f>COUNTIF('S7 Table. Source data for Figs '!$Z139,"&gt;=40")</f>
        <v>0</v>
      </c>
      <c r="BL139" s="4">
        <f>COUNTIF('S7 Table. Source data for Figs '!$AA139,"&gt;=40")</f>
        <v>1</v>
      </c>
      <c r="BM139" s="4">
        <f>COUNTIF('S7 Table. Source data for Figs '!$AB139,"&gt;=40")</f>
        <v>1</v>
      </c>
      <c r="BN139" s="4">
        <f>COUNTIF('S7 Table. Source data for Figs '!$AC139,"&gt;=40")</f>
        <v>1</v>
      </c>
      <c r="BO139" s="4">
        <f>COUNTIF('S7 Table. Source data for Figs '!$AD139,"&gt;=40")</f>
        <v>1</v>
      </c>
      <c r="BP139" s="4">
        <f>COUNTIF('S7 Table. Source data for Figs '!$AE139,"&gt;=40")</f>
        <v>1</v>
      </c>
      <c r="BQ139" s="4">
        <f>COUNTIF('S7 Table. Source data for Figs '!$AN139,"&gt;=40")</f>
        <v>0</v>
      </c>
      <c r="BR139" s="4">
        <f>COUNTIF('S7 Table. Source data for Figs '!$AO139,"&gt;=40")</f>
        <v>1</v>
      </c>
      <c r="BS139" s="4">
        <f>COUNTIF('S7 Table. Source data for Figs '!$AP139,"&gt;=40")</f>
        <v>0</v>
      </c>
      <c r="BT139" s="4">
        <f>COUNTIF('S7 Table. Source data for Figs '!$AQ139,"&gt;=40")</f>
        <v>1</v>
      </c>
      <c r="BU139" s="4">
        <f>COUNTIF('S7 Table. Source data for Figs '!$AR139,"&gt;=40")</f>
        <v>1</v>
      </c>
      <c r="BV139" s="4">
        <f>COUNTIF('S7 Table. Source data for Figs '!$AS139,"&gt;=40")</f>
        <v>1</v>
      </c>
      <c r="BW139" s="4">
        <f>COUNTIF('S7 Table. Source data for Figs '!$AT139,"&gt;=40")</f>
        <v>0</v>
      </c>
      <c r="BX139" s="4">
        <f>COUNTIF('S7 Table. Source data for Figs '!$AU139,"&gt;=40")</f>
        <v>1</v>
      </c>
      <c r="BY139" s="4">
        <f t="shared" si="85"/>
        <v>3</v>
      </c>
      <c r="BZ139" s="4">
        <f t="shared" si="86"/>
        <v>3</v>
      </c>
      <c r="CA139" s="4">
        <f t="shared" si="87"/>
        <v>6</v>
      </c>
      <c r="CB139" s="4">
        <f t="shared" si="88"/>
        <v>3</v>
      </c>
    </row>
    <row r="140" spans="1:80" ht="15" customHeight="1" x14ac:dyDescent="0.45">
      <c r="A140" s="1">
        <v>595</v>
      </c>
      <c r="B140" s="2" t="s">
        <v>144</v>
      </c>
      <c r="C140" s="3">
        <v>66</v>
      </c>
      <c r="D140" s="4" t="s">
        <v>16</v>
      </c>
      <c r="E140" s="5" t="s">
        <v>206</v>
      </c>
      <c r="F140" s="6">
        <v>26.77</v>
      </c>
      <c r="G140" s="12" t="s">
        <v>19</v>
      </c>
      <c r="H140" s="4">
        <v>5</v>
      </c>
      <c r="I140" s="4">
        <v>80</v>
      </c>
      <c r="J140" s="4">
        <v>10</v>
      </c>
      <c r="K140" s="4">
        <v>80</v>
      </c>
      <c r="L140" s="4">
        <v>10</v>
      </c>
      <c r="M140" s="4">
        <v>160</v>
      </c>
      <c r="N140" s="4">
        <v>5</v>
      </c>
      <c r="O140" s="4">
        <v>5</v>
      </c>
      <c r="P140" s="8"/>
      <c r="Q140" s="4">
        <v>595</v>
      </c>
      <c r="R140" s="5" t="s">
        <v>144</v>
      </c>
      <c r="S140" s="3">
        <v>67</v>
      </c>
      <c r="T140" s="4" t="s">
        <v>16</v>
      </c>
      <c r="U140" s="5" t="s">
        <v>206</v>
      </c>
      <c r="V140" s="6">
        <v>27.0559936880985</v>
      </c>
      <c r="W140" s="7" t="s">
        <v>224</v>
      </c>
      <c r="X140" s="4">
        <v>5</v>
      </c>
      <c r="Y140" s="4">
        <v>5</v>
      </c>
      <c r="Z140" s="4">
        <v>10</v>
      </c>
      <c r="AA140" s="4">
        <v>160</v>
      </c>
      <c r="AB140" s="4">
        <v>40</v>
      </c>
      <c r="AC140" s="4">
        <v>320</v>
      </c>
      <c r="AD140" s="4">
        <v>5</v>
      </c>
      <c r="AE140" s="4">
        <v>40</v>
      </c>
      <c r="AF140" s="8"/>
      <c r="AG140" s="1">
        <v>595</v>
      </c>
      <c r="AH140" s="5">
        <v>20486</v>
      </c>
      <c r="AI140" s="3">
        <v>68</v>
      </c>
      <c r="AJ140" s="4" t="s">
        <v>16</v>
      </c>
      <c r="AK140" s="5" t="s">
        <v>206</v>
      </c>
      <c r="AL140" s="6">
        <v>27.97</v>
      </c>
      <c r="AM140" s="7" t="s">
        <v>224</v>
      </c>
      <c r="AN140" s="4">
        <v>5</v>
      </c>
      <c r="AO140" s="4">
        <v>20</v>
      </c>
      <c r="AP140" s="4">
        <v>10</v>
      </c>
      <c r="AQ140" s="4">
        <v>160</v>
      </c>
      <c r="AR140" s="4">
        <v>40</v>
      </c>
      <c r="AS140" s="4">
        <v>80</v>
      </c>
      <c r="AT140" s="4">
        <v>5</v>
      </c>
      <c r="AU140" s="4">
        <v>40</v>
      </c>
      <c r="AW140" s="1">
        <v>595</v>
      </c>
      <c r="AX140" s="3">
        <v>68</v>
      </c>
      <c r="AY140" s="2">
        <v>20486</v>
      </c>
      <c r="AZ140" s="3" t="s">
        <v>261</v>
      </c>
      <c r="BA140" s="4">
        <f>COUNTIF('S7 Table. Source data for Figs '!$H140,"&gt;=40")</f>
        <v>0</v>
      </c>
      <c r="BB140" s="4">
        <f>COUNTIF('S7 Table. Source data for Figs '!$I140,"&gt;=40")</f>
        <v>1</v>
      </c>
      <c r="BC140" s="4">
        <f>COUNTIF('S7 Table. Source data for Figs '!$J140,"&gt;=40")</f>
        <v>0</v>
      </c>
      <c r="BD140" s="4">
        <f>COUNTIF('S7 Table. Source data for Figs '!$K140,"&gt;=40")</f>
        <v>1</v>
      </c>
      <c r="BE140" s="4">
        <f>COUNTIF('S7 Table. Source data for Figs '!$L140,"&gt;=40")</f>
        <v>0</v>
      </c>
      <c r="BF140" s="4">
        <f>COUNTIF('S7 Table. Source data for Figs '!$M140,"&gt;=40")</f>
        <v>1</v>
      </c>
      <c r="BG140" s="4">
        <f>COUNTIF('S7 Table. Source data for Figs '!$N140,"&gt;=40")</f>
        <v>0</v>
      </c>
      <c r="BH140" s="4">
        <f>COUNTIF('S7 Table. Source data for Figs '!$O140,"&gt;=40")</f>
        <v>0</v>
      </c>
      <c r="BI140" s="4">
        <f>COUNTIF('S7 Table. Source data for Figs '!$X140,"&gt;=40")</f>
        <v>0</v>
      </c>
      <c r="BJ140" s="4">
        <f>COUNTIF('S7 Table. Source data for Figs '!$Y140,"&gt;=40")</f>
        <v>0</v>
      </c>
      <c r="BK140" s="4">
        <f>COUNTIF('S7 Table. Source data for Figs '!$Z140,"&gt;=40")</f>
        <v>0</v>
      </c>
      <c r="BL140" s="4">
        <f>COUNTIF('S7 Table. Source data for Figs '!$AA140,"&gt;=40")</f>
        <v>1</v>
      </c>
      <c r="BM140" s="4">
        <f>COUNTIF('S7 Table. Source data for Figs '!$AB140,"&gt;=40")</f>
        <v>1</v>
      </c>
      <c r="BN140" s="4">
        <f>COUNTIF('S7 Table. Source data for Figs '!$AC140,"&gt;=40")</f>
        <v>1</v>
      </c>
      <c r="BO140" s="4">
        <f>COUNTIF('S7 Table. Source data for Figs '!$AD140,"&gt;=40")</f>
        <v>0</v>
      </c>
      <c r="BP140" s="4">
        <f>COUNTIF('S7 Table. Source data for Figs '!$AE140,"&gt;=40")</f>
        <v>1</v>
      </c>
      <c r="BQ140" s="4">
        <f>COUNTIF('S7 Table. Source data for Figs '!$AN140,"&gt;=40")</f>
        <v>0</v>
      </c>
      <c r="BR140" s="4">
        <f>COUNTIF('S7 Table. Source data for Figs '!$AO140,"&gt;=40")</f>
        <v>0</v>
      </c>
      <c r="BS140" s="4">
        <f>COUNTIF('S7 Table. Source data for Figs '!$AP140,"&gt;=40")</f>
        <v>0</v>
      </c>
      <c r="BT140" s="4">
        <f>COUNTIF('S7 Table. Source data for Figs '!$AQ140,"&gt;=40")</f>
        <v>1</v>
      </c>
      <c r="BU140" s="4">
        <f>COUNTIF('S7 Table. Source data for Figs '!$AR140,"&gt;=40")</f>
        <v>1</v>
      </c>
      <c r="BV140" s="4">
        <f>COUNTIF('S7 Table. Source data for Figs '!$AS140,"&gt;=40")</f>
        <v>1</v>
      </c>
      <c r="BW140" s="4">
        <f>COUNTIF('S7 Table. Source data for Figs '!$AT140,"&gt;=40")</f>
        <v>0</v>
      </c>
      <c r="BX140" s="4">
        <f>COUNTIF('S7 Table. Source data for Figs '!$AU140,"&gt;=40")</f>
        <v>1</v>
      </c>
      <c r="BY140" s="4">
        <f t="shared" si="85"/>
        <v>1</v>
      </c>
      <c r="BZ140" s="4">
        <f t="shared" si="86"/>
        <v>3</v>
      </c>
      <c r="CA140" s="4">
        <f t="shared" si="87"/>
        <v>5</v>
      </c>
      <c r="CB140" s="4">
        <f t="shared" si="88"/>
        <v>2</v>
      </c>
    </row>
    <row r="141" spans="1:80" ht="15" customHeight="1" x14ac:dyDescent="0.45">
      <c r="A141" s="1">
        <v>611</v>
      </c>
      <c r="B141" s="2" t="s">
        <v>145</v>
      </c>
      <c r="C141" s="3">
        <v>66</v>
      </c>
      <c r="D141" s="4" t="s">
        <v>16</v>
      </c>
      <c r="E141" s="5" t="s">
        <v>15</v>
      </c>
      <c r="F141" s="6">
        <v>21.747171401347401</v>
      </c>
      <c r="G141" s="12" t="s">
        <v>19</v>
      </c>
      <c r="H141" s="4">
        <v>40</v>
      </c>
      <c r="I141" s="4">
        <v>80</v>
      </c>
      <c r="J141" s="4">
        <v>5</v>
      </c>
      <c r="K141" s="4">
        <v>5</v>
      </c>
      <c r="L141" s="4">
        <v>80</v>
      </c>
      <c r="M141" s="4">
        <v>160</v>
      </c>
      <c r="N141" s="4">
        <v>80</v>
      </c>
      <c r="O141" s="4">
        <v>640</v>
      </c>
      <c r="P141" s="8"/>
      <c r="Q141" s="1">
        <v>611</v>
      </c>
      <c r="R141" s="5" t="s">
        <v>145</v>
      </c>
      <c r="S141" s="3">
        <v>67</v>
      </c>
      <c r="T141" s="4" t="s">
        <v>16</v>
      </c>
      <c r="U141" s="5" t="s">
        <v>15</v>
      </c>
      <c r="V141" s="6">
        <v>21.845926961584684</v>
      </c>
      <c r="W141" s="5" t="s">
        <v>19</v>
      </c>
      <c r="X141" s="4">
        <v>10</v>
      </c>
      <c r="Y141" s="4">
        <v>40</v>
      </c>
      <c r="Z141" s="4">
        <v>5</v>
      </c>
      <c r="AA141" s="4">
        <v>20</v>
      </c>
      <c r="AB141" s="4">
        <v>320</v>
      </c>
      <c r="AC141" s="4">
        <v>320</v>
      </c>
      <c r="AD141" s="4">
        <v>640</v>
      </c>
      <c r="AE141" s="4">
        <v>320</v>
      </c>
      <c r="AF141" s="8"/>
      <c r="AG141" s="1">
        <v>611</v>
      </c>
      <c r="AH141" s="5">
        <v>20699</v>
      </c>
      <c r="AI141" s="3">
        <v>68</v>
      </c>
      <c r="AJ141" s="4" t="s">
        <v>14</v>
      </c>
      <c r="AK141" s="5" t="s">
        <v>15</v>
      </c>
      <c r="AL141" s="6">
        <v>21.54</v>
      </c>
      <c r="AM141" s="5" t="s">
        <v>19</v>
      </c>
      <c r="AN141" s="4">
        <v>5</v>
      </c>
      <c r="AO141" s="4">
        <v>20</v>
      </c>
      <c r="AP141" s="4">
        <v>5</v>
      </c>
      <c r="AQ141" s="4">
        <v>20</v>
      </c>
      <c r="AR141" s="4">
        <v>40</v>
      </c>
      <c r="AS141" s="4">
        <v>40</v>
      </c>
      <c r="AT141" s="4">
        <v>80</v>
      </c>
      <c r="AU141" s="4">
        <v>160</v>
      </c>
      <c r="AW141" s="1">
        <v>611</v>
      </c>
      <c r="AX141" s="3">
        <v>68</v>
      </c>
      <c r="AY141" s="2">
        <v>20699</v>
      </c>
      <c r="AZ141" s="3" t="s">
        <v>19</v>
      </c>
      <c r="BA141" s="4">
        <f>COUNTIF('S7 Table. Source data for Figs '!$H141,"&gt;=40")</f>
        <v>1</v>
      </c>
      <c r="BB141" s="4">
        <f>COUNTIF('S7 Table. Source data for Figs '!$I141,"&gt;=40")</f>
        <v>1</v>
      </c>
      <c r="BC141" s="4">
        <f>COUNTIF('S7 Table. Source data for Figs '!$J141,"&gt;=40")</f>
        <v>0</v>
      </c>
      <c r="BD141" s="4">
        <f>COUNTIF('S7 Table. Source data for Figs '!$K141,"&gt;=40")</f>
        <v>0</v>
      </c>
      <c r="BE141" s="4">
        <f>COUNTIF('S7 Table. Source data for Figs '!$L141,"&gt;=40")</f>
        <v>1</v>
      </c>
      <c r="BF141" s="4">
        <f>COUNTIF('S7 Table. Source data for Figs '!$M141,"&gt;=40")</f>
        <v>1</v>
      </c>
      <c r="BG141" s="4">
        <f>COUNTIF('S7 Table. Source data for Figs '!$N141,"&gt;=40")</f>
        <v>1</v>
      </c>
      <c r="BH141" s="4">
        <f>COUNTIF('S7 Table. Source data for Figs '!$O141,"&gt;=40")</f>
        <v>1</v>
      </c>
      <c r="BI141" s="4">
        <f>COUNTIF('S7 Table. Source data for Figs '!$X141,"&gt;=40")</f>
        <v>0</v>
      </c>
      <c r="BJ141" s="4">
        <f>COUNTIF('S7 Table. Source data for Figs '!$Y141,"&gt;=40")</f>
        <v>1</v>
      </c>
      <c r="BK141" s="4">
        <f>COUNTIF('S7 Table. Source data for Figs '!$Z141,"&gt;=40")</f>
        <v>0</v>
      </c>
      <c r="BL141" s="4">
        <f>COUNTIF('S7 Table. Source data for Figs '!$AA141,"&gt;=40")</f>
        <v>0</v>
      </c>
      <c r="BM141" s="4">
        <f>COUNTIF('S7 Table. Source data for Figs '!$AB141,"&gt;=40")</f>
        <v>1</v>
      </c>
      <c r="BN141" s="4">
        <f>COUNTIF('S7 Table. Source data for Figs '!$AC141,"&gt;=40")</f>
        <v>1</v>
      </c>
      <c r="BO141" s="4">
        <f>COUNTIF('S7 Table. Source data for Figs '!$AD141,"&gt;=40")</f>
        <v>1</v>
      </c>
      <c r="BP141" s="4">
        <f>COUNTIF('S7 Table. Source data for Figs '!$AE141,"&gt;=40")</f>
        <v>1</v>
      </c>
      <c r="BQ141" s="4">
        <f>COUNTIF('S7 Table. Source data for Figs '!$AN141,"&gt;=40")</f>
        <v>0</v>
      </c>
      <c r="BR141" s="4">
        <f>COUNTIF('S7 Table. Source data for Figs '!$AO141,"&gt;=40")</f>
        <v>0</v>
      </c>
      <c r="BS141" s="4">
        <f>COUNTIF('S7 Table. Source data for Figs '!$AP141,"&gt;=40")</f>
        <v>0</v>
      </c>
      <c r="BT141" s="4">
        <f>COUNTIF('S7 Table. Source data for Figs '!$AQ141,"&gt;=40")</f>
        <v>0</v>
      </c>
      <c r="BU141" s="4">
        <f>COUNTIF('S7 Table. Source data for Figs '!$AR141,"&gt;=40")</f>
        <v>1</v>
      </c>
      <c r="BV141" s="4">
        <f>COUNTIF('S7 Table. Source data for Figs '!$AS141,"&gt;=40")</f>
        <v>1</v>
      </c>
      <c r="BW141" s="4">
        <f>COUNTIF('S7 Table. Source data for Figs '!$AT141,"&gt;=40")</f>
        <v>1</v>
      </c>
      <c r="BX141" s="4">
        <f>COUNTIF('S7 Table. Source data for Figs '!$AU141,"&gt;=40")</f>
        <v>1</v>
      </c>
      <c r="BY141" s="4">
        <f t="shared" si="85"/>
        <v>3</v>
      </c>
      <c r="BZ141" s="4">
        <f t="shared" si="86"/>
        <v>0</v>
      </c>
      <c r="CA141" s="4">
        <f t="shared" si="87"/>
        <v>6</v>
      </c>
      <c r="CB141" s="4">
        <f t="shared" si="88"/>
        <v>6</v>
      </c>
    </row>
    <row r="142" spans="1:80" ht="15" customHeight="1" x14ac:dyDescent="0.45">
      <c r="A142" s="1">
        <v>14</v>
      </c>
      <c r="B142" s="2" t="s">
        <v>146</v>
      </c>
      <c r="C142" s="3">
        <v>67</v>
      </c>
      <c r="D142" s="4" t="s">
        <v>14</v>
      </c>
      <c r="E142" s="5" t="s">
        <v>15</v>
      </c>
      <c r="F142" s="6">
        <v>24.7025601862541</v>
      </c>
      <c r="G142" s="12" t="s">
        <v>19</v>
      </c>
      <c r="H142" s="4">
        <v>5</v>
      </c>
      <c r="I142" s="4">
        <v>20</v>
      </c>
      <c r="J142" s="4">
        <v>5</v>
      </c>
      <c r="K142" s="4">
        <v>40</v>
      </c>
      <c r="L142" s="4">
        <v>5</v>
      </c>
      <c r="M142" s="4">
        <v>5</v>
      </c>
      <c r="N142" s="4">
        <v>5</v>
      </c>
      <c r="O142" s="4">
        <v>5</v>
      </c>
      <c r="P142" s="8"/>
      <c r="Q142" s="1">
        <v>14</v>
      </c>
      <c r="R142" s="5" t="s">
        <v>146</v>
      </c>
      <c r="S142" s="3">
        <v>68</v>
      </c>
      <c r="T142" s="4" t="s">
        <v>14</v>
      </c>
      <c r="U142" s="5" t="s">
        <v>15</v>
      </c>
      <c r="V142" s="6">
        <v>24.702560186254072</v>
      </c>
      <c r="W142" s="5" t="s">
        <v>19</v>
      </c>
      <c r="X142" s="4">
        <v>5</v>
      </c>
      <c r="Y142" s="4">
        <v>5</v>
      </c>
      <c r="Z142" s="4">
        <v>20</v>
      </c>
      <c r="AA142" s="4">
        <v>20</v>
      </c>
      <c r="AB142" s="4">
        <v>80</v>
      </c>
      <c r="AC142" s="4">
        <v>20</v>
      </c>
      <c r="AD142" s="4">
        <v>10</v>
      </c>
      <c r="AE142" s="4">
        <v>80</v>
      </c>
      <c r="AF142" s="8"/>
      <c r="AG142" s="1">
        <v>14</v>
      </c>
      <c r="AH142" s="5">
        <v>20090</v>
      </c>
      <c r="AI142" s="3">
        <v>69</v>
      </c>
      <c r="AJ142" s="4" t="s">
        <v>14</v>
      </c>
      <c r="AK142" s="5" t="s">
        <v>15</v>
      </c>
      <c r="AL142" s="6">
        <v>24.71</v>
      </c>
      <c r="AM142" s="5" t="s">
        <v>19</v>
      </c>
      <c r="AN142" s="4">
        <v>5</v>
      </c>
      <c r="AO142" s="4">
        <v>5</v>
      </c>
      <c r="AP142" s="4">
        <v>5</v>
      </c>
      <c r="AQ142" s="4">
        <v>10</v>
      </c>
      <c r="AR142" s="4">
        <v>10</v>
      </c>
      <c r="AS142" s="4">
        <v>10</v>
      </c>
      <c r="AT142" s="4">
        <v>20</v>
      </c>
      <c r="AU142" s="4">
        <v>80</v>
      </c>
      <c r="AW142" s="1">
        <v>14</v>
      </c>
      <c r="AX142" s="3">
        <v>69</v>
      </c>
      <c r="AY142" s="2">
        <v>20090</v>
      </c>
      <c r="AZ142" s="3" t="s">
        <v>19</v>
      </c>
      <c r="BA142" s="4">
        <f>COUNTIF('S7 Table. Source data for Figs '!$H142,"&gt;=40")</f>
        <v>0</v>
      </c>
      <c r="BB142" s="4">
        <f>COUNTIF('S7 Table. Source data for Figs '!$I142,"&gt;=40")</f>
        <v>0</v>
      </c>
      <c r="BC142" s="4">
        <f>COUNTIF('S7 Table. Source data for Figs '!$J142,"&gt;=40")</f>
        <v>0</v>
      </c>
      <c r="BD142" s="4">
        <f>COUNTIF('S7 Table. Source data for Figs '!$K142,"&gt;=40")</f>
        <v>1</v>
      </c>
      <c r="BE142" s="4">
        <f>COUNTIF('S7 Table. Source data for Figs '!$L142,"&gt;=40")</f>
        <v>0</v>
      </c>
      <c r="BF142" s="4">
        <f>COUNTIF('S7 Table. Source data for Figs '!$M142,"&gt;=40")</f>
        <v>0</v>
      </c>
      <c r="BG142" s="4">
        <f>COUNTIF('S7 Table. Source data for Figs '!$N142,"&gt;=40")</f>
        <v>0</v>
      </c>
      <c r="BH142" s="4">
        <f>COUNTIF('S7 Table. Source data for Figs '!$O142,"&gt;=40")</f>
        <v>0</v>
      </c>
      <c r="BI142" s="4">
        <f>COUNTIF('S7 Table. Source data for Figs '!$X142,"&gt;=40")</f>
        <v>0</v>
      </c>
      <c r="BJ142" s="4">
        <f>COUNTIF('S7 Table. Source data for Figs '!$Y142,"&gt;=40")</f>
        <v>0</v>
      </c>
      <c r="BK142" s="4">
        <f>COUNTIF('S7 Table. Source data for Figs '!$Z142,"&gt;=40")</f>
        <v>0</v>
      </c>
      <c r="BL142" s="4">
        <f>COUNTIF('S7 Table. Source data for Figs '!$AA142,"&gt;=40")</f>
        <v>0</v>
      </c>
      <c r="BM142" s="4">
        <f>COUNTIF('S7 Table. Source data for Figs '!$AB142,"&gt;=40")</f>
        <v>1</v>
      </c>
      <c r="BN142" s="4">
        <f>COUNTIF('S7 Table. Source data for Figs '!$AC142,"&gt;=40")</f>
        <v>0</v>
      </c>
      <c r="BO142" s="4">
        <f>COUNTIF('S7 Table. Source data for Figs '!$AD142,"&gt;=40")</f>
        <v>0</v>
      </c>
      <c r="BP142" s="4">
        <f>COUNTIF('S7 Table. Source data for Figs '!$AE142,"&gt;=40")</f>
        <v>1</v>
      </c>
      <c r="BQ142" s="4">
        <f>COUNTIF('S7 Table. Source data for Figs '!$AN142,"&gt;=40")</f>
        <v>0</v>
      </c>
      <c r="BR142" s="4">
        <f>COUNTIF('S7 Table. Source data for Figs '!$AO142,"&gt;=40")</f>
        <v>0</v>
      </c>
      <c r="BS142" s="4">
        <f>COUNTIF('S7 Table. Source data for Figs '!$AP142,"&gt;=40")</f>
        <v>0</v>
      </c>
      <c r="BT142" s="4">
        <f>COUNTIF('S7 Table. Source data for Figs '!$AQ142,"&gt;=40")</f>
        <v>0</v>
      </c>
      <c r="BU142" s="4">
        <f>COUNTIF('S7 Table. Source data for Figs '!$AR142,"&gt;=40")</f>
        <v>0</v>
      </c>
      <c r="BV142" s="4">
        <f>COUNTIF('S7 Table. Source data for Figs '!$AS142,"&gt;=40")</f>
        <v>0</v>
      </c>
      <c r="BW142" s="4">
        <f>COUNTIF('S7 Table. Source data for Figs '!$AT142,"&gt;=40")</f>
        <v>0</v>
      </c>
      <c r="BX142" s="4">
        <f>COUNTIF('S7 Table. Source data for Figs '!$AU142,"&gt;=40")</f>
        <v>1</v>
      </c>
      <c r="BY142" s="4">
        <f t="shared" si="85"/>
        <v>0</v>
      </c>
      <c r="BZ142" s="4">
        <f t="shared" si="86"/>
        <v>1</v>
      </c>
      <c r="CA142" s="4">
        <f t="shared" si="87"/>
        <v>1</v>
      </c>
      <c r="CB142" s="4">
        <f t="shared" si="88"/>
        <v>2</v>
      </c>
    </row>
    <row r="143" spans="1:80" ht="15" customHeight="1" x14ac:dyDescent="0.45">
      <c r="A143" s="1">
        <v>380</v>
      </c>
      <c r="B143" s="2" t="s">
        <v>147</v>
      </c>
      <c r="C143" s="3">
        <v>67</v>
      </c>
      <c r="D143" s="4" t="s">
        <v>16</v>
      </c>
      <c r="E143" s="5" t="s">
        <v>15</v>
      </c>
      <c r="F143" s="6">
        <v>27.547600735155001</v>
      </c>
      <c r="G143" s="12" t="s">
        <v>19</v>
      </c>
      <c r="H143" s="4">
        <v>10</v>
      </c>
      <c r="I143" s="4">
        <v>40</v>
      </c>
      <c r="J143" s="4">
        <v>5</v>
      </c>
      <c r="K143" s="4">
        <v>5</v>
      </c>
      <c r="L143" s="4">
        <v>5</v>
      </c>
      <c r="M143" s="4">
        <v>20</v>
      </c>
      <c r="N143" s="4">
        <v>80</v>
      </c>
      <c r="O143" s="4">
        <v>160</v>
      </c>
      <c r="P143" s="8"/>
      <c r="Q143" s="1">
        <v>380</v>
      </c>
      <c r="R143" s="5" t="s">
        <v>147</v>
      </c>
      <c r="S143" s="3">
        <v>68</v>
      </c>
      <c r="T143" s="4" t="s">
        <v>16</v>
      </c>
      <c r="U143" s="5" t="s">
        <v>15</v>
      </c>
      <c r="V143" s="6">
        <v>27.088474056235768</v>
      </c>
      <c r="W143" s="5" t="s">
        <v>19</v>
      </c>
      <c r="X143" s="4">
        <v>5</v>
      </c>
      <c r="Y143" s="4">
        <v>5</v>
      </c>
      <c r="Z143" s="4">
        <v>5</v>
      </c>
      <c r="AA143" s="4">
        <v>5</v>
      </c>
      <c r="AB143" s="4">
        <v>10</v>
      </c>
      <c r="AC143" s="4">
        <v>20</v>
      </c>
      <c r="AD143" s="4">
        <v>160</v>
      </c>
      <c r="AE143" s="4">
        <v>320</v>
      </c>
      <c r="AF143" s="8"/>
      <c r="AG143" s="1">
        <v>380</v>
      </c>
      <c r="AH143" s="5">
        <v>20394</v>
      </c>
      <c r="AI143" s="3">
        <v>69</v>
      </c>
      <c r="AJ143" s="4" t="s">
        <v>16</v>
      </c>
      <c r="AK143" s="5" t="s">
        <v>15</v>
      </c>
      <c r="AL143" s="6">
        <v>27.51</v>
      </c>
      <c r="AM143" s="5" t="s">
        <v>19</v>
      </c>
      <c r="AN143" s="4">
        <v>5</v>
      </c>
      <c r="AO143" s="4">
        <v>10</v>
      </c>
      <c r="AP143" s="4">
        <v>5</v>
      </c>
      <c r="AQ143" s="4">
        <v>80</v>
      </c>
      <c r="AR143" s="4">
        <v>10</v>
      </c>
      <c r="AS143" s="4">
        <v>10</v>
      </c>
      <c r="AT143" s="4">
        <v>40</v>
      </c>
      <c r="AU143" s="4">
        <v>40</v>
      </c>
      <c r="AW143" s="1">
        <v>380</v>
      </c>
      <c r="AX143" s="3">
        <v>69</v>
      </c>
      <c r="AY143" s="2">
        <v>20394</v>
      </c>
      <c r="AZ143" s="3" t="s">
        <v>19</v>
      </c>
      <c r="BA143" s="4">
        <f>COUNTIF('S7 Table. Source data for Figs '!$H143,"&gt;=40")</f>
        <v>0</v>
      </c>
      <c r="BB143" s="4">
        <f>COUNTIF('S7 Table. Source data for Figs '!$I143,"&gt;=40")</f>
        <v>1</v>
      </c>
      <c r="BC143" s="4">
        <f>COUNTIF('S7 Table. Source data for Figs '!$J143,"&gt;=40")</f>
        <v>0</v>
      </c>
      <c r="BD143" s="4">
        <f>COUNTIF('S7 Table. Source data for Figs '!$K143,"&gt;=40")</f>
        <v>0</v>
      </c>
      <c r="BE143" s="4">
        <f>COUNTIF('S7 Table. Source data for Figs '!$L143,"&gt;=40")</f>
        <v>0</v>
      </c>
      <c r="BF143" s="4">
        <f>COUNTIF('S7 Table. Source data for Figs '!$M143,"&gt;=40")</f>
        <v>0</v>
      </c>
      <c r="BG143" s="4">
        <f>COUNTIF('S7 Table. Source data for Figs '!$N143,"&gt;=40")</f>
        <v>1</v>
      </c>
      <c r="BH143" s="4">
        <f>COUNTIF('S7 Table. Source data for Figs '!$O143,"&gt;=40")</f>
        <v>1</v>
      </c>
      <c r="BI143" s="4">
        <f>COUNTIF('S7 Table. Source data for Figs '!$X143,"&gt;=40")</f>
        <v>0</v>
      </c>
      <c r="BJ143" s="4">
        <f>COUNTIF('S7 Table. Source data for Figs '!$Y143,"&gt;=40")</f>
        <v>0</v>
      </c>
      <c r="BK143" s="4">
        <f>COUNTIF('S7 Table. Source data for Figs '!$Z143,"&gt;=40")</f>
        <v>0</v>
      </c>
      <c r="BL143" s="4">
        <f>COUNTIF('S7 Table. Source data for Figs '!$AA143,"&gt;=40")</f>
        <v>0</v>
      </c>
      <c r="BM143" s="4">
        <f>COUNTIF('S7 Table. Source data for Figs '!$AB143,"&gt;=40")</f>
        <v>0</v>
      </c>
      <c r="BN143" s="4">
        <f>COUNTIF('S7 Table. Source data for Figs '!$AC143,"&gt;=40")</f>
        <v>0</v>
      </c>
      <c r="BO143" s="4">
        <f>COUNTIF('S7 Table. Source data for Figs '!$AD143,"&gt;=40")</f>
        <v>1</v>
      </c>
      <c r="BP143" s="4">
        <f>COUNTIF('S7 Table. Source data for Figs '!$AE143,"&gt;=40")</f>
        <v>1</v>
      </c>
      <c r="BQ143" s="4">
        <f>COUNTIF('S7 Table. Source data for Figs '!$AN143,"&gt;=40")</f>
        <v>0</v>
      </c>
      <c r="BR143" s="4">
        <f>COUNTIF('S7 Table. Source data for Figs '!$AO143,"&gt;=40")</f>
        <v>0</v>
      </c>
      <c r="BS143" s="4">
        <f>COUNTIF('S7 Table. Source data for Figs '!$AP143,"&gt;=40")</f>
        <v>0</v>
      </c>
      <c r="BT143" s="4">
        <f>COUNTIF('S7 Table. Source data for Figs '!$AQ143,"&gt;=40")</f>
        <v>1</v>
      </c>
      <c r="BU143" s="4">
        <f>COUNTIF('S7 Table. Source data for Figs '!$AR143,"&gt;=40")</f>
        <v>0</v>
      </c>
      <c r="BV143" s="4">
        <f>COUNTIF('S7 Table. Source data for Figs '!$AS143,"&gt;=40")</f>
        <v>0</v>
      </c>
      <c r="BW143" s="4">
        <f>COUNTIF('S7 Table. Source data for Figs '!$AT143,"&gt;=40")</f>
        <v>1</v>
      </c>
      <c r="BX143" s="4">
        <f>COUNTIF('S7 Table. Source data for Figs '!$AU143,"&gt;=40")</f>
        <v>1</v>
      </c>
      <c r="BY143" s="4">
        <f t="shared" si="85"/>
        <v>1</v>
      </c>
      <c r="BZ143" s="4">
        <f t="shared" si="86"/>
        <v>1</v>
      </c>
      <c r="CA143" s="4">
        <f t="shared" si="87"/>
        <v>0</v>
      </c>
      <c r="CB143" s="4">
        <f t="shared" si="88"/>
        <v>6</v>
      </c>
    </row>
    <row r="144" spans="1:80" ht="15" customHeight="1" x14ac:dyDescent="0.45">
      <c r="A144" s="1">
        <v>441</v>
      </c>
      <c r="B144" s="2" t="s">
        <v>148</v>
      </c>
      <c r="C144" s="3">
        <v>67</v>
      </c>
      <c r="D144" s="4" t="s">
        <v>14</v>
      </c>
      <c r="E144" s="5" t="s">
        <v>15</v>
      </c>
      <c r="F144" s="6">
        <v>22.576809760091098</v>
      </c>
      <c r="G144" s="7" t="s">
        <v>22</v>
      </c>
      <c r="H144" s="4">
        <v>10</v>
      </c>
      <c r="I144" s="4">
        <v>20</v>
      </c>
      <c r="J144" s="4">
        <v>5</v>
      </c>
      <c r="K144" s="4">
        <v>20</v>
      </c>
      <c r="L144" s="4">
        <v>5</v>
      </c>
      <c r="M144" s="4">
        <v>10</v>
      </c>
      <c r="N144" s="4">
        <v>40</v>
      </c>
      <c r="O144" s="4">
        <v>5120</v>
      </c>
      <c r="P144" s="8"/>
      <c r="Q144" s="1">
        <v>441</v>
      </c>
      <c r="R144" s="5" t="s">
        <v>148</v>
      </c>
      <c r="S144" s="3">
        <v>68</v>
      </c>
      <c r="T144" s="4" t="s">
        <v>14</v>
      </c>
      <c r="U144" s="5" t="s">
        <v>15</v>
      </c>
      <c r="V144" s="6">
        <v>21.282685192726934</v>
      </c>
      <c r="W144" s="5" t="s">
        <v>19</v>
      </c>
      <c r="X144" s="4">
        <v>5</v>
      </c>
      <c r="Y144" s="4">
        <v>5</v>
      </c>
      <c r="Z144" s="4">
        <v>5</v>
      </c>
      <c r="AA144" s="4">
        <v>20</v>
      </c>
      <c r="AB144" s="4">
        <v>10</v>
      </c>
      <c r="AC144" s="4">
        <v>40</v>
      </c>
      <c r="AD144" s="4">
        <v>2560</v>
      </c>
      <c r="AE144" s="4">
        <v>2560</v>
      </c>
      <c r="AF144" s="8"/>
      <c r="AG144" s="1">
        <v>441</v>
      </c>
      <c r="AH144" s="5">
        <v>20121</v>
      </c>
      <c r="AI144" s="3">
        <v>69</v>
      </c>
      <c r="AJ144" s="4" t="s">
        <v>14</v>
      </c>
      <c r="AK144" s="5" t="s">
        <v>15</v>
      </c>
      <c r="AL144" s="6">
        <v>21.62</v>
      </c>
      <c r="AM144" s="5" t="s">
        <v>19</v>
      </c>
      <c r="AN144" s="4">
        <v>10</v>
      </c>
      <c r="AO144" s="4">
        <v>20</v>
      </c>
      <c r="AP144" s="4">
        <v>5</v>
      </c>
      <c r="AQ144" s="4">
        <v>20</v>
      </c>
      <c r="AR144" s="4">
        <v>5</v>
      </c>
      <c r="AS144" s="4">
        <v>10</v>
      </c>
      <c r="AT144" s="4">
        <v>1280</v>
      </c>
      <c r="AU144" s="4">
        <v>20</v>
      </c>
      <c r="AW144" s="1">
        <v>441</v>
      </c>
      <c r="AX144" s="3">
        <v>69</v>
      </c>
      <c r="AY144" s="2">
        <v>20121</v>
      </c>
      <c r="AZ144" s="3" t="s">
        <v>325</v>
      </c>
      <c r="BA144" s="4">
        <f>COUNTIF('S7 Table. Source data for Figs '!$H144,"&gt;=40")</f>
        <v>0</v>
      </c>
      <c r="BB144" s="4">
        <f>COUNTIF('S7 Table. Source data for Figs '!$I144,"&gt;=40")</f>
        <v>0</v>
      </c>
      <c r="BC144" s="4">
        <f>COUNTIF('S7 Table. Source data for Figs '!$J144,"&gt;=40")</f>
        <v>0</v>
      </c>
      <c r="BD144" s="4">
        <f>COUNTIF('S7 Table. Source data for Figs '!$K144,"&gt;=40")</f>
        <v>0</v>
      </c>
      <c r="BE144" s="4">
        <f>COUNTIF('S7 Table. Source data for Figs '!$L144,"&gt;=40")</f>
        <v>0</v>
      </c>
      <c r="BF144" s="4">
        <f>COUNTIF('S7 Table. Source data for Figs '!$M144,"&gt;=40")</f>
        <v>0</v>
      </c>
      <c r="BG144" s="4">
        <f>COUNTIF('S7 Table. Source data for Figs '!$N144,"&gt;=40")</f>
        <v>1</v>
      </c>
      <c r="BH144" s="4">
        <f>COUNTIF('S7 Table. Source data for Figs '!$O144,"&gt;=40")</f>
        <v>1</v>
      </c>
      <c r="BI144" s="4">
        <f>COUNTIF('S7 Table. Source data for Figs '!$X144,"&gt;=40")</f>
        <v>0</v>
      </c>
      <c r="BJ144" s="4">
        <f>COUNTIF('S7 Table. Source data for Figs '!$Y144,"&gt;=40")</f>
        <v>0</v>
      </c>
      <c r="BK144" s="4">
        <f>COUNTIF('S7 Table. Source data for Figs '!$Z144,"&gt;=40")</f>
        <v>0</v>
      </c>
      <c r="BL144" s="4">
        <f>COUNTIF('S7 Table. Source data for Figs '!$AA144,"&gt;=40")</f>
        <v>0</v>
      </c>
      <c r="BM144" s="4">
        <f>COUNTIF('S7 Table. Source data for Figs '!$AB144,"&gt;=40")</f>
        <v>0</v>
      </c>
      <c r="BN144" s="4">
        <f>COUNTIF('S7 Table. Source data for Figs '!$AC144,"&gt;=40")</f>
        <v>1</v>
      </c>
      <c r="BO144" s="4">
        <f>COUNTIF('S7 Table. Source data for Figs '!$AD144,"&gt;=40")</f>
        <v>1</v>
      </c>
      <c r="BP144" s="4">
        <f>COUNTIF('S7 Table. Source data for Figs '!$AE144,"&gt;=40")</f>
        <v>1</v>
      </c>
      <c r="BQ144" s="4">
        <f>COUNTIF('S7 Table. Source data for Figs '!$AN144,"&gt;=40")</f>
        <v>0</v>
      </c>
      <c r="BR144" s="4">
        <f>COUNTIF('S7 Table. Source data for Figs '!$AO144,"&gt;=40")</f>
        <v>0</v>
      </c>
      <c r="BS144" s="4">
        <f>COUNTIF('S7 Table. Source data for Figs '!$AP144,"&gt;=40")</f>
        <v>0</v>
      </c>
      <c r="BT144" s="4">
        <f>COUNTIF('S7 Table. Source data for Figs '!$AQ144,"&gt;=40")</f>
        <v>0</v>
      </c>
      <c r="BU144" s="4">
        <f>COUNTIF('S7 Table. Source data for Figs '!$AR144,"&gt;=40")</f>
        <v>0</v>
      </c>
      <c r="BV144" s="4">
        <f>COUNTIF('S7 Table. Source data for Figs '!$AS144,"&gt;=40")</f>
        <v>0</v>
      </c>
      <c r="BW144" s="4">
        <f>COUNTIF('S7 Table. Source data for Figs '!$AT144,"&gt;=40")</f>
        <v>1</v>
      </c>
      <c r="BX144" s="4">
        <f>COUNTIF('S7 Table. Source data for Figs '!$AU144,"&gt;=40")</f>
        <v>0</v>
      </c>
      <c r="BY144" s="4">
        <f t="shared" si="85"/>
        <v>0</v>
      </c>
      <c r="BZ144" s="4">
        <f t="shared" si="86"/>
        <v>0</v>
      </c>
      <c r="CA144" s="4">
        <f t="shared" si="87"/>
        <v>1</v>
      </c>
      <c r="CB144" s="4">
        <f t="shared" si="88"/>
        <v>5</v>
      </c>
    </row>
    <row r="145" spans="1:80" ht="15" customHeight="1" x14ac:dyDescent="0.45">
      <c r="A145" s="1">
        <v>653</v>
      </c>
      <c r="B145" s="2" t="s">
        <v>149</v>
      </c>
      <c r="C145" s="3">
        <v>67</v>
      </c>
      <c r="D145" s="4" t="s">
        <v>14</v>
      </c>
      <c r="E145" s="5" t="s">
        <v>15</v>
      </c>
      <c r="F145" s="6">
        <v>26.36</v>
      </c>
      <c r="G145" s="7" t="s">
        <v>22</v>
      </c>
      <c r="H145" s="4">
        <v>5</v>
      </c>
      <c r="I145" s="4">
        <v>20</v>
      </c>
      <c r="J145" s="4">
        <v>5</v>
      </c>
      <c r="K145" s="4">
        <v>40</v>
      </c>
      <c r="L145" s="4">
        <v>20</v>
      </c>
      <c r="M145" s="4">
        <v>320</v>
      </c>
      <c r="N145" s="4">
        <v>5</v>
      </c>
      <c r="O145" s="4">
        <v>320</v>
      </c>
      <c r="P145" s="8"/>
      <c r="Q145" s="1">
        <v>653</v>
      </c>
      <c r="R145" s="5" t="s">
        <v>149</v>
      </c>
      <c r="S145" s="3">
        <v>68</v>
      </c>
      <c r="T145" s="4" t="s">
        <v>14</v>
      </c>
      <c r="U145" s="5" t="s">
        <v>15</v>
      </c>
      <c r="V145" s="6">
        <v>26.556719780106224</v>
      </c>
      <c r="W145" s="5" t="s">
        <v>19</v>
      </c>
      <c r="X145" s="4">
        <v>5</v>
      </c>
      <c r="Y145" s="4">
        <v>5</v>
      </c>
      <c r="Z145" s="4">
        <v>5</v>
      </c>
      <c r="AA145" s="4">
        <v>20</v>
      </c>
      <c r="AB145" s="4">
        <v>160</v>
      </c>
      <c r="AC145" s="4">
        <v>160</v>
      </c>
      <c r="AD145" s="4">
        <v>80</v>
      </c>
      <c r="AE145" s="4">
        <v>160</v>
      </c>
      <c r="AF145" s="8"/>
      <c r="AG145" s="1">
        <v>653</v>
      </c>
      <c r="AH145" s="5">
        <v>20210</v>
      </c>
      <c r="AI145" s="3">
        <v>69</v>
      </c>
      <c r="AJ145" s="4" t="s">
        <v>14</v>
      </c>
      <c r="AK145" s="5" t="s">
        <v>15</v>
      </c>
      <c r="AL145" s="6">
        <v>26.26</v>
      </c>
      <c r="AM145" s="5" t="s">
        <v>19</v>
      </c>
      <c r="AN145" s="4">
        <v>5</v>
      </c>
      <c r="AO145" s="4">
        <v>20</v>
      </c>
      <c r="AP145" s="4">
        <v>5</v>
      </c>
      <c r="AQ145" s="4">
        <v>160</v>
      </c>
      <c r="AR145" s="4">
        <v>40</v>
      </c>
      <c r="AS145" s="4">
        <v>80</v>
      </c>
      <c r="AT145" s="4">
        <v>20</v>
      </c>
      <c r="AU145" s="4">
        <v>320</v>
      </c>
      <c r="AW145" s="1">
        <v>653</v>
      </c>
      <c r="AX145" s="3">
        <v>69</v>
      </c>
      <c r="AY145" s="2">
        <v>20210</v>
      </c>
      <c r="AZ145" s="3" t="s">
        <v>325</v>
      </c>
      <c r="BA145" s="4">
        <f>COUNTIF('S7 Table. Source data for Figs '!$H145,"&gt;=40")</f>
        <v>0</v>
      </c>
      <c r="BB145" s="4">
        <f>COUNTIF('S7 Table. Source data for Figs '!$I145,"&gt;=40")</f>
        <v>0</v>
      </c>
      <c r="BC145" s="4">
        <f>COUNTIF('S7 Table. Source data for Figs '!$J145,"&gt;=40")</f>
        <v>0</v>
      </c>
      <c r="BD145" s="4">
        <f>COUNTIF('S7 Table. Source data for Figs '!$K145,"&gt;=40")</f>
        <v>1</v>
      </c>
      <c r="BE145" s="4">
        <f>COUNTIF('S7 Table. Source data for Figs '!$L145,"&gt;=40")</f>
        <v>0</v>
      </c>
      <c r="BF145" s="4">
        <f>COUNTIF('S7 Table. Source data for Figs '!$M145,"&gt;=40")</f>
        <v>1</v>
      </c>
      <c r="BG145" s="4">
        <f>COUNTIF('S7 Table. Source data for Figs '!$N145,"&gt;=40")</f>
        <v>0</v>
      </c>
      <c r="BH145" s="4">
        <f>COUNTIF('S7 Table. Source data for Figs '!$O145,"&gt;=40")</f>
        <v>1</v>
      </c>
      <c r="BI145" s="4">
        <f>COUNTIF('S7 Table. Source data for Figs '!$X145,"&gt;=40")</f>
        <v>0</v>
      </c>
      <c r="BJ145" s="4">
        <f>COUNTIF('S7 Table. Source data for Figs '!$Y145,"&gt;=40")</f>
        <v>0</v>
      </c>
      <c r="BK145" s="4">
        <f>COUNTIF('S7 Table. Source data for Figs '!$Z145,"&gt;=40")</f>
        <v>0</v>
      </c>
      <c r="BL145" s="4">
        <f>COUNTIF('S7 Table. Source data for Figs '!$AA145,"&gt;=40")</f>
        <v>0</v>
      </c>
      <c r="BM145" s="4">
        <f>COUNTIF('S7 Table. Source data for Figs '!$AB145,"&gt;=40")</f>
        <v>1</v>
      </c>
      <c r="BN145" s="4">
        <f>COUNTIF('S7 Table. Source data for Figs '!$AC145,"&gt;=40")</f>
        <v>1</v>
      </c>
      <c r="BO145" s="4">
        <f>COUNTIF('S7 Table. Source data for Figs '!$AD145,"&gt;=40")</f>
        <v>1</v>
      </c>
      <c r="BP145" s="4">
        <f>COUNTIF('S7 Table. Source data for Figs '!$AE145,"&gt;=40")</f>
        <v>1</v>
      </c>
      <c r="BQ145" s="4">
        <f>COUNTIF('S7 Table. Source data for Figs '!$AN145,"&gt;=40")</f>
        <v>0</v>
      </c>
      <c r="BR145" s="4">
        <f>COUNTIF('S7 Table. Source data for Figs '!$AO145,"&gt;=40")</f>
        <v>0</v>
      </c>
      <c r="BS145" s="4">
        <f>COUNTIF('S7 Table. Source data for Figs '!$AP145,"&gt;=40")</f>
        <v>0</v>
      </c>
      <c r="BT145" s="4">
        <f>COUNTIF('S7 Table. Source data for Figs '!$AQ145,"&gt;=40")</f>
        <v>1</v>
      </c>
      <c r="BU145" s="4">
        <f>COUNTIF('S7 Table. Source data for Figs '!$AR145,"&gt;=40")</f>
        <v>1</v>
      </c>
      <c r="BV145" s="4">
        <f>COUNTIF('S7 Table. Source data for Figs '!$AS145,"&gt;=40")</f>
        <v>1</v>
      </c>
      <c r="BW145" s="4">
        <f>COUNTIF('S7 Table. Source data for Figs '!$AT145,"&gt;=40")</f>
        <v>0</v>
      </c>
      <c r="BX145" s="4">
        <f>COUNTIF('S7 Table. Source data for Figs '!$AU145,"&gt;=40")</f>
        <v>1</v>
      </c>
      <c r="BY145" s="4">
        <f t="shared" si="85"/>
        <v>0</v>
      </c>
      <c r="BZ145" s="4">
        <f t="shared" si="86"/>
        <v>2</v>
      </c>
      <c r="CA145" s="4">
        <f t="shared" si="87"/>
        <v>5</v>
      </c>
      <c r="CB145" s="4">
        <f t="shared" si="88"/>
        <v>4</v>
      </c>
    </row>
    <row r="146" spans="1:80" ht="15" customHeight="1" x14ac:dyDescent="0.45">
      <c r="A146" s="1">
        <v>278</v>
      </c>
      <c r="B146" s="2" t="s">
        <v>148</v>
      </c>
      <c r="C146" s="3">
        <v>68</v>
      </c>
      <c r="D146" s="4" t="s">
        <v>16</v>
      </c>
      <c r="E146" s="5" t="s">
        <v>15</v>
      </c>
      <c r="F146" s="6">
        <v>26.281379056056966</v>
      </c>
      <c r="G146" s="12" t="s">
        <v>19</v>
      </c>
      <c r="H146" s="4">
        <v>5</v>
      </c>
      <c r="I146" s="4">
        <v>5</v>
      </c>
      <c r="J146" s="4">
        <v>5</v>
      </c>
      <c r="K146" s="4">
        <v>5</v>
      </c>
      <c r="L146" s="4">
        <v>5</v>
      </c>
      <c r="M146" s="4">
        <v>5</v>
      </c>
      <c r="N146" s="4">
        <v>5</v>
      </c>
      <c r="O146" s="4">
        <v>5</v>
      </c>
      <c r="P146" s="8"/>
      <c r="Q146" s="1">
        <v>278</v>
      </c>
      <c r="R146" s="5" t="s">
        <v>148</v>
      </c>
      <c r="S146" s="3">
        <v>69</v>
      </c>
      <c r="T146" s="4" t="s">
        <v>16</v>
      </c>
      <c r="U146" s="5" t="s">
        <v>15</v>
      </c>
      <c r="V146" s="6">
        <v>27.22</v>
      </c>
      <c r="W146" s="7" t="s">
        <v>224</v>
      </c>
      <c r="X146" s="4">
        <v>5</v>
      </c>
      <c r="Y146" s="4">
        <v>20</v>
      </c>
      <c r="Z146" s="4">
        <v>5</v>
      </c>
      <c r="AA146" s="4">
        <v>5</v>
      </c>
      <c r="AB146" s="4">
        <v>40</v>
      </c>
      <c r="AC146" s="4">
        <v>80</v>
      </c>
      <c r="AD146" s="4">
        <v>5</v>
      </c>
      <c r="AE146" s="4">
        <v>5</v>
      </c>
      <c r="AF146" s="8"/>
      <c r="AG146" s="1" t="s">
        <v>260</v>
      </c>
      <c r="AH146" s="5" t="s">
        <v>148</v>
      </c>
      <c r="AI146" s="3">
        <v>70</v>
      </c>
      <c r="AJ146" s="4" t="s">
        <v>16</v>
      </c>
      <c r="AK146" s="5" t="s">
        <v>15</v>
      </c>
      <c r="AL146" s="6">
        <v>35.260776540071603</v>
      </c>
      <c r="AM146" s="7" t="s">
        <v>224</v>
      </c>
      <c r="AN146" s="4">
        <v>10</v>
      </c>
      <c r="AO146" s="4">
        <v>20</v>
      </c>
      <c r="AP146" s="4">
        <v>5</v>
      </c>
      <c r="AQ146" s="4">
        <v>5</v>
      </c>
      <c r="AR146" s="4">
        <v>20</v>
      </c>
      <c r="AS146" s="4">
        <v>20</v>
      </c>
      <c r="AT146" s="4">
        <v>5</v>
      </c>
      <c r="AU146" s="4">
        <v>10</v>
      </c>
      <c r="AW146" s="1">
        <v>278</v>
      </c>
      <c r="AX146" s="3">
        <v>70</v>
      </c>
      <c r="AY146" s="2">
        <v>20121</v>
      </c>
      <c r="AZ146" s="3" t="s">
        <v>261</v>
      </c>
      <c r="BA146" s="4">
        <f>COUNTIF('S7 Table. Source data for Figs '!$H146,"&gt;=40")</f>
        <v>0</v>
      </c>
      <c r="BB146" s="4">
        <f>COUNTIF('S7 Table. Source data for Figs '!$I146,"&gt;=40")</f>
        <v>0</v>
      </c>
      <c r="BC146" s="4">
        <f>COUNTIF('S7 Table. Source data for Figs '!$J146,"&gt;=40")</f>
        <v>0</v>
      </c>
      <c r="BD146" s="4">
        <f>COUNTIF('S7 Table. Source data for Figs '!$K146,"&gt;=40")</f>
        <v>0</v>
      </c>
      <c r="BE146" s="4">
        <f>COUNTIF('S7 Table. Source data for Figs '!$L146,"&gt;=40")</f>
        <v>0</v>
      </c>
      <c r="BF146" s="4">
        <f>COUNTIF('S7 Table. Source data for Figs '!$M146,"&gt;=40")</f>
        <v>0</v>
      </c>
      <c r="BG146" s="4">
        <f>COUNTIF('S7 Table. Source data for Figs '!$N146,"&gt;=40")</f>
        <v>0</v>
      </c>
      <c r="BH146" s="4">
        <f>COUNTIF('S7 Table. Source data for Figs '!$O146,"&gt;=40")</f>
        <v>0</v>
      </c>
      <c r="BI146" s="4">
        <f>COUNTIF('S7 Table. Source data for Figs '!$X146,"&gt;=40")</f>
        <v>0</v>
      </c>
      <c r="BJ146" s="4">
        <f>COUNTIF('S7 Table. Source data for Figs '!$Y146,"&gt;=40")</f>
        <v>0</v>
      </c>
      <c r="BK146" s="4">
        <f>COUNTIF('S7 Table. Source data for Figs '!$Z146,"&gt;=40")</f>
        <v>0</v>
      </c>
      <c r="BL146" s="4">
        <f>COUNTIF('S7 Table. Source data for Figs '!$AA146,"&gt;=40")</f>
        <v>0</v>
      </c>
      <c r="BM146" s="4">
        <f>COUNTIF('S7 Table. Source data for Figs '!$AB146,"&gt;=40")</f>
        <v>1</v>
      </c>
      <c r="BN146" s="4">
        <f>COUNTIF('S7 Table. Source data for Figs '!$AC146,"&gt;=40")</f>
        <v>1</v>
      </c>
      <c r="BO146" s="4">
        <f>COUNTIF('S7 Table. Source data for Figs '!$AD146,"&gt;=40")</f>
        <v>0</v>
      </c>
      <c r="BP146" s="4">
        <f>COUNTIF('S7 Table. Source data for Figs '!$AE146,"&gt;=40")</f>
        <v>0</v>
      </c>
      <c r="BQ146" s="4">
        <f>COUNTIF('S7 Table. Source data for Figs '!$AN146,"&gt;=40")</f>
        <v>0</v>
      </c>
      <c r="BR146" s="4">
        <f>COUNTIF('S7 Table. Source data for Figs '!$AO146,"&gt;=40")</f>
        <v>0</v>
      </c>
      <c r="BS146" s="4">
        <f>COUNTIF('S7 Table. Source data for Figs '!$AP146,"&gt;=40")</f>
        <v>0</v>
      </c>
      <c r="BT146" s="4">
        <f>COUNTIF('S7 Table. Source data for Figs '!$AQ146,"&gt;=40")</f>
        <v>0</v>
      </c>
      <c r="BU146" s="4">
        <f>COUNTIF('S7 Table. Source data for Figs '!$AR146,"&gt;=40")</f>
        <v>0</v>
      </c>
      <c r="BV146" s="4">
        <f>COUNTIF('S7 Table. Source data for Figs '!$AS146,"&gt;=40")</f>
        <v>0</v>
      </c>
      <c r="BW146" s="4">
        <f>COUNTIF('S7 Table. Source data for Figs '!$AT146,"&gt;=40")</f>
        <v>0</v>
      </c>
      <c r="BX146" s="4">
        <f>COUNTIF('S7 Table. Source data for Figs '!$AU146,"&gt;=40")</f>
        <v>0</v>
      </c>
      <c r="BY146" s="4">
        <f t="shared" si="85"/>
        <v>0</v>
      </c>
      <c r="BZ146" s="4">
        <f t="shared" si="86"/>
        <v>0</v>
      </c>
      <c r="CA146" s="4">
        <f t="shared" si="87"/>
        <v>2</v>
      </c>
      <c r="CB146" s="4">
        <f t="shared" si="88"/>
        <v>0</v>
      </c>
    </row>
    <row r="147" spans="1:80" ht="15" customHeight="1" x14ac:dyDescent="0.45">
      <c r="A147" s="1">
        <v>179</v>
      </c>
      <c r="B147" s="2" t="s">
        <v>150</v>
      </c>
      <c r="C147" s="3">
        <v>68</v>
      </c>
      <c r="D147" s="4" t="s">
        <v>14</v>
      </c>
      <c r="E147" s="5" t="s">
        <v>15</v>
      </c>
      <c r="F147" s="6">
        <v>42.295381801554598</v>
      </c>
      <c r="G147" s="12" t="s">
        <v>19</v>
      </c>
      <c r="H147" s="4">
        <v>80</v>
      </c>
      <c r="I147" s="4">
        <v>80</v>
      </c>
      <c r="J147" s="4">
        <v>5</v>
      </c>
      <c r="K147" s="4">
        <v>160</v>
      </c>
      <c r="L147" s="4">
        <v>80</v>
      </c>
      <c r="M147" s="4">
        <v>640</v>
      </c>
      <c r="N147" s="4">
        <v>20</v>
      </c>
      <c r="O147" s="4">
        <v>320</v>
      </c>
      <c r="P147" s="8"/>
      <c r="Q147" s="1">
        <v>179</v>
      </c>
      <c r="R147" s="5" t="s">
        <v>150</v>
      </c>
      <c r="S147" s="3">
        <v>69</v>
      </c>
      <c r="T147" s="4" t="s">
        <v>14</v>
      </c>
      <c r="U147" s="5" t="s">
        <v>15</v>
      </c>
      <c r="V147" s="6">
        <v>43.438500228623674</v>
      </c>
      <c r="W147" s="5" t="s">
        <v>19</v>
      </c>
      <c r="X147" s="4">
        <v>5</v>
      </c>
      <c r="Y147" s="4">
        <v>5</v>
      </c>
      <c r="Z147" s="4">
        <v>20</v>
      </c>
      <c r="AA147" s="4">
        <v>80</v>
      </c>
      <c r="AB147" s="4">
        <v>160</v>
      </c>
      <c r="AC147" s="4">
        <v>320</v>
      </c>
      <c r="AD147" s="4">
        <v>20</v>
      </c>
      <c r="AE147" s="4">
        <v>80</v>
      </c>
      <c r="AF147" s="8"/>
      <c r="AG147" s="1">
        <v>179</v>
      </c>
      <c r="AH147" s="5">
        <v>19876</v>
      </c>
      <c r="AI147" s="3">
        <v>70</v>
      </c>
      <c r="AJ147" s="4" t="s">
        <v>14</v>
      </c>
      <c r="AK147" s="5" t="s">
        <v>15</v>
      </c>
      <c r="AL147" s="6">
        <v>31.97</v>
      </c>
      <c r="AM147" s="5" t="s">
        <v>19</v>
      </c>
      <c r="AN147" s="4">
        <v>5</v>
      </c>
      <c r="AO147" s="4">
        <v>5</v>
      </c>
      <c r="AP147" s="4">
        <v>10</v>
      </c>
      <c r="AQ147" s="4">
        <v>160</v>
      </c>
      <c r="AR147" s="4">
        <v>160</v>
      </c>
      <c r="AS147" s="4">
        <v>320</v>
      </c>
      <c r="AT147" s="4">
        <v>40</v>
      </c>
      <c r="AU147" s="4">
        <v>160</v>
      </c>
      <c r="AW147" s="1">
        <v>179</v>
      </c>
      <c r="AX147" s="3">
        <v>70</v>
      </c>
      <c r="AY147" s="2">
        <v>19876</v>
      </c>
      <c r="AZ147" s="3" t="s">
        <v>19</v>
      </c>
      <c r="BA147" s="4">
        <f>COUNTIF('S7 Table. Source data for Figs '!$H147,"&gt;=40")</f>
        <v>1</v>
      </c>
      <c r="BB147" s="4">
        <f>COUNTIF('S7 Table. Source data for Figs '!$I147,"&gt;=40")</f>
        <v>1</v>
      </c>
      <c r="BC147" s="4">
        <f>COUNTIF('S7 Table. Source data for Figs '!$J147,"&gt;=40")</f>
        <v>0</v>
      </c>
      <c r="BD147" s="4">
        <f>COUNTIF('S7 Table. Source data for Figs '!$K147,"&gt;=40")</f>
        <v>1</v>
      </c>
      <c r="BE147" s="4">
        <f>COUNTIF('S7 Table. Source data for Figs '!$L147,"&gt;=40")</f>
        <v>1</v>
      </c>
      <c r="BF147" s="4">
        <f>COUNTIF('S7 Table. Source data for Figs '!$M147,"&gt;=40")</f>
        <v>1</v>
      </c>
      <c r="BG147" s="4">
        <f>COUNTIF('S7 Table. Source data for Figs '!$N147,"&gt;=40")</f>
        <v>0</v>
      </c>
      <c r="BH147" s="4">
        <f>COUNTIF('S7 Table. Source data for Figs '!$O147,"&gt;=40")</f>
        <v>1</v>
      </c>
      <c r="BI147" s="4">
        <f>COUNTIF('S7 Table. Source data for Figs '!$X147,"&gt;=40")</f>
        <v>0</v>
      </c>
      <c r="BJ147" s="4">
        <f>COUNTIF('S7 Table. Source data for Figs '!$Y147,"&gt;=40")</f>
        <v>0</v>
      </c>
      <c r="BK147" s="4">
        <f>COUNTIF('S7 Table. Source data for Figs '!$Z147,"&gt;=40")</f>
        <v>0</v>
      </c>
      <c r="BL147" s="4">
        <f>COUNTIF('S7 Table. Source data for Figs '!$AA147,"&gt;=40")</f>
        <v>1</v>
      </c>
      <c r="BM147" s="4">
        <f>COUNTIF('S7 Table. Source data for Figs '!$AB147,"&gt;=40")</f>
        <v>1</v>
      </c>
      <c r="BN147" s="4">
        <f>COUNTIF('S7 Table. Source data for Figs '!$AC147,"&gt;=40")</f>
        <v>1</v>
      </c>
      <c r="BO147" s="4">
        <f>COUNTIF('S7 Table. Source data for Figs '!$AD147,"&gt;=40")</f>
        <v>0</v>
      </c>
      <c r="BP147" s="4">
        <f>COUNTIF('S7 Table. Source data for Figs '!$AE147,"&gt;=40")</f>
        <v>1</v>
      </c>
      <c r="BQ147" s="4">
        <f>COUNTIF('S7 Table. Source data for Figs '!$AN147,"&gt;=40")</f>
        <v>0</v>
      </c>
      <c r="BR147" s="4">
        <f>COUNTIF('S7 Table. Source data for Figs '!$AO147,"&gt;=40")</f>
        <v>0</v>
      </c>
      <c r="BS147" s="4">
        <f>COUNTIF('S7 Table. Source data for Figs '!$AP147,"&gt;=40")</f>
        <v>0</v>
      </c>
      <c r="BT147" s="4">
        <f>COUNTIF('S7 Table. Source data for Figs '!$AQ147,"&gt;=40")</f>
        <v>1</v>
      </c>
      <c r="BU147" s="4">
        <f>COUNTIF('S7 Table. Source data for Figs '!$AR147,"&gt;=40")</f>
        <v>1</v>
      </c>
      <c r="BV147" s="4">
        <f>COUNTIF('S7 Table. Source data for Figs '!$AS147,"&gt;=40")</f>
        <v>1</v>
      </c>
      <c r="BW147" s="4">
        <f>COUNTIF('S7 Table. Source data for Figs '!$AT147,"&gt;=40")</f>
        <v>1</v>
      </c>
      <c r="BX147" s="4">
        <f>COUNTIF('S7 Table. Source data for Figs '!$AU147,"&gt;=40")</f>
        <v>1</v>
      </c>
      <c r="BY147" s="4">
        <f t="shared" si="85"/>
        <v>2</v>
      </c>
      <c r="BZ147" s="4">
        <f t="shared" si="86"/>
        <v>3</v>
      </c>
      <c r="CA147" s="4">
        <f t="shared" si="87"/>
        <v>6</v>
      </c>
      <c r="CB147" s="4">
        <f t="shared" si="88"/>
        <v>4</v>
      </c>
    </row>
    <row r="148" spans="1:80" ht="15" customHeight="1" x14ac:dyDescent="0.45">
      <c r="A148" s="1">
        <v>270</v>
      </c>
      <c r="B148" s="2" t="s">
        <v>151</v>
      </c>
      <c r="C148" s="3">
        <v>68</v>
      </c>
      <c r="D148" s="4" t="s">
        <v>16</v>
      </c>
      <c r="E148" s="5" t="s">
        <v>15</v>
      </c>
      <c r="F148" s="6">
        <v>27.1952662721894</v>
      </c>
      <c r="G148" s="12" t="s">
        <v>19</v>
      </c>
      <c r="H148" s="4">
        <v>80</v>
      </c>
      <c r="I148" s="4">
        <v>160</v>
      </c>
      <c r="J148" s="4">
        <v>20</v>
      </c>
      <c r="K148" s="4">
        <v>160</v>
      </c>
      <c r="L148" s="4">
        <v>80</v>
      </c>
      <c r="M148" s="4">
        <v>320</v>
      </c>
      <c r="N148" s="4">
        <v>160</v>
      </c>
      <c r="O148" s="4">
        <v>1280</v>
      </c>
      <c r="P148" s="8"/>
      <c r="Q148" s="1">
        <v>270</v>
      </c>
      <c r="R148" s="5" t="s">
        <v>151</v>
      </c>
      <c r="S148" s="3">
        <v>69</v>
      </c>
      <c r="T148" s="4" t="s">
        <v>16</v>
      </c>
      <c r="U148" s="5" t="s">
        <v>15</v>
      </c>
      <c r="V148" s="6">
        <v>27.057493697313458</v>
      </c>
      <c r="W148" s="5" t="s">
        <v>19</v>
      </c>
      <c r="X148" s="4">
        <v>40</v>
      </c>
      <c r="Y148" s="4">
        <v>40</v>
      </c>
      <c r="Z148" s="4">
        <v>160</v>
      </c>
      <c r="AA148" s="4">
        <v>160</v>
      </c>
      <c r="AB148" s="4">
        <v>320</v>
      </c>
      <c r="AC148" s="4">
        <v>320</v>
      </c>
      <c r="AD148" s="4">
        <v>640</v>
      </c>
      <c r="AE148" s="4">
        <v>640</v>
      </c>
      <c r="AF148" s="8"/>
      <c r="AG148" s="1">
        <v>270</v>
      </c>
      <c r="AH148" s="5">
        <v>19937</v>
      </c>
      <c r="AI148" s="3">
        <v>70</v>
      </c>
      <c r="AJ148" s="4" t="s">
        <v>16</v>
      </c>
      <c r="AK148" s="5" t="s">
        <v>15</v>
      </c>
      <c r="AL148" s="6">
        <v>27.05</v>
      </c>
      <c r="AM148" s="5" t="s">
        <v>19</v>
      </c>
      <c r="AN148" s="4">
        <v>40</v>
      </c>
      <c r="AO148" s="4">
        <v>80</v>
      </c>
      <c r="AP148" s="4">
        <v>10</v>
      </c>
      <c r="AQ148" s="4">
        <v>320</v>
      </c>
      <c r="AR148" s="4">
        <v>160</v>
      </c>
      <c r="AS148" s="4">
        <v>160</v>
      </c>
      <c r="AT148" s="4">
        <v>320</v>
      </c>
      <c r="AU148" s="4">
        <v>320</v>
      </c>
      <c r="AW148" s="1">
        <v>270</v>
      </c>
      <c r="AX148" s="3">
        <v>70</v>
      </c>
      <c r="AY148" s="2">
        <v>19937</v>
      </c>
      <c r="AZ148" s="3" t="s">
        <v>19</v>
      </c>
      <c r="BA148" s="4">
        <f>COUNTIF('S7 Table. Source data for Figs '!$H148,"&gt;=40")</f>
        <v>1</v>
      </c>
      <c r="BB148" s="4">
        <f>COUNTIF('S7 Table. Source data for Figs '!$I148,"&gt;=40")</f>
        <v>1</v>
      </c>
      <c r="BC148" s="4">
        <f>COUNTIF('S7 Table. Source data for Figs '!$J148,"&gt;=40")</f>
        <v>0</v>
      </c>
      <c r="BD148" s="4">
        <f>COUNTIF('S7 Table. Source data for Figs '!$K148,"&gt;=40")</f>
        <v>1</v>
      </c>
      <c r="BE148" s="4">
        <f>COUNTIF('S7 Table. Source data for Figs '!$L148,"&gt;=40")</f>
        <v>1</v>
      </c>
      <c r="BF148" s="4">
        <f>COUNTIF('S7 Table. Source data for Figs '!$M148,"&gt;=40")</f>
        <v>1</v>
      </c>
      <c r="BG148" s="4">
        <f>COUNTIF('S7 Table. Source data for Figs '!$N148,"&gt;=40")</f>
        <v>1</v>
      </c>
      <c r="BH148" s="4">
        <f>COUNTIF('S7 Table. Source data for Figs '!$O148,"&gt;=40")</f>
        <v>1</v>
      </c>
      <c r="BI148" s="4">
        <f>COUNTIF('S7 Table. Source data for Figs '!$X148,"&gt;=40")</f>
        <v>1</v>
      </c>
      <c r="BJ148" s="4">
        <f>COUNTIF('S7 Table. Source data for Figs '!$Y148,"&gt;=40")</f>
        <v>1</v>
      </c>
      <c r="BK148" s="4">
        <f>COUNTIF('S7 Table. Source data for Figs '!$Z148,"&gt;=40")</f>
        <v>1</v>
      </c>
      <c r="BL148" s="4">
        <f>COUNTIF('S7 Table. Source data for Figs '!$AA148,"&gt;=40")</f>
        <v>1</v>
      </c>
      <c r="BM148" s="4">
        <f>COUNTIF('S7 Table. Source data for Figs '!$AB148,"&gt;=40")</f>
        <v>1</v>
      </c>
      <c r="BN148" s="4">
        <f>COUNTIF('S7 Table. Source data for Figs '!$AC148,"&gt;=40")</f>
        <v>1</v>
      </c>
      <c r="BO148" s="4">
        <f>COUNTIF('S7 Table. Source data for Figs '!$AD148,"&gt;=40")</f>
        <v>1</v>
      </c>
      <c r="BP148" s="4">
        <f>COUNTIF('S7 Table. Source data for Figs '!$AE148,"&gt;=40")</f>
        <v>1</v>
      </c>
      <c r="BQ148" s="4">
        <f>COUNTIF('S7 Table. Source data for Figs '!$AN148,"&gt;=40")</f>
        <v>1</v>
      </c>
      <c r="BR148" s="4">
        <f>COUNTIF('S7 Table. Source data for Figs '!$AO148,"&gt;=40")</f>
        <v>1</v>
      </c>
      <c r="BS148" s="4">
        <f>COUNTIF('S7 Table. Source data for Figs '!$AP148,"&gt;=40")</f>
        <v>0</v>
      </c>
      <c r="BT148" s="4">
        <f>COUNTIF('S7 Table. Source data for Figs '!$AQ148,"&gt;=40")</f>
        <v>1</v>
      </c>
      <c r="BU148" s="4">
        <f>COUNTIF('S7 Table. Source data for Figs '!$AR148,"&gt;=40")</f>
        <v>1</v>
      </c>
      <c r="BV148" s="4">
        <f>COUNTIF('S7 Table. Source data for Figs '!$AS148,"&gt;=40")</f>
        <v>1</v>
      </c>
      <c r="BW148" s="4">
        <f>COUNTIF('S7 Table. Source data for Figs '!$AT148,"&gt;=40")</f>
        <v>1</v>
      </c>
      <c r="BX148" s="4">
        <f>COUNTIF('S7 Table. Source data for Figs '!$AU148,"&gt;=40")</f>
        <v>1</v>
      </c>
      <c r="BY148" s="4">
        <f t="shared" si="85"/>
        <v>6</v>
      </c>
      <c r="BZ148" s="4">
        <f t="shared" si="86"/>
        <v>4</v>
      </c>
      <c r="CA148" s="4">
        <f t="shared" si="87"/>
        <v>6</v>
      </c>
      <c r="CB148" s="4">
        <f t="shared" si="88"/>
        <v>6</v>
      </c>
    </row>
    <row r="149" spans="1:80" ht="15" customHeight="1" x14ac:dyDescent="0.45">
      <c r="A149" s="1">
        <v>323</v>
      </c>
      <c r="B149" s="2" t="s">
        <v>152</v>
      </c>
      <c r="C149" s="3">
        <v>68</v>
      </c>
      <c r="D149" s="4" t="s">
        <v>14</v>
      </c>
      <c r="E149" s="5" t="s">
        <v>15</v>
      </c>
      <c r="F149" s="6">
        <v>27.333406309293</v>
      </c>
      <c r="G149" s="12" t="s">
        <v>19</v>
      </c>
      <c r="H149" s="4">
        <v>40</v>
      </c>
      <c r="I149" s="4">
        <v>160</v>
      </c>
      <c r="J149" s="4">
        <v>5</v>
      </c>
      <c r="K149" s="4">
        <v>160</v>
      </c>
      <c r="L149" s="4">
        <v>10</v>
      </c>
      <c r="M149" s="4">
        <v>20</v>
      </c>
      <c r="N149" s="4">
        <v>40</v>
      </c>
      <c r="O149" s="4">
        <v>5</v>
      </c>
      <c r="P149" s="8"/>
      <c r="Q149" s="1">
        <v>323</v>
      </c>
      <c r="R149" s="5" t="s">
        <v>152</v>
      </c>
      <c r="S149" s="3">
        <v>69</v>
      </c>
      <c r="T149" s="4" t="s">
        <v>14</v>
      </c>
      <c r="U149" s="5" t="s">
        <v>15</v>
      </c>
      <c r="V149" s="6">
        <v>28.076197326994858</v>
      </c>
      <c r="W149" s="5" t="s">
        <v>19</v>
      </c>
      <c r="X149" s="4">
        <v>40</v>
      </c>
      <c r="Y149" s="4">
        <v>80</v>
      </c>
      <c r="Z149" s="4">
        <v>20</v>
      </c>
      <c r="AA149" s="4">
        <v>40</v>
      </c>
      <c r="AB149" s="4">
        <v>20</v>
      </c>
      <c r="AC149" s="4">
        <v>80</v>
      </c>
      <c r="AD149" s="4">
        <v>40</v>
      </c>
      <c r="AE149" s="4">
        <v>80</v>
      </c>
      <c r="AF149" s="8"/>
      <c r="AG149" s="1">
        <v>323</v>
      </c>
      <c r="AH149" s="5">
        <v>19815</v>
      </c>
      <c r="AI149" s="3">
        <v>70</v>
      </c>
      <c r="AJ149" s="4" t="s">
        <v>14</v>
      </c>
      <c r="AK149" s="5" t="s">
        <v>15</v>
      </c>
      <c r="AL149" s="6">
        <v>29.61</v>
      </c>
      <c r="AM149" s="5" t="s">
        <v>19</v>
      </c>
      <c r="AN149" s="4">
        <v>40</v>
      </c>
      <c r="AO149" s="4">
        <v>20</v>
      </c>
      <c r="AP149" s="4">
        <v>5</v>
      </c>
      <c r="AQ149" s="4">
        <v>10</v>
      </c>
      <c r="AR149" s="4">
        <v>20</v>
      </c>
      <c r="AS149" s="4">
        <v>40</v>
      </c>
      <c r="AT149" s="4">
        <v>40</v>
      </c>
      <c r="AU149" s="4">
        <v>40</v>
      </c>
      <c r="AW149" s="1">
        <v>323</v>
      </c>
      <c r="AX149" s="3">
        <v>70</v>
      </c>
      <c r="AY149" s="2">
        <v>19815</v>
      </c>
      <c r="AZ149" s="3" t="s">
        <v>19</v>
      </c>
      <c r="BA149" s="4">
        <f>COUNTIF('S7 Table. Source data for Figs '!$H149,"&gt;=40")</f>
        <v>1</v>
      </c>
      <c r="BB149" s="4">
        <f>COUNTIF('S7 Table. Source data for Figs '!$I149,"&gt;=40")</f>
        <v>1</v>
      </c>
      <c r="BC149" s="4">
        <f>COUNTIF('S7 Table. Source data for Figs '!$J149,"&gt;=40")</f>
        <v>0</v>
      </c>
      <c r="BD149" s="4">
        <f>COUNTIF('S7 Table. Source data for Figs '!$K149,"&gt;=40")</f>
        <v>1</v>
      </c>
      <c r="BE149" s="4">
        <f>COUNTIF('S7 Table. Source data for Figs '!$L149,"&gt;=40")</f>
        <v>0</v>
      </c>
      <c r="BF149" s="4">
        <f>COUNTIF('S7 Table. Source data for Figs '!$M149,"&gt;=40")</f>
        <v>0</v>
      </c>
      <c r="BG149" s="4">
        <f>COUNTIF('S7 Table. Source data for Figs '!$N149,"&gt;=40")</f>
        <v>1</v>
      </c>
      <c r="BH149" s="4">
        <f>COUNTIF('S7 Table. Source data for Figs '!$O149,"&gt;=40")</f>
        <v>0</v>
      </c>
      <c r="BI149" s="4">
        <f>COUNTIF('S7 Table. Source data for Figs '!$X149,"&gt;=40")</f>
        <v>1</v>
      </c>
      <c r="BJ149" s="4">
        <f>COUNTIF('S7 Table. Source data for Figs '!$Y149,"&gt;=40")</f>
        <v>1</v>
      </c>
      <c r="BK149" s="4">
        <f>COUNTIF('S7 Table. Source data for Figs '!$Z149,"&gt;=40")</f>
        <v>0</v>
      </c>
      <c r="BL149" s="4">
        <f>COUNTIF('S7 Table. Source data for Figs '!$AA149,"&gt;=40")</f>
        <v>1</v>
      </c>
      <c r="BM149" s="4">
        <f>COUNTIF('S7 Table. Source data for Figs '!$AB149,"&gt;=40")</f>
        <v>0</v>
      </c>
      <c r="BN149" s="4">
        <f>COUNTIF('S7 Table. Source data for Figs '!$AC149,"&gt;=40")</f>
        <v>1</v>
      </c>
      <c r="BO149" s="4">
        <f>COUNTIF('S7 Table. Source data for Figs '!$AD149,"&gt;=40")</f>
        <v>1</v>
      </c>
      <c r="BP149" s="4">
        <f>COUNTIF('S7 Table. Source data for Figs '!$AE149,"&gt;=40")</f>
        <v>1</v>
      </c>
      <c r="BQ149" s="4">
        <f>COUNTIF('S7 Table. Source data for Figs '!$AN149,"&gt;=40")</f>
        <v>1</v>
      </c>
      <c r="BR149" s="4">
        <f>COUNTIF('S7 Table. Source data for Figs '!$AO149,"&gt;=40")</f>
        <v>0</v>
      </c>
      <c r="BS149" s="4">
        <f>COUNTIF('S7 Table. Source data for Figs '!$AP149,"&gt;=40")</f>
        <v>0</v>
      </c>
      <c r="BT149" s="4">
        <f>COUNTIF('S7 Table. Source data for Figs '!$AQ149,"&gt;=40")</f>
        <v>0</v>
      </c>
      <c r="BU149" s="4">
        <f>COUNTIF('S7 Table. Source data for Figs '!$AR149,"&gt;=40")</f>
        <v>0</v>
      </c>
      <c r="BV149" s="4">
        <f>COUNTIF('S7 Table. Source data for Figs '!$AS149,"&gt;=40")</f>
        <v>1</v>
      </c>
      <c r="BW149" s="4">
        <f>COUNTIF('S7 Table. Source data for Figs '!$AT149,"&gt;=40")</f>
        <v>1</v>
      </c>
      <c r="BX149" s="4">
        <f>COUNTIF('S7 Table. Source data for Figs '!$AU149,"&gt;=40")</f>
        <v>1</v>
      </c>
      <c r="BY149" s="4">
        <f t="shared" si="85"/>
        <v>5</v>
      </c>
      <c r="BZ149" s="4">
        <f t="shared" si="86"/>
        <v>2</v>
      </c>
      <c r="CA149" s="4">
        <f t="shared" si="87"/>
        <v>2</v>
      </c>
      <c r="CB149" s="4">
        <f t="shared" si="88"/>
        <v>5</v>
      </c>
    </row>
    <row r="150" spans="1:80" ht="15" customHeight="1" x14ac:dyDescent="0.45">
      <c r="A150" s="1">
        <v>369</v>
      </c>
      <c r="B150" s="2" t="s">
        <v>151</v>
      </c>
      <c r="C150" s="3">
        <v>68</v>
      </c>
      <c r="D150" s="4" t="s">
        <v>16</v>
      </c>
      <c r="E150" s="5" t="s">
        <v>15</v>
      </c>
      <c r="F150" s="6">
        <v>23.7312603842968</v>
      </c>
      <c r="G150" s="12" t="s">
        <v>19</v>
      </c>
      <c r="H150" s="4">
        <v>20</v>
      </c>
      <c r="I150" s="4">
        <v>40</v>
      </c>
      <c r="J150" s="4">
        <v>5</v>
      </c>
      <c r="K150" s="4">
        <v>10</v>
      </c>
      <c r="L150" s="4">
        <v>320</v>
      </c>
      <c r="M150" s="4">
        <v>640</v>
      </c>
      <c r="N150" s="4">
        <v>20</v>
      </c>
      <c r="O150" s="4">
        <v>5</v>
      </c>
      <c r="P150" s="8"/>
      <c r="Q150" s="1">
        <v>369</v>
      </c>
      <c r="R150" s="5" t="s">
        <v>151</v>
      </c>
      <c r="S150" s="3">
        <v>69</v>
      </c>
      <c r="T150" s="4" t="s">
        <v>16</v>
      </c>
      <c r="U150" s="5" t="s">
        <v>15</v>
      </c>
      <c r="V150" s="6">
        <v>24.24000114915561</v>
      </c>
      <c r="W150" s="5" t="s">
        <v>19</v>
      </c>
      <c r="X150" s="4">
        <v>5</v>
      </c>
      <c r="Y150" s="4">
        <v>5</v>
      </c>
      <c r="Z150" s="4">
        <v>5</v>
      </c>
      <c r="AA150" s="4">
        <v>5</v>
      </c>
      <c r="AB150" s="4">
        <v>640</v>
      </c>
      <c r="AC150" s="4">
        <v>640</v>
      </c>
      <c r="AD150" s="4">
        <v>40</v>
      </c>
      <c r="AE150" s="4">
        <v>40</v>
      </c>
      <c r="AF150" s="8"/>
      <c r="AG150" s="1">
        <v>369</v>
      </c>
      <c r="AH150" s="5">
        <v>19937</v>
      </c>
      <c r="AI150" s="3">
        <v>70</v>
      </c>
      <c r="AJ150" s="4" t="s">
        <v>16</v>
      </c>
      <c r="AK150" s="5" t="s">
        <v>15</v>
      </c>
      <c r="AL150" s="6">
        <v>23.75</v>
      </c>
      <c r="AM150" s="5" t="s">
        <v>19</v>
      </c>
      <c r="AN150" s="4">
        <v>20</v>
      </c>
      <c r="AO150" s="4">
        <v>40</v>
      </c>
      <c r="AP150" s="4">
        <v>5</v>
      </c>
      <c r="AQ150" s="4">
        <v>20</v>
      </c>
      <c r="AR150" s="4">
        <v>160</v>
      </c>
      <c r="AS150" s="4">
        <v>320</v>
      </c>
      <c r="AT150" s="4">
        <v>20</v>
      </c>
      <c r="AU150" s="4">
        <v>40</v>
      </c>
      <c r="AW150" s="1">
        <v>369</v>
      </c>
      <c r="AX150" s="3">
        <v>70</v>
      </c>
      <c r="AY150" s="2">
        <v>19937</v>
      </c>
      <c r="AZ150" s="3" t="s">
        <v>19</v>
      </c>
      <c r="BA150" s="4">
        <f>COUNTIF('S7 Table. Source data for Figs '!$H150,"&gt;=40")</f>
        <v>0</v>
      </c>
      <c r="BB150" s="4">
        <f>COUNTIF('S7 Table. Source data for Figs '!$I150,"&gt;=40")</f>
        <v>1</v>
      </c>
      <c r="BC150" s="4">
        <f>COUNTIF('S7 Table. Source data for Figs '!$J150,"&gt;=40")</f>
        <v>0</v>
      </c>
      <c r="BD150" s="4">
        <f>COUNTIF('S7 Table. Source data for Figs '!$K150,"&gt;=40")</f>
        <v>0</v>
      </c>
      <c r="BE150" s="4">
        <f>COUNTIF('S7 Table. Source data for Figs '!$L150,"&gt;=40")</f>
        <v>1</v>
      </c>
      <c r="BF150" s="4">
        <f>COUNTIF('S7 Table. Source data for Figs '!$M150,"&gt;=40")</f>
        <v>1</v>
      </c>
      <c r="BG150" s="4">
        <f>COUNTIF('S7 Table. Source data for Figs '!$N150,"&gt;=40")</f>
        <v>0</v>
      </c>
      <c r="BH150" s="4">
        <f>COUNTIF('S7 Table. Source data for Figs '!$O150,"&gt;=40")</f>
        <v>0</v>
      </c>
      <c r="BI150" s="4">
        <f>COUNTIF('S7 Table. Source data for Figs '!$X150,"&gt;=40")</f>
        <v>0</v>
      </c>
      <c r="BJ150" s="4">
        <f>COUNTIF('S7 Table. Source data for Figs '!$Y150,"&gt;=40")</f>
        <v>0</v>
      </c>
      <c r="BK150" s="4">
        <f>COUNTIF('S7 Table. Source data for Figs '!$Z150,"&gt;=40")</f>
        <v>0</v>
      </c>
      <c r="BL150" s="4">
        <f>COUNTIF('S7 Table. Source data for Figs '!$AA150,"&gt;=40")</f>
        <v>0</v>
      </c>
      <c r="BM150" s="4">
        <f>COUNTIF('S7 Table. Source data for Figs '!$AB150,"&gt;=40")</f>
        <v>1</v>
      </c>
      <c r="BN150" s="4">
        <f>COUNTIF('S7 Table. Source data for Figs '!$AC150,"&gt;=40")</f>
        <v>1</v>
      </c>
      <c r="BO150" s="4">
        <f>COUNTIF('S7 Table. Source data for Figs '!$AD150,"&gt;=40")</f>
        <v>1</v>
      </c>
      <c r="BP150" s="4">
        <f>COUNTIF('S7 Table. Source data for Figs '!$AE150,"&gt;=40")</f>
        <v>1</v>
      </c>
      <c r="BQ150" s="4">
        <f>COUNTIF('S7 Table. Source data for Figs '!$AN150,"&gt;=40")</f>
        <v>0</v>
      </c>
      <c r="BR150" s="4">
        <f>COUNTIF('S7 Table. Source data for Figs '!$AO150,"&gt;=40")</f>
        <v>1</v>
      </c>
      <c r="BS150" s="4">
        <f>COUNTIF('S7 Table. Source data for Figs '!$AP150,"&gt;=40")</f>
        <v>0</v>
      </c>
      <c r="BT150" s="4">
        <f>COUNTIF('S7 Table. Source data for Figs '!$AQ150,"&gt;=40")</f>
        <v>0</v>
      </c>
      <c r="BU150" s="4">
        <f>COUNTIF('S7 Table. Source data for Figs '!$AR150,"&gt;=40")</f>
        <v>1</v>
      </c>
      <c r="BV150" s="4">
        <f>COUNTIF('S7 Table. Source data for Figs '!$AS150,"&gt;=40")</f>
        <v>1</v>
      </c>
      <c r="BW150" s="4">
        <f>COUNTIF('S7 Table. Source data for Figs '!$AT150,"&gt;=40")</f>
        <v>0</v>
      </c>
      <c r="BX150" s="4">
        <f>COUNTIF('S7 Table. Source data for Figs '!$AU150,"&gt;=40")</f>
        <v>1</v>
      </c>
      <c r="BY150" s="4">
        <f t="shared" si="85"/>
        <v>2</v>
      </c>
      <c r="BZ150" s="4">
        <f t="shared" si="86"/>
        <v>0</v>
      </c>
      <c r="CA150" s="4">
        <f t="shared" si="87"/>
        <v>6</v>
      </c>
      <c r="CB150" s="4">
        <f t="shared" si="88"/>
        <v>3</v>
      </c>
    </row>
    <row r="151" spans="1:80" ht="15" customHeight="1" x14ac:dyDescent="0.45">
      <c r="A151" s="1">
        <v>582</v>
      </c>
      <c r="B151" s="2" t="s">
        <v>152</v>
      </c>
      <c r="C151" s="3">
        <v>68</v>
      </c>
      <c r="D151" s="4" t="s">
        <v>14</v>
      </c>
      <c r="E151" s="5" t="s">
        <v>15</v>
      </c>
      <c r="F151" s="6">
        <v>21.624791474996499</v>
      </c>
      <c r="G151" s="12" t="s">
        <v>19</v>
      </c>
      <c r="H151" s="4">
        <v>20</v>
      </c>
      <c r="I151" s="4">
        <v>80</v>
      </c>
      <c r="J151" s="4">
        <v>5</v>
      </c>
      <c r="K151" s="4">
        <v>40</v>
      </c>
      <c r="L151" s="4">
        <v>10</v>
      </c>
      <c r="M151" s="4">
        <v>160</v>
      </c>
      <c r="N151" s="4">
        <v>40</v>
      </c>
      <c r="O151" s="4">
        <v>80</v>
      </c>
      <c r="P151" s="8"/>
      <c r="Q151" s="1">
        <v>582</v>
      </c>
      <c r="R151" s="5" t="s">
        <v>152</v>
      </c>
      <c r="S151" s="3">
        <v>69</v>
      </c>
      <c r="T151" s="4" t="s">
        <v>14</v>
      </c>
      <c r="U151" s="5" t="s">
        <v>15</v>
      </c>
      <c r="V151" s="6">
        <v>21.759186450129654</v>
      </c>
      <c r="W151" s="5" t="s">
        <v>19</v>
      </c>
      <c r="X151" s="4">
        <v>5</v>
      </c>
      <c r="Y151" s="4">
        <v>5</v>
      </c>
      <c r="Z151" s="4">
        <v>10</v>
      </c>
      <c r="AA151" s="4">
        <v>40</v>
      </c>
      <c r="AB151" s="4">
        <v>40</v>
      </c>
      <c r="AC151" s="4">
        <v>160</v>
      </c>
      <c r="AD151" s="4">
        <v>40</v>
      </c>
      <c r="AE151" s="4">
        <v>160</v>
      </c>
      <c r="AF151" s="8"/>
      <c r="AG151" s="1">
        <v>582</v>
      </c>
      <c r="AH151" s="5">
        <v>19815</v>
      </c>
      <c r="AI151" s="3">
        <v>70</v>
      </c>
      <c r="AJ151" s="4" t="s">
        <v>14</v>
      </c>
      <c r="AK151" s="5" t="s">
        <v>15</v>
      </c>
      <c r="AL151" s="6">
        <v>22.079000000000001</v>
      </c>
      <c r="AM151" s="5" t="s">
        <v>19</v>
      </c>
      <c r="AN151" s="4">
        <v>5</v>
      </c>
      <c r="AO151" s="4">
        <v>10</v>
      </c>
      <c r="AP151" s="4">
        <v>5</v>
      </c>
      <c r="AQ151" s="4">
        <v>80</v>
      </c>
      <c r="AR151" s="4">
        <v>20</v>
      </c>
      <c r="AS151" s="4">
        <v>40</v>
      </c>
      <c r="AT151" s="4">
        <v>40</v>
      </c>
      <c r="AU151" s="4">
        <v>160</v>
      </c>
      <c r="AW151" s="1">
        <v>582</v>
      </c>
      <c r="AX151" s="3">
        <v>70</v>
      </c>
      <c r="AY151" s="2">
        <v>19815</v>
      </c>
      <c r="AZ151" s="3" t="s">
        <v>19</v>
      </c>
      <c r="BA151" s="4">
        <f>COUNTIF('S7 Table. Source data for Figs '!$H151,"&gt;=40")</f>
        <v>0</v>
      </c>
      <c r="BB151" s="4">
        <f>COUNTIF('S7 Table. Source data for Figs '!$I151,"&gt;=40")</f>
        <v>1</v>
      </c>
      <c r="BC151" s="4">
        <f>COUNTIF('S7 Table. Source data for Figs '!$J151,"&gt;=40")</f>
        <v>0</v>
      </c>
      <c r="BD151" s="4">
        <f>COUNTIF('S7 Table. Source data for Figs '!$K151,"&gt;=40")</f>
        <v>1</v>
      </c>
      <c r="BE151" s="4">
        <f>COUNTIF('S7 Table. Source data for Figs '!$L151,"&gt;=40")</f>
        <v>0</v>
      </c>
      <c r="BF151" s="4">
        <f>COUNTIF('S7 Table. Source data for Figs '!$M151,"&gt;=40")</f>
        <v>1</v>
      </c>
      <c r="BG151" s="4">
        <f>COUNTIF('S7 Table. Source data for Figs '!$N151,"&gt;=40")</f>
        <v>1</v>
      </c>
      <c r="BH151" s="4">
        <f>COUNTIF('S7 Table. Source data for Figs '!$O151,"&gt;=40")</f>
        <v>1</v>
      </c>
      <c r="BI151" s="4">
        <f>COUNTIF('S7 Table. Source data for Figs '!$X151,"&gt;=40")</f>
        <v>0</v>
      </c>
      <c r="BJ151" s="4">
        <f>COUNTIF('S7 Table. Source data for Figs '!$Y151,"&gt;=40")</f>
        <v>0</v>
      </c>
      <c r="BK151" s="4">
        <f>COUNTIF('S7 Table. Source data for Figs '!$Z151,"&gt;=40")</f>
        <v>0</v>
      </c>
      <c r="BL151" s="4">
        <f>COUNTIF('S7 Table. Source data for Figs '!$AA151,"&gt;=40")</f>
        <v>1</v>
      </c>
      <c r="BM151" s="4">
        <f>COUNTIF('S7 Table. Source data for Figs '!$AB151,"&gt;=40")</f>
        <v>1</v>
      </c>
      <c r="BN151" s="4">
        <f>COUNTIF('S7 Table. Source data for Figs '!$AC151,"&gt;=40")</f>
        <v>1</v>
      </c>
      <c r="BO151" s="4">
        <f>COUNTIF('S7 Table. Source data for Figs '!$AD151,"&gt;=40")</f>
        <v>1</v>
      </c>
      <c r="BP151" s="4">
        <f>COUNTIF('S7 Table. Source data for Figs '!$AE151,"&gt;=40")</f>
        <v>1</v>
      </c>
      <c r="BQ151" s="4">
        <f>COUNTIF('S7 Table. Source data for Figs '!$AN151,"&gt;=40")</f>
        <v>0</v>
      </c>
      <c r="BR151" s="4">
        <f>COUNTIF('S7 Table. Source data for Figs '!$AO151,"&gt;=40")</f>
        <v>0</v>
      </c>
      <c r="BS151" s="4">
        <f>COUNTIF('S7 Table. Source data for Figs '!$AP151,"&gt;=40")</f>
        <v>0</v>
      </c>
      <c r="BT151" s="4">
        <f>COUNTIF('S7 Table. Source data for Figs '!$AQ151,"&gt;=40")</f>
        <v>1</v>
      </c>
      <c r="BU151" s="4">
        <f>COUNTIF('S7 Table. Source data for Figs '!$AR151,"&gt;=40")</f>
        <v>0</v>
      </c>
      <c r="BV151" s="4">
        <f>COUNTIF('S7 Table. Source data for Figs '!$AS151,"&gt;=40")</f>
        <v>1</v>
      </c>
      <c r="BW151" s="4">
        <f>COUNTIF('S7 Table. Source data for Figs '!$AT151,"&gt;=40")</f>
        <v>1</v>
      </c>
      <c r="BX151" s="4">
        <f>COUNTIF('S7 Table. Source data for Figs '!$AU151,"&gt;=40")</f>
        <v>1</v>
      </c>
      <c r="BY151" s="4">
        <f t="shared" si="85"/>
        <v>1</v>
      </c>
      <c r="BZ151" s="4">
        <f t="shared" si="86"/>
        <v>3</v>
      </c>
      <c r="CA151" s="4">
        <f t="shared" si="87"/>
        <v>4</v>
      </c>
      <c r="CB151" s="4">
        <f t="shared" si="88"/>
        <v>6</v>
      </c>
    </row>
    <row r="152" spans="1:80" ht="15" customHeight="1" x14ac:dyDescent="0.45">
      <c r="A152" s="1">
        <v>589</v>
      </c>
      <c r="B152" s="2" t="s">
        <v>153</v>
      </c>
      <c r="C152" s="3">
        <v>68</v>
      </c>
      <c r="D152" s="4" t="s">
        <v>14</v>
      </c>
      <c r="E152" s="5" t="s">
        <v>15</v>
      </c>
      <c r="F152" s="6">
        <v>34.17326279097</v>
      </c>
      <c r="G152" s="12" t="s">
        <v>19</v>
      </c>
      <c r="H152" s="4">
        <v>20</v>
      </c>
      <c r="I152" s="4">
        <v>20</v>
      </c>
      <c r="J152" s="4">
        <v>5</v>
      </c>
      <c r="K152" s="4">
        <v>10</v>
      </c>
      <c r="L152" s="4">
        <v>20</v>
      </c>
      <c r="M152" s="4">
        <v>80</v>
      </c>
      <c r="N152" s="4">
        <v>5</v>
      </c>
      <c r="O152" s="4">
        <v>20</v>
      </c>
      <c r="P152" s="8"/>
      <c r="Q152" s="1">
        <v>589</v>
      </c>
      <c r="R152" s="5" t="s">
        <v>153</v>
      </c>
      <c r="S152" s="3">
        <v>69</v>
      </c>
      <c r="T152" s="4" t="s">
        <v>14</v>
      </c>
      <c r="U152" s="5" t="s">
        <v>15</v>
      </c>
      <c r="V152" s="6">
        <v>32.722287666797556</v>
      </c>
      <c r="W152" s="5" t="s">
        <v>19</v>
      </c>
      <c r="X152" s="4">
        <v>5</v>
      </c>
      <c r="Y152" s="4">
        <v>5</v>
      </c>
      <c r="Z152" s="4">
        <v>5</v>
      </c>
      <c r="AA152" s="4">
        <v>10</v>
      </c>
      <c r="AB152" s="4">
        <v>80</v>
      </c>
      <c r="AC152" s="4">
        <v>80</v>
      </c>
      <c r="AD152" s="4">
        <v>10</v>
      </c>
      <c r="AE152" s="4">
        <v>40</v>
      </c>
      <c r="AF152" s="8"/>
      <c r="AG152" s="1">
        <v>589</v>
      </c>
      <c r="AH152" s="5">
        <v>19784</v>
      </c>
      <c r="AI152" s="3">
        <v>70</v>
      </c>
      <c r="AJ152" s="4" t="s">
        <v>14</v>
      </c>
      <c r="AK152" s="5" t="s">
        <v>15</v>
      </c>
      <c r="AL152" s="6">
        <v>32.29</v>
      </c>
      <c r="AM152" s="5" t="s">
        <v>19</v>
      </c>
      <c r="AN152" s="4">
        <v>5</v>
      </c>
      <c r="AO152" s="4">
        <v>5</v>
      </c>
      <c r="AP152" s="4">
        <v>5</v>
      </c>
      <c r="AQ152" s="4">
        <v>5</v>
      </c>
      <c r="AR152" s="4">
        <v>40</v>
      </c>
      <c r="AS152" s="4">
        <v>80</v>
      </c>
      <c r="AT152" s="4">
        <v>5</v>
      </c>
      <c r="AU152" s="4">
        <v>10</v>
      </c>
      <c r="AW152" s="1">
        <v>589</v>
      </c>
      <c r="AX152" s="3">
        <v>70</v>
      </c>
      <c r="AY152" s="2">
        <v>19784</v>
      </c>
      <c r="AZ152" s="3" t="s">
        <v>19</v>
      </c>
      <c r="BA152" s="4">
        <f>COUNTIF('S7 Table. Source data for Figs '!$H152,"&gt;=40")</f>
        <v>0</v>
      </c>
      <c r="BB152" s="4">
        <f>COUNTIF('S7 Table. Source data for Figs '!$I152,"&gt;=40")</f>
        <v>0</v>
      </c>
      <c r="BC152" s="4">
        <f>COUNTIF('S7 Table. Source data for Figs '!$J152,"&gt;=40")</f>
        <v>0</v>
      </c>
      <c r="BD152" s="4">
        <f>COUNTIF('S7 Table. Source data for Figs '!$K152,"&gt;=40")</f>
        <v>0</v>
      </c>
      <c r="BE152" s="4">
        <f>COUNTIF('S7 Table. Source data for Figs '!$L152,"&gt;=40")</f>
        <v>0</v>
      </c>
      <c r="BF152" s="4">
        <f>COUNTIF('S7 Table. Source data for Figs '!$M152,"&gt;=40")</f>
        <v>1</v>
      </c>
      <c r="BG152" s="4">
        <f>COUNTIF('S7 Table. Source data for Figs '!$N152,"&gt;=40")</f>
        <v>0</v>
      </c>
      <c r="BH152" s="4">
        <f>COUNTIF('S7 Table. Source data for Figs '!$O152,"&gt;=40")</f>
        <v>0</v>
      </c>
      <c r="BI152" s="4">
        <f>COUNTIF('S7 Table. Source data for Figs '!$X152,"&gt;=40")</f>
        <v>0</v>
      </c>
      <c r="BJ152" s="4">
        <f>COUNTIF('S7 Table. Source data for Figs '!$Y152,"&gt;=40")</f>
        <v>0</v>
      </c>
      <c r="BK152" s="4">
        <f>COUNTIF('S7 Table. Source data for Figs '!$Z152,"&gt;=40")</f>
        <v>0</v>
      </c>
      <c r="BL152" s="4">
        <f>COUNTIF('S7 Table. Source data for Figs '!$AA152,"&gt;=40")</f>
        <v>0</v>
      </c>
      <c r="BM152" s="4">
        <f>COUNTIF('S7 Table. Source data for Figs '!$AB152,"&gt;=40")</f>
        <v>1</v>
      </c>
      <c r="BN152" s="4">
        <f>COUNTIF('S7 Table. Source data for Figs '!$AC152,"&gt;=40")</f>
        <v>1</v>
      </c>
      <c r="BO152" s="4">
        <f>COUNTIF('S7 Table. Source data for Figs '!$AD152,"&gt;=40")</f>
        <v>0</v>
      </c>
      <c r="BP152" s="4">
        <f>COUNTIF('S7 Table. Source data for Figs '!$AE152,"&gt;=40")</f>
        <v>1</v>
      </c>
      <c r="BQ152" s="4">
        <f>COUNTIF('S7 Table. Source data for Figs '!$AN152,"&gt;=40")</f>
        <v>0</v>
      </c>
      <c r="BR152" s="4">
        <f>COUNTIF('S7 Table. Source data for Figs '!$AO152,"&gt;=40")</f>
        <v>0</v>
      </c>
      <c r="BS152" s="4">
        <f>COUNTIF('S7 Table. Source data for Figs '!$AP152,"&gt;=40")</f>
        <v>0</v>
      </c>
      <c r="BT152" s="4">
        <f>COUNTIF('S7 Table. Source data for Figs '!$AQ152,"&gt;=40")</f>
        <v>0</v>
      </c>
      <c r="BU152" s="4">
        <f>COUNTIF('S7 Table. Source data for Figs '!$AR152,"&gt;=40")</f>
        <v>1</v>
      </c>
      <c r="BV152" s="4">
        <f>COUNTIF('S7 Table. Source data for Figs '!$AS152,"&gt;=40")</f>
        <v>1</v>
      </c>
      <c r="BW152" s="4">
        <f>COUNTIF('S7 Table. Source data for Figs '!$AT152,"&gt;=40")</f>
        <v>0</v>
      </c>
      <c r="BX152" s="4">
        <f>COUNTIF('S7 Table. Source data for Figs '!$AU152,"&gt;=40")</f>
        <v>0</v>
      </c>
      <c r="BY152" s="4">
        <f t="shared" si="85"/>
        <v>0</v>
      </c>
      <c r="BZ152" s="4">
        <f t="shared" si="86"/>
        <v>0</v>
      </c>
      <c r="CA152" s="4">
        <f t="shared" si="87"/>
        <v>5</v>
      </c>
      <c r="CB152" s="4">
        <f t="shared" si="88"/>
        <v>1</v>
      </c>
    </row>
    <row r="153" spans="1:80" ht="15" customHeight="1" x14ac:dyDescent="0.45">
      <c r="A153" s="1">
        <v>632</v>
      </c>
      <c r="B153" s="2" t="s">
        <v>154</v>
      </c>
      <c r="C153" s="3">
        <v>68</v>
      </c>
      <c r="D153" s="4" t="s">
        <v>14</v>
      </c>
      <c r="E153" s="5" t="s">
        <v>15</v>
      </c>
      <c r="F153" s="6">
        <v>33.213335480849103</v>
      </c>
      <c r="G153" s="12" t="s">
        <v>19</v>
      </c>
      <c r="H153" s="4">
        <v>40</v>
      </c>
      <c r="I153" s="4">
        <v>80</v>
      </c>
      <c r="J153" s="4">
        <v>5</v>
      </c>
      <c r="K153" s="4">
        <v>20</v>
      </c>
      <c r="L153" s="4">
        <v>20</v>
      </c>
      <c r="M153" s="4">
        <v>320</v>
      </c>
      <c r="N153" s="4">
        <v>20</v>
      </c>
      <c r="O153" s="4">
        <v>160</v>
      </c>
      <c r="P153" s="8"/>
      <c r="Q153" s="1">
        <v>632</v>
      </c>
      <c r="R153" s="5" t="s">
        <v>154</v>
      </c>
      <c r="S153" s="3">
        <v>69</v>
      </c>
      <c r="T153" s="4" t="s">
        <v>14</v>
      </c>
      <c r="U153" s="5" t="s">
        <v>15</v>
      </c>
      <c r="V153" s="6">
        <v>35.227343181959093</v>
      </c>
      <c r="W153" s="5" t="s">
        <v>19</v>
      </c>
      <c r="X153" s="4">
        <v>5</v>
      </c>
      <c r="Y153" s="4">
        <v>5</v>
      </c>
      <c r="Z153" s="4">
        <v>5</v>
      </c>
      <c r="AA153" s="4">
        <v>20</v>
      </c>
      <c r="AB153" s="4">
        <v>80</v>
      </c>
      <c r="AC153" s="4">
        <v>160</v>
      </c>
      <c r="AD153" s="4">
        <v>40</v>
      </c>
      <c r="AE153" s="4">
        <v>160</v>
      </c>
      <c r="AF153" s="8"/>
      <c r="AG153" s="1">
        <v>632</v>
      </c>
      <c r="AH153" s="5">
        <v>19845</v>
      </c>
      <c r="AI153" s="3">
        <v>70</v>
      </c>
      <c r="AJ153" s="4" t="s">
        <v>14</v>
      </c>
      <c r="AK153" s="5" t="s">
        <v>15</v>
      </c>
      <c r="AL153" s="6">
        <v>35.22</v>
      </c>
      <c r="AM153" s="5" t="s">
        <v>19</v>
      </c>
      <c r="AN153" s="4">
        <v>20</v>
      </c>
      <c r="AO153" s="4">
        <v>80</v>
      </c>
      <c r="AP153" s="4">
        <v>5</v>
      </c>
      <c r="AQ153" s="4">
        <v>160</v>
      </c>
      <c r="AR153" s="4">
        <v>40</v>
      </c>
      <c r="AS153" s="4">
        <v>160</v>
      </c>
      <c r="AT153" s="4">
        <v>20</v>
      </c>
      <c r="AU153" s="4">
        <v>160</v>
      </c>
      <c r="AW153" s="1">
        <v>632</v>
      </c>
      <c r="AX153" s="3">
        <v>70</v>
      </c>
      <c r="AY153" s="2">
        <v>19845</v>
      </c>
      <c r="AZ153" s="3" t="s">
        <v>19</v>
      </c>
      <c r="BA153" s="4">
        <f>COUNTIF('S7 Table. Source data for Figs '!$H153,"&gt;=40")</f>
        <v>1</v>
      </c>
      <c r="BB153" s="4">
        <f>COUNTIF('S7 Table. Source data for Figs '!$I153,"&gt;=40")</f>
        <v>1</v>
      </c>
      <c r="BC153" s="4">
        <f>COUNTIF('S7 Table. Source data for Figs '!$J153,"&gt;=40")</f>
        <v>0</v>
      </c>
      <c r="BD153" s="4">
        <f>COUNTIF('S7 Table. Source data for Figs '!$K153,"&gt;=40")</f>
        <v>0</v>
      </c>
      <c r="BE153" s="4">
        <f>COUNTIF('S7 Table. Source data for Figs '!$L153,"&gt;=40")</f>
        <v>0</v>
      </c>
      <c r="BF153" s="4">
        <f>COUNTIF('S7 Table. Source data for Figs '!$M153,"&gt;=40")</f>
        <v>1</v>
      </c>
      <c r="BG153" s="4">
        <f>COUNTIF('S7 Table. Source data for Figs '!$N153,"&gt;=40")</f>
        <v>0</v>
      </c>
      <c r="BH153" s="4">
        <f>COUNTIF('S7 Table. Source data for Figs '!$O153,"&gt;=40")</f>
        <v>1</v>
      </c>
      <c r="BI153" s="4">
        <f>COUNTIF('S7 Table. Source data for Figs '!$X153,"&gt;=40")</f>
        <v>0</v>
      </c>
      <c r="BJ153" s="4">
        <f>COUNTIF('S7 Table. Source data for Figs '!$Y153,"&gt;=40")</f>
        <v>0</v>
      </c>
      <c r="BK153" s="4">
        <f>COUNTIF('S7 Table. Source data for Figs '!$Z153,"&gt;=40")</f>
        <v>0</v>
      </c>
      <c r="BL153" s="4">
        <f>COUNTIF('S7 Table. Source data for Figs '!$AA153,"&gt;=40")</f>
        <v>0</v>
      </c>
      <c r="BM153" s="4">
        <f>COUNTIF('S7 Table. Source data for Figs '!$AB153,"&gt;=40")</f>
        <v>1</v>
      </c>
      <c r="BN153" s="4">
        <f>COUNTIF('S7 Table. Source data for Figs '!$AC153,"&gt;=40")</f>
        <v>1</v>
      </c>
      <c r="BO153" s="4">
        <f>COUNTIF('S7 Table. Source data for Figs '!$AD153,"&gt;=40")</f>
        <v>1</v>
      </c>
      <c r="BP153" s="4">
        <f>COUNTIF('S7 Table. Source data for Figs '!$AE153,"&gt;=40")</f>
        <v>1</v>
      </c>
      <c r="BQ153" s="4">
        <f>COUNTIF('S7 Table. Source data for Figs '!$AN153,"&gt;=40")</f>
        <v>0</v>
      </c>
      <c r="BR153" s="4">
        <f>COUNTIF('S7 Table. Source data for Figs '!$AO153,"&gt;=40")</f>
        <v>1</v>
      </c>
      <c r="BS153" s="4">
        <f>COUNTIF('S7 Table. Source data for Figs '!$AP153,"&gt;=40")</f>
        <v>0</v>
      </c>
      <c r="BT153" s="4">
        <f>COUNTIF('S7 Table. Source data for Figs '!$AQ153,"&gt;=40")</f>
        <v>1</v>
      </c>
      <c r="BU153" s="4">
        <f>COUNTIF('S7 Table. Source data for Figs '!$AR153,"&gt;=40")</f>
        <v>1</v>
      </c>
      <c r="BV153" s="4">
        <f>COUNTIF('S7 Table. Source data for Figs '!$AS153,"&gt;=40")</f>
        <v>1</v>
      </c>
      <c r="BW153" s="4">
        <f>COUNTIF('S7 Table. Source data for Figs '!$AT153,"&gt;=40")</f>
        <v>0</v>
      </c>
      <c r="BX153" s="4">
        <f>COUNTIF('S7 Table. Source data for Figs '!$AU153,"&gt;=40")</f>
        <v>1</v>
      </c>
      <c r="BY153" s="4">
        <f t="shared" si="85"/>
        <v>3</v>
      </c>
      <c r="BZ153" s="4">
        <f t="shared" si="86"/>
        <v>1</v>
      </c>
      <c r="CA153" s="4">
        <f t="shared" si="87"/>
        <v>5</v>
      </c>
      <c r="CB153" s="4">
        <f t="shared" si="88"/>
        <v>4</v>
      </c>
    </row>
    <row r="154" spans="1:80" ht="15" customHeight="1" x14ac:dyDescent="0.45">
      <c r="A154" s="1">
        <v>295</v>
      </c>
      <c r="B154" s="2" t="s">
        <v>155</v>
      </c>
      <c r="C154" s="3">
        <v>69</v>
      </c>
      <c r="D154" s="4" t="s">
        <v>14</v>
      </c>
      <c r="E154" s="5" t="s">
        <v>15</v>
      </c>
      <c r="F154" s="6">
        <v>23.6307692307692</v>
      </c>
      <c r="G154" s="12" t="s">
        <v>19</v>
      </c>
      <c r="H154" s="4">
        <v>40</v>
      </c>
      <c r="I154" s="4">
        <v>160</v>
      </c>
      <c r="J154" s="4">
        <v>5</v>
      </c>
      <c r="K154" s="4">
        <v>20</v>
      </c>
      <c r="L154" s="4">
        <v>10</v>
      </c>
      <c r="M154" s="4">
        <v>80</v>
      </c>
      <c r="N154" s="4">
        <v>20</v>
      </c>
      <c r="O154" s="4">
        <v>5120</v>
      </c>
      <c r="P154" s="8"/>
      <c r="Q154" s="1">
        <v>295</v>
      </c>
      <c r="R154" s="5" t="s">
        <v>155</v>
      </c>
      <c r="S154" s="3">
        <v>70</v>
      </c>
      <c r="T154" s="4" t="s">
        <v>14</v>
      </c>
      <c r="U154" s="5" t="s">
        <v>15</v>
      </c>
      <c r="V154" s="6">
        <v>22.34319526627219</v>
      </c>
      <c r="W154" s="5" t="s">
        <v>19</v>
      </c>
      <c r="X154" s="4">
        <v>10</v>
      </c>
      <c r="Y154" s="4">
        <v>5</v>
      </c>
      <c r="Z154" s="4">
        <v>5</v>
      </c>
      <c r="AA154" s="4">
        <v>20</v>
      </c>
      <c r="AB154" s="4">
        <v>80</v>
      </c>
      <c r="AC154" s="4">
        <v>80</v>
      </c>
      <c r="AD154" s="4">
        <v>5120</v>
      </c>
      <c r="AE154" s="4">
        <v>1280</v>
      </c>
      <c r="AF154" s="8"/>
      <c r="AG154" s="1">
        <v>295</v>
      </c>
      <c r="AH154" s="5">
        <v>19450</v>
      </c>
      <c r="AI154" s="3">
        <v>71</v>
      </c>
      <c r="AJ154" s="4" t="s">
        <v>14</v>
      </c>
      <c r="AK154" s="5" t="s">
        <v>15</v>
      </c>
      <c r="AL154" s="6">
        <v>22.67</v>
      </c>
      <c r="AM154" s="5" t="s">
        <v>19</v>
      </c>
      <c r="AN154" s="4">
        <v>20</v>
      </c>
      <c r="AO154" s="4">
        <v>80</v>
      </c>
      <c r="AP154" s="4">
        <v>10</v>
      </c>
      <c r="AQ154" s="4">
        <v>160</v>
      </c>
      <c r="AR154" s="4">
        <v>20</v>
      </c>
      <c r="AS154" s="4">
        <v>20</v>
      </c>
      <c r="AT154" s="4">
        <v>640</v>
      </c>
      <c r="AU154" s="4">
        <v>640</v>
      </c>
      <c r="AW154" s="1">
        <v>295</v>
      </c>
      <c r="AX154" s="3">
        <v>71</v>
      </c>
      <c r="AY154" s="2">
        <v>19450</v>
      </c>
      <c r="AZ154" s="3" t="s">
        <v>19</v>
      </c>
      <c r="BA154" s="4">
        <f>COUNTIF('S7 Table. Source data for Figs '!$H154,"&gt;=40")</f>
        <v>1</v>
      </c>
      <c r="BB154" s="4">
        <f>COUNTIF('S7 Table. Source data for Figs '!$I154,"&gt;=40")</f>
        <v>1</v>
      </c>
      <c r="BC154" s="4">
        <f>COUNTIF('S7 Table. Source data for Figs '!$J154,"&gt;=40")</f>
        <v>0</v>
      </c>
      <c r="BD154" s="4">
        <f>COUNTIF('S7 Table. Source data for Figs '!$K154,"&gt;=40")</f>
        <v>0</v>
      </c>
      <c r="BE154" s="4">
        <f>COUNTIF('S7 Table. Source data for Figs '!$L154,"&gt;=40")</f>
        <v>0</v>
      </c>
      <c r="BF154" s="4">
        <f>COUNTIF('S7 Table. Source data for Figs '!$M154,"&gt;=40")</f>
        <v>1</v>
      </c>
      <c r="BG154" s="4">
        <f>COUNTIF('S7 Table. Source data for Figs '!$N154,"&gt;=40")</f>
        <v>0</v>
      </c>
      <c r="BH154" s="4">
        <f>COUNTIF('S7 Table. Source data for Figs '!$O154,"&gt;=40")</f>
        <v>1</v>
      </c>
      <c r="BI154" s="4">
        <f>COUNTIF('S7 Table. Source data for Figs '!$X154,"&gt;=40")</f>
        <v>0</v>
      </c>
      <c r="BJ154" s="4">
        <f>COUNTIF('S7 Table. Source data for Figs '!$Y154,"&gt;=40")</f>
        <v>0</v>
      </c>
      <c r="BK154" s="4">
        <f>COUNTIF('S7 Table. Source data for Figs '!$Z154,"&gt;=40")</f>
        <v>0</v>
      </c>
      <c r="BL154" s="4">
        <f>COUNTIF('S7 Table. Source data for Figs '!$AA154,"&gt;=40")</f>
        <v>0</v>
      </c>
      <c r="BM154" s="4">
        <f>COUNTIF('S7 Table. Source data for Figs '!$AB154,"&gt;=40")</f>
        <v>1</v>
      </c>
      <c r="BN154" s="4">
        <f>COUNTIF('S7 Table. Source data for Figs '!$AC154,"&gt;=40")</f>
        <v>1</v>
      </c>
      <c r="BO154" s="4">
        <f>COUNTIF('S7 Table. Source data for Figs '!$AD154,"&gt;=40")</f>
        <v>1</v>
      </c>
      <c r="BP154" s="4">
        <f>COUNTIF('S7 Table. Source data for Figs '!$AE154,"&gt;=40")</f>
        <v>1</v>
      </c>
      <c r="BQ154" s="4">
        <f>COUNTIF('S7 Table. Source data for Figs '!$AN154,"&gt;=40")</f>
        <v>0</v>
      </c>
      <c r="BR154" s="4">
        <f>COUNTIF('S7 Table. Source data for Figs '!$AO154,"&gt;=40")</f>
        <v>1</v>
      </c>
      <c r="BS154" s="4">
        <f>COUNTIF('S7 Table. Source data for Figs '!$AP154,"&gt;=40")</f>
        <v>0</v>
      </c>
      <c r="BT154" s="4">
        <f>COUNTIF('S7 Table. Source data for Figs '!$AQ154,"&gt;=40")</f>
        <v>1</v>
      </c>
      <c r="BU154" s="4">
        <f>COUNTIF('S7 Table. Source data for Figs '!$AR154,"&gt;=40")</f>
        <v>0</v>
      </c>
      <c r="BV154" s="4">
        <f>COUNTIF('S7 Table. Source data for Figs '!$AS154,"&gt;=40")</f>
        <v>0</v>
      </c>
      <c r="BW154" s="4">
        <f>COUNTIF('S7 Table. Source data for Figs '!$AT154,"&gt;=40")</f>
        <v>1</v>
      </c>
      <c r="BX154" s="4">
        <f>COUNTIF('S7 Table. Source data for Figs '!$AU154,"&gt;=40")</f>
        <v>1</v>
      </c>
      <c r="BY154" s="4">
        <f t="shared" si="85"/>
        <v>3</v>
      </c>
      <c r="BZ154" s="4">
        <f t="shared" si="86"/>
        <v>1</v>
      </c>
      <c r="CA154" s="4">
        <f t="shared" si="87"/>
        <v>3</v>
      </c>
      <c r="CB154" s="4">
        <f t="shared" si="88"/>
        <v>5</v>
      </c>
    </row>
    <row r="155" spans="1:80" ht="15" customHeight="1" x14ac:dyDescent="0.45">
      <c r="A155" s="1">
        <v>313</v>
      </c>
      <c r="B155" s="2" t="s">
        <v>156</v>
      </c>
      <c r="C155" s="3">
        <v>69</v>
      </c>
      <c r="D155" s="4" t="s">
        <v>16</v>
      </c>
      <c r="E155" s="5" t="s">
        <v>15</v>
      </c>
      <c r="F155" s="6">
        <v>37.291754582237303</v>
      </c>
      <c r="G155" s="12" t="s">
        <v>19</v>
      </c>
      <c r="H155" s="4">
        <v>20</v>
      </c>
      <c r="I155" s="4">
        <v>80</v>
      </c>
      <c r="J155" s="4">
        <v>10</v>
      </c>
      <c r="K155" s="4">
        <v>160</v>
      </c>
      <c r="L155" s="4">
        <v>20</v>
      </c>
      <c r="M155" s="4">
        <v>80</v>
      </c>
      <c r="N155" s="4">
        <v>10</v>
      </c>
      <c r="O155" s="4">
        <v>80</v>
      </c>
      <c r="P155" s="8"/>
      <c r="Q155" s="1">
        <v>313</v>
      </c>
      <c r="R155" s="5" t="s">
        <v>156</v>
      </c>
      <c r="S155" s="3">
        <v>70</v>
      </c>
      <c r="T155" s="4" t="s">
        <v>16</v>
      </c>
      <c r="U155" s="5" t="s">
        <v>15</v>
      </c>
      <c r="V155" s="6">
        <v>35.739947556526047</v>
      </c>
      <c r="W155" s="5" t="s">
        <v>19</v>
      </c>
      <c r="X155" s="4">
        <v>5</v>
      </c>
      <c r="Y155" s="4">
        <v>5</v>
      </c>
      <c r="Z155" s="4">
        <v>40</v>
      </c>
      <c r="AA155" s="4">
        <v>20</v>
      </c>
      <c r="AB155" s="4">
        <v>40</v>
      </c>
      <c r="AC155" s="4">
        <v>40</v>
      </c>
      <c r="AD155" s="4">
        <v>80</v>
      </c>
      <c r="AE155" s="4">
        <v>40</v>
      </c>
      <c r="AF155" s="8"/>
      <c r="AG155" s="1">
        <v>313</v>
      </c>
      <c r="AH155" s="5">
        <v>19391</v>
      </c>
      <c r="AI155" s="3">
        <v>71</v>
      </c>
      <c r="AJ155" s="4" t="s">
        <v>16</v>
      </c>
      <c r="AK155" s="5" t="s">
        <v>15</v>
      </c>
      <c r="AL155" s="6">
        <v>35.590000000000003</v>
      </c>
      <c r="AM155" s="5" t="s">
        <v>19</v>
      </c>
      <c r="AN155" s="4">
        <v>10</v>
      </c>
      <c r="AO155" s="4">
        <v>80</v>
      </c>
      <c r="AP155" s="4">
        <v>10</v>
      </c>
      <c r="AQ155" s="4">
        <v>20</v>
      </c>
      <c r="AR155" s="4">
        <v>20</v>
      </c>
      <c r="AS155" s="4">
        <v>20</v>
      </c>
      <c r="AT155" s="4">
        <v>20</v>
      </c>
      <c r="AU155" s="4">
        <v>40</v>
      </c>
      <c r="AW155" s="1">
        <v>313</v>
      </c>
      <c r="AX155" s="3">
        <v>71</v>
      </c>
      <c r="AY155" s="2">
        <v>19391</v>
      </c>
      <c r="AZ155" s="3" t="s">
        <v>19</v>
      </c>
      <c r="BA155" s="4">
        <f>COUNTIF('S7 Table. Source data for Figs '!$H155,"&gt;=40")</f>
        <v>0</v>
      </c>
      <c r="BB155" s="4">
        <f>COUNTIF('S7 Table. Source data for Figs '!$I155,"&gt;=40")</f>
        <v>1</v>
      </c>
      <c r="BC155" s="4">
        <f>COUNTIF('S7 Table. Source data for Figs '!$J155,"&gt;=40")</f>
        <v>0</v>
      </c>
      <c r="BD155" s="4">
        <f>COUNTIF('S7 Table. Source data for Figs '!$K155,"&gt;=40")</f>
        <v>1</v>
      </c>
      <c r="BE155" s="4">
        <f>COUNTIF('S7 Table. Source data for Figs '!$L155,"&gt;=40")</f>
        <v>0</v>
      </c>
      <c r="BF155" s="4">
        <f>COUNTIF('S7 Table. Source data for Figs '!$M155,"&gt;=40")</f>
        <v>1</v>
      </c>
      <c r="BG155" s="4">
        <f>COUNTIF('S7 Table. Source data for Figs '!$N155,"&gt;=40")</f>
        <v>0</v>
      </c>
      <c r="BH155" s="4">
        <f>COUNTIF('S7 Table. Source data for Figs '!$O155,"&gt;=40")</f>
        <v>1</v>
      </c>
      <c r="BI155" s="4">
        <f>COUNTIF('S7 Table. Source data for Figs '!$X155,"&gt;=40")</f>
        <v>0</v>
      </c>
      <c r="BJ155" s="4">
        <f>COUNTIF('S7 Table. Source data for Figs '!$Y155,"&gt;=40")</f>
        <v>0</v>
      </c>
      <c r="BK155" s="4">
        <f>COUNTIF('S7 Table. Source data for Figs '!$Z155,"&gt;=40")</f>
        <v>1</v>
      </c>
      <c r="BL155" s="4">
        <f>COUNTIF('S7 Table. Source data for Figs '!$AA155,"&gt;=40")</f>
        <v>0</v>
      </c>
      <c r="BM155" s="4">
        <f>COUNTIF('S7 Table. Source data for Figs '!$AB155,"&gt;=40")</f>
        <v>1</v>
      </c>
      <c r="BN155" s="4">
        <f>COUNTIF('S7 Table. Source data for Figs '!$AC155,"&gt;=40")</f>
        <v>1</v>
      </c>
      <c r="BO155" s="4">
        <f>COUNTIF('S7 Table. Source data for Figs '!$AD155,"&gt;=40")</f>
        <v>1</v>
      </c>
      <c r="BP155" s="4">
        <f>COUNTIF('S7 Table. Source data for Figs '!$AE155,"&gt;=40")</f>
        <v>1</v>
      </c>
      <c r="BQ155" s="4">
        <f>COUNTIF('S7 Table. Source data for Figs '!$AN155,"&gt;=40")</f>
        <v>0</v>
      </c>
      <c r="BR155" s="4">
        <f>COUNTIF('S7 Table. Source data for Figs '!$AO155,"&gt;=40")</f>
        <v>1</v>
      </c>
      <c r="BS155" s="4">
        <f>COUNTIF('S7 Table. Source data for Figs '!$AP155,"&gt;=40")</f>
        <v>0</v>
      </c>
      <c r="BT155" s="4">
        <f>COUNTIF('S7 Table. Source data for Figs '!$AQ155,"&gt;=40")</f>
        <v>0</v>
      </c>
      <c r="BU155" s="4">
        <f>COUNTIF('S7 Table. Source data for Figs '!$AR155,"&gt;=40")</f>
        <v>0</v>
      </c>
      <c r="BV155" s="4">
        <f>COUNTIF('S7 Table. Source data for Figs '!$AS155,"&gt;=40")</f>
        <v>0</v>
      </c>
      <c r="BW155" s="4">
        <f>COUNTIF('S7 Table. Source data for Figs '!$AT155,"&gt;=40")</f>
        <v>0</v>
      </c>
      <c r="BX155" s="4">
        <f>COUNTIF('S7 Table. Source data for Figs '!$AU155,"&gt;=40")</f>
        <v>1</v>
      </c>
      <c r="BY155" s="4">
        <f t="shared" si="85"/>
        <v>2</v>
      </c>
      <c r="BZ155" s="4">
        <f t="shared" si="86"/>
        <v>2</v>
      </c>
      <c r="CA155" s="4">
        <f t="shared" si="87"/>
        <v>3</v>
      </c>
      <c r="CB155" s="4">
        <f t="shared" si="88"/>
        <v>4</v>
      </c>
    </row>
    <row r="156" spans="1:80" ht="15" customHeight="1" x14ac:dyDescent="0.45">
      <c r="A156" s="1">
        <v>566</v>
      </c>
      <c r="B156" s="2" t="s">
        <v>157</v>
      </c>
      <c r="C156" s="3">
        <v>69</v>
      </c>
      <c r="D156" s="4" t="s">
        <v>16</v>
      </c>
      <c r="E156" s="5" t="s">
        <v>15</v>
      </c>
      <c r="F156" s="6">
        <v>28.153010983461701</v>
      </c>
      <c r="G156" s="12" t="s">
        <v>19</v>
      </c>
      <c r="H156" s="4">
        <v>5</v>
      </c>
      <c r="I156" s="4">
        <v>10</v>
      </c>
      <c r="J156" s="4">
        <v>10</v>
      </c>
      <c r="K156" s="4">
        <v>20</v>
      </c>
      <c r="L156" s="4">
        <v>160</v>
      </c>
      <c r="M156" s="4">
        <v>320</v>
      </c>
      <c r="N156" s="4">
        <v>160</v>
      </c>
      <c r="O156" s="4">
        <v>320</v>
      </c>
      <c r="P156" s="8"/>
      <c r="Q156" s="4">
        <v>566</v>
      </c>
      <c r="R156" s="5">
        <v>19633</v>
      </c>
      <c r="S156" s="3">
        <v>70</v>
      </c>
      <c r="T156" s="4" t="s">
        <v>16</v>
      </c>
      <c r="U156" s="5" t="s">
        <v>15</v>
      </c>
      <c r="V156" s="6">
        <v>28.153010983461684</v>
      </c>
      <c r="W156" s="7" t="s">
        <v>224</v>
      </c>
      <c r="X156" s="4">
        <v>5</v>
      </c>
      <c r="Y156" s="4">
        <v>5</v>
      </c>
      <c r="Z156" s="4">
        <v>10</v>
      </c>
      <c r="AA156" s="4">
        <v>20</v>
      </c>
      <c r="AB156" s="4">
        <v>320</v>
      </c>
      <c r="AC156" s="4">
        <v>320</v>
      </c>
      <c r="AD156" s="4">
        <v>320</v>
      </c>
      <c r="AE156" s="4">
        <v>320</v>
      </c>
      <c r="AF156" s="8"/>
      <c r="AG156" s="1">
        <v>566</v>
      </c>
      <c r="AH156" s="5">
        <v>19633</v>
      </c>
      <c r="AI156" s="3">
        <v>71</v>
      </c>
      <c r="AJ156" s="4" t="s">
        <v>16</v>
      </c>
      <c r="AK156" s="5" t="s">
        <v>15</v>
      </c>
      <c r="AL156" s="6">
        <v>28.08</v>
      </c>
      <c r="AM156" s="7" t="s">
        <v>224</v>
      </c>
      <c r="AN156" s="4">
        <v>5</v>
      </c>
      <c r="AO156" s="4">
        <v>5</v>
      </c>
      <c r="AP156" s="4">
        <v>40</v>
      </c>
      <c r="AQ156" s="4">
        <v>40</v>
      </c>
      <c r="AR156" s="4">
        <v>160</v>
      </c>
      <c r="AS156" s="4">
        <v>160</v>
      </c>
      <c r="AT156" s="4">
        <v>160</v>
      </c>
      <c r="AU156" s="4">
        <v>160</v>
      </c>
      <c r="AW156" s="1">
        <v>566</v>
      </c>
      <c r="AX156" s="3">
        <v>71</v>
      </c>
      <c r="AY156" s="2">
        <v>19633</v>
      </c>
      <c r="AZ156" s="3" t="s">
        <v>261</v>
      </c>
      <c r="BA156" s="4">
        <f>COUNTIF('S7 Table. Source data for Figs '!$H156,"&gt;=40")</f>
        <v>0</v>
      </c>
      <c r="BB156" s="4">
        <f>COUNTIF('S7 Table. Source data for Figs '!$I156,"&gt;=40")</f>
        <v>0</v>
      </c>
      <c r="BC156" s="4">
        <f>COUNTIF('S7 Table. Source data for Figs '!$J156,"&gt;=40")</f>
        <v>0</v>
      </c>
      <c r="BD156" s="4">
        <f>COUNTIF('S7 Table. Source data for Figs '!$K156,"&gt;=40")</f>
        <v>0</v>
      </c>
      <c r="BE156" s="4">
        <f>COUNTIF('S7 Table. Source data for Figs '!$L156,"&gt;=40")</f>
        <v>1</v>
      </c>
      <c r="BF156" s="4">
        <f>COUNTIF('S7 Table. Source data for Figs '!$M156,"&gt;=40")</f>
        <v>1</v>
      </c>
      <c r="BG156" s="4">
        <f>COUNTIF('S7 Table. Source data for Figs '!$N156,"&gt;=40")</f>
        <v>1</v>
      </c>
      <c r="BH156" s="4">
        <f>COUNTIF('S7 Table. Source data for Figs '!$O156,"&gt;=40")</f>
        <v>1</v>
      </c>
      <c r="BI156" s="4">
        <f>COUNTIF('S7 Table. Source data for Figs '!$X156,"&gt;=40")</f>
        <v>0</v>
      </c>
      <c r="BJ156" s="4">
        <f>COUNTIF('S7 Table. Source data for Figs '!$Y156,"&gt;=40")</f>
        <v>0</v>
      </c>
      <c r="BK156" s="4">
        <f>COUNTIF('S7 Table. Source data for Figs '!$Z156,"&gt;=40")</f>
        <v>0</v>
      </c>
      <c r="BL156" s="4">
        <f>COUNTIF('S7 Table. Source data for Figs '!$AA156,"&gt;=40")</f>
        <v>0</v>
      </c>
      <c r="BM156" s="4">
        <f>COUNTIF('S7 Table. Source data for Figs '!$AB156,"&gt;=40")</f>
        <v>1</v>
      </c>
      <c r="BN156" s="4">
        <f>COUNTIF('S7 Table. Source data for Figs '!$AC156,"&gt;=40")</f>
        <v>1</v>
      </c>
      <c r="BO156" s="4">
        <f>COUNTIF('S7 Table. Source data for Figs '!$AD156,"&gt;=40")</f>
        <v>1</v>
      </c>
      <c r="BP156" s="4">
        <f>COUNTIF('S7 Table. Source data for Figs '!$AE156,"&gt;=40")</f>
        <v>1</v>
      </c>
      <c r="BQ156" s="4">
        <f>COUNTIF('S7 Table. Source data for Figs '!$AN156,"&gt;=40")</f>
        <v>0</v>
      </c>
      <c r="BR156" s="4">
        <f>COUNTIF('S7 Table. Source data for Figs '!$AO156,"&gt;=40")</f>
        <v>0</v>
      </c>
      <c r="BS156" s="4">
        <f>COUNTIF('S7 Table. Source data for Figs '!$AP156,"&gt;=40")</f>
        <v>1</v>
      </c>
      <c r="BT156" s="4">
        <f>COUNTIF('S7 Table. Source data for Figs '!$AQ156,"&gt;=40")</f>
        <v>1</v>
      </c>
      <c r="BU156" s="4">
        <f>COUNTIF('S7 Table. Source data for Figs '!$AR156,"&gt;=40")</f>
        <v>1</v>
      </c>
      <c r="BV156" s="4">
        <f>COUNTIF('S7 Table. Source data for Figs '!$AS156,"&gt;=40")</f>
        <v>1</v>
      </c>
      <c r="BW156" s="4">
        <f>COUNTIF('S7 Table. Source data for Figs '!$AT156,"&gt;=40")</f>
        <v>1</v>
      </c>
      <c r="BX156" s="4">
        <f>COUNTIF('S7 Table. Source data for Figs '!$AU156,"&gt;=40")</f>
        <v>1</v>
      </c>
      <c r="BY156" s="4">
        <f t="shared" si="85"/>
        <v>0</v>
      </c>
      <c r="BZ156" s="4">
        <f t="shared" si="86"/>
        <v>2</v>
      </c>
      <c r="CA156" s="4">
        <f t="shared" si="87"/>
        <v>6</v>
      </c>
      <c r="CB156" s="4">
        <f t="shared" si="88"/>
        <v>6</v>
      </c>
    </row>
    <row r="157" spans="1:80" ht="15" customHeight="1" x14ac:dyDescent="0.45">
      <c r="A157" s="1">
        <v>588</v>
      </c>
      <c r="B157" s="2" t="s">
        <v>158</v>
      </c>
      <c r="C157" s="3">
        <v>69</v>
      </c>
      <c r="D157" s="4" t="s">
        <v>14</v>
      </c>
      <c r="E157" s="5" t="s">
        <v>15</v>
      </c>
      <c r="F157" s="6">
        <v>27.96875</v>
      </c>
      <c r="G157" s="12" t="s">
        <v>19</v>
      </c>
      <c r="H157" s="4">
        <v>160</v>
      </c>
      <c r="I157" s="4">
        <v>1280</v>
      </c>
      <c r="J157" s="4">
        <v>160</v>
      </c>
      <c r="K157" s="4">
        <v>640</v>
      </c>
      <c r="L157" s="4">
        <v>80</v>
      </c>
      <c r="M157" s="4">
        <v>320</v>
      </c>
      <c r="N157" s="4">
        <v>20</v>
      </c>
      <c r="O157" s="4">
        <v>40</v>
      </c>
      <c r="P157" s="8"/>
      <c r="Q157" s="1">
        <v>588</v>
      </c>
      <c r="R157" s="5" t="s">
        <v>158</v>
      </c>
      <c r="S157" s="3">
        <v>70</v>
      </c>
      <c r="T157" s="4" t="s">
        <v>14</v>
      </c>
      <c r="U157" s="5" t="s">
        <v>15</v>
      </c>
      <c r="V157" s="6">
        <v>26.562499999999996</v>
      </c>
      <c r="W157" s="5" t="s">
        <v>19</v>
      </c>
      <c r="X157" s="4">
        <v>20</v>
      </c>
      <c r="Y157" s="4">
        <v>20</v>
      </c>
      <c r="Z157" s="4">
        <v>320</v>
      </c>
      <c r="AA157" s="4">
        <v>320</v>
      </c>
      <c r="AB157" s="4">
        <v>320</v>
      </c>
      <c r="AC157" s="4">
        <v>160</v>
      </c>
      <c r="AD157" s="4">
        <v>40</v>
      </c>
      <c r="AE157" s="4">
        <v>80</v>
      </c>
      <c r="AF157" s="8"/>
      <c r="AG157" s="1">
        <v>588</v>
      </c>
      <c r="AH157" s="5">
        <v>19480</v>
      </c>
      <c r="AI157" s="3">
        <v>71</v>
      </c>
      <c r="AJ157" s="4" t="s">
        <v>14</v>
      </c>
      <c r="AK157" s="5" t="s">
        <v>15</v>
      </c>
      <c r="AL157" s="6">
        <v>27.1</v>
      </c>
      <c r="AM157" s="5" t="s">
        <v>19</v>
      </c>
      <c r="AN157" s="4">
        <v>10</v>
      </c>
      <c r="AO157" s="4">
        <v>20</v>
      </c>
      <c r="AP157" s="4">
        <v>40</v>
      </c>
      <c r="AQ157" s="4">
        <v>640</v>
      </c>
      <c r="AR157" s="4">
        <v>40</v>
      </c>
      <c r="AS157" s="4">
        <v>80</v>
      </c>
      <c r="AT157" s="4">
        <v>10</v>
      </c>
      <c r="AU157" s="4">
        <v>80</v>
      </c>
      <c r="AW157" s="1">
        <v>588</v>
      </c>
      <c r="AX157" s="3">
        <v>71</v>
      </c>
      <c r="AY157" s="2">
        <v>19480</v>
      </c>
      <c r="AZ157" s="3" t="s">
        <v>19</v>
      </c>
      <c r="BA157" s="4">
        <f>COUNTIF('S7 Table. Source data for Figs '!$H157,"&gt;=40")</f>
        <v>1</v>
      </c>
      <c r="BB157" s="4">
        <f>COUNTIF('S7 Table. Source data for Figs '!$I157,"&gt;=40")</f>
        <v>1</v>
      </c>
      <c r="BC157" s="4">
        <f>COUNTIF('S7 Table. Source data for Figs '!$J157,"&gt;=40")</f>
        <v>1</v>
      </c>
      <c r="BD157" s="4">
        <f>COUNTIF('S7 Table. Source data for Figs '!$K157,"&gt;=40")</f>
        <v>1</v>
      </c>
      <c r="BE157" s="4">
        <f>COUNTIF('S7 Table. Source data for Figs '!$L157,"&gt;=40")</f>
        <v>1</v>
      </c>
      <c r="BF157" s="4">
        <f>COUNTIF('S7 Table. Source data for Figs '!$M157,"&gt;=40")</f>
        <v>1</v>
      </c>
      <c r="BG157" s="4">
        <f>COUNTIF('S7 Table. Source data for Figs '!$N157,"&gt;=40")</f>
        <v>0</v>
      </c>
      <c r="BH157" s="4">
        <f>COUNTIF('S7 Table. Source data for Figs '!$O157,"&gt;=40")</f>
        <v>1</v>
      </c>
      <c r="BI157" s="4">
        <f>COUNTIF('S7 Table. Source data for Figs '!$X157,"&gt;=40")</f>
        <v>0</v>
      </c>
      <c r="BJ157" s="4">
        <f>COUNTIF('S7 Table. Source data for Figs '!$Y157,"&gt;=40")</f>
        <v>0</v>
      </c>
      <c r="BK157" s="4">
        <f>COUNTIF('S7 Table. Source data for Figs '!$Z157,"&gt;=40")</f>
        <v>1</v>
      </c>
      <c r="BL157" s="4">
        <f>COUNTIF('S7 Table. Source data for Figs '!$AA157,"&gt;=40")</f>
        <v>1</v>
      </c>
      <c r="BM157" s="4">
        <f>COUNTIF('S7 Table. Source data for Figs '!$AB157,"&gt;=40")</f>
        <v>1</v>
      </c>
      <c r="BN157" s="4">
        <f>COUNTIF('S7 Table. Source data for Figs '!$AC157,"&gt;=40")</f>
        <v>1</v>
      </c>
      <c r="BO157" s="4">
        <f>COUNTIF('S7 Table. Source data for Figs '!$AD157,"&gt;=40")</f>
        <v>1</v>
      </c>
      <c r="BP157" s="4">
        <f>COUNTIF('S7 Table. Source data for Figs '!$AE157,"&gt;=40")</f>
        <v>1</v>
      </c>
      <c r="BQ157" s="4">
        <f>COUNTIF('S7 Table. Source data for Figs '!$AN157,"&gt;=40")</f>
        <v>0</v>
      </c>
      <c r="BR157" s="4">
        <f>COUNTIF('S7 Table. Source data for Figs '!$AO157,"&gt;=40")</f>
        <v>0</v>
      </c>
      <c r="BS157" s="4">
        <f>COUNTIF('S7 Table. Source data for Figs '!$AP157,"&gt;=40")</f>
        <v>1</v>
      </c>
      <c r="BT157" s="4">
        <f>COUNTIF('S7 Table. Source data for Figs '!$AQ157,"&gt;=40")</f>
        <v>1</v>
      </c>
      <c r="BU157" s="4">
        <f>COUNTIF('S7 Table. Source data for Figs '!$AR157,"&gt;=40")</f>
        <v>1</v>
      </c>
      <c r="BV157" s="4">
        <f>COUNTIF('S7 Table. Source data for Figs '!$AS157,"&gt;=40")</f>
        <v>1</v>
      </c>
      <c r="BW157" s="4">
        <f>COUNTIF('S7 Table. Source data for Figs '!$AT157,"&gt;=40")</f>
        <v>0</v>
      </c>
      <c r="BX157" s="4">
        <f>COUNTIF('S7 Table. Source data for Figs '!$AU157,"&gt;=40")</f>
        <v>1</v>
      </c>
      <c r="BY157" s="4">
        <f t="shared" si="85"/>
        <v>2</v>
      </c>
      <c r="BZ157" s="4">
        <f t="shared" si="86"/>
        <v>6</v>
      </c>
      <c r="CA157" s="4">
        <f t="shared" si="87"/>
        <v>6</v>
      </c>
      <c r="CB157" s="4">
        <f t="shared" si="88"/>
        <v>4</v>
      </c>
    </row>
    <row r="158" spans="1:80" ht="15" customHeight="1" x14ac:dyDescent="0.45">
      <c r="A158" s="1">
        <v>652</v>
      </c>
      <c r="B158" s="2" t="s">
        <v>159</v>
      </c>
      <c r="C158" s="3">
        <v>69</v>
      </c>
      <c r="D158" s="4" t="s">
        <v>14</v>
      </c>
      <c r="E158" s="5" t="s">
        <v>15</v>
      </c>
      <c r="F158" s="6">
        <v>30.18</v>
      </c>
      <c r="G158" s="12" t="s">
        <v>19</v>
      </c>
      <c r="H158" s="4">
        <v>80</v>
      </c>
      <c r="I158" s="4">
        <v>640</v>
      </c>
      <c r="J158" s="4">
        <v>5</v>
      </c>
      <c r="K158" s="4">
        <v>640</v>
      </c>
      <c r="L158" s="4">
        <v>40</v>
      </c>
      <c r="M158" s="4">
        <v>160</v>
      </c>
      <c r="N158" s="4">
        <v>10</v>
      </c>
      <c r="O158" s="4">
        <v>5</v>
      </c>
      <c r="P158" s="8"/>
      <c r="Q158" s="1">
        <v>652</v>
      </c>
      <c r="R158" s="5" t="s">
        <v>159</v>
      </c>
      <c r="S158" s="3">
        <v>70</v>
      </c>
      <c r="T158" s="4" t="s">
        <v>14</v>
      </c>
      <c r="U158" s="5" t="s">
        <v>15</v>
      </c>
      <c r="V158" s="6">
        <v>29.838769354958064</v>
      </c>
      <c r="W158" s="5" t="s">
        <v>19</v>
      </c>
      <c r="X158" s="4">
        <v>20</v>
      </c>
      <c r="Y158" s="4">
        <v>40</v>
      </c>
      <c r="Z158" s="4">
        <v>160</v>
      </c>
      <c r="AA158" s="4">
        <v>80</v>
      </c>
      <c r="AB158" s="4">
        <v>320</v>
      </c>
      <c r="AC158" s="4">
        <v>160</v>
      </c>
      <c r="AD158" s="4">
        <v>80</v>
      </c>
      <c r="AE158" s="4">
        <v>320</v>
      </c>
      <c r="AF158" s="8"/>
      <c r="AG158" s="1">
        <v>652</v>
      </c>
      <c r="AH158" s="5">
        <v>19541</v>
      </c>
      <c r="AI158" s="3">
        <v>71</v>
      </c>
      <c r="AJ158" s="4" t="s">
        <v>14</v>
      </c>
      <c r="AK158" s="5" t="s">
        <v>15</v>
      </c>
      <c r="AL158" s="6">
        <v>29.26</v>
      </c>
      <c r="AM158" s="5" t="s">
        <v>19</v>
      </c>
      <c r="AN158" s="4">
        <v>10</v>
      </c>
      <c r="AO158" s="4">
        <v>20</v>
      </c>
      <c r="AP158" s="4">
        <v>5</v>
      </c>
      <c r="AQ158" s="4">
        <v>80</v>
      </c>
      <c r="AR158" s="4">
        <v>40</v>
      </c>
      <c r="AS158" s="4">
        <v>40</v>
      </c>
      <c r="AT158" s="4">
        <v>20</v>
      </c>
      <c r="AU158" s="4">
        <v>160</v>
      </c>
      <c r="AW158" s="1">
        <v>652</v>
      </c>
      <c r="AX158" s="3">
        <v>71</v>
      </c>
      <c r="AY158" s="2">
        <v>19541</v>
      </c>
      <c r="AZ158" s="3" t="s">
        <v>19</v>
      </c>
      <c r="BA158" s="4">
        <f>COUNTIF('S7 Table. Source data for Figs '!$H158,"&gt;=40")</f>
        <v>1</v>
      </c>
      <c r="BB158" s="4">
        <f>COUNTIF('S7 Table. Source data for Figs '!$I158,"&gt;=40")</f>
        <v>1</v>
      </c>
      <c r="BC158" s="4">
        <f>COUNTIF('S7 Table. Source data for Figs '!$J158,"&gt;=40")</f>
        <v>0</v>
      </c>
      <c r="BD158" s="4">
        <f>COUNTIF('S7 Table. Source data for Figs '!$K158,"&gt;=40")</f>
        <v>1</v>
      </c>
      <c r="BE158" s="4">
        <f>COUNTIF('S7 Table. Source data for Figs '!$L158,"&gt;=40")</f>
        <v>1</v>
      </c>
      <c r="BF158" s="4">
        <f>COUNTIF('S7 Table. Source data for Figs '!$M158,"&gt;=40")</f>
        <v>1</v>
      </c>
      <c r="BG158" s="4">
        <f>COUNTIF('S7 Table. Source data for Figs '!$N158,"&gt;=40")</f>
        <v>0</v>
      </c>
      <c r="BH158" s="4">
        <f>COUNTIF('S7 Table. Source data for Figs '!$O158,"&gt;=40")</f>
        <v>0</v>
      </c>
      <c r="BI158" s="4">
        <f>COUNTIF('S7 Table. Source data for Figs '!$X158,"&gt;=40")</f>
        <v>0</v>
      </c>
      <c r="BJ158" s="4">
        <f>COUNTIF('S7 Table. Source data for Figs '!$Y158,"&gt;=40")</f>
        <v>1</v>
      </c>
      <c r="BK158" s="4">
        <f>COUNTIF('S7 Table. Source data for Figs '!$Z158,"&gt;=40")</f>
        <v>1</v>
      </c>
      <c r="BL158" s="4">
        <f>COUNTIF('S7 Table. Source data for Figs '!$AA158,"&gt;=40")</f>
        <v>1</v>
      </c>
      <c r="BM158" s="4">
        <f>COUNTIF('S7 Table. Source data for Figs '!$AB158,"&gt;=40")</f>
        <v>1</v>
      </c>
      <c r="BN158" s="4">
        <f>COUNTIF('S7 Table. Source data for Figs '!$AC158,"&gt;=40")</f>
        <v>1</v>
      </c>
      <c r="BO158" s="4">
        <f>COUNTIF('S7 Table. Source data for Figs '!$AD158,"&gt;=40")</f>
        <v>1</v>
      </c>
      <c r="BP158" s="4">
        <f>COUNTIF('S7 Table. Source data for Figs '!$AE158,"&gt;=40")</f>
        <v>1</v>
      </c>
      <c r="BQ158" s="4">
        <f>COUNTIF('S7 Table. Source data for Figs '!$AN158,"&gt;=40")</f>
        <v>0</v>
      </c>
      <c r="BR158" s="4">
        <f>COUNTIF('S7 Table. Source data for Figs '!$AO158,"&gt;=40")</f>
        <v>0</v>
      </c>
      <c r="BS158" s="4">
        <f>COUNTIF('S7 Table. Source data for Figs '!$AP158,"&gt;=40")</f>
        <v>0</v>
      </c>
      <c r="BT158" s="4">
        <f>COUNTIF('S7 Table. Source data for Figs '!$AQ158,"&gt;=40")</f>
        <v>1</v>
      </c>
      <c r="BU158" s="4">
        <f>COUNTIF('S7 Table. Source data for Figs '!$AR158,"&gt;=40")</f>
        <v>1</v>
      </c>
      <c r="BV158" s="4">
        <f>COUNTIF('S7 Table. Source data for Figs '!$AS158,"&gt;=40")</f>
        <v>1</v>
      </c>
      <c r="BW158" s="4">
        <f>COUNTIF('S7 Table. Source data for Figs '!$AT158,"&gt;=40")</f>
        <v>0</v>
      </c>
      <c r="BX158" s="4">
        <f>COUNTIF('S7 Table. Source data for Figs '!$AU158,"&gt;=40")</f>
        <v>1</v>
      </c>
      <c r="BY158" s="4">
        <f t="shared" si="85"/>
        <v>3</v>
      </c>
      <c r="BZ158" s="4">
        <f t="shared" si="86"/>
        <v>4</v>
      </c>
      <c r="CA158" s="4">
        <f t="shared" si="87"/>
        <v>6</v>
      </c>
      <c r="CB158" s="4">
        <f t="shared" si="88"/>
        <v>3</v>
      </c>
    </row>
    <row r="159" spans="1:80" ht="15" customHeight="1" x14ac:dyDescent="0.45">
      <c r="A159" s="1">
        <v>77</v>
      </c>
      <c r="B159" s="2" t="s">
        <v>160</v>
      </c>
      <c r="C159" s="3">
        <v>70</v>
      </c>
      <c r="D159" s="4" t="s">
        <v>14</v>
      </c>
      <c r="E159" s="5" t="s">
        <v>15</v>
      </c>
      <c r="F159" s="6">
        <v>28.209857070057499</v>
      </c>
      <c r="G159" s="12" t="s">
        <v>19</v>
      </c>
      <c r="H159" s="4">
        <v>20</v>
      </c>
      <c r="I159" s="4">
        <v>40</v>
      </c>
      <c r="J159" s="4">
        <v>5</v>
      </c>
      <c r="K159" s="4">
        <v>5</v>
      </c>
      <c r="L159" s="4">
        <v>20</v>
      </c>
      <c r="M159" s="4">
        <v>40</v>
      </c>
      <c r="N159" s="4">
        <v>10</v>
      </c>
      <c r="O159" s="4">
        <v>80</v>
      </c>
      <c r="P159" s="8"/>
      <c r="Q159" s="1">
        <v>77</v>
      </c>
      <c r="R159" s="5" t="s">
        <v>160</v>
      </c>
      <c r="S159" s="3">
        <v>71</v>
      </c>
      <c r="T159" s="4" t="s">
        <v>14</v>
      </c>
      <c r="U159" s="5" t="s">
        <v>15</v>
      </c>
      <c r="V159" s="6">
        <v>28.058191171831393</v>
      </c>
      <c r="W159" s="5" t="s">
        <v>19</v>
      </c>
      <c r="X159" s="4">
        <v>5</v>
      </c>
      <c r="Y159" s="4">
        <v>5</v>
      </c>
      <c r="Z159" s="4">
        <v>5</v>
      </c>
      <c r="AA159" s="4">
        <v>5</v>
      </c>
      <c r="AB159" s="4">
        <v>40</v>
      </c>
      <c r="AC159" s="4">
        <v>80</v>
      </c>
      <c r="AD159" s="4">
        <v>40</v>
      </c>
      <c r="AE159" s="4">
        <v>1280</v>
      </c>
      <c r="AF159" s="8"/>
      <c r="AG159" s="1">
        <v>77</v>
      </c>
      <c r="AH159" s="5">
        <v>19207</v>
      </c>
      <c r="AI159" s="3">
        <v>72</v>
      </c>
      <c r="AJ159" s="4" t="s">
        <v>14</v>
      </c>
      <c r="AK159" s="5" t="s">
        <v>15</v>
      </c>
      <c r="AL159" s="6">
        <v>28.81</v>
      </c>
      <c r="AM159" s="5" t="s">
        <v>19</v>
      </c>
      <c r="AN159" s="4">
        <v>5</v>
      </c>
      <c r="AO159" s="4">
        <v>10</v>
      </c>
      <c r="AP159" s="4">
        <v>5</v>
      </c>
      <c r="AQ159" s="4">
        <v>40</v>
      </c>
      <c r="AR159" s="4">
        <v>20</v>
      </c>
      <c r="AS159" s="4">
        <v>20</v>
      </c>
      <c r="AT159" s="4">
        <v>20</v>
      </c>
      <c r="AU159" s="4">
        <v>160</v>
      </c>
      <c r="AW159" s="1">
        <v>77</v>
      </c>
      <c r="AX159" s="3">
        <v>72</v>
      </c>
      <c r="AY159" s="2">
        <v>19207</v>
      </c>
      <c r="AZ159" s="3" t="s">
        <v>19</v>
      </c>
      <c r="BA159" s="4">
        <f>COUNTIF('S7 Table. Source data for Figs '!$H159,"&gt;=40")</f>
        <v>0</v>
      </c>
      <c r="BB159" s="4">
        <f>COUNTIF('S7 Table. Source data for Figs '!$I159,"&gt;=40")</f>
        <v>1</v>
      </c>
      <c r="BC159" s="4">
        <f>COUNTIF('S7 Table. Source data for Figs '!$J159,"&gt;=40")</f>
        <v>0</v>
      </c>
      <c r="BD159" s="4">
        <f>COUNTIF('S7 Table. Source data for Figs '!$K159,"&gt;=40")</f>
        <v>0</v>
      </c>
      <c r="BE159" s="4">
        <f>COUNTIF('S7 Table. Source data for Figs '!$L159,"&gt;=40")</f>
        <v>0</v>
      </c>
      <c r="BF159" s="4">
        <f>COUNTIF('S7 Table. Source data for Figs '!$M159,"&gt;=40")</f>
        <v>1</v>
      </c>
      <c r="BG159" s="4">
        <f>COUNTIF('S7 Table. Source data for Figs '!$N159,"&gt;=40")</f>
        <v>0</v>
      </c>
      <c r="BH159" s="4">
        <f>COUNTIF('S7 Table. Source data for Figs '!$O159,"&gt;=40")</f>
        <v>1</v>
      </c>
      <c r="BI159" s="4">
        <f>COUNTIF('S7 Table. Source data for Figs '!$X159,"&gt;=40")</f>
        <v>0</v>
      </c>
      <c r="BJ159" s="4">
        <f>COUNTIF('S7 Table. Source data for Figs '!$Y159,"&gt;=40")</f>
        <v>0</v>
      </c>
      <c r="BK159" s="4">
        <f>COUNTIF('S7 Table. Source data for Figs '!$Z159,"&gt;=40")</f>
        <v>0</v>
      </c>
      <c r="BL159" s="4">
        <f>COUNTIF('S7 Table. Source data for Figs '!$AA159,"&gt;=40")</f>
        <v>0</v>
      </c>
      <c r="BM159" s="4">
        <f>COUNTIF('S7 Table. Source data for Figs '!$AB159,"&gt;=40")</f>
        <v>1</v>
      </c>
      <c r="BN159" s="4">
        <f>COUNTIF('S7 Table. Source data for Figs '!$AC159,"&gt;=40")</f>
        <v>1</v>
      </c>
      <c r="BO159" s="4">
        <f>COUNTIF('S7 Table. Source data for Figs '!$AD159,"&gt;=40")</f>
        <v>1</v>
      </c>
      <c r="BP159" s="4">
        <f>COUNTIF('S7 Table. Source data for Figs '!$AE159,"&gt;=40")</f>
        <v>1</v>
      </c>
      <c r="BQ159" s="4">
        <f>COUNTIF('S7 Table. Source data for Figs '!$AN159,"&gt;=40")</f>
        <v>0</v>
      </c>
      <c r="BR159" s="4">
        <f>COUNTIF('S7 Table. Source data for Figs '!$AO159,"&gt;=40")</f>
        <v>0</v>
      </c>
      <c r="BS159" s="4">
        <f>COUNTIF('S7 Table. Source data for Figs '!$AP159,"&gt;=40")</f>
        <v>0</v>
      </c>
      <c r="BT159" s="4">
        <f>COUNTIF('S7 Table. Source data for Figs '!$AQ159,"&gt;=40")</f>
        <v>1</v>
      </c>
      <c r="BU159" s="4">
        <f>COUNTIF('S7 Table. Source data for Figs '!$AR159,"&gt;=40")</f>
        <v>0</v>
      </c>
      <c r="BV159" s="4">
        <f>COUNTIF('S7 Table. Source data for Figs '!$AS159,"&gt;=40")</f>
        <v>0</v>
      </c>
      <c r="BW159" s="4">
        <f>COUNTIF('S7 Table. Source data for Figs '!$AT159,"&gt;=40")</f>
        <v>0</v>
      </c>
      <c r="BX159" s="4">
        <f>COUNTIF('S7 Table. Source data for Figs '!$AU159,"&gt;=40")</f>
        <v>1</v>
      </c>
      <c r="BY159" s="4">
        <f t="shared" si="85"/>
        <v>1</v>
      </c>
      <c r="BZ159" s="4">
        <f t="shared" si="86"/>
        <v>1</v>
      </c>
      <c r="CA159" s="4">
        <f t="shared" si="87"/>
        <v>3</v>
      </c>
      <c r="CB159" s="4">
        <f t="shared" si="88"/>
        <v>4</v>
      </c>
    </row>
    <row r="160" spans="1:80" ht="15" customHeight="1" x14ac:dyDescent="0.45">
      <c r="A160" s="1">
        <v>126</v>
      </c>
      <c r="B160" s="2" t="s">
        <v>161</v>
      </c>
      <c r="C160" s="3">
        <v>70</v>
      </c>
      <c r="D160" s="4" t="s">
        <v>16</v>
      </c>
      <c r="E160" s="5" t="s">
        <v>15</v>
      </c>
      <c r="F160" s="6">
        <v>27.696027947386899</v>
      </c>
      <c r="G160" s="12" t="s">
        <v>19</v>
      </c>
      <c r="H160" s="4">
        <v>20</v>
      </c>
      <c r="I160" s="4">
        <v>80</v>
      </c>
      <c r="J160" s="4">
        <v>10</v>
      </c>
      <c r="K160" s="4">
        <v>80</v>
      </c>
      <c r="L160" s="4">
        <v>20</v>
      </c>
      <c r="M160" s="4">
        <v>320</v>
      </c>
      <c r="N160" s="4">
        <v>20</v>
      </c>
      <c r="O160" s="4">
        <v>80</v>
      </c>
      <c r="P160" s="8"/>
      <c r="Q160" s="1">
        <v>126</v>
      </c>
      <c r="R160" s="5" t="s">
        <v>161</v>
      </c>
      <c r="S160" s="3">
        <v>71</v>
      </c>
      <c r="T160" s="4" t="s">
        <v>16</v>
      </c>
      <c r="U160" s="5" t="s">
        <v>15</v>
      </c>
      <c r="V160" s="6">
        <v>28.370973166272748</v>
      </c>
      <c r="W160" s="5" t="s">
        <v>19</v>
      </c>
      <c r="X160" s="4">
        <v>5</v>
      </c>
      <c r="Y160" s="4">
        <v>20</v>
      </c>
      <c r="Z160" s="4">
        <v>10</v>
      </c>
      <c r="AA160" s="4">
        <v>80</v>
      </c>
      <c r="AB160" s="4">
        <v>80</v>
      </c>
      <c r="AC160" s="4">
        <v>320</v>
      </c>
      <c r="AD160" s="4">
        <v>40</v>
      </c>
      <c r="AE160" s="4">
        <v>80</v>
      </c>
      <c r="AF160" s="8"/>
      <c r="AG160" s="1">
        <v>126</v>
      </c>
      <c r="AH160" s="5">
        <v>19025</v>
      </c>
      <c r="AI160" s="3">
        <v>72</v>
      </c>
      <c r="AJ160" s="4" t="s">
        <v>16</v>
      </c>
      <c r="AK160" s="5" t="s">
        <v>15</v>
      </c>
      <c r="AL160" s="6">
        <v>25.89</v>
      </c>
      <c r="AM160" s="5" t="s">
        <v>19</v>
      </c>
      <c r="AN160" s="4">
        <v>10</v>
      </c>
      <c r="AO160" s="4">
        <v>20</v>
      </c>
      <c r="AP160" s="4">
        <v>5</v>
      </c>
      <c r="AQ160" s="4">
        <v>1280</v>
      </c>
      <c r="AR160" s="4">
        <v>80</v>
      </c>
      <c r="AS160" s="4">
        <v>80</v>
      </c>
      <c r="AT160" s="4">
        <v>20</v>
      </c>
      <c r="AU160" s="4">
        <v>40</v>
      </c>
      <c r="AW160" s="1">
        <v>126</v>
      </c>
      <c r="AX160" s="3">
        <v>72</v>
      </c>
      <c r="AY160" s="2">
        <v>19025</v>
      </c>
      <c r="AZ160" s="3" t="s">
        <v>19</v>
      </c>
      <c r="BA160" s="4">
        <f>COUNTIF('S7 Table. Source data for Figs '!$H160,"&gt;=40")</f>
        <v>0</v>
      </c>
      <c r="BB160" s="4">
        <f>COUNTIF('S7 Table. Source data for Figs '!$I160,"&gt;=40")</f>
        <v>1</v>
      </c>
      <c r="BC160" s="4">
        <f>COUNTIF('S7 Table. Source data for Figs '!$J160,"&gt;=40")</f>
        <v>0</v>
      </c>
      <c r="BD160" s="4">
        <f>COUNTIF('S7 Table. Source data for Figs '!$K160,"&gt;=40")</f>
        <v>1</v>
      </c>
      <c r="BE160" s="4">
        <f>COUNTIF('S7 Table. Source data for Figs '!$L160,"&gt;=40")</f>
        <v>0</v>
      </c>
      <c r="BF160" s="4">
        <f>COUNTIF('S7 Table. Source data for Figs '!$M160,"&gt;=40")</f>
        <v>1</v>
      </c>
      <c r="BG160" s="4">
        <f>COUNTIF('S7 Table. Source data for Figs '!$N160,"&gt;=40")</f>
        <v>0</v>
      </c>
      <c r="BH160" s="4">
        <f>COUNTIF('S7 Table. Source data for Figs '!$O160,"&gt;=40")</f>
        <v>1</v>
      </c>
      <c r="BI160" s="4">
        <f>COUNTIF('S7 Table. Source data for Figs '!$X160,"&gt;=40")</f>
        <v>0</v>
      </c>
      <c r="BJ160" s="4">
        <f>COUNTIF('S7 Table. Source data for Figs '!$Y160,"&gt;=40")</f>
        <v>0</v>
      </c>
      <c r="BK160" s="4">
        <f>COUNTIF('S7 Table. Source data for Figs '!$Z160,"&gt;=40")</f>
        <v>0</v>
      </c>
      <c r="BL160" s="4">
        <f>COUNTIF('S7 Table. Source data for Figs '!$AA160,"&gt;=40")</f>
        <v>1</v>
      </c>
      <c r="BM160" s="4">
        <f>COUNTIF('S7 Table. Source data for Figs '!$AB160,"&gt;=40")</f>
        <v>1</v>
      </c>
      <c r="BN160" s="4">
        <f>COUNTIF('S7 Table. Source data for Figs '!$AC160,"&gt;=40")</f>
        <v>1</v>
      </c>
      <c r="BO160" s="4">
        <f>COUNTIF('S7 Table. Source data for Figs '!$AD160,"&gt;=40")</f>
        <v>1</v>
      </c>
      <c r="BP160" s="4">
        <f>COUNTIF('S7 Table. Source data for Figs '!$AE160,"&gt;=40")</f>
        <v>1</v>
      </c>
      <c r="BQ160" s="4">
        <f>COUNTIF('S7 Table. Source data for Figs '!$AN160,"&gt;=40")</f>
        <v>0</v>
      </c>
      <c r="BR160" s="4">
        <f>COUNTIF('S7 Table. Source data for Figs '!$AO160,"&gt;=40")</f>
        <v>0</v>
      </c>
      <c r="BS160" s="4">
        <f>COUNTIF('S7 Table. Source data for Figs '!$AP160,"&gt;=40")</f>
        <v>0</v>
      </c>
      <c r="BT160" s="4">
        <f>COUNTIF('S7 Table. Source data for Figs '!$AQ160,"&gt;=40")</f>
        <v>1</v>
      </c>
      <c r="BU160" s="4">
        <f>COUNTIF('S7 Table. Source data for Figs '!$AR160,"&gt;=40")</f>
        <v>1</v>
      </c>
      <c r="BV160" s="4">
        <f>COUNTIF('S7 Table. Source data for Figs '!$AS160,"&gt;=40")</f>
        <v>1</v>
      </c>
      <c r="BW160" s="4">
        <f>COUNTIF('S7 Table. Source data for Figs '!$AT160,"&gt;=40")</f>
        <v>0</v>
      </c>
      <c r="BX160" s="4">
        <f>COUNTIF('S7 Table. Source data for Figs '!$AU160,"&gt;=40")</f>
        <v>1</v>
      </c>
      <c r="BY160" s="4">
        <f t="shared" si="85"/>
        <v>1</v>
      </c>
      <c r="BZ160" s="4">
        <f t="shared" si="86"/>
        <v>3</v>
      </c>
      <c r="CA160" s="4">
        <f t="shared" si="87"/>
        <v>5</v>
      </c>
      <c r="CB160" s="4">
        <f t="shared" si="88"/>
        <v>4</v>
      </c>
    </row>
    <row r="161" spans="1:80" ht="15" customHeight="1" x14ac:dyDescent="0.45">
      <c r="A161" s="1">
        <v>196</v>
      </c>
      <c r="B161" s="2" t="s">
        <v>162</v>
      </c>
      <c r="C161" s="3">
        <v>70</v>
      </c>
      <c r="D161" s="4" t="s">
        <v>16</v>
      </c>
      <c r="E161" s="5" t="s">
        <v>21</v>
      </c>
      <c r="F161" s="6">
        <v>31.215281945014901</v>
      </c>
      <c r="G161" s="12" t="s">
        <v>19</v>
      </c>
      <c r="H161" s="4">
        <v>10</v>
      </c>
      <c r="I161" s="4">
        <v>20</v>
      </c>
      <c r="J161" s="4">
        <v>10</v>
      </c>
      <c r="K161" s="4">
        <v>40</v>
      </c>
      <c r="L161" s="4">
        <v>10</v>
      </c>
      <c r="M161" s="4">
        <v>40</v>
      </c>
      <c r="N161" s="4">
        <v>40</v>
      </c>
      <c r="O161" s="4">
        <v>80</v>
      </c>
      <c r="P161" s="8"/>
      <c r="Q161" s="1">
        <v>196</v>
      </c>
      <c r="R161" s="5" t="s">
        <v>162</v>
      </c>
      <c r="S161" s="3">
        <v>71</v>
      </c>
      <c r="T161" s="4" t="s">
        <v>16</v>
      </c>
      <c r="U161" s="5" t="s">
        <v>15</v>
      </c>
      <c r="V161" s="6">
        <v>31.215281945014862</v>
      </c>
      <c r="W161" s="7" t="s">
        <v>224</v>
      </c>
      <c r="X161" s="4">
        <v>5</v>
      </c>
      <c r="Y161" s="4">
        <v>5</v>
      </c>
      <c r="Z161" s="4">
        <v>20</v>
      </c>
      <c r="AA161" s="4">
        <v>40</v>
      </c>
      <c r="AB161" s="4">
        <v>20</v>
      </c>
      <c r="AC161" s="4">
        <v>40</v>
      </c>
      <c r="AD161" s="4">
        <v>80</v>
      </c>
      <c r="AE161" s="4">
        <v>80</v>
      </c>
      <c r="AF161" s="8"/>
      <c r="AG161" s="1">
        <v>196</v>
      </c>
      <c r="AH161" s="5">
        <v>19268</v>
      </c>
      <c r="AI161" s="3">
        <v>72</v>
      </c>
      <c r="AJ161" s="4" t="s">
        <v>16</v>
      </c>
      <c r="AK161" s="5" t="s">
        <v>21</v>
      </c>
      <c r="AL161" s="6">
        <v>31.21</v>
      </c>
      <c r="AM161" s="7" t="s">
        <v>224</v>
      </c>
      <c r="AN161" s="4">
        <v>5</v>
      </c>
      <c r="AO161" s="4">
        <v>5</v>
      </c>
      <c r="AP161" s="4">
        <v>5</v>
      </c>
      <c r="AQ161" s="4">
        <v>10</v>
      </c>
      <c r="AR161" s="4">
        <v>20</v>
      </c>
      <c r="AS161" s="4">
        <v>20</v>
      </c>
      <c r="AT161" s="4">
        <v>40</v>
      </c>
      <c r="AU161" s="4">
        <v>40</v>
      </c>
      <c r="AW161" s="1">
        <v>196</v>
      </c>
      <c r="AX161" s="3">
        <v>72</v>
      </c>
      <c r="AY161" s="2">
        <v>19268</v>
      </c>
      <c r="AZ161" s="3" t="s">
        <v>261</v>
      </c>
      <c r="BA161" s="4">
        <f>COUNTIF('S7 Table. Source data for Figs '!$H161,"&gt;=40")</f>
        <v>0</v>
      </c>
      <c r="BB161" s="4">
        <f>COUNTIF('S7 Table. Source data for Figs '!$I161,"&gt;=40")</f>
        <v>0</v>
      </c>
      <c r="BC161" s="4">
        <f>COUNTIF('S7 Table. Source data for Figs '!$J161,"&gt;=40")</f>
        <v>0</v>
      </c>
      <c r="BD161" s="4">
        <f>COUNTIF('S7 Table. Source data for Figs '!$K161,"&gt;=40")</f>
        <v>1</v>
      </c>
      <c r="BE161" s="4">
        <f>COUNTIF('S7 Table. Source data for Figs '!$L161,"&gt;=40")</f>
        <v>0</v>
      </c>
      <c r="BF161" s="4">
        <f>COUNTIF('S7 Table. Source data for Figs '!$M161,"&gt;=40")</f>
        <v>1</v>
      </c>
      <c r="BG161" s="4">
        <f>COUNTIF('S7 Table. Source data for Figs '!$N161,"&gt;=40")</f>
        <v>1</v>
      </c>
      <c r="BH161" s="4">
        <f>COUNTIF('S7 Table. Source data for Figs '!$O161,"&gt;=40")</f>
        <v>1</v>
      </c>
      <c r="BI161" s="4">
        <f>COUNTIF('S7 Table. Source data for Figs '!$X161,"&gt;=40")</f>
        <v>0</v>
      </c>
      <c r="BJ161" s="4">
        <f>COUNTIF('S7 Table. Source data for Figs '!$Y161,"&gt;=40")</f>
        <v>0</v>
      </c>
      <c r="BK161" s="4">
        <f>COUNTIF('S7 Table. Source data for Figs '!$Z161,"&gt;=40")</f>
        <v>0</v>
      </c>
      <c r="BL161" s="4">
        <f>COUNTIF('S7 Table. Source data for Figs '!$AA161,"&gt;=40")</f>
        <v>1</v>
      </c>
      <c r="BM161" s="4">
        <f>COUNTIF('S7 Table. Source data for Figs '!$AB161,"&gt;=40")</f>
        <v>0</v>
      </c>
      <c r="BN161" s="4">
        <f>COUNTIF('S7 Table. Source data for Figs '!$AC161,"&gt;=40")</f>
        <v>1</v>
      </c>
      <c r="BO161" s="4">
        <f>COUNTIF('S7 Table. Source data for Figs '!$AD161,"&gt;=40")</f>
        <v>1</v>
      </c>
      <c r="BP161" s="4">
        <f>COUNTIF('S7 Table. Source data for Figs '!$AE161,"&gt;=40")</f>
        <v>1</v>
      </c>
      <c r="BQ161" s="4">
        <f>COUNTIF('S7 Table. Source data for Figs '!$AN161,"&gt;=40")</f>
        <v>0</v>
      </c>
      <c r="BR161" s="4">
        <f>COUNTIF('S7 Table. Source data for Figs '!$AO161,"&gt;=40")</f>
        <v>0</v>
      </c>
      <c r="BS161" s="4">
        <f>COUNTIF('S7 Table. Source data for Figs '!$AP161,"&gt;=40")</f>
        <v>0</v>
      </c>
      <c r="BT161" s="4">
        <f>COUNTIF('S7 Table. Source data for Figs '!$AQ161,"&gt;=40")</f>
        <v>0</v>
      </c>
      <c r="BU161" s="4">
        <f>COUNTIF('S7 Table. Source data for Figs '!$AR161,"&gt;=40")</f>
        <v>0</v>
      </c>
      <c r="BV161" s="4">
        <f>COUNTIF('S7 Table. Source data for Figs '!$AS161,"&gt;=40")</f>
        <v>0</v>
      </c>
      <c r="BW161" s="4">
        <f>COUNTIF('S7 Table. Source data for Figs '!$AT161,"&gt;=40")</f>
        <v>1</v>
      </c>
      <c r="BX161" s="4">
        <f>COUNTIF('S7 Table. Source data for Figs '!$AU161,"&gt;=40")</f>
        <v>1</v>
      </c>
      <c r="BY161" s="4">
        <f t="shared" si="85"/>
        <v>0</v>
      </c>
      <c r="BZ161" s="4">
        <f t="shared" si="86"/>
        <v>2</v>
      </c>
      <c r="CA161" s="4">
        <f t="shared" si="87"/>
        <v>2</v>
      </c>
      <c r="CB161" s="4">
        <f t="shared" si="88"/>
        <v>6</v>
      </c>
    </row>
    <row r="162" spans="1:80" ht="15" customHeight="1" x14ac:dyDescent="0.45">
      <c r="A162" s="1">
        <v>296</v>
      </c>
      <c r="B162" s="2" t="s">
        <v>163</v>
      </c>
      <c r="C162" s="3">
        <v>70</v>
      </c>
      <c r="D162" s="4" t="s">
        <v>16</v>
      </c>
      <c r="E162" s="5" t="s">
        <v>15</v>
      </c>
      <c r="F162" s="6">
        <v>20.478339567790201</v>
      </c>
      <c r="G162" s="12" t="s">
        <v>19</v>
      </c>
      <c r="H162" s="4">
        <v>10</v>
      </c>
      <c r="I162" s="4">
        <v>20</v>
      </c>
      <c r="J162" s="4">
        <v>5</v>
      </c>
      <c r="K162" s="4">
        <v>10</v>
      </c>
      <c r="L162" s="4">
        <v>10</v>
      </c>
      <c r="M162" s="4">
        <v>40</v>
      </c>
      <c r="N162" s="4">
        <v>20</v>
      </c>
      <c r="O162" s="4">
        <v>40</v>
      </c>
      <c r="P162" s="8"/>
      <c r="Q162" s="1">
        <v>296</v>
      </c>
      <c r="R162" s="5" t="s">
        <v>163</v>
      </c>
      <c r="S162" s="3">
        <v>71</v>
      </c>
      <c r="T162" s="4" t="s">
        <v>16</v>
      </c>
      <c r="U162" s="5" t="s">
        <v>15</v>
      </c>
      <c r="V162" s="6">
        <v>20.60092854753611</v>
      </c>
      <c r="W162" s="5" t="s">
        <v>19</v>
      </c>
      <c r="X162" s="4">
        <v>10</v>
      </c>
      <c r="Y162" s="4">
        <v>5</v>
      </c>
      <c r="Z162" s="4">
        <v>5</v>
      </c>
      <c r="AA162" s="4">
        <v>5</v>
      </c>
      <c r="AB162" s="4">
        <v>40</v>
      </c>
      <c r="AC162" s="4">
        <v>40</v>
      </c>
      <c r="AD162" s="4">
        <v>80</v>
      </c>
      <c r="AE162" s="4">
        <v>80</v>
      </c>
      <c r="AF162" s="8"/>
      <c r="AG162" s="1">
        <v>296</v>
      </c>
      <c r="AH162" s="5">
        <v>19238</v>
      </c>
      <c r="AI162" s="3">
        <v>72</v>
      </c>
      <c r="AJ162" s="4" t="s">
        <v>16</v>
      </c>
      <c r="AK162" s="5" t="s">
        <v>15</v>
      </c>
      <c r="AL162" s="6">
        <v>20.34</v>
      </c>
      <c r="AM162" s="5" t="s">
        <v>19</v>
      </c>
      <c r="AN162" s="4">
        <v>5</v>
      </c>
      <c r="AO162" s="4">
        <v>10</v>
      </c>
      <c r="AP162" s="4">
        <v>5</v>
      </c>
      <c r="AQ162" s="4">
        <v>5</v>
      </c>
      <c r="AR162" s="4">
        <v>10</v>
      </c>
      <c r="AS162" s="4">
        <v>80</v>
      </c>
      <c r="AT162" s="4">
        <v>20</v>
      </c>
      <c r="AU162" s="4">
        <v>40</v>
      </c>
      <c r="AW162" s="1">
        <v>296</v>
      </c>
      <c r="AX162" s="3">
        <v>72</v>
      </c>
      <c r="AY162" s="2">
        <v>19238</v>
      </c>
      <c r="AZ162" s="3" t="s">
        <v>19</v>
      </c>
      <c r="BA162" s="4">
        <f>COUNTIF('S7 Table. Source data for Figs '!$H162,"&gt;=40")</f>
        <v>0</v>
      </c>
      <c r="BB162" s="4">
        <f>COUNTIF('S7 Table. Source data for Figs '!$I162,"&gt;=40")</f>
        <v>0</v>
      </c>
      <c r="BC162" s="4">
        <f>COUNTIF('S7 Table. Source data for Figs '!$J162,"&gt;=40")</f>
        <v>0</v>
      </c>
      <c r="BD162" s="4">
        <f>COUNTIF('S7 Table. Source data for Figs '!$K162,"&gt;=40")</f>
        <v>0</v>
      </c>
      <c r="BE162" s="4">
        <f>COUNTIF('S7 Table. Source data for Figs '!$L162,"&gt;=40")</f>
        <v>0</v>
      </c>
      <c r="BF162" s="4">
        <f>COUNTIF('S7 Table. Source data for Figs '!$M162,"&gt;=40")</f>
        <v>1</v>
      </c>
      <c r="BG162" s="4">
        <f>COUNTIF('S7 Table. Source data for Figs '!$N162,"&gt;=40")</f>
        <v>0</v>
      </c>
      <c r="BH162" s="4">
        <f>COUNTIF('S7 Table. Source data for Figs '!$O162,"&gt;=40")</f>
        <v>1</v>
      </c>
      <c r="BI162" s="4">
        <f>COUNTIF('S7 Table. Source data for Figs '!$X162,"&gt;=40")</f>
        <v>0</v>
      </c>
      <c r="BJ162" s="4">
        <f>COUNTIF('S7 Table. Source data for Figs '!$Y162,"&gt;=40")</f>
        <v>0</v>
      </c>
      <c r="BK162" s="4">
        <f>COUNTIF('S7 Table. Source data for Figs '!$Z162,"&gt;=40")</f>
        <v>0</v>
      </c>
      <c r="BL162" s="4">
        <f>COUNTIF('S7 Table. Source data for Figs '!$AA162,"&gt;=40")</f>
        <v>0</v>
      </c>
      <c r="BM162" s="4">
        <f>COUNTIF('S7 Table. Source data for Figs '!$AB162,"&gt;=40")</f>
        <v>1</v>
      </c>
      <c r="BN162" s="4">
        <f>COUNTIF('S7 Table. Source data for Figs '!$AC162,"&gt;=40")</f>
        <v>1</v>
      </c>
      <c r="BO162" s="4">
        <f>COUNTIF('S7 Table. Source data for Figs '!$AD162,"&gt;=40")</f>
        <v>1</v>
      </c>
      <c r="BP162" s="4">
        <f>COUNTIF('S7 Table. Source data for Figs '!$AE162,"&gt;=40")</f>
        <v>1</v>
      </c>
      <c r="BQ162" s="4">
        <f>COUNTIF('S7 Table. Source data for Figs '!$AN162,"&gt;=40")</f>
        <v>0</v>
      </c>
      <c r="BR162" s="4">
        <f>COUNTIF('S7 Table. Source data for Figs '!$AO162,"&gt;=40")</f>
        <v>0</v>
      </c>
      <c r="BS162" s="4">
        <f>COUNTIF('S7 Table. Source data for Figs '!$AP162,"&gt;=40")</f>
        <v>0</v>
      </c>
      <c r="BT162" s="4">
        <f>COUNTIF('S7 Table. Source data for Figs '!$AQ162,"&gt;=40")</f>
        <v>0</v>
      </c>
      <c r="BU162" s="4">
        <f>COUNTIF('S7 Table. Source data for Figs '!$AR162,"&gt;=40")</f>
        <v>0</v>
      </c>
      <c r="BV162" s="4">
        <f>COUNTIF('S7 Table. Source data for Figs '!$AS162,"&gt;=40")</f>
        <v>1</v>
      </c>
      <c r="BW162" s="4">
        <f>COUNTIF('S7 Table. Source data for Figs '!$AT162,"&gt;=40")</f>
        <v>0</v>
      </c>
      <c r="BX162" s="4">
        <f>COUNTIF('S7 Table. Source data for Figs '!$AU162,"&gt;=40")</f>
        <v>1</v>
      </c>
      <c r="BY162" s="4">
        <f t="shared" si="85"/>
        <v>0</v>
      </c>
      <c r="BZ162" s="4">
        <f t="shared" si="86"/>
        <v>0</v>
      </c>
      <c r="CA162" s="4">
        <f t="shared" si="87"/>
        <v>4</v>
      </c>
      <c r="CB162" s="4">
        <f t="shared" si="88"/>
        <v>4</v>
      </c>
    </row>
    <row r="163" spans="1:80" ht="15" customHeight="1" x14ac:dyDescent="0.45">
      <c r="A163" s="1">
        <v>334</v>
      </c>
      <c r="B163" s="2" t="s">
        <v>164</v>
      </c>
      <c r="C163" s="3">
        <v>70</v>
      </c>
      <c r="D163" s="4" t="s">
        <v>16</v>
      </c>
      <c r="E163" s="5" t="s">
        <v>15</v>
      </c>
      <c r="F163" s="6">
        <v>30.6435382706978</v>
      </c>
      <c r="G163" s="12" t="s">
        <v>19</v>
      </c>
      <c r="H163" s="4">
        <v>80</v>
      </c>
      <c r="I163" s="4">
        <v>160</v>
      </c>
      <c r="J163" s="4">
        <v>5</v>
      </c>
      <c r="K163" s="4">
        <v>40</v>
      </c>
      <c r="L163" s="4">
        <v>40</v>
      </c>
      <c r="M163" s="4">
        <v>80</v>
      </c>
      <c r="N163" s="4">
        <v>80</v>
      </c>
      <c r="O163" s="4">
        <v>80</v>
      </c>
      <c r="P163" s="8"/>
      <c r="Q163" s="1">
        <v>334</v>
      </c>
      <c r="R163" s="5" t="s">
        <v>164</v>
      </c>
      <c r="S163" s="3">
        <v>71</v>
      </c>
      <c r="T163" s="4" t="s">
        <v>16</v>
      </c>
      <c r="U163" s="5" t="s">
        <v>15</v>
      </c>
      <c r="V163" s="6">
        <v>26.867021766498976</v>
      </c>
      <c r="W163" s="5" t="s">
        <v>19</v>
      </c>
      <c r="X163" s="4">
        <v>40</v>
      </c>
      <c r="Y163" s="4">
        <v>80</v>
      </c>
      <c r="Z163" s="4">
        <v>10</v>
      </c>
      <c r="AA163" s="4">
        <v>80</v>
      </c>
      <c r="AB163" s="4">
        <v>80</v>
      </c>
      <c r="AC163" s="4">
        <v>160</v>
      </c>
      <c r="AD163" s="4">
        <v>80</v>
      </c>
      <c r="AE163" s="4">
        <v>160</v>
      </c>
      <c r="AF163" s="8"/>
      <c r="AG163" s="1">
        <v>334</v>
      </c>
      <c r="AH163" s="5">
        <v>18933</v>
      </c>
      <c r="AI163" s="3">
        <v>72</v>
      </c>
      <c r="AJ163" s="4" t="s">
        <v>16</v>
      </c>
      <c r="AK163" s="5" t="s">
        <v>15</v>
      </c>
      <c r="AL163" s="6">
        <v>28.41</v>
      </c>
      <c r="AM163" s="5" t="s">
        <v>19</v>
      </c>
      <c r="AN163" s="4">
        <v>80</v>
      </c>
      <c r="AO163" s="4">
        <v>160</v>
      </c>
      <c r="AP163" s="4">
        <v>10</v>
      </c>
      <c r="AQ163" s="4">
        <v>80</v>
      </c>
      <c r="AR163" s="4">
        <v>80</v>
      </c>
      <c r="AS163" s="4">
        <v>80</v>
      </c>
      <c r="AT163" s="4">
        <v>80</v>
      </c>
      <c r="AU163" s="4">
        <v>80</v>
      </c>
      <c r="AW163" s="1">
        <v>334</v>
      </c>
      <c r="AX163" s="3">
        <v>72</v>
      </c>
      <c r="AY163" s="2">
        <v>18933</v>
      </c>
      <c r="AZ163" s="3" t="s">
        <v>19</v>
      </c>
      <c r="BA163" s="4">
        <f>COUNTIF('S7 Table. Source data for Figs '!$H163,"&gt;=40")</f>
        <v>1</v>
      </c>
      <c r="BB163" s="4">
        <f>COUNTIF('S7 Table. Source data for Figs '!$I163,"&gt;=40")</f>
        <v>1</v>
      </c>
      <c r="BC163" s="4">
        <f>COUNTIF('S7 Table. Source data for Figs '!$J163,"&gt;=40")</f>
        <v>0</v>
      </c>
      <c r="BD163" s="4">
        <f>COUNTIF('S7 Table. Source data for Figs '!$K163,"&gt;=40")</f>
        <v>1</v>
      </c>
      <c r="BE163" s="4">
        <f>COUNTIF('S7 Table. Source data for Figs '!$L163,"&gt;=40")</f>
        <v>1</v>
      </c>
      <c r="BF163" s="4">
        <f>COUNTIF('S7 Table. Source data for Figs '!$M163,"&gt;=40")</f>
        <v>1</v>
      </c>
      <c r="BG163" s="4">
        <f>COUNTIF('S7 Table. Source data for Figs '!$N163,"&gt;=40")</f>
        <v>1</v>
      </c>
      <c r="BH163" s="4">
        <f>COUNTIF('S7 Table. Source data for Figs '!$O163,"&gt;=40")</f>
        <v>1</v>
      </c>
      <c r="BI163" s="4">
        <f>COUNTIF('S7 Table. Source data for Figs '!$X163,"&gt;=40")</f>
        <v>1</v>
      </c>
      <c r="BJ163" s="4">
        <f>COUNTIF('S7 Table. Source data for Figs '!$Y163,"&gt;=40")</f>
        <v>1</v>
      </c>
      <c r="BK163" s="4">
        <f>COUNTIF('S7 Table. Source data for Figs '!$Z163,"&gt;=40")</f>
        <v>0</v>
      </c>
      <c r="BL163" s="4">
        <f>COUNTIF('S7 Table. Source data for Figs '!$AA163,"&gt;=40")</f>
        <v>1</v>
      </c>
      <c r="BM163" s="4">
        <f>COUNTIF('S7 Table. Source data for Figs '!$AB163,"&gt;=40")</f>
        <v>1</v>
      </c>
      <c r="BN163" s="4">
        <f>COUNTIF('S7 Table. Source data for Figs '!$AC163,"&gt;=40")</f>
        <v>1</v>
      </c>
      <c r="BO163" s="4">
        <f>COUNTIF('S7 Table. Source data for Figs '!$AD163,"&gt;=40")</f>
        <v>1</v>
      </c>
      <c r="BP163" s="4">
        <f>COUNTIF('S7 Table. Source data for Figs '!$AE163,"&gt;=40")</f>
        <v>1</v>
      </c>
      <c r="BQ163" s="4">
        <f>COUNTIF('S7 Table. Source data for Figs '!$AN163,"&gt;=40")</f>
        <v>1</v>
      </c>
      <c r="BR163" s="4">
        <f>COUNTIF('S7 Table. Source data for Figs '!$AO163,"&gt;=40")</f>
        <v>1</v>
      </c>
      <c r="BS163" s="4">
        <f>COUNTIF('S7 Table. Source data for Figs '!$AP163,"&gt;=40")</f>
        <v>0</v>
      </c>
      <c r="BT163" s="4">
        <f>COUNTIF('S7 Table. Source data for Figs '!$AQ163,"&gt;=40")</f>
        <v>1</v>
      </c>
      <c r="BU163" s="4">
        <f>COUNTIF('S7 Table. Source data for Figs '!$AR163,"&gt;=40")</f>
        <v>1</v>
      </c>
      <c r="BV163" s="4">
        <f>COUNTIF('S7 Table. Source data for Figs '!$AS163,"&gt;=40")</f>
        <v>1</v>
      </c>
      <c r="BW163" s="4">
        <f>COUNTIF('S7 Table. Source data for Figs '!$AT163,"&gt;=40")</f>
        <v>1</v>
      </c>
      <c r="BX163" s="4">
        <f>COUNTIF('S7 Table. Source data for Figs '!$AU163,"&gt;=40")</f>
        <v>1</v>
      </c>
      <c r="BY163" s="4">
        <f t="shared" si="85"/>
        <v>6</v>
      </c>
      <c r="BZ163" s="4">
        <f t="shared" si="86"/>
        <v>3</v>
      </c>
      <c r="CA163" s="4">
        <f t="shared" si="87"/>
        <v>6</v>
      </c>
      <c r="CB163" s="4">
        <f t="shared" si="88"/>
        <v>6</v>
      </c>
    </row>
    <row r="164" spans="1:80" ht="15" customHeight="1" x14ac:dyDescent="0.45">
      <c r="A164" s="1">
        <v>335</v>
      </c>
      <c r="B164" s="2" t="s">
        <v>165</v>
      </c>
      <c r="C164" s="3">
        <v>70</v>
      </c>
      <c r="D164" s="4" t="s">
        <v>14</v>
      </c>
      <c r="E164" s="5" t="s">
        <v>15</v>
      </c>
      <c r="F164" s="6">
        <v>30.8637772724591</v>
      </c>
      <c r="G164" s="12" t="s">
        <v>19</v>
      </c>
      <c r="H164" s="4">
        <v>40</v>
      </c>
      <c r="I164" s="4">
        <v>80</v>
      </c>
      <c r="J164" s="4">
        <v>5</v>
      </c>
      <c r="K164" s="4">
        <v>40</v>
      </c>
      <c r="L164" s="4">
        <v>10</v>
      </c>
      <c r="M164" s="4">
        <v>40</v>
      </c>
      <c r="N164" s="4">
        <v>20</v>
      </c>
      <c r="O164" s="4">
        <v>40</v>
      </c>
      <c r="P164" s="8"/>
      <c r="Q164" s="1">
        <v>335</v>
      </c>
      <c r="R164" s="5" t="s">
        <v>165</v>
      </c>
      <c r="S164" s="3">
        <v>71</v>
      </c>
      <c r="T164" s="4" t="s">
        <v>14</v>
      </c>
      <c r="U164" s="5" t="s">
        <v>15</v>
      </c>
      <c r="V164" s="6">
        <v>28.306925135672024</v>
      </c>
      <c r="W164" s="5" t="s">
        <v>19</v>
      </c>
      <c r="X164" s="4">
        <v>5</v>
      </c>
      <c r="Y164" s="4">
        <v>5</v>
      </c>
      <c r="Z164" s="4">
        <v>5</v>
      </c>
      <c r="AA164" s="4">
        <v>20</v>
      </c>
      <c r="AB164" s="4">
        <v>40</v>
      </c>
      <c r="AC164" s="4">
        <v>80</v>
      </c>
      <c r="AD164" s="4">
        <v>40</v>
      </c>
      <c r="AE164" s="4">
        <v>40</v>
      </c>
      <c r="AF164" s="8"/>
      <c r="AG164" s="1">
        <v>335</v>
      </c>
      <c r="AH164" s="5">
        <v>18963</v>
      </c>
      <c r="AI164" s="3">
        <v>72</v>
      </c>
      <c r="AJ164" s="4" t="s">
        <v>14</v>
      </c>
      <c r="AK164" s="5" t="s">
        <v>15</v>
      </c>
      <c r="AL164" s="6">
        <v>30.25</v>
      </c>
      <c r="AM164" s="5" t="s">
        <v>19</v>
      </c>
      <c r="AN164" s="4">
        <v>5</v>
      </c>
      <c r="AO164" s="4">
        <v>40</v>
      </c>
      <c r="AP164" s="4">
        <v>20</v>
      </c>
      <c r="AQ164" s="4">
        <v>160</v>
      </c>
      <c r="AR164" s="4">
        <v>40</v>
      </c>
      <c r="AS164" s="4">
        <v>80</v>
      </c>
      <c r="AT164" s="4">
        <v>20</v>
      </c>
      <c r="AU164" s="4">
        <v>40</v>
      </c>
      <c r="AW164" s="1">
        <v>335</v>
      </c>
      <c r="AX164" s="3">
        <v>72</v>
      </c>
      <c r="AY164" s="2">
        <v>18963</v>
      </c>
      <c r="AZ164" s="3" t="s">
        <v>19</v>
      </c>
      <c r="BA164" s="4">
        <f>COUNTIF('S7 Table. Source data for Figs '!$H164,"&gt;=40")</f>
        <v>1</v>
      </c>
      <c r="BB164" s="4">
        <f>COUNTIF('S7 Table. Source data for Figs '!$I164,"&gt;=40")</f>
        <v>1</v>
      </c>
      <c r="BC164" s="4">
        <f>COUNTIF('S7 Table. Source data for Figs '!$J164,"&gt;=40")</f>
        <v>0</v>
      </c>
      <c r="BD164" s="4">
        <f>COUNTIF('S7 Table. Source data for Figs '!$K164,"&gt;=40")</f>
        <v>1</v>
      </c>
      <c r="BE164" s="4">
        <f>COUNTIF('S7 Table. Source data for Figs '!$L164,"&gt;=40")</f>
        <v>0</v>
      </c>
      <c r="BF164" s="4">
        <f>COUNTIF('S7 Table. Source data for Figs '!$M164,"&gt;=40")</f>
        <v>1</v>
      </c>
      <c r="BG164" s="4">
        <f>COUNTIF('S7 Table. Source data for Figs '!$N164,"&gt;=40")</f>
        <v>0</v>
      </c>
      <c r="BH164" s="4">
        <f>COUNTIF('S7 Table. Source data for Figs '!$O164,"&gt;=40")</f>
        <v>1</v>
      </c>
      <c r="BI164" s="4">
        <f>COUNTIF('S7 Table. Source data for Figs '!$X164,"&gt;=40")</f>
        <v>0</v>
      </c>
      <c r="BJ164" s="4">
        <f>COUNTIF('S7 Table. Source data for Figs '!$Y164,"&gt;=40")</f>
        <v>0</v>
      </c>
      <c r="BK164" s="4">
        <f>COUNTIF('S7 Table. Source data for Figs '!$Z164,"&gt;=40")</f>
        <v>0</v>
      </c>
      <c r="BL164" s="4">
        <f>COUNTIF('S7 Table. Source data for Figs '!$AA164,"&gt;=40")</f>
        <v>0</v>
      </c>
      <c r="BM164" s="4">
        <f>COUNTIF('S7 Table. Source data for Figs '!$AB164,"&gt;=40")</f>
        <v>1</v>
      </c>
      <c r="BN164" s="4">
        <f>COUNTIF('S7 Table. Source data for Figs '!$AC164,"&gt;=40")</f>
        <v>1</v>
      </c>
      <c r="BO164" s="4">
        <f>COUNTIF('S7 Table. Source data for Figs '!$AD164,"&gt;=40")</f>
        <v>1</v>
      </c>
      <c r="BP164" s="4">
        <f>COUNTIF('S7 Table. Source data for Figs '!$AE164,"&gt;=40")</f>
        <v>1</v>
      </c>
      <c r="BQ164" s="4">
        <f>COUNTIF('S7 Table. Source data for Figs '!$AN164,"&gt;=40")</f>
        <v>0</v>
      </c>
      <c r="BR164" s="4">
        <f>COUNTIF('S7 Table. Source data for Figs '!$AO164,"&gt;=40")</f>
        <v>1</v>
      </c>
      <c r="BS164" s="4">
        <f>COUNTIF('S7 Table. Source data for Figs '!$AP164,"&gt;=40")</f>
        <v>0</v>
      </c>
      <c r="BT164" s="4">
        <f>COUNTIF('S7 Table. Source data for Figs '!$AQ164,"&gt;=40")</f>
        <v>1</v>
      </c>
      <c r="BU164" s="4">
        <f>COUNTIF('S7 Table. Source data for Figs '!$AR164,"&gt;=40")</f>
        <v>1</v>
      </c>
      <c r="BV164" s="4">
        <f>COUNTIF('S7 Table. Source data for Figs '!$AS164,"&gt;=40")</f>
        <v>1</v>
      </c>
      <c r="BW164" s="4">
        <f>COUNTIF('S7 Table. Source data for Figs '!$AT164,"&gt;=40")</f>
        <v>0</v>
      </c>
      <c r="BX164" s="4">
        <f>COUNTIF('S7 Table. Source data for Figs '!$AU164,"&gt;=40")</f>
        <v>1</v>
      </c>
      <c r="BY164" s="4">
        <f t="shared" si="85"/>
        <v>3</v>
      </c>
      <c r="BZ164" s="4">
        <f t="shared" si="86"/>
        <v>2</v>
      </c>
      <c r="CA164" s="4">
        <f t="shared" si="87"/>
        <v>5</v>
      </c>
      <c r="CB164" s="4">
        <f t="shared" si="88"/>
        <v>4</v>
      </c>
    </row>
    <row r="165" spans="1:80" ht="15" customHeight="1" x14ac:dyDescent="0.45">
      <c r="A165" s="1">
        <v>476</v>
      </c>
      <c r="B165" s="2" t="s">
        <v>166</v>
      </c>
      <c r="C165" s="3">
        <v>70</v>
      </c>
      <c r="D165" s="4" t="s">
        <v>16</v>
      </c>
      <c r="E165" s="5" t="s">
        <v>15</v>
      </c>
      <c r="F165" s="6">
        <v>26.267858089563699</v>
      </c>
      <c r="G165" s="12" t="s">
        <v>19</v>
      </c>
      <c r="H165" s="4">
        <v>5</v>
      </c>
      <c r="I165" s="4">
        <v>10</v>
      </c>
      <c r="J165" s="4">
        <v>5</v>
      </c>
      <c r="K165" s="4">
        <v>20</v>
      </c>
      <c r="L165" s="4">
        <v>160</v>
      </c>
      <c r="M165" s="4">
        <v>320</v>
      </c>
      <c r="N165" s="4">
        <v>5</v>
      </c>
      <c r="O165" s="4">
        <v>5</v>
      </c>
      <c r="P165" s="8"/>
      <c r="Q165" s="1">
        <v>476</v>
      </c>
      <c r="R165" s="5" t="s">
        <v>166</v>
      </c>
      <c r="S165" s="3">
        <v>71</v>
      </c>
      <c r="T165" s="4" t="s">
        <v>16</v>
      </c>
      <c r="U165" s="5" t="s">
        <v>15</v>
      </c>
      <c r="V165" s="6">
        <v>25.328833871243912</v>
      </c>
      <c r="W165" s="5" t="s">
        <v>19</v>
      </c>
      <c r="X165" s="4">
        <v>5</v>
      </c>
      <c r="Y165" s="4">
        <v>5</v>
      </c>
      <c r="Z165" s="4">
        <v>5</v>
      </c>
      <c r="AA165" s="4">
        <v>5</v>
      </c>
      <c r="AB165" s="4">
        <v>320</v>
      </c>
      <c r="AC165" s="4">
        <v>320</v>
      </c>
      <c r="AD165" s="4">
        <v>40</v>
      </c>
      <c r="AE165" s="4">
        <v>40</v>
      </c>
      <c r="AF165" s="8"/>
      <c r="AG165" s="1">
        <v>476</v>
      </c>
      <c r="AH165" s="5">
        <v>19115</v>
      </c>
      <c r="AI165" s="3">
        <v>72</v>
      </c>
      <c r="AJ165" s="4" t="s">
        <v>16</v>
      </c>
      <c r="AK165" s="5" t="s">
        <v>15</v>
      </c>
      <c r="AL165" s="6">
        <v>23.99</v>
      </c>
      <c r="AM165" s="5" t="s">
        <v>19</v>
      </c>
      <c r="AN165" s="4">
        <v>5</v>
      </c>
      <c r="AO165" s="4">
        <v>5</v>
      </c>
      <c r="AP165" s="4">
        <v>5</v>
      </c>
      <c r="AQ165" s="4">
        <v>40</v>
      </c>
      <c r="AR165" s="4">
        <v>160</v>
      </c>
      <c r="AS165" s="4">
        <v>160</v>
      </c>
      <c r="AT165" s="4">
        <v>20</v>
      </c>
      <c r="AU165" s="4">
        <v>20</v>
      </c>
      <c r="AW165" s="1">
        <v>476</v>
      </c>
      <c r="AX165" s="3">
        <v>72</v>
      </c>
      <c r="AY165" s="2">
        <v>19115</v>
      </c>
      <c r="AZ165" s="3" t="s">
        <v>19</v>
      </c>
      <c r="BA165" s="4">
        <f>COUNTIF('S7 Table. Source data for Figs '!$H165,"&gt;=40")</f>
        <v>0</v>
      </c>
      <c r="BB165" s="4">
        <f>COUNTIF('S7 Table. Source data for Figs '!$I165,"&gt;=40")</f>
        <v>0</v>
      </c>
      <c r="BC165" s="4">
        <f>COUNTIF('S7 Table. Source data for Figs '!$J165,"&gt;=40")</f>
        <v>0</v>
      </c>
      <c r="BD165" s="4">
        <f>COUNTIF('S7 Table. Source data for Figs '!$K165,"&gt;=40")</f>
        <v>0</v>
      </c>
      <c r="BE165" s="4">
        <f>COUNTIF('S7 Table. Source data for Figs '!$L165,"&gt;=40")</f>
        <v>1</v>
      </c>
      <c r="BF165" s="4">
        <f>COUNTIF('S7 Table. Source data for Figs '!$M165,"&gt;=40")</f>
        <v>1</v>
      </c>
      <c r="BG165" s="4">
        <f>COUNTIF('S7 Table. Source data for Figs '!$N165,"&gt;=40")</f>
        <v>0</v>
      </c>
      <c r="BH165" s="4">
        <f>COUNTIF('S7 Table. Source data for Figs '!$O165,"&gt;=40")</f>
        <v>0</v>
      </c>
      <c r="BI165" s="4">
        <f>COUNTIF('S7 Table. Source data for Figs '!$X165,"&gt;=40")</f>
        <v>0</v>
      </c>
      <c r="BJ165" s="4">
        <f>COUNTIF('S7 Table. Source data for Figs '!$Y165,"&gt;=40")</f>
        <v>0</v>
      </c>
      <c r="BK165" s="4">
        <f>COUNTIF('S7 Table. Source data for Figs '!$Z165,"&gt;=40")</f>
        <v>0</v>
      </c>
      <c r="BL165" s="4">
        <f>COUNTIF('S7 Table. Source data for Figs '!$AA165,"&gt;=40")</f>
        <v>0</v>
      </c>
      <c r="BM165" s="4">
        <f>COUNTIF('S7 Table. Source data for Figs '!$AB165,"&gt;=40")</f>
        <v>1</v>
      </c>
      <c r="BN165" s="4">
        <f>COUNTIF('S7 Table. Source data for Figs '!$AC165,"&gt;=40")</f>
        <v>1</v>
      </c>
      <c r="BO165" s="4">
        <f>COUNTIF('S7 Table. Source data for Figs '!$AD165,"&gt;=40")</f>
        <v>1</v>
      </c>
      <c r="BP165" s="4">
        <f>COUNTIF('S7 Table. Source data for Figs '!$AE165,"&gt;=40")</f>
        <v>1</v>
      </c>
      <c r="BQ165" s="4">
        <f>COUNTIF('S7 Table. Source data for Figs '!$AN165,"&gt;=40")</f>
        <v>0</v>
      </c>
      <c r="BR165" s="4">
        <f>COUNTIF('S7 Table. Source data for Figs '!$AO165,"&gt;=40")</f>
        <v>0</v>
      </c>
      <c r="BS165" s="4">
        <f>COUNTIF('S7 Table. Source data for Figs '!$AP165,"&gt;=40")</f>
        <v>0</v>
      </c>
      <c r="BT165" s="4">
        <f>COUNTIF('S7 Table. Source data for Figs '!$AQ165,"&gt;=40")</f>
        <v>1</v>
      </c>
      <c r="BU165" s="4">
        <f>COUNTIF('S7 Table. Source data for Figs '!$AR165,"&gt;=40")</f>
        <v>1</v>
      </c>
      <c r="BV165" s="4">
        <f>COUNTIF('S7 Table. Source data for Figs '!$AS165,"&gt;=40")</f>
        <v>1</v>
      </c>
      <c r="BW165" s="4">
        <f>COUNTIF('S7 Table. Source data for Figs '!$AT165,"&gt;=40")</f>
        <v>0</v>
      </c>
      <c r="BX165" s="4">
        <f>COUNTIF('S7 Table. Source data for Figs '!$AU165,"&gt;=40")</f>
        <v>0</v>
      </c>
      <c r="BY165" s="4">
        <f t="shared" si="85"/>
        <v>0</v>
      </c>
      <c r="BZ165" s="4">
        <f t="shared" si="86"/>
        <v>1</v>
      </c>
      <c r="CA165" s="4">
        <f t="shared" si="87"/>
        <v>6</v>
      </c>
      <c r="CB165" s="4">
        <f t="shared" si="88"/>
        <v>2</v>
      </c>
    </row>
    <row r="166" spans="1:80" ht="15" customHeight="1" x14ac:dyDescent="0.45">
      <c r="A166" s="1">
        <v>568</v>
      </c>
      <c r="B166" s="2" t="s">
        <v>167</v>
      </c>
      <c r="C166" s="3">
        <v>70</v>
      </c>
      <c r="D166" s="4" t="s">
        <v>14</v>
      </c>
      <c r="E166" s="5" t="s">
        <v>15</v>
      </c>
      <c r="F166" s="6">
        <v>20.128558310376501</v>
      </c>
      <c r="G166" s="12" t="s">
        <v>19</v>
      </c>
      <c r="H166" s="4">
        <v>40</v>
      </c>
      <c r="I166" s="4">
        <v>80</v>
      </c>
      <c r="J166" s="4">
        <v>5</v>
      </c>
      <c r="K166" s="4">
        <v>5</v>
      </c>
      <c r="L166" s="4">
        <v>40</v>
      </c>
      <c r="M166" s="4">
        <v>80</v>
      </c>
      <c r="N166" s="4">
        <v>10</v>
      </c>
      <c r="O166" s="4">
        <v>40</v>
      </c>
      <c r="P166" s="8"/>
      <c r="Q166" s="1">
        <v>568</v>
      </c>
      <c r="R166" s="5" t="s">
        <v>167</v>
      </c>
      <c r="S166" s="3">
        <v>71</v>
      </c>
      <c r="T166" s="4" t="s">
        <v>14</v>
      </c>
      <c r="U166" s="5" t="s">
        <v>15</v>
      </c>
      <c r="V166" s="6">
        <v>20.800076005950693</v>
      </c>
      <c r="W166" s="5" t="s">
        <v>19</v>
      </c>
      <c r="X166" s="4">
        <v>40</v>
      </c>
      <c r="Y166" s="4">
        <v>5</v>
      </c>
      <c r="Z166" s="4">
        <v>40</v>
      </c>
      <c r="AA166" s="4">
        <v>80</v>
      </c>
      <c r="AB166" s="4">
        <v>320</v>
      </c>
      <c r="AC166" s="4">
        <v>160</v>
      </c>
      <c r="AD166" s="4">
        <v>80</v>
      </c>
      <c r="AE166" s="4">
        <v>40</v>
      </c>
      <c r="AF166" s="8"/>
      <c r="AG166" s="1">
        <v>568</v>
      </c>
      <c r="AH166" s="5">
        <v>19085</v>
      </c>
      <c r="AI166" s="3">
        <v>72</v>
      </c>
      <c r="AJ166" s="4" t="s">
        <v>14</v>
      </c>
      <c r="AK166" s="5" t="s">
        <v>15</v>
      </c>
      <c r="AL166" s="6">
        <v>20.8</v>
      </c>
      <c r="AM166" s="5" t="s">
        <v>19</v>
      </c>
      <c r="AN166" s="4">
        <v>20</v>
      </c>
      <c r="AO166" s="4">
        <v>40</v>
      </c>
      <c r="AP166" s="4">
        <v>20</v>
      </c>
      <c r="AQ166" s="4">
        <v>20</v>
      </c>
      <c r="AR166" s="4">
        <v>40</v>
      </c>
      <c r="AS166" s="4">
        <v>40</v>
      </c>
      <c r="AT166" s="4">
        <v>10</v>
      </c>
      <c r="AU166" s="4">
        <v>20</v>
      </c>
      <c r="AW166" s="1">
        <v>568</v>
      </c>
      <c r="AX166" s="3">
        <v>72</v>
      </c>
      <c r="AY166" s="2">
        <v>19085</v>
      </c>
      <c r="AZ166" s="3" t="s">
        <v>19</v>
      </c>
      <c r="BA166" s="4">
        <f>COUNTIF('S7 Table. Source data for Figs '!$H166,"&gt;=40")</f>
        <v>1</v>
      </c>
      <c r="BB166" s="4">
        <f>COUNTIF('S7 Table. Source data for Figs '!$I166,"&gt;=40")</f>
        <v>1</v>
      </c>
      <c r="BC166" s="4">
        <f>COUNTIF('S7 Table. Source data for Figs '!$J166,"&gt;=40")</f>
        <v>0</v>
      </c>
      <c r="BD166" s="4">
        <f>COUNTIF('S7 Table. Source data for Figs '!$K166,"&gt;=40")</f>
        <v>0</v>
      </c>
      <c r="BE166" s="4">
        <f>COUNTIF('S7 Table. Source data for Figs '!$L166,"&gt;=40")</f>
        <v>1</v>
      </c>
      <c r="BF166" s="4">
        <f>COUNTIF('S7 Table. Source data for Figs '!$M166,"&gt;=40")</f>
        <v>1</v>
      </c>
      <c r="BG166" s="4">
        <f>COUNTIF('S7 Table. Source data for Figs '!$N166,"&gt;=40")</f>
        <v>0</v>
      </c>
      <c r="BH166" s="4">
        <f>COUNTIF('S7 Table. Source data for Figs '!$O166,"&gt;=40")</f>
        <v>1</v>
      </c>
      <c r="BI166" s="4">
        <f>COUNTIF('S7 Table. Source data for Figs '!$X166,"&gt;=40")</f>
        <v>1</v>
      </c>
      <c r="BJ166" s="4">
        <f>COUNTIF('S7 Table. Source data for Figs '!$Y166,"&gt;=40")</f>
        <v>0</v>
      </c>
      <c r="BK166" s="4">
        <f>COUNTIF('S7 Table. Source data for Figs '!$Z166,"&gt;=40")</f>
        <v>1</v>
      </c>
      <c r="BL166" s="4">
        <f>COUNTIF('S7 Table. Source data for Figs '!$AA166,"&gt;=40")</f>
        <v>1</v>
      </c>
      <c r="BM166" s="4">
        <f>COUNTIF('S7 Table. Source data for Figs '!$AB166,"&gt;=40")</f>
        <v>1</v>
      </c>
      <c r="BN166" s="4">
        <f>COUNTIF('S7 Table. Source data for Figs '!$AC166,"&gt;=40")</f>
        <v>1</v>
      </c>
      <c r="BO166" s="4">
        <f>COUNTIF('S7 Table. Source data for Figs '!$AD166,"&gt;=40")</f>
        <v>1</v>
      </c>
      <c r="BP166" s="4">
        <f>COUNTIF('S7 Table. Source data for Figs '!$AE166,"&gt;=40")</f>
        <v>1</v>
      </c>
      <c r="BQ166" s="4">
        <f>COUNTIF('S7 Table. Source data for Figs '!$AN166,"&gt;=40")</f>
        <v>0</v>
      </c>
      <c r="BR166" s="4">
        <f>COUNTIF('S7 Table. Source data for Figs '!$AO166,"&gt;=40")</f>
        <v>1</v>
      </c>
      <c r="BS166" s="4">
        <f>COUNTIF('S7 Table. Source data for Figs '!$AP166,"&gt;=40")</f>
        <v>0</v>
      </c>
      <c r="BT166" s="4">
        <f>COUNTIF('S7 Table. Source data for Figs '!$AQ166,"&gt;=40")</f>
        <v>0</v>
      </c>
      <c r="BU166" s="4">
        <f>COUNTIF('S7 Table. Source data for Figs '!$AR166,"&gt;=40")</f>
        <v>1</v>
      </c>
      <c r="BV166" s="4">
        <f>COUNTIF('S7 Table. Source data for Figs '!$AS166,"&gt;=40")</f>
        <v>1</v>
      </c>
      <c r="BW166" s="4">
        <f>COUNTIF('S7 Table. Source data for Figs '!$AT166,"&gt;=40")</f>
        <v>0</v>
      </c>
      <c r="BX166" s="4">
        <f>COUNTIF('S7 Table. Source data for Figs '!$AU166,"&gt;=40")</f>
        <v>0</v>
      </c>
      <c r="BY166" s="4">
        <f t="shared" si="85"/>
        <v>4</v>
      </c>
      <c r="BZ166" s="4">
        <f t="shared" si="86"/>
        <v>2</v>
      </c>
      <c r="CA166" s="4">
        <f t="shared" si="87"/>
        <v>6</v>
      </c>
      <c r="CB166" s="4">
        <f t="shared" si="88"/>
        <v>3</v>
      </c>
    </row>
    <row r="167" spans="1:80" ht="15" customHeight="1" x14ac:dyDescent="0.45">
      <c r="A167" s="11">
        <v>744</v>
      </c>
      <c r="B167" s="2" t="s">
        <v>168</v>
      </c>
      <c r="C167" s="3">
        <v>70</v>
      </c>
      <c r="D167" s="4" t="s">
        <v>16</v>
      </c>
      <c r="E167" s="5" t="s">
        <v>15</v>
      </c>
      <c r="F167" s="6">
        <v>29.32</v>
      </c>
      <c r="G167" s="7" t="s">
        <v>22</v>
      </c>
      <c r="H167" s="4">
        <v>5</v>
      </c>
      <c r="I167" s="4">
        <v>320</v>
      </c>
      <c r="J167" s="4">
        <v>5</v>
      </c>
      <c r="K167" s="4">
        <v>5120</v>
      </c>
      <c r="L167" s="4">
        <v>5</v>
      </c>
      <c r="M167" s="4">
        <v>5</v>
      </c>
      <c r="N167" s="4">
        <v>5</v>
      </c>
      <c r="O167" s="4">
        <v>1280</v>
      </c>
      <c r="P167" s="8"/>
      <c r="Q167" s="1">
        <v>744</v>
      </c>
      <c r="R167" s="5" t="s">
        <v>168</v>
      </c>
      <c r="S167" s="3">
        <v>71</v>
      </c>
      <c r="T167" s="4" t="s">
        <v>16</v>
      </c>
      <c r="U167" s="5" t="s">
        <v>15</v>
      </c>
      <c r="V167" s="6">
        <v>29.497435212905934</v>
      </c>
      <c r="W167" s="5" t="s">
        <v>19</v>
      </c>
      <c r="X167" s="4">
        <v>5</v>
      </c>
      <c r="Y167" s="4">
        <v>5</v>
      </c>
      <c r="Z167" s="4">
        <v>5</v>
      </c>
      <c r="AA167" s="4">
        <v>5</v>
      </c>
      <c r="AB167" s="4">
        <v>5</v>
      </c>
      <c r="AC167" s="4">
        <v>5</v>
      </c>
      <c r="AD167" s="4">
        <v>5</v>
      </c>
      <c r="AE167" s="4">
        <v>5</v>
      </c>
      <c r="AF167" s="8"/>
      <c r="AG167" s="1">
        <v>744</v>
      </c>
      <c r="AH167" s="5">
        <v>18994</v>
      </c>
      <c r="AI167" s="3">
        <v>72</v>
      </c>
      <c r="AJ167" s="4" t="s">
        <v>16</v>
      </c>
      <c r="AK167" s="5" t="s">
        <v>15</v>
      </c>
      <c r="AL167" s="6">
        <v>22.97</v>
      </c>
      <c r="AM167" s="5" t="s">
        <v>19</v>
      </c>
      <c r="AN167" s="4">
        <v>5</v>
      </c>
      <c r="AO167" s="4">
        <v>80</v>
      </c>
      <c r="AP167" s="4">
        <v>320</v>
      </c>
      <c r="AQ167" s="4">
        <v>160</v>
      </c>
      <c r="AR167" s="4">
        <v>5</v>
      </c>
      <c r="AS167" s="4">
        <v>5</v>
      </c>
      <c r="AT167" s="4">
        <v>160</v>
      </c>
      <c r="AU167" s="4">
        <v>160</v>
      </c>
      <c r="AW167" s="1">
        <v>744</v>
      </c>
      <c r="AX167" s="3">
        <v>72</v>
      </c>
      <c r="AY167" s="2">
        <v>18994</v>
      </c>
      <c r="AZ167" s="3" t="s">
        <v>325</v>
      </c>
      <c r="BA167" s="4">
        <f>COUNTIF('S7 Table. Source data for Figs '!$H167,"&gt;=40")</f>
        <v>0</v>
      </c>
      <c r="BB167" s="4">
        <f>COUNTIF('S7 Table. Source data for Figs '!$I167,"&gt;=40")</f>
        <v>1</v>
      </c>
      <c r="BC167" s="4">
        <f>COUNTIF('S7 Table. Source data for Figs '!$J167,"&gt;=40")</f>
        <v>0</v>
      </c>
      <c r="BD167" s="4">
        <f>COUNTIF('S7 Table. Source data for Figs '!$K167,"&gt;=40")</f>
        <v>1</v>
      </c>
      <c r="BE167" s="4">
        <f>COUNTIF('S7 Table. Source data for Figs '!$L167,"&gt;=40")</f>
        <v>0</v>
      </c>
      <c r="BF167" s="4">
        <f>COUNTIF('S7 Table. Source data for Figs '!$M167,"&gt;=40")</f>
        <v>0</v>
      </c>
      <c r="BG167" s="4">
        <f>COUNTIF('S7 Table. Source data for Figs '!$N167,"&gt;=40")</f>
        <v>0</v>
      </c>
      <c r="BH167" s="4">
        <f>COUNTIF('S7 Table. Source data for Figs '!$O167,"&gt;=40")</f>
        <v>1</v>
      </c>
      <c r="BI167" s="4">
        <f>COUNTIF('S7 Table. Source data for Figs '!$X167,"&gt;=40")</f>
        <v>0</v>
      </c>
      <c r="BJ167" s="4">
        <f>COUNTIF('S7 Table. Source data for Figs '!$Y167,"&gt;=40")</f>
        <v>0</v>
      </c>
      <c r="BK167" s="4">
        <f>COUNTIF('S7 Table. Source data for Figs '!$Z167,"&gt;=40")</f>
        <v>0</v>
      </c>
      <c r="BL167" s="4">
        <f>COUNTIF('S7 Table. Source data for Figs '!$AA167,"&gt;=40")</f>
        <v>0</v>
      </c>
      <c r="BM167" s="4">
        <f>COUNTIF('S7 Table. Source data for Figs '!$AB167,"&gt;=40")</f>
        <v>0</v>
      </c>
      <c r="BN167" s="4">
        <f>COUNTIF('S7 Table. Source data for Figs '!$AC167,"&gt;=40")</f>
        <v>0</v>
      </c>
      <c r="BO167" s="4">
        <f>COUNTIF('S7 Table. Source data for Figs '!$AD167,"&gt;=40")</f>
        <v>0</v>
      </c>
      <c r="BP167" s="4">
        <f>COUNTIF('S7 Table. Source data for Figs '!$AE167,"&gt;=40")</f>
        <v>0</v>
      </c>
      <c r="BQ167" s="4">
        <f>COUNTIF('S7 Table. Source data for Figs '!$AN167,"&gt;=40")</f>
        <v>0</v>
      </c>
      <c r="BR167" s="4">
        <f>COUNTIF('S7 Table. Source data for Figs '!$AO167,"&gt;=40")</f>
        <v>1</v>
      </c>
      <c r="BS167" s="4">
        <f>COUNTIF('S7 Table. Source data for Figs '!$AP167,"&gt;=40")</f>
        <v>1</v>
      </c>
      <c r="BT167" s="4">
        <f>COUNTIF('S7 Table. Source data for Figs '!$AQ167,"&gt;=40")</f>
        <v>1</v>
      </c>
      <c r="BU167" s="4">
        <f>COUNTIF('S7 Table. Source data for Figs '!$AR167,"&gt;=40")</f>
        <v>0</v>
      </c>
      <c r="BV167" s="4">
        <f>COUNTIF('S7 Table. Source data for Figs '!$AS167,"&gt;=40")</f>
        <v>0</v>
      </c>
      <c r="BW167" s="4">
        <f>COUNTIF('S7 Table. Source data for Figs '!$AT167,"&gt;=40")</f>
        <v>1</v>
      </c>
      <c r="BX167" s="4">
        <f>COUNTIF('S7 Table. Source data for Figs '!$AU167,"&gt;=40")</f>
        <v>1</v>
      </c>
      <c r="BY167" s="4">
        <f t="shared" si="85"/>
        <v>2</v>
      </c>
      <c r="BZ167" s="4">
        <f t="shared" si="86"/>
        <v>3</v>
      </c>
      <c r="CA167" s="4">
        <f t="shared" si="87"/>
        <v>0</v>
      </c>
      <c r="CB167" s="4">
        <f t="shared" si="88"/>
        <v>3</v>
      </c>
    </row>
    <row r="168" spans="1:80" ht="15" customHeight="1" x14ac:dyDescent="0.45">
      <c r="A168" s="1">
        <v>276</v>
      </c>
      <c r="B168" s="2" t="s">
        <v>169</v>
      </c>
      <c r="C168" s="3">
        <v>71</v>
      </c>
      <c r="D168" s="4" t="s">
        <v>14</v>
      </c>
      <c r="E168" s="5" t="s">
        <v>15</v>
      </c>
      <c r="F168" s="6">
        <v>30.859607376561598</v>
      </c>
      <c r="G168" s="12" t="s">
        <v>19</v>
      </c>
      <c r="H168" s="4">
        <v>10</v>
      </c>
      <c r="I168" s="4">
        <v>20</v>
      </c>
      <c r="J168" s="4">
        <v>40</v>
      </c>
      <c r="K168" s="4">
        <v>80</v>
      </c>
      <c r="L168" s="4">
        <v>20</v>
      </c>
      <c r="M168" s="4">
        <v>160</v>
      </c>
      <c r="N168" s="4">
        <v>20</v>
      </c>
      <c r="O168" s="4">
        <v>80</v>
      </c>
      <c r="P168" s="8"/>
      <c r="Q168" s="1">
        <v>276</v>
      </c>
      <c r="R168" s="5" t="s">
        <v>169</v>
      </c>
      <c r="S168" s="3">
        <v>72</v>
      </c>
      <c r="T168" s="4" t="s">
        <v>14</v>
      </c>
      <c r="U168" s="5" t="s">
        <v>15</v>
      </c>
      <c r="V168" s="6">
        <v>30.015615704937545</v>
      </c>
      <c r="W168" s="5" t="s">
        <v>19</v>
      </c>
      <c r="X168" s="4">
        <v>5</v>
      </c>
      <c r="Y168" s="4">
        <v>5</v>
      </c>
      <c r="Z168" s="4">
        <v>40</v>
      </c>
      <c r="AA168" s="4">
        <v>40</v>
      </c>
      <c r="AB168" s="4">
        <v>80</v>
      </c>
      <c r="AC168" s="4">
        <v>80</v>
      </c>
      <c r="AD168" s="4">
        <v>80</v>
      </c>
      <c r="AE168" s="4">
        <v>80</v>
      </c>
      <c r="AF168" s="8"/>
      <c r="AG168" s="1">
        <v>276</v>
      </c>
      <c r="AH168" s="5">
        <v>18780</v>
      </c>
      <c r="AI168" s="3">
        <v>73</v>
      </c>
      <c r="AJ168" s="4" t="s">
        <v>14</v>
      </c>
      <c r="AK168" s="5" t="s">
        <v>15</v>
      </c>
      <c r="AL168" s="6">
        <v>29.5</v>
      </c>
      <c r="AM168" s="5" t="s">
        <v>19</v>
      </c>
      <c r="AN168" s="4">
        <v>5</v>
      </c>
      <c r="AO168" s="4">
        <v>80</v>
      </c>
      <c r="AP168" s="4">
        <v>5</v>
      </c>
      <c r="AQ168" s="4">
        <v>20</v>
      </c>
      <c r="AR168" s="4">
        <v>40</v>
      </c>
      <c r="AS168" s="4">
        <v>40</v>
      </c>
      <c r="AT168" s="4">
        <v>40</v>
      </c>
      <c r="AU168" s="4">
        <v>80</v>
      </c>
      <c r="AW168" s="1">
        <v>276</v>
      </c>
      <c r="AX168" s="3">
        <v>73</v>
      </c>
      <c r="AY168" s="2">
        <v>18780</v>
      </c>
      <c r="AZ168" s="3" t="s">
        <v>19</v>
      </c>
      <c r="BA168" s="4">
        <f>COUNTIF('S7 Table. Source data for Figs '!$H168,"&gt;=40")</f>
        <v>0</v>
      </c>
      <c r="BB168" s="4">
        <f>COUNTIF('S7 Table. Source data for Figs '!$I168,"&gt;=40")</f>
        <v>0</v>
      </c>
      <c r="BC168" s="4">
        <f>COUNTIF('S7 Table. Source data for Figs '!$J168,"&gt;=40")</f>
        <v>1</v>
      </c>
      <c r="BD168" s="4">
        <f>COUNTIF('S7 Table. Source data for Figs '!$K168,"&gt;=40")</f>
        <v>1</v>
      </c>
      <c r="BE168" s="4">
        <f>COUNTIF('S7 Table. Source data for Figs '!$L168,"&gt;=40")</f>
        <v>0</v>
      </c>
      <c r="BF168" s="4">
        <f>COUNTIF('S7 Table. Source data for Figs '!$M168,"&gt;=40")</f>
        <v>1</v>
      </c>
      <c r="BG168" s="4">
        <f>COUNTIF('S7 Table. Source data for Figs '!$N168,"&gt;=40")</f>
        <v>0</v>
      </c>
      <c r="BH168" s="4">
        <f>COUNTIF('S7 Table. Source data for Figs '!$O168,"&gt;=40")</f>
        <v>1</v>
      </c>
      <c r="BI168" s="4">
        <f>COUNTIF('S7 Table. Source data for Figs '!$X168,"&gt;=40")</f>
        <v>0</v>
      </c>
      <c r="BJ168" s="4">
        <f>COUNTIF('S7 Table. Source data for Figs '!$Y168,"&gt;=40")</f>
        <v>0</v>
      </c>
      <c r="BK168" s="4">
        <f>COUNTIF('S7 Table. Source data for Figs '!$Z168,"&gt;=40")</f>
        <v>1</v>
      </c>
      <c r="BL168" s="4">
        <f>COUNTIF('S7 Table. Source data for Figs '!$AA168,"&gt;=40")</f>
        <v>1</v>
      </c>
      <c r="BM168" s="4">
        <f>COUNTIF('S7 Table. Source data for Figs '!$AB168,"&gt;=40")</f>
        <v>1</v>
      </c>
      <c r="BN168" s="4">
        <f>COUNTIF('S7 Table. Source data for Figs '!$AC168,"&gt;=40")</f>
        <v>1</v>
      </c>
      <c r="BO168" s="4">
        <f>COUNTIF('S7 Table. Source data for Figs '!$AD168,"&gt;=40")</f>
        <v>1</v>
      </c>
      <c r="BP168" s="4">
        <f>COUNTIF('S7 Table. Source data for Figs '!$AE168,"&gt;=40")</f>
        <v>1</v>
      </c>
      <c r="BQ168" s="4">
        <f>COUNTIF('S7 Table. Source data for Figs '!$AN168,"&gt;=40")</f>
        <v>0</v>
      </c>
      <c r="BR168" s="4">
        <f>COUNTIF('S7 Table. Source data for Figs '!$AO168,"&gt;=40")</f>
        <v>1</v>
      </c>
      <c r="BS168" s="4">
        <f>COUNTIF('S7 Table. Source data for Figs '!$AP168,"&gt;=40")</f>
        <v>0</v>
      </c>
      <c r="BT168" s="4">
        <f>COUNTIF('S7 Table. Source data for Figs '!$AQ168,"&gt;=40")</f>
        <v>0</v>
      </c>
      <c r="BU168" s="4">
        <f>COUNTIF('S7 Table. Source data for Figs '!$AR168,"&gt;=40")</f>
        <v>1</v>
      </c>
      <c r="BV168" s="4">
        <f>COUNTIF('S7 Table. Source data for Figs '!$AS168,"&gt;=40")</f>
        <v>1</v>
      </c>
      <c r="BW168" s="4">
        <f>COUNTIF('S7 Table. Source data for Figs '!$AT168,"&gt;=40")</f>
        <v>1</v>
      </c>
      <c r="BX168" s="4">
        <f>COUNTIF('S7 Table. Source data for Figs '!$AU168,"&gt;=40")</f>
        <v>1</v>
      </c>
      <c r="BY168" s="4">
        <f t="shared" si="85"/>
        <v>1</v>
      </c>
      <c r="BZ168" s="4">
        <f t="shared" si="86"/>
        <v>4</v>
      </c>
      <c r="CA168" s="4">
        <f t="shared" si="87"/>
        <v>5</v>
      </c>
      <c r="CB168" s="4">
        <f t="shared" si="88"/>
        <v>5</v>
      </c>
    </row>
    <row r="169" spans="1:80" ht="15" customHeight="1" x14ac:dyDescent="0.45">
      <c r="A169" s="1">
        <v>83</v>
      </c>
      <c r="B169" s="2" t="s">
        <v>170</v>
      </c>
      <c r="C169" s="3">
        <v>72</v>
      </c>
      <c r="D169" s="4" t="s">
        <v>14</v>
      </c>
      <c r="E169" s="5" t="s">
        <v>15</v>
      </c>
      <c r="F169" s="6">
        <v>25.821560588842001</v>
      </c>
      <c r="G169" s="12" t="s">
        <v>19</v>
      </c>
      <c r="H169" s="4">
        <v>5</v>
      </c>
      <c r="I169" s="4">
        <v>10</v>
      </c>
      <c r="J169" s="4">
        <v>5</v>
      </c>
      <c r="K169" s="4">
        <v>20</v>
      </c>
      <c r="L169" s="4">
        <v>5</v>
      </c>
      <c r="M169" s="4">
        <v>5</v>
      </c>
      <c r="N169" s="4">
        <v>5</v>
      </c>
      <c r="O169" s="4">
        <v>5</v>
      </c>
      <c r="P169" s="8"/>
      <c r="Q169" s="1">
        <v>83</v>
      </c>
      <c r="R169" s="5" t="s">
        <v>170</v>
      </c>
      <c r="S169" s="3">
        <v>73</v>
      </c>
      <c r="T169" s="4" t="s">
        <v>14</v>
      </c>
      <c r="U169" s="5" t="s">
        <v>15</v>
      </c>
      <c r="V169" s="6">
        <v>23.128937960593813</v>
      </c>
      <c r="W169" s="5" t="s">
        <v>19</v>
      </c>
      <c r="X169" s="4">
        <v>5</v>
      </c>
      <c r="Y169" s="4">
        <v>5</v>
      </c>
      <c r="Z169" s="4">
        <v>5</v>
      </c>
      <c r="AA169" s="4">
        <v>5</v>
      </c>
      <c r="AB169" s="4">
        <v>20</v>
      </c>
      <c r="AC169" s="4">
        <v>20</v>
      </c>
      <c r="AD169" s="4">
        <v>40</v>
      </c>
      <c r="AE169" s="4">
        <v>40</v>
      </c>
      <c r="AF169" s="8"/>
      <c r="AG169" s="1">
        <v>83</v>
      </c>
      <c r="AH169" s="5">
        <v>18537</v>
      </c>
      <c r="AI169" s="3">
        <v>74</v>
      </c>
      <c r="AJ169" s="4" t="s">
        <v>14</v>
      </c>
      <c r="AK169" s="5" t="s">
        <v>15</v>
      </c>
      <c r="AL169" s="6">
        <v>22.43</v>
      </c>
      <c r="AM169" s="5" t="s">
        <v>19</v>
      </c>
      <c r="AN169" s="4">
        <v>5</v>
      </c>
      <c r="AO169" s="4">
        <v>10</v>
      </c>
      <c r="AP169" s="4">
        <v>5</v>
      </c>
      <c r="AQ169" s="4">
        <v>40</v>
      </c>
      <c r="AR169" s="4">
        <v>10</v>
      </c>
      <c r="AS169" s="4">
        <v>20</v>
      </c>
      <c r="AT169" s="4">
        <v>20</v>
      </c>
      <c r="AU169" s="4">
        <v>80</v>
      </c>
      <c r="AW169" s="1">
        <v>83</v>
      </c>
      <c r="AX169" s="3">
        <v>74</v>
      </c>
      <c r="AY169" s="2">
        <v>18537</v>
      </c>
      <c r="AZ169" s="3" t="s">
        <v>19</v>
      </c>
      <c r="BA169" s="4">
        <f>COUNTIF('S7 Table. Source data for Figs '!$H169,"&gt;=40")</f>
        <v>0</v>
      </c>
      <c r="BB169" s="4">
        <f>COUNTIF('S7 Table. Source data for Figs '!$I169,"&gt;=40")</f>
        <v>0</v>
      </c>
      <c r="BC169" s="4">
        <f>COUNTIF('S7 Table. Source data for Figs '!$J169,"&gt;=40")</f>
        <v>0</v>
      </c>
      <c r="BD169" s="4">
        <f>COUNTIF('S7 Table. Source data for Figs '!$K169,"&gt;=40")</f>
        <v>0</v>
      </c>
      <c r="BE169" s="4">
        <f>COUNTIF('S7 Table. Source data for Figs '!$L169,"&gt;=40")</f>
        <v>0</v>
      </c>
      <c r="BF169" s="4">
        <f>COUNTIF('S7 Table. Source data for Figs '!$M169,"&gt;=40")</f>
        <v>0</v>
      </c>
      <c r="BG169" s="4">
        <f>COUNTIF('S7 Table. Source data for Figs '!$N169,"&gt;=40")</f>
        <v>0</v>
      </c>
      <c r="BH169" s="4">
        <f>COUNTIF('S7 Table. Source data for Figs '!$O169,"&gt;=40")</f>
        <v>0</v>
      </c>
      <c r="BI169" s="4">
        <f>COUNTIF('S7 Table. Source data for Figs '!$X169,"&gt;=40")</f>
        <v>0</v>
      </c>
      <c r="BJ169" s="4">
        <f>COUNTIF('S7 Table. Source data for Figs '!$Y169,"&gt;=40")</f>
        <v>0</v>
      </c>
      <c r="BK169" s="4">
        <f>COUNTIF('S7 Table. Source data for Figs '!$Z169,"&gt;=40")</f>
        <v>0</v>
      </c>
      <c r="BL169" s="4">
        <f>COUNTIF('S7 Table. Source data for Figs '!$AA169,"&gt;=40")</f>
        <v>0</v>
      </c>
      <c r="BM169" s="4">
        <f>COUNTIF('S7 Table. Source data for Figs '!$AB169,"&gt;=40")</f>
        <v>0</v>
      </c>
      <c r="BN169" s="4">
        <f>COUNTIF('S7 Table. Source data for Figs '!$AC169,"&gt;=40")</f>
        <v>0</v>
      </c>
      <c r="BO169" s="4">
        <f>COUNTIF('S7 Table. Source data for Figs '!$AD169,"&gt;=40")</f>
        <v>1</v>
      </c>
      <c r="BP169" s="4">
        <f>COUNTIF('S7 Table. Source data for Figs '!$AE169,"&gt;=40")</f>
        <v>1</v>
      </c>
      <c r="BQ169" s="4">
        <f>COUNTIF('S7 Table. Source data for Figs '!$AN169,"&gt;=40")</f>
        <v>0</v>
      </c>
      <c r="BR169" s="4">
        <f>COUNTIF('S7 Table. Source data for Figs '!$AO169,"&gt;=40")</f>
        <v>0</v>
      </c>
      <c r="BS169" s="4">
        <f>COUNTIF('S7 Table. Source data for Figs '!$AP169,"&gt;=40")</f>
        <v>0</v>
      </c>
      <c r="BT169" s="4">
        <f>COUNTIF('S7 Table. Source data for Figs '!$AQ169,"&gt;=40")</f>
        <v>1</v>
      </c>
      <c r="BU169" s="4">
        <f>COUNTIF('S7 Table. Source data for Figs '!$AR169,"&gt;=40")</f>
        <v>0</v>
      </c>
      <c r="BV169" s="4">
        <f>COUNTIF('S7 Table. Source data for Figs '!$AS169,"&gt;=40")</f>
        <v>0</v>
      </c>
      <c r="BW169" s="4">
        <f>COUNTIF('S7 Table. Source data for Figs '!$AT169,"&gt;=40")</f>
        <v>0</v>
      </c>
      <c r="BX169" s="4">
        <f>COUNTIF('S7 Table. Source data for Figs '!$AU169,"&gt;=40")</f>
        <v>1</v>
      </c>
      <c r="BY169" s="4">
        <f t="shared" si="85"/>
        <v>0</v>
      </c>
      <c r="BZ169" s="4">
        <f t="shared" si="86"/>
        <v>1</v>
      </c>
      <c r="CA169" s="4">
        <f t="shared" si="87"/>
        <v>0</v>
      </c>
      <c r="CB169" s="4">
        <f t="shared" si="88"/>
        <v>3</v>
      </c>
    </row>
    <row r="170" spans="1:80" ht="15" customHeight="1" x14ac:dyDescent="0.45">
      <c r="A170" s="1">
        <v>147</v>
      </c>
      <c r="B170" s="2" t="s">
        <v>171</v>
      </c>
      <c r="C170" s="3">
        <v>72</v>
      </c>
      <c r="D170" s="4" t="s">
        <v>16</v>
      </c>
      <c r="E170" s="5" t="s">
        <v>15</v>
      </c>
      <c r="F170" s="6">
        <v>20.331830787118399</v>
      </c>
      <c r="G170" s="12" t="s">
        <v>19</v>
      </c>
      <c r="H170" s="4">
        <v>40</v>
      </c>
      <c r="I170" s="4">
        <v>40</v>
      </c>
      <c r="J170" s="4">
        <v>5</v>
      </c>
      <c r="K170" s="4">
        <v>5</v>
      </c>
      <c r="L170" s="4">
        <v>80</v>
      </c>
      <c r="M170" s="4">
        <v>160</v>
      </c>
      <c r="N170" s="4">
        <v>320</v>
      </c>
      <c r="O170" s="4">
        <v>320</v>
      </c>
      <c r="P170" s="8"/>
      <c r="Q170" s="1">
        <v>147</v>
      </c>
      <c r="R170" s="5" t="s">
        <v>171</v>
      </c>
      <c r="S170" s="3">
        <v>73</v>
      </c>
      <c r="T170" s="4" t="s">
        <v>16</v>
      </c>
      <c r="U170" s="5" t="s">
        <v>15</v>
      </c>
      <c r="V170" s="6">
        <v>20.331830787118363</v>
      </c>
      <c r="W170" s="5" t="s">
        <v>19</v>
      </c>
      <c r="X170" s="4">
        <v>5</v>
      </c>
      <c r="Y170" s="4">
        <v>5</v>
      </c>
      <c r="Z170" s="4">
        <v>5</v>
      </c>
      <c r="AA170" s="4">
        <v>5</v>
      </c>
      <c r="AB170" s="4">
        <v>160</v>
      </c>
      <c r="AC170" s="4">
        <v>160</v>
      </c>
      <c r="AD170" s="4">
        <v>320</v>
      </c>
      <c r="AE170" s="4">
        <v>320</v>
      </c>
      <c r="AF170" s="8"/>
      <c r="AG170" s="1">
        <v>147</v>
      </c>
      <c r="AH170" s="5">
        <v>18295</v>
      </c>
      <c r="AI170" s="3">
        <v>74</v>
      </c>
      <c r="AJ170" s="4" t="s">
        <v>16</v>
      </c>
      <c r="AK170" s="5" t="s">
        <v>15</v>
      </c>
      <c r="AL170" s="6">
        <v>19.73</v>
      </c>
      <c r="AM170" s="5" t="s">
        <v>19</v>
      </c>
      <c r="AN170" s="4">
        <v>5</v>
      </c>
      <c r="AO170" s="4">
        <v>5</v>
      </c>
      <c r="AP170" s="4">
        <v>5</v>
      </c>
      <c r="AQ170" s="4">
        <v>5</v>
      </c>
      <c r="AR170" s="4">
        <v>80</v>
      </c>
      <c r="AS170" s="4">
        <v>80</v>
      </c>
      <c r="AT170" s="4">
        <v>160</v>
      </c>
      <c r="AU170" s="4">
        <v>160</v>
      </c>
      <c r="AW170" s="1">
        <v>147</v>
      </c>
      <c r="AX170" s="3">
        <v>74</v>
      </c>
      <c r="AY170" s="2">
        <v>18295</v>
      </c>
      <c r="AZ170" s="3" t="s">
        <v>19</v>
      </c>
      <c r="BA170" s="4">
        <f>COUNTIF('S7 Table. Source data for Figs '!$H170,"&gt;=40")</f>
        <v>1</v>
      </c>
      <c r="BB170" s="4">
        <f>COUNTIF('S7 Table. Source data for Figs '!$I170,"&gt;=40")</f>
        <v>1</v>
      </c>
      <c r="BC170" s="4">
        <f>COUNTIF('S7 Table. Source data for Figs '!$J170,"&gt;=40")</f>
        <v>0</v>
      </c>
      <c r="BD170" s="4">
        <f>COUNTIF('S7 Table. Source data for Figs '!$K170,"&gt;=40")</f>
        <v>0</v>
      </c>
      <c r="BE170" s="4">
        <f>COUNTIF('S7 Table. Source data for Figs '!$L170,"&gt;=40")</f>
        <v>1</v>
      </c>
      <c r="BF170" s="4">
        <f>COUNTIF('S7 Table. Source data for Figs '!$M170,"&gt;=40")</f>
        <v>1</v>
      </c>
      <c r="BG170" s="4">
        <f>COUNTIF('S7 Table. Source data for Figs '!$N170,"&gt;=40")</f>
        <v>1</v>
      </c>
      <c r="BH170" s="4">
        <f>COUNTIF('S7 Table. Source data for Figs '!$O170,"&gt;=40")</f>
        <v>1</v>
      </c>
      <c r="BI170" s="4">
        <f>COUNTIF('S7 Table. Source data for Figs '!$X170,"&gt;=40")</f>
        <v>0</v>
      </c>
      <c r="BJ170" s="4">
        <f>COUNTIF('S7 Table. Source data for Figs '!$Y170,"&gt;=40")</f>
        <v>0</v>
      </c>
      <c r="BK170" s="4">
        <f>COUNTIF('S7 Table. Source data for Figs '!$Z170,"&gt;=40")</f>
        <v>0</v>
      </c>
      <c r="BL170" s="4">
        <f>COUNTIF('S7 Table. Source data for Figs '!$AA170,"&gt;=40")</f>
        <v>0</v>
      </c>
      <c r="BM170" s="4">
        <f>COUNTIF('S7 Table. Source data for Figs '!$AB170,"&gt;=40")</f>
        <v>1</v>
      </c>
      <c r="BN170" s="4">
        <f>COUNTIF('S7 Table. Source data for Figs '!$AC170,"&gt;=40")</f>
        <v>1</v>
      </c>
      <c r="BO170" s="4">
        <f>COUNTIF('S7 Table. Source data for Figs '!$AD170,"&gt;=40")</f>
        <v>1</v>
      </c>
      <c r="BP170" s="4">
        <f>COUNTIF('S7 Table. Source data for Figs '!$AE170,"&gt;=40")</f>
        <v>1</v>
      </c>
      <c r="BQ170" s="4">
        <f>COUNTIF('S7 Table. Source data for Figs '!$AN170,"&gt;=40")</f>
        <v>0</v>
      </c>
      <c r="BR170" s="4">
        <f>COUNTIF('S7 Table. Source data for Figs '!$AO170,"&gt;=40")</f>
        <v>0</v>
      </c>
      <c r="BS170" s="4">
        <f>COUNTIF('S7 Table. Source data for Figs '!$AP170,"&gt;=40")</f>
        <v>0</v>
      </c>
      <c r="BT170" s="4">
        <f>COUNTIF('S7 Table. Source data for Figs '!$AQ170,"&gt;=40")</f>
        <v>0</v>
      </c>
      <c r="BU170" s="4">
        <f>COUNTIF('S7 Table. Source data for Figs '!$AR170,"&gt;=40")</f>
        <v>1</v>
      </c>
      <c r="BV170" s="4">
        <f>COUNTIF('S7 Table. Source data for Figs '!$AS170,"&gt;=40")</f>
        <v>1</v>
      </c>
      <c r="BW170" s="4">
        <f>COUNTIF('S7 Table. Source data for Figs '!$AT170,"&gt;=40")</f>
        <v>1</v>
      </c>
      <c r="BX170" s="4">
        <f>COUNTIF('S7 Table. Source data for Figs '!$AU170,"&gt;=40")</f>
        <v>1</v>
      </c>
      <c r="BY170" s="4">
        <f t="shared" si="85"/>
        <v>2</v>
      </c>
      <c r="BZ170" s="4">
        <f t="shared" si="86"/>
        <v>0</v>
      </c>
      <c r="CA170" s="4">
        <f t="shared" si="87"/>
        <v>6</v>
      </c>
      <c r="CB170" s="4">
        <f t="shared" si="88"/>
        <v>6</v>
      </c>
    </row>
    <row r="171" spans="1:80" ht="15" customHeight="1" x14ac:dyDescent="0.45">
      <c r="A171" s="1">
        <v>151</v>
      </c>
      <c r="B171" s="2" t="s">
        <v>172</v>
      </c>
      <c r="C171" s="3">
        <v>72</v>
      </c>
      <c r="D171" s="4" t="s">
        <v>14</v>
      </c>
      <c r="E171" s="5" t="s">
        <v>15</v>
      </c>
      <c r="F171" s="6">
        <v>26.906700125183999</v>
      </c>
      <c r="G171" s="7" t="s">
        <v>22</v>
      </c>
      <c r="H171" s="4">
        <v>20</v>
      </c>
      <c r="I171" s="4">
        <v>20</v>
      </c>
      <c r="J171" s="4">
        <v>5</v>
      </c>
      <c r="K171" s="4">
        <v>5</v>
      </c>
      <c r="L171" s="4">
        <v>5</v>
      </c>
      <c r="M171" s="4">
        <v>5</v>
      </c>
      <c r="N171" s="4">
        <v>5</v>
      </c>
      <c r="O171" s="4">
        <v>5</v>
      </c>
      <c r="P171" s="8"/>
      <c r="Q171" s="4">
        <v>151</v>
      </c>
      <c r="R171" s="5" t="s">
        <v>172</v>
      </c>
      <c r="S171" s="3">
        <v>73</v>
      </c>
      <c r="T171" s="4" t="s">
        <v>14</v>
      </c>
      <c r="U171" s="5" t="s">
        <v>15</v>
      </c>
      <c r="V171" s="6">
        <v>26.906700125183956</v>
      </c>
      <c r="W171" s="7" t="s">
        <v>222</v>
      </c>
      <c r="X171" s="4">
        <v>5</v>
      </c>
      <c r="Y171" s="4">
        <v>640</v>
      </c>
      <c r="Z171" s="4">
        <v>5</v>
      </c>
      <c r="AA171" s="4">
        <v>40</v>
      </c>
      <c r="AB171" s="4">
        <v>5</v>
      </c>
      <c r="AC171" s="4">
        <v>160</v>
      </c>
      <c r="AD171" s="4">
        <v>5</v>
      </c>
      <c r="AE171" s="4">
        <v>20</v>
      </c>
      <c r="AF171" s="8"/>
      <c r="AG171" s="1">
        <v>151</v>
      </c>
      <c r="AH171" s="5">
        <v>18445</v>
      </c>
      <c r="AI171" s="3">
        <v>74</v>
      </c>
      <c r="AJ171" s="4" t="s">
        <v>14</v>
      </c>
      <c r="AK171" s="5" t="s">
        <v>15</v>
      </c>
      <c r="AL171" s="6">
        <v>28.46</v>
      </c>
      <c r="AM171" s="7" t="s">
        <v>222</v>
      </c>
      <c r="AN171" s="4">
        <v>5</v>
      </c>
      <c r="AO171" s="4">
        <v>5</v>
      </c>
      <c r="AP171" s="4">
        <v>5</v>
      </c>
      <c r="AQ171" s="4">
        <v>10</v>
      </c>
      <c r="AR171" s="4">
        <v>5</v>
      </c>
      <c r="AS171" s="4">
        <v>5</v>
      </c>
      <c r="AT171" s="4">
        <v>5</v>
      </c>
      <c r="AU171" s="4">
        <v>5</v>
      </c>
      <c r="AW171" s="1">
        <v>151</v>
      </c>
      <c r="AX171" s="3">
        <v>74</v>
      </c>
      <c r="AY171" s="2">
        <v>18445</v>
      </c>
      <c r="AZ171" s="3" t="s">
        <v>315</v>
      </c>
      <c r="BA171" s="4">
        <f>COUNTIF('S7 Table. Source data for Figs '!$H171,"&gt;=40")</f>
        <v>0</v>
      </c>
      <c r="BB171" s="4">
        <f>COUNTIF('S7 Table. Source data for Figs '!$I171,"&gt;=40")</f>
        <v>0</v>
      </c>
      <c r="BC171" s="4">
        <f>COUNTIF('S7 Table. Source data for Figs '!$J171,"&gt;=40")</f>
        <v>0</v>
      </c>
      <c r="BD171" s="4">
        <f>COUNTIF('S7 Table. Source data for Figs '!$K171,"&gt;=40")</f>
        <v>0</v>
      </c>
      <c r="BE171" s="4">
        <f>COUNTIF('S7 Table. Source data for Figs '!$L171,"&gt;=40")</f>
        <v>0</v>
      </c>
      <c r="BF171" s="4">
        <f>COUNTIF('S7 Table. Source data for Figs '!$M171,"&gt;=40")</f>
        <v>0</v>
      </c>
      <c r="BG171" s="4">
        <f>COUNTIF('S7 Table. Source data for Figs '!$N171,"&gt;=40")</f>
        <v>0</v>
      </c>
      <c r="BH171" s="4">
        <f>COUNTIF('S7 Table. Source data for Figs '!$O171,"&gt;=40")</f>
        <v>0</v>
      </c>
      <c r="BI171" s="4">
        <f>COUNTIF('S7 Table. Source data for Figs '!$X171,"&gt;=40")</f>
        <v>0</v>
      </c>
      <c r="BJ171" s="4">
        <f>COUNTIF('S7 Table. Source data for Figs '!$Y171,"&gt;=40")</f>
        <v>1</v>
      </c>
      <c r="BK171" s="4">
        <f>COUNTIF('S7 Table. Source data for Figs '!$Z171,"&gt;=40")</f>
        <v>0</v>
      </c>
      <c r="BL171" s="4">
        <f>COUNTIF('S7 Table. Source data for Figs '!$AA171,"&gt;=40")</f>
        <v>1</v>
      </c>
      <c r="BM171" s="4">
        <f>COUNTIF('S7 Table. Source data for Figs '!$AB171,"&gt;=40")</f>
        <v>0</v>
      </c>
      <c r="BN171" s="4">
        <f>COUNTIF('S7 Table. Source data for Figs '!$AC171,"&gt;=40")</f>
        <v>1</v>
      </c>
      <c r="BO171" s="4">
        <f>COUNTIF('S7 Table. Source data for Figs '!$AD171,"&gt;=40")</f>
        <v>0</v>
      </c>
      <c r="BP171" s="4">
        <f>COUNTIF('S7 Table. Source data for Figs '!$AE171,"&gt;=40")</f>
        <v>0</v>
      </c>
      <c r="BQ171" s="4">
        <f>COUNTIF('S7 Table. Source data for Figs '!$AN171,"&gt;=40")</f>
        <v>0</v>
      </c>
      <c r="BR171" s="4">
        <f>COUNTIF('S7 Table. Source data for Figs '!$AO171,"&gt;=40")</f>
        <v>0</v>
      </c>
      <c r="BS171" s="4">
        <f>COUNTIF('S7 Table. Source data for Figs '!$AP171,"&gt;=40")</f>
        <v>0</v>
      </c>
      <c r="BT171" s="4">
        <f>COUNTIF('S7 Table. Source data for Figs '!$AQ171,"&gt;=40")</f>
        <v>0</v>
      </c>
      <c r="BU171" s="4">
        <f>COUNTIF('S7 Table. Source data for Figs '!$AR171,"&gt;=40")</f>
        <v>0</v>
      </c>
      <c r="BV171" s="4">
        <f>COUNTIF('S7 Table. Source data for Figs '!$AS171,"&gt;=40")</f>
        <v>0</v>
      </c>
      <c r="BW171" s="4">
        <f>COUNTIF('S7 Table. Source data for Figs '!$AT171,"&gt;=40")</f>
        <v>0</v>
      </c>
      <c r="BX171" s="4">
        <f>COUNTIF('S7 Table. Source data for Figs '!$AU171,"&gt;=40")</f>
        <v>0</v>
      </c>
      <c r="BY171" s="4">
        <f t="shared" si="85"/>
        <v>1</v>
      </c>
      <c r="BZ171" s="4">
        <f t="shared" si="86"/>
        <v>1</v>
      </c>
      <c r="CA171" s="4">
        <f t="shared" si="87"/>
        <v>1</v>
      </c>
      <c r="CB171" s="4">
        <f t="shared" si="88"/>
        <v>0</v>
      </c>
    </row>
    <row r="172" spans="1:80" ht="15" customHeight="1" x14ac:dyDescent="0.45">
      <c r="A172" s="1">
        <v>648</v>
      </c>
      <c r="B172" s="2" t="s">
        <v>171</v>
      </c>
      <c r="C172" s="3">
        <v>72</v>
      </c>
      <c r="D172" s="4" t="s">
        <v>14</v>
      </c>
      <c r="E172" s="5" t="s">
        <v>15</v>
      </c>
      <c r="F172" s="6">
        <v>21.797588866744501</v>
      </c>
      <c r="G172" s="12" t="s">
        <v>19</v>
      </c>
      <c r="H172" s="4">
        <v>10</v>
      </c>
      <c r="I172" s="4">
        <v>40</v>
      </c>
      <c r="J172" s="4">
        <v>5</v>
      </c>
      <c r="K172" s="4">
        <v>80</v>
      </c>
      <c r="L172" s="4">
        <v>40</v>
      </c>
      <c r="M172" s="4">
        <v>160</v>
      </c>
      <c r="N172" s="4">
        <v>10</v>
      </c>
      <c r="O172" s="4">
        <v>640</v>
      </c>
      <c r="P172" s="8"/>
      <c r="Q172" s="1">
        <v>648</v>
      </c>
      <c r="R172" s="5" t="s">
        <v>171</v>
      </c>
      <c r="S172" s="3">
        <v>73</v>
      </c>
      <c r="T172" s="4" t="s">
        <v>14</v>
      </c>
      <c r="U172" s="5" t="s">
        <v>15</v>
      </c>
      <c r="V172" s="6">
        <v>21.797588866744519</v>
      </c>
      <c r="W172" s="5" t="s">
        <v>19</v>
      </c>
      <c r="X172" s="4">
        <v>5</v>
      </c>
      <c r="Y172" s="4">
        <v>5</v>
      </c>
      <c r="Z172" s="4">
        <v>20</v>
      </c>
      <c r="AA172" s="4">
        <v>20</v>
      </c>
      <c r="AB172" s="4">
        <v>160</v>
      </c>
      <c r="AC172" s="4">
        <v>320</v>
      </c>
      <c r="AD172" s="4">
        <v>40</v>
      </c>
      <c r="AE172" s="4">
        <v>80</v>
      </c>
      <c r="AF172" s="8"/>
      <c r="AG172" s="1">
        <v>648</v>
      </c>
      <c r="AH172" s="5">
        <v>18295</v>
      </c>
      <c r="AI172" s="3">
        <v>74</v>
      </c>
      <c r="AJ172" s="4" t="s">
        <v>14</v>
      </c>
      <c r="AK172" s="5" t="s">
        <v>15</v>
      </c>
      <c r="AL172" s="6">
        <v>22.55</v>
      </c>
      <c r="AM172" s="5" t="s">
        <v>19</v>
      </c>
      <c r="AN172" s="4">
        <v>5</v>
      </c>
      <c r="AO172" s="4">
        <v>5</v>
      </c>
      <c r="AP172" s="4">
        <v>5</v>
      </c>
      <c r="AQ172" s="4">
        <v>10</v>
      </c>
      <c r="AR172" s="4">
        <v>80</v>
      </c>
      <c r="AS172" s="4">
        <v>80</v>
      </c>
      <c r="AT172" s="4">
        <v>40</v>
      </c>
      <c r="AU172" s="4">
        <v>40</v>
      </c>
      <c r="AW172" s="1">
        <v>648</v>
      </c>
      <c r="AX172" s="3">
        <v>74</v>
      </c>
      <c r="AY172" s="2">
        <v>18295</v>
      </c>
      <c r="AZ172" s="3" t="s">
        <v>19</v>
      </c>
      <c r="BA172" s="4">
        <f>COUNTIF('S7 Table. Source data for Figs '!$H172,"&gt;=40")</f>
        <v>0</v>
      </c>
      <c r="BB172" s="4">
        <f>COUNTIF('S7 Table. Source data for Figs '!$I172,"&gt;=40")</f>
        <v>1</v>
      </c>
      <c r="BC172" s="4">
        <f>COUNTIF('S7 Table. Source data for Figs '!$J172,"&gt;=40")</f>
        <v>0</v>
      </c>
      <c r="BD172" s="4">
        <f>COUNTIF('S7 Table. Source data for Figs '!$K172,"&gt;=40")</f>
        <v>1</v>
      </c>
      <c r="BE172" s="4">
        <f>COUNTIF('S7 Table. Source data for Figs '!$L172,"&gt;=40")</f>
        <v>1</v>
      </c>
      <c r="BF172" s="4">
        <f>COUNTIF('S7 Table. Source data for Figs '!$M172,"&gt;=40")</f>
        <v>1</v>
      </c>
      <c r="BG172" s="4">
        <f>COUNTIF('S7 Table. Source data for Figs '!$N172,"&gt;=40")</f>
        <v>0</v>
      </c>
      <c r="BH172" s="4">
        <f>COUNTIF('S7 Table. Source data for Figs '!$O172,"&gt;=40")</f>
        <v>1</v>
      </c>
      <c r="BI172" s="4">
        <f>COUNTIF('S7 Table. Source data for Figs '!$X172,"&gt;=40")</f>
        <v>0</v>
      </c>
      <c r="BJ172" s="4">
        <f>COUNTIF('S7 Table. Source data for Figs '!$Y172,"&gt;=40")</f>
        <v>0</v>
      </c>
      <c r="BK172" s="4">
        <f>COUNTIF('S7 Table. Source data for Figs '!$Z172,"&gt;=40")</f>
        <v>0</v>
      </c>
      <c r="BL172" s="4">
        <f>COUNTIF('S7 Table. Source data for Figs '!$AA172,"&gt;=40")</f>
        <v>0</v>
      </c>
      <c r="BM172" s="4">
        <f>COUNTIF('S7 Table. Source data for Figs '!$AB172,"&gt;=40")</f>
        <v>1</v>
      </c>
      <c r="BN172" s="4">
        <f>COUNTIF('S7 Table. Source data for Figs '!$AC172,"&gt;=40")</f>
        <v>1</v>
      </c>
      <c r="BO172" s="4">
        <f>COUNTIF('S7 Table. Source data for Figs '!$AD172,"&gt;=40")</f>
        <v>1</v>
      </c>
      <c r="BP172" s="4">
        <f>COUNTIF('S7 Table. Source data for Figs '!$AE172,"&gt;=40")</f>
        <v>1</v>
      </c>
      <c r="BQ172" s="4">
        <f>COUNTIF('S7 Table. Source data for Figs '!$AN172,"&gt;=40")</f>
        <v>0</v>
      </c>
      <c r="BR172" s="4">
        <f>COUNTIF('S7 Table. Source data for Figs '!$AO172,"&gt;=40")</f>
        <v>0</v>
      </c>
      <c r="BS172" s="4">
        <f>COUNTIF('S7 Table. Source data for Figs '!$AP172,"&gt;=40")</f>
        <v>0</v>
      </c>
      <c r="BT172" s="4">
        <f>COUNTIF('S7 Table. Source data for Figs '!$AQ172,"&gt;=40")</f>
        <v>0</v>
      </c>
      <c r="BU172" s="4">
        <f>COUNTIF('S7 Table. Source data for Figs '!$AR172,"&gt;=40")</f>
        <v>1</v>
      </c>
      <c r="BV172" s="4">
        <f>COUNTIF('S7 Table. Source data for Figs '!$AS172,"&gt;=40")</f>
        <v>1</v>
      </c>
      <c r="BW172" s="4">
        <f>COUNTIF('S7 Table. Source data for Figs '!$AT172,"&gt;=40")</f>
        <v>1</v>
      </c>
      <c r="BX172" s="4">
        <f>COUNTIF('S7 Table. Source data for Figs '!$AU172,"&gt;=40")</f>
        <v>1</v>
      </c>
      <c r="BY172" s="4">
        <f t="shared" si="85"/>
        <v>1</v>
      </c>
      <c r="BZ172" s="4">
        <f t="shared" si="86"/>
        <v>1</v>
      </c>
      <c r="CA172" s="4">
        <f t="shared" si="87"/>
        <v>6</v>
      </c>
      <c r="CB172" s="4">
        <f t="shared" si="88"/>
        <v>5</v>
      </c>
    </row>
    <row r="173" spans="1:80" ht="15" customHeight="1" x14ac:dyDescent="0.45">
      <c r="A173" s="1">
        <v>188</v>
      </c>
      <c r="B173" s="2" t="s">
        <v>173</v>
      </c>
      <c r="C173" s="3">
        <v>73</v>
      </c>
      <c r="D173" s="4" t="s">
        <v>14</v>
      </c>
      <c r="E173" s="5" t="s">
        <v>15</v>
      </c>
      <c r="F173" s="6">
        <v>22.545970795024299</v>
      </c>
      <c r="G173" s="12" t="s">
        <v>19</v>
      </c>
      <c r="H173" s="4">
        <v>20</v>
      </c>
      <c r="I173" s="4">
        <v>40</v>
      </c>
      <c r="J173" s="4">
        <v>80</v>
      </c>
      <c r="K173" s="4">
        <v>2560</v>
      </c>
      <c r="L173" s="4">
        <v>40</v>
      </c>
      <c r="M173" s="4">
        <v>1280</v>
      </c>
      <c r="N173" s="4">
        <v>40</v>
      </c>
      <c r="O173" s="4">
        <v>1280</v>
      </c>
      <c r="P173" s="8"/>
      <c r="Q173" s="4">
        <v>188</v>
      </c>
      <c r="R173" s="5" t="s">
        <v>173</v>
      </c>
      <c r="S173" s="3">
        <v>74</v>
      </c>
      <c r="T173" s="4" t="s">
        <v>14</v>
      </c>
      <c r="U173" s="5" t="s">
        <v>15</v>
      </c>
      <c r="V173" s="6">
        <v>22.985397512168742</v>
      </c>
      <c r="W173" s="7" t="s">
        <v>224</v>
      </c>
      <c r="X173" s="4">
        <v>5</v>
      </c>
      <c r="Y173" s="4">
        <v>5</v>
      </c>
      <c r="Z173" s="4">
        <v>320</v>
      </c>
      <c r="AA173" s="4">
        <v>320</v>
      </c>
      <c r="AB173" s="4">
        <v>160</v>
      </c>
      <c r="AC173" s="4">
        <v>320</v>
      </c>
      <c r="AD173" s="4">
        <v>80</v>
      </c>
      <c r="AE173" s="4">
        <v>160</v>
      </c>
      <c r="AF173" s="8"/>
      <c r="AG173" s="1">
        <v>188</v>
      </c>
      <c r="AH173" s="5">
        <v>17958</v>
      </c>
      <c r="AI173" s="3">
        <v>75</v>
      </c>
      <c r="AJ173" s="4" t="s">
        <v>14</v>
      </c>
      <c r="AK173" s="5" t="s">
        <v>15</v>
      </c>
      <c r="AL173" s="6">
        <v>21.15</v>
      </c>
      <c r="AM173" s="7" t="s">
        <v>224</v>
      </c>
      <c r="AN173" s="4">
        <v>5</v>
      </c>
      <c r="AO173" s="4">
        <v>20</v>
      </c>
      <c r="AP173" s="4">
        <v>80</v>
      </c>
      <c r="AQ173" s="4">
        <v>160</v>
      </c>
      <c r="AR173" s="4">
        <v>80</v>
      </c>
      <c r="AS173" s="4">
        <v>160</v>
      </c>
      <c r="AT173" s="4">
        <v>40</v>
      </c>
      <c r="AU173" s="4">
        <v>320</v>
      </c>
      <c r="AW173" s="1">
        <v>188</v>
      </c>
      <c r="AX173" s="3">
        <v>75</v>
      </c>
      <c r="AY173" s="2">
        <v>17958</v>
      </c>
      <c r="AZ173" s="3" t="s">
        <v>261</v>
      </c>
      <c r="BA173" s="4">
        <f>COUNTIF('S7 Table. Source data for Figs '!$H173,"&gt;=40")</f>
        <v>0</v>
      </c>
      <c r="BB173" s="4">
        <f>COUNTIF('S7 Table. Source data for Figs '!$I173,"&gt;=40")</f>
        <v>1</v>
      </c>
      <c r="BC173" s="4">
        <f>COUNTIF('S7 Table. Source data for Figs '!$J173,"&gt;=40")</f>
        <v>1</v>
      </c>
      <c r="BD173" s="4">
        <f>COUNTIF('S7 Table. Source data for Figs '!$K173,"&gt;=40")</f>
        <v>1</v>
      </c>
      <c r="BE173" s="4">
        <f>COUNTIF('S7 Table. Source data for Figs '!$L173,"&gt;=40")</f>
        <v>1</v>
      </c>
      <c r="BF173" s="4">
        <f>COUNTIF('S7 Table. Source data for Figs '!$M173,"&gt;=40")</f>
        <v>1</v>
      </c>
      <c r="BG173" s="4">
        <f>COUNTIF('S7 Table. Source data for Figs '!$N173,"&gt;=40")</f>
        <v>1</v>
      </c>
      <c r="BH173" s="4">
        <f>COUNTIF('S7 Table. Source data for Figs '!$O173,"&gt;=40")</f>
        <v>1</v>
      </c>
      <c r="BI173" s="4">
        <f>COUNTIF('S7 Table. Source data for Figs '!$X173,"&gt;=40")</f>
        <v>0</v>
      </c>
      <c r="BJ173" s="4">
        <f>COUNTIF('S7 Table. Source data for Figs '!$Y173,"&gt;=40")</f>
        <v>0</v>
      </c>
      <c r="BK173" s="4">
        <f>COUNTIF('S7 Table. Source data for Figs '!$Z173,"&gt;=40")</f>
        <v>1</v>
      </c>
      <c r="BL173" s="4">
        <f>COUNTIF('S7 Table. Source data for Figs '!$AA173,"&gt;=40")</f>
        <v>1</v>
      </c>
      <c r="BM173" s="4">
        <f>COUNTIF('S7 Table. Source data for Figs '!$AB173,"&gt;=40")</f>
        <v>1</v>
      </c>
      <c r="BN173" s="4">
        <f>COUNTIF('S7 Table. Source data for Figs '!$AC173,"&gt;=40")</f>
        <v>1</v>
      </c>
      <c r="BO173" s="4">
        <f>COUNTIF('S7 Table. Source data for Figs '!$AD173,"&gt;=40")</f>
        <v>1</v>
      </c>
      <c r="BP173" s="4">
        <f>COUNTIF('S7 Table. Source data for Figs '!$AE173,"&gt;=40")</f>
        <v>1</v>
      </c>
      <c r="BQ173" s="4">
        <f>COUNTIF('S7 Table. Source data for Figs '!$AN173,"&gt;=40")</f>
        <v>0</v>
      </c>
      <c r="BR173" s="4">
        <f>COUNTIF('S7 Table. Source data for Figs '!$AO173,"&gt;=40")</f>
        <v>0</v>
      </c>
      <c r="BS173" s="4">
        <f>COUNTIF('S7 Table. Source data for Figs '!$AP173,"&gt;=40")</f>
        <v>1</v>
      </c>
      <c r="BT173" s="4">
        <f>COUNTIF('S7 Table. Source data for Figs '!$AQ173,"&gt;=40")</f>
        <v>1</v>
      </c>
      <c r="BU173" s="4">
        <f>COUNTIF('S7 Table. Source data for Figs '!$AR173,"&gt;=40")</f>
        <v>1</v>
      </c>
      <c r="BV173" s="4">
        <f>COUNTIF('S7 Table. Source data for Figs '!$AS173,"&gt;=40")</f>
        <v>1</v>
      </c>
      <c r="BW173" s="4">
        <f>COUNTIF('S7 Table. Source data for Figs '!$AT173,"&gt;=40")</f>
        <v>1</v>
      </c>
      <c r="BX173" s="4">
        <f>COUNTIF('S7 Table. Source data for Figs '!$AU173,"&gt;=40")</f>
        <v>1</v>
      </c>
      <c r="BY173" s="4">
        <f t="shared" ref="BY173:BY209" si="89">SUM(BA173:BB173,BI173:BJ173,BQ173:BR173)</f>
        <v>1</v>
      </c>
      <c r="BZ173" s="4">
        <f t="shared" ref="BZ173:BZ209" si="90">SUM(BC173:BD173,BK173:BL173,BS173:BT173)</f>
        <v>6</v>
      </c>
      <c r="CA173" s="4">
        <f t="shared" ref="CA173:CA209" si="91">SUM(BE173:BF173,BM173:BN173,BU173:BV173)</f>
        <v>6</v>
      </c>
      <c r="CB173" s="4">
        <f t="shared" ref="CB173:CB209" si="92">SUM(BG173:BH173,BO173:BP173,BW173:BX173)</f>
        <v>6</v>
      </c>
    </row>
    <row r="174" spans="1:80" ht="15" customHeight="1" x14ac:dyDescent="0.45">
      <c r="A174" s="1">
        <v>567</v>
      </c>
      <c r="B174" s="2" t="s">
        <v>174</v>
      </c>
      <c r="C174" s="3">
        <v>73</v>
      </c>
      <c r="D174" s="4" t="s">
        <v>16</v>
      </c>
      <c r="E174" s="5" t="s">
        <v>15</v>
      </c>
      <c r="F174" s="6">
        <v>34.369725489416602</v>
      </c>
      <c r="G174" s="12" t="s">
        <v>19</v>
      </c>
      <c r="H174" s="4">
        <v>20</v>
      </c>
      <c r="I174" s="4">
        <v>20</v>
      </c>
      <c r="J174" s="4">
        <v>5</v>
      </c>
      <c r="K174" s="4">
        <v>10</v>
      </c>
      <c r="L174" s="4">
        <v>10</v>
      </c>
      <c r="M174" s="4">
        <v>20</v>
      </c>
      <c r="N174" s="4">
        <v>40</v>
      </c>
      <c r="O174" s="4">
        <v>80</v>
      </c>
      <c r="P174" s="8"/>
      <c r="Q174" s="1">
        <v>567</v>
      </c>
      <c r="R174" s="5" t="s">
        <v>174</v>
      </c>
      <c r="S174" s="3">
        <v>74</v>
      </c>
      <c r="T174" s="4" t="s">
        <v>16</v>
      </c>
      <c r="U174" s="5" t="s">
        <v>15</v>
      </c>
      <c r="V174" s="6">
        <v>34.352038766184691</v>
      </c>
      <c r="W174" s="5" t="s">
        <v>19</v>
      </c>
      <c r="X174" s="4">
        <v>5</v>
      </c>
      <c r="Y174" s="4">
        <v>5</v>
      </c>
      <c r="Z174" s="4">
        <v>5</v>
      </c>
      <c r="AA174" s="4">
        <v>5</v>
      </c>
      <c r="AB174" s="4">
        <v>80</v>
      </c>
      <c r="AC174" s="4">
        <v>80</v>
      </c>
      <c r="AD174" s="4">
        <v>160</v>
      </c>
      <c r="AE174" s="4">
        <v>80</v>
      </c>
      <c r="AF174" s="8"/>
      <c r="AG174" s="1">
        <v>567</v>
      </c>
      <c r="AH174" s="5">
        <v>17868</v>
      </c>
      <c r="AI174" s="3">
        <v>75</v>
      </c>
      <c r="AJ174" s="4" t="s">
        <v>16</v>
      </c>
      <c r="AK174" s="5" t="s">
        <v>15</v>
      </c>
      <c r="AL174" s="6">
        <v>24.14</v>
      </c>
      <c r="AM174" s="5" t="s">
        <v>19</v>
      </c>
      <c r="AN174" s="4">
        <v>5</v>
      </c>
      <c r="AO174" s="4">
        <v>10</v>
      </c>
      <c r="AP174" s="4">
        <v>5</v>
      </c>
      <c r="AQ174" s="4">
        <v>10</v>
      </c>
      <c r="AR174" s="4">
        <v>20</v>
      </c>
      <c r="AS174" s="4">
        <v>20</v>
      </c>
      <c r="AT174" s="4">
        <v>40</v>
      </c>
      <c r="AU174" s="4">
        <v>40</v>
      </c>
      <c r="AW174" s="1">
        <v>567</v>
      </c>
      <c r="AX174" s="3">
        <v>75</v>
      </c>
      <c r="AY174" s="2">
        <v>17868</v>
      </c>
      <c r="AZ174" s="3" t="s">
        <v>19</v>
      </c>
      <c r="BA174" s="4">
        <f>COUNTIF('S7 Table. Source data for Figs '!$H174,"&gt;=40")</f>
        <v>0</v>
      </c>
      <c r="BB174" s="4">
        <f>COUNTIF('S7 Table. Source data for Figs '!$I174,"&gt;=40")</f>
        <v>0</v>
      </c>
      <c r="BC174" s="4">
        <f>COUNTIF('S7 Table. Source data for Figs '!$J174,"&gt;=40")</f>
        <v>0</v>
      </c>
      <c r="BD174" s="4">
        <f>COUNTIF('S7 Table. Source data for Figs '!$K174,"&gt;=40")</f>
        <v>0</v>
      </c>
      <c r="BE174" s="4">
        <f>COUNTIF('S7 Table. Source data for Figs '!$L174,"&gt;=40")</f>
        <v>0</v>
      </c>
      <c r="BF174" s="4">
        <f>COUNTIF('S7 Table. Source data for Figs '!$M174,"&gt;=40")</f>
        <v>0</v>
      </c>
      <c r="BG174" s="4">
        <f>COUNTIF('S7 Table. Source data for Figs '!$N174,"&gt;=40")</f>
        <v>1</v>
      </c>
      <c r="BH174" s="4">
        <f>COUNTIF('S7 Table. Source data for Figs '!$O174,"&gt;=40")</f>
        <v>1</v>
      </c>
      <c r="BI174" s="4">
        <f>COUNTIF('S7 Table. Source data for Figs '!$X174,"&gt;=40")</f>
        <v>0</v>
      </c>
      <c r="BJ174" s="4">
        <f>COUNTIF('S7 Table. Source data for Figs '!$Y174,"&gt;=40")</f>
        <v>0</v>
      </c>
      <c r="BK174" s="4">
        <f>COUNTIF('S7 Table. Source data for Figs '!$Z174,"&gt;=40")</f>
        <v>0</v>
      </c>
      <c r="BL174" s="4">
        <f>COUNTIF('S7 Table. Source data for Figs '!$AA174,"&gt;=40")</f>
        <v>0</v>
      </c>
      <c r="BM174" s="4">
        <f>COUNTIF('S7 Table. Source data for Figs '!$AB174,"&gt;=40")</f>
        <v>1</v>
      </c>
      <c r="BN174" s="4">
        <f>COUNTIF('S7 Table. Source data for Figs '!$AC174,"&gt;=40")</f>
        <v>1</v>
      </c>
      <c r="BO174" s="4">
        <f>COUNTIF('S7 Table. Source data for Figs '!$AD174,"&gt;=40")</f>
        <v>1</v>
      </c>
      <c r="BP174" s="4">
        <f>COUNTIF('S7 Table. Source data for Figs '!$AE174,"&gt;=40")</f>
        <v>1</v>
      </c>
      <c r="BQ174" s="4">
        <f>COUNTIF('S7 Table. Source data for Figs '!$AN174,"&gt;=40")</f>
        <v>0</v>
      </c>
      <c r="BR174" s="4">
        <f>COUNTIF('S7 Table. Source data for Figs '!$AO174,"&gt;=40")</f>
        <v>0</v>
      </c>
      <c r="BS174" s="4">
        <f>COUNTIF('S7 Table. Source data for Figs '!$AP174,"&gt;=40")</f>
        <v>0</v>
      </c>
      <c r="BT174" s="4">
        <f>COUNTIF('S7 Table. Source data for Figs '!$AQ174,"&gt;=40")</f>
        <v>0</v>
      </c>
      <c r="BU174" s="4">
        <f>COUNTIF('S7 Table. Source data for Figs '!$AR174,"&gt;=40")</f>
        <v>0</v>
      </c>
      <c r="BV174" s="4">
        <f>COUNTIF('S7 Table. Source data for Figs '!$AS174,"&gt;=40")</f>
        <v>0</v>
      </c>
      <c r="BW174" s="4">
        <f>COUNTIF('S7 Table. Source data for Figs '!$AT174,"&gt;=40")</f>
        <v>1</v>
      </c>
      <c r="BX174" s="4">
        <f>COUNTIF('S7 Table. Source data for Figs '!$AU174,"&gt;=40")</f>
        <v>1</v>
      </c>
      <c r="BY174" s="4">
        <f t="shared" si="89"/>
        <v>0</v>
      </c>
      <c r="BZ174" s="4">
        <f t="shared" si="90"/>
        <v>0</v>
      </c>
      <c r="CA174" s="4">
        <f t="shared" si="91"/>
        <v>2</v>
      </c>
      <c r="CB174" s="4">
        <f t="shared" si="92"/>
        <v>6</v>
      </c>
    </row>
    <row r="175" spans="1:80" ht="15" customHeight="1" x14ac:dyDescent="0.45">
      <c r="A175" s="1">
        <v>618</v>
      </c>
      <c r="B175" s="2" t="s">
        <v>173</v>
      </c>
      <c r="C175" s="3">
        <v>73</v>
      </c>
      <c r="D175" s="4" t="s">
        <v>16</v>
      </c>
      <c r="E175" s="5" t="s">
        <v>15</v>
      </c>
      <c r="F175" s="6">
        <v>27.666239746059698</v>
      </c>
      <c r="G175" s="12" t="s">
        <v>19</v>
      </c>
      <c r="H175" s="4">
        <v>5</v>
      </c>
      <c r="I175" s="4">
        <v>10</v>
      </c>
      <c r="J175" s="4">
        <v>5</v>
      </c>
      <c r="K175" s="4">
        <v>5</v>
      </c>
      <c r="L175" s="4">
        <v>80</v>
      </c>
      <c r="M175" s="4">
        <v>160</v>
      </c>
      <c r="N175" s="4">
        <v>80</v>
      </c>
      <c r="O175" s="4">
        <v>160</v>
      </c>
      <c r="P175" s="8"/>
      <c r="Q175" s="1">
        <v>618</v>
      </c>
      <c r="R175" s="5" t="s">
        <v>173</v>
      </c>
      <c r="S175" s="3">
        <v>74</v>
      </c>
      <c r="T175" s="4" t="s">
        <v>16</v>
      </c>
      <c r="U175" s="5" t="s">
        <v>15</v>
      </c>
      <c r="V175" s="6">
        <v>24.517795949172147</v>
      </c>
      <c r="W175" s="5" t="s">
        <v>19</v>
      </c>
      <c r="X175" s="4">
        <v>5</v>
      </c>
      <c r="Y175" s="4">
        <v>10</v>
      </c>
      <c r="Z175" s="4">
        <v>5</v>
      </c>
      <c r="AA175" s="4">
        <v>5</v>
      </c>
      <c r="AB175" s="4">
        <v>160</v>
      </c>
      <c r="AC175" s="4">
        <v>160</v>
      </c>
      <c r="AD175" s="4">
        <v>320</v>
      </c>
      <c r="AE175" s="4">
        <v>160</v>
      </c>
      <c r="AF175" s="8"/>
      <c r="AG175" s="1">
        <v>618</v>
      </c>
      <c r="AH175" s="5">
        <v>17958</v>
      </c>
      <c r="AI175" s="3">
        <v>75</v>
      </c>
      <c r="AJ175" s="4" t="s">
        <v>16</v>
      </c>
      <c r="AK175" s="5" t="s">
        <v>15</v>
      </c>
      <c r="AL175" s="6">
        <v>24.21</v>
      </c>
      <c r="AM175" s="5" t="s">
        <v>19</v>
      </c>
      <c r="AN175" s="4">
        <v>5</v>
      </c>
      <c r="AO175" s="4">
        <v>40</v>
      </c>
      <c r="AP175" s="4">
        <v>5</v>
      </c>
      <c r="AQ175" s="4">
        <v>320</v>
      </c>
      <c r="AR175" s="4">
        <v>80</v>
      </c>
      <c r="AS175" s="4">
        <v>160</v>
      </c>
      <c r="AT175" s="4">
        <v>80</v>
      </c>
      <c r="AU175" s="4">
        <v>320</v>
      </c>
      <c r="AW175" s="1">
        <v>618</v>
      </c>
      <c r="AX175" s="3">
        <v>75</v>
      </c>
      <c r="AY175" s="2">
        <v>17958</v>
      </c>
      <c r="AZ175" s="3" t="s">
        <v>19</v>
      </c>
      <c r="BA175" s="4">
        <f>COUNTIF('S7 Table. Source data for Figs '!$H175,"&gt;=40")</f>
        <v>0</v>
      </c>
      <c r="BB175" s="4">
        <f>COUNTIF('S7 Table. Source data for Figs '!$I175,"&gt;=40")</f>
        <v>0</v>
      </c>
      <c r="BC175" s="4">
        <f>COUNTIF('S7 Table. Source data for Figs '!$J175,"&gt;=40")</f>
        <v>0</v>
      </c>
      <c r="BD175" s="4">
        <f>COUNTIF('S7 Table. Source data for Figs '!$K175,"&gt;=40")</f>
        <v>0</v>
      </c>
      <c r="BE175" s="4">
        <f>COUNTIF('S7 Table. Source data for Figs '!$L175,"&gt;=40")</f>
        <v>1</v>
      </c>
      <c r="BF175" s="4">
        <f>COUNTIF('S7 Table. Source data for Figs '!$M175,"&gt;=40")</f>
        <v>1</v>
      </c>
      <c r="BG175" s="4">
        <f>COUNTIF('S7 Table. Source data for Figs '!$N175,"&gt;=40")</f>
        <v>1</v>
      </c>
      <c r="BH175" s="4">
        <f>COUNTIF('S7 Table. Source data for Figs '!$O175,"&gt;=40")</f>
        <v>1</v>
      </c>
      <c r="BI175" s="4">
        <f>COUNTIF('S7 Table. Source data for Figs '!$X175,"&gt;=40")</f>
        <v>0</v>
      </c>
      <c r="BJ175" s="4">
        <f>COUNTIF('S7 Table. Source data for Figs '!$Y175,"&gt;=40")</f>
        <v>0</v>
      </c>
      <c r="BK175" s="4">
        <f>COUNTIF('S7 Table. Source data for Figs '!$Z175,"&gt;=40")</f>
        <v>0</v>
      </c>
      <c r="BL175" s="4">
        <f>COUNTIF('S7 Table. Source data for Figs '!$AA175,"&gt;=40")</f>
        <v>0</v>
      </c>
      <c r="BM175" s="4">
        <f>COUNTIF('S7 Table. Source data for Figs '!$AB175,"&gt;=40")</f>
        <v>1</v>
      </c>
      <c r="BN175" s="4">
        <f>COUNTIF('S7 Table. Source data for Figs '!$AC175,"&gt;=40")</f>
        <v>1</v>
      </c>
      <c r="BO175" s="4">
        <f>COUNTIF('S7 Table. Source data for Figs '!$AD175,"&gt;=40")</f>
        <v>1</v>
      </c>
      <c r="BP175" s="4">
        <f>COUNTIF('S7 Table. Source data for Figs '!$AE175,"&gt;=40")</f>
        <v>1</v>
      </c>
      <c r="BQ175" s="4">
        <f>COUNTIF('S7 Table. Source data for Figs '!$AN175,"&gt;=40")</f>
        <v>0</v>
      </c>
      <c r="BR175" s="4">
        <f>COUNTIF('S7 Table. Source data for Figs '!$AO175,"&gt;=40")</f>
        <v>1</v>
      </c>
      <c r="BS175" s="4">
        <f>COUNTIF('S7 Table. Source data for Figs '!$AP175,"&gt;=40")</f>
        <v>0</v>
      </c>
      <c r="BT175" s="4">
        <f>COUNTIF('S7 Table. Source data for Figs '!$AQ175,"&gt;=40")</f>
        <v>1</v>
      </c>
      <c r="BU175" s="4">
        <f>COUNTIF('S7 Table. Source data for Figs '!$AR175,"&gt;=40")</f>
        <v>1</v>
      </c>
      <c r="BV175" s="4">
        <f>COUNTIF('S7 Table. Source data for Figs '!$AS175,"&gt;=40")</f>
        <v>1</v>
      </c>
      <c r="BW175" s="4">
        <f>COUNTIF('S7 Table. Source data for Figs '!$AT175,"&gt;=40")</f>
        <v>1</v>
      </c>
      <c r="BX175" s="4">
        <f>COUNTIF('S7 Table. Source data for Figs '!$AU175,"&gt;=40")</f>
        <v>1</v>
      </c>
      <c r="BY175" s="4">
        <f t="shared" si="89"/>
        <v>1</v>
      </c>
      <c r="BZ175" s="4">
        <f t="shared" si="90"/>
        <v>1</v>
      </c>
      <c r="CA175" s="4">
        <f t="shared" si="91"/>
        <v>6</v>
      </c>
      <c r="CB175" s="4">
        <f t="shared" si="92"/>
        <v>6</v>
      </c>
    </row>
    <row r="176" spans="1:80" ht="15" customHeight="1" x14ac:dyDescent="0.45">
      <c r="A176" s="1">
        <v>135</v>
      </c>
      <c r="B176" s="2" t="s">
        <v>175</v>
      </c>
      <c r="C176" s="3">
        <v>74</v>
      </c>
      <c r="D176" s="4" t="s">
        <v>16</v>
      </c>
      <c r="E176" s="5" t="s">
        <v>15</v>
      </c>
      <c r="F176" s="6">
        <v>23.5351750786498</v>
      </c>
      <c r="G176" s="12" t="s">
        <v>19</v>
      </c>
      <c r="H176" s="4">
        <v>20</v>
      </c>
      <c r="I176" s="4">
        <v>20</v>
      </c>
      <c r="J176" s="4">
        <v>5</v>
      </c>
      <c r="K176" s="4">
        <v>40</v>
      </c>
      <c r="L176" s="4">
        <v>20</v>
      </c>
      <c r="M176" s="4">
        <v>80</v>
      </c>
      <c r="N176" s="4">
        <v>20</v>
      </c>
      <c r="O176" s="4">
        <v>40</v>
      </c>
      <c r="P176" s="8"/>
      <c r="Q176" s="1">
        <v>135</v>
      </c>
      <c r="R176" s="5" t="s">
        <v>175</v>
      </c>
      <c r="S176" s="3">
        <v>75</v>
      </c>
      <c r="T176" s="4" t="s">
        <v>16</v>
      </c>
      <c r="U176" s="5" t="s">
        <v>15</v>
      </c>
      <c r="V176" s="6">
        <v>23.98355247799341</v>
      </c>
      <c r="W176" s="5" t="s">
        <v>19</v>
      </c>
      <c r="X176" s="4">
        <v>5</v>
      </c>
      <c r="Y176" s="4">
        <v>5</v>
      </c>
      <c r="Z176" s="4">
        <v>40</v>
      </c>
      <c r="AA176" s="4">
        <v>20</v>
      </c>
      <c r="AB176" s="4">
        <v>80</v>
      </c>
      <c r="AC176" s="4">
        <v>40</v>
      </c>
      <c r="AD176" s="4">
        <v>80</v>
      </c>
      <c r="AE176" s="4">
        <v>160</v>
      </c>
      <c r="AF176" s="8"/>
      <c r="AG176" s="1">
        <v>135</v>
      </c>
      <c r="AH176" s="5">
        <v>17715</v>
      </c>
      <c r="AI176" s="3">
        <v>76</v>
      </c>
      <c r="AJ176" s="4" t="s">
        <v>16</v>
      </c>
      <c r="AK176" s="5" t="s">
        <v>15</v>
      </c>
      <c r="AL176" s="6">
        <v>24.82</v>
      </c>
      <c r="AM176" s="5" t="s">
        <v>19</v>
      </c>
      <c r="AN176" s="4">
        <v>10</v>
      </c>
      <c r="AO176" s="4">
        <v>10</v>
      </c>
      <c r="AP176" s="4">
        <v>5</v>
      </c>
      <c r="AQ176" s="4">
        <v>10</v>
      </c>
      <c r="AR176" s="4">
        <v>10</v>
      </c>
      <c r="AS176" s="4">
        <v>20</v>
      </c>
      <c r="AT176" s="4">
        <v>20</v>
      </c>
      <c r="AU176" s="4">
        <v>160</v>
      </c>
      <c r="AW176" s="1">
        <v>135</v>
      </c>
      <c r="AX176" s="3">
        <v>76</v>
      </c>
      <c r="AY176" s="2">
        <v>17715</v>
      </c>
      <c r="AZ176" s="3" t="s">
        <v>19</v>
      </c>
      <c r="BA176" s="4">
        <f>COUNTIF('S7 Table. Source data for Figs '!$H176,"&gt;=40")</f>
        <v>0</v>
      </c>
      <c r="BB176" s="4">
        <f>COUNTIF('S7 Table. Source data for Figs '!$I176,"&gt;=40")</f>
        <v>0</v>
      </c>
      <c r="BC176" s="4">
        <f>COUNTIF('S7 Table. Source data for Figs '!$J176,"&gt;=40")</f>
        <v>0</v>
      </c>
      <c r="BD176" s="4">
        <f>COUNTIF('S7 Table. Source data for Figs '!$K176,"&gt;=40")</f>
        <v>1</v>
      </c>
      <c r="BE176" s="4">
        <f>COUNTIF('S7 Table. Source data for Figs '!$L176,"&gt;=40")</f>
        <v>0</v>
      </c>
      <c r="BF176" s="4">
        <f>COUNTIF('S7 Table. Source data for Figs '!$M176,"&gt;=40")</f>
        <v>1</v>
      </c>
      <c r="BG176" s="4">
        <f>COUNTIF('S7 Table. Source data for Figs '!$N176,"&gt;=40")</f>
        <v>0</v>
      </c>
      <c r="BH176" s="4">
        <f>COUNTIF('S7 Table. Source data for Figs '!$O176,"&gt;=40")</f>
        <v>1</v>
      </c>
      <c r="BI176" s="4">
        <f>COUNTIF('S7 Table. Source data for Figs '!$X176,"&gt;=40")</f>
        <v>0</v>
      </c>
      <c r="BJ176" s="4">
        <f>COUNTIF('S7 Table. Source data for Figs '!$Y176,"&gt;=40")</f>
        <v>0</v>
      </c>
      <c r="BK176" s="4">
        <f>COUNTIF('S7 Table. Source data for Figs '!$Z176,"&gt;=40")</f>
        <v>1</v>
      </c>
      <c r="BL176" s="4">
        <f>COUNTIF('S7 Table. Source data for Figs '!$AA176,"&gt;=40")</f>
        <v>0</v>
      </c>
      <c r="BM176" s="4">
        <f>COUNTIF('S7 Table. Source data for Figs '!$AB176,"&gt;=40")</f>
        <v>1</v>
      </c>
      <c r="BN176" s="4">
        <f>COUNTIF('S7 Table. Source data for Figs '!$AC176,"&gt;=40")</f>
        <v>1</v>
      </c>
      <c r="BO176" s="4">
        <f>COUNTIF('S7 Table. Source data for Figs '!$AD176,"&gt;=40")</f>
        <v>1</v>
      </c>
      <c r="BP176" s="4">
        <f>COUNTIF('S7 Table. Source data for Figs '!$AE176,"&gt;=40")</f>
        <v>1</v>
      </c>
      <c r="BQ176" s="4">
        <f>COUNTIF('S7 Table. Source data for Figs '!$AN176,"&gt;=40")</f>
        <v>0</v>
      </c>
      <c r="BR176" s="4">
        <f>COUNTIF('S7 Table. Source data for Figs '!$AO176,"&gt;=40")</f>
        <v>0</v>
      </c>
      <c r="BS176" s="4">
        <f>COUNTIF('S7 Table. Source data for Figs '!$AP176,"&gt;=40")</f>
        <v>0</v>
      </c>
      <c r="BT176" s="4">
        <f>COUNTIF('S7 Table. Source data for Figs '!$AQ176,"&gt;=40")</f>
        <v>0</v>
      </c>
      <c r="BU176" s="4">
        <f>COUNTIF('S7 Table. Source data for Figs '!$AR176,"&gt;=40")</f>
        <v>0</v>
      </c>
      <c r="BV176" s="4">
        <f>COUNTIF('S7 Table. Source data for Figs '!$AS176,"&gt;=40")</f>
        <v>0</v>
      </c>
      <c r="BW176" s="4">
        <f>COUNTIF('S7 Table. Source data for Figs '!$AT176,"&gt;=40")</f>
        <v>0</v>
      </c>
      <c r="BX176" s="4">
        <f>COUNTIF('S7 Table. Source data for Figs '!$AU176,"&gt;=40")</f>
        <v>1</v>
      </c>
      <c r="BY176" s="4">
        <f t="shared" si="89"/>
        <v>0</v>
      </c>
      <c r="BZ176" s="4">
        <f t="shared" si="90"/>
        <v>2</v>
      </c>
      <c r="CA176" s="4">
        <f t="shared" si="91"/>
        <v>3</v>
      </c>
      <c r="CB176" s="4">
        <f t="shared" si="92"/>
        <v>4</v>
      </c>
    </row>
    <row r="177" spans="1:80" ht="15" customHeight="1" x14ac:dyDescent="0.45">
      <c r="A177" s="1">
        <v>146</v>
      </c>
      <c r="B177" s="2" t="s">
        <v>176</v>
      </c>
      <c r="C177" s="3">
        <v>74</v>
      </c>
      <c r="D177" s="4" t="s">
        <v>16</v>
      </c>
      <c r="E177" s="5" t="s">
        <v>15</v>
      </c>
      <c r="F177" s="6">
        <v>26.687884745275699</v>
      </c>
      <c r="G177" s="7" t="s">
        <v>22</v>
      </c>
      <c r="H177" s="4">
        <v>80</v>
      </c>
      <c r="I177" s="4">
        <v>160</v>
      </c>
      <c r="J177" s="4">
        <v>10</v>
      </c>
      <c r="K177" s="4">
        <v>80</v>
      </c>
      <c r="L177" s="4">
        <v>80</v>
      </c>
      <c r="M177" s="4">
        <v>640</v>
      </c>
      <c r="N177" s="4">
        <v>20</v>
      </c>
      <c r="O177" s="4">
        <v>320</v>
      </c>
      <c r="P177" s="8"/>
      <c r="Q177" s="4">
        <v>146</v>
      </c>
      <c r="R177" s="5" t="s">
        <v>176</v>
      </c>
      <c r="S177" s="3">
        <v>75</v>
      </c>
      <c r="T177" s="4" t="s">
        <v>16</v>
      </c>
      <c r="U177" s="5" t="s">
        <v>15</v>
      </c>
      <c r="V177" s="6">
        <v>27.757487216946675</v>
      </c>
      <c r="W177" s="7" t="s">
        <v>224</v>
      </c>
      <c r="X177" s="4">
        <v>20</v>
      </c>
      <c r="Y177" s="4">
        <v>40</v>
      </c>
      <c r="Z177" s="4">
        <v>40</v>
      </c>
      <c r="AA177" s="4">
        <v>40</v>
      </c>
      <c r="AB177" s="4">
        <v>320</v>
      </c>
      <c r="AC177" s="4">
        <v>320</v>
      </c>
      <c r="AD177" s="4">
        <v>40</v>
      </c>
      <c r="AE177" s="4">
        <v>80</v>
      </c>
      <c r="AF177" s="8"/>
      <c r="AG177" s="1">
        <v>146</v>
      </c>
      <c r="AH177" s="5">
        <v>17838</v>
      </c>
      <c r="AI177" s="3">
        <v>76</v>
      </c>
      <c r="AJ177" s="4" t="s">
        <v>16</v>
      </c>
      <c r="AK177" s="5" t="s">
        <v>15</v>
      </c>
      <c r="AL177" s="6">
        <v>27.48</v>
      </c>
      <c r="AM177" s="7" t="s">
        <v>224</v>
      </c>
      <c r="AN177" s="4">
        <v>20</v>
      </c>
      <c r="AO177" s="4">
        <v>160</v>
      </c>
      <c r="AP177" s="4">
        <v>40</v>
      </c>
      <c r="AQ177" s="4">
        <v>160</v>
      </c>
      <c r="AR177" s="4">
        <v>80</v>
      </c>
      <c r="AS177" s="4">
        <v>160</v>
      </c>
      <c r="AT177" s="4">
        <v>20</v>
      </c>
      <c r="AU177" s="4">
        <v>80</v>
      </c>
      <c r="AW177" s="1">
        <v>146</v>
      </c>
      <c r="AX177" s="3">
        <v>76</v>
      </c>
      <c r="AY177" s="2">
        <v>17838</v>
      </c>
      <c r="AZ177" s="3" t="s">
        <v>322</v>
      </c>
      <c r="BA177" s="4">
        <f>COUNTIF('S7 Table. Source data for Figs '!$H177,"&gt;=40")</f>
        <v>1</v>
      </c>
      <c r="BB177" s="4">
        <f>COUNTIF('S7 Table. Source data for Figs '!$I177,"&gt;=40")</f>
        <v>1</v>
      </c>
      <c r="BC177" s="4">
        <f>COUNTIF('S7 Table. Source data for Figs '!$J177,"&gt;=40")</f>
        <v>0</v>
      </c>
      <c r="BD177" s="4">
        <f>COUNTIF('S7 Table. Source data for Figs '!$K177,"&gt;=40")</f>
        <v>1</v>
      </c>
      <c r="BE177" s="4">
        <f>COUNTIF('S7 Table. Source data for Figs '!$L177,"&gt;=40")</f>
        <v>1</v>
      </c>
      <c r="BF177" s="4">
        <f>COUNTIF('S7 Table. Source data for Figs '!$M177,"&gt;=40")</f>
        <v>1</v>
      </c>
      <c r="BG177" s="4">
        <f>COUNTIF('S7 Table. Source data for Figs '!$N177,"&gt;=40")</f>
        <v>0</v>
      </c>
      <c r="BH177" s="4">
        <f>COUNTIF('S7 Table. Source data for Figs '!$O177,"&gt;=40")</f>
        <v>1</v>
      </c>
      <c r="BI177" s="4">
        <f>COUNTIF('S7 Table. Source data for Figs '!$X177,"&gt;=40")</f>
        <v>0</v>
      </c>
      <c r="BJ177" s="4">
        <f>COUNTIF('S7 Table. Source data for Figs '!$Y177,"&gt;=40")</f>
        <v>1</v>
      </c>
      <c r="BK177" s="4">
        <f>COUNTIF('S7 Table. Source data for Figs '!$Z177,"&gt;=40")</f>
        <v>1</v>
      </c>
      <c r="BL177" s="4">
        <f>COUNTIF('S7 Table. Source data for Figs '!$AA177,"&gt;=40")</f>
        <v>1</v>
      </c>
      <c r="BM177" s="4">
        <f>COUNTIF('S7 Table. Source data for Figs '!$AB177,"&gt;=40")</f>
        <v>1</v>
      </c>
      <c r="BN177" s="4">
        <f>COUNTIF('S7 Table. Source data for Figs '!$AC177,"&gt;=40")</f>
        <v>1</v>
      </c>
      <c r="BO177" s="4">
        <f>COUNTIF('S7 Table. Source data for Figs '!$AD177,"&gt;=40")</f>
        <v>1</v>
      </c>
      <c r="BP177" s="4">
        <f>COUNTIF('S7 Table. Source data for Figs '!$AE177,"&gt;=40")</f>
        <v>1</v>
      </c>
      <c r="BQ177" s="4">
        <f>COUNTIF('S7 Table. Source data for Figs '!$AN177,"&gt;=40")</f>
        <v>0</v>
      </c>
      <c r="BR177" s="4">
        <f>COUNTIF('S7 Table. Source data for Figs '!$AO177,"&gt;=40")</f>
        <v>1</v>
      </c>
      <c r="BS177" s="4">
        <f>COUNTIF('S7 Table. Source data for Figs '!$AP177,"&gt;=40")</f>
        <v>1</v>
      </c>
      <c r="BT177" s="4">
        <f>COUNTIF('S7 Table. Source data for Figs '!$AQ177,"&gt;=40")</f>
        <v>1</v>
      </c>
      <c r="BU177" s="4">
        <f>COUNTIF('S7 Table. Source data for Figs '!$AR177,"&gt;=40")</f>
        <v>1</v>
      </c>
      <c r="BV177" s="4">
        <f>COUNTIF('S7 Table. Source data for Figs '!$AS177,"&gt;=40")</f>
        <v>1</v>
      </c>
      <c r="BW177" s="4">
        <f>COUNTIF('S7 Table. Source data for Figs '!$AT177,"&gt;=40")</f>
        <v>0</v>
      </c>
      <c r="BX177" s="4">
        <f>COUNTIF('S7 Table. Source data for Figs '!$AU177,"&gt;=40")</f>
        <v>1</v>
      </c>
      <c r="BY177" s="4">
        <f t="shared" si="89"/>
        <v>4</v>
      </c>
      <c r="BZ177" s="4">
        <f t="shared" si="90"/>
        <v>5</v>
      </c>
      <c r="CA177" s="4">
        <f t="shared" si="91"/>
        <v>6</v>
      </c>
      <c r="CB177" s="4">
        <f t="shared" si="92"/>
        <v>4</v>
      </c>
    </row>
    <row r="178" spans="1:80" ht="15" customHeight="1" x14ac:dyDescent="0.45">
      <c r="A178" s="1">
        <v>177</v>
      </c>
      <c r="B178" s="2" t="s">
        <v>175</v>
      </c>
      <c r="C178" s="3">
        <v>74</v>
      </c>
      <c r="D178" s="4" t="s">
        <v>16</v>
      </c>
      <c r="E178" s="5" t="s">
        <v>15</v>
      </c>
      <c r="F178" s="6">
        <v>22.384593653788102</v>
      </c>
      <c r="G178" s="12" t="s">
        <v>19</v>
      </c>
      <c r="H178" s="4">
        <v>40</v>
      </c>
      <c r="I178" s="4">
        <v>40</v>
      </c>
      <c r="J178" s="4">
        <v>5</v>
      </c>
      <c r="K178" s="4">
        <v>40</v>
      </c>
      <c r="L178" s="4">
        <v>20</v>
      </c>
      <c r="M178" s="4">
        <v>40</v>
      </c>
      <c r="N178" s="4">
        <v>20</v>
      </c>
      <c r="O178" s="4">
        <v>80</v>
      </c>
      <c r="P178" s="8"/>
      <c r="Q178" s="1">
        <v>177</v>
      </c>
      <c r="R178" s="5" t="s">
        <v>175</v>
      </c>
      <c r="S178" s="3">
        <v>75</v>
      </c>
      <c r="T178" s="4" t="s">
        <v>16</v>
      </c>
      <c r="U178" s="5" t="s">
        <v>15</v>
      </c>
      <c r="V178" s="6">
        <v>22.653926999889872</v>
      </c>
      <c r="W178" s="5" t="s">
        <v>19</v>
      </c>
      <c r="X178" s="4">
        <v>5</v>
      </c>
      <c r="Y178" s="4">
        <v>5</v>
      </c>
      <c r="Z178" s="4">
        <v>5</v>
      </c>
      <c r="AA178" s="4">
        <v>5</v>
      </c>
      <c r="AB178" s="4">
        <v>160</v>
      </c>
      <c r="AC178" s="4">
        <v>5</v>
      </c>
      <c r="AD178" s="4">
        <v>5</v>
      </c>
      <c r="AE178" s="4">
        <v>5</v>
      </c>
      <c r="AF178" s="8"/>
      <c r="AG178" s="1">
        <v>177</v>
      </c>
      <c r="AH178" s="5">
        <v>17715</v>
      </c>
      <c r="AI178" s="3">
        <v>76</v>
      </c>
      <c r="AJ178" s="4" t="s">
        <v>16</v>
      </c>
      <c r="AK178" s="5" t="s">
        <v>15</v>
      </c>
      <c r="AL178" s="6">
        <v>21.84</v>
      </c>
      <c r="AM178" s="5" t="s">
        <v>19</v>
      </c>
      <c r="AN178" s="4">
        <v>5</v>
      </c>
      <c r="AO178" s="4">
        <v>5</v>
      </c>
      <c r="AP178" s="4">
        <v>10</v>
      </c>
      <c r="AQ178" s="4">
        <v>10</v>
      </c>
      <c r="AR178" s="4">
        <v>20</v>
      </c>
      <c r="AS178" s="4">
        <v>20</v>
      </c>
      <c r="AT178" s="4">
        <v>80</v>
      </c>
      <c r="AU178" s="4">
        <v>40</v>
      </c>
      <c r="AW178" s="1">
        <v>177</v>
      </c>
      <c r="AX178" s="3">
        <v>76</v>
      </c>
      <c r="AY178" s="2">
        <v>17715</v>
      </c>
      <c r="AZ178" s="3" t="s">
        <v>19</v>
      </c>
      <c r="BA178" s="4">
        <f>COUNTIF('S7 Table. Source data for Figs '!$H178,"&gt;=40")</f>
        <v>1</v>
      </c>
      <c r="BB178" s="4">
        <f>COUNTIF('S7 Table. Source data for Figs '!$I178,"&gt;=40")</f>
        <v>1</v>
      </c>
      <c r="BC178" s="4">
        <f>COUNTIF('S7 Table. Source data for Figs '!$J178,"&gt;=40")</f>
        <v>0</v>
      </c>
      <c r="BD178" s="4">
        <f>COUNTIF('S7 Table. Source data for Figs '!$K178,"&gt;=40")</f>
        <v>1</v>
      </c>
      <c r="BE178" s="4">
        <f>COUNTIF('S7 Table. Source data for Figs '!$L178,"&gt;=40")</f>
        <v>0</v>
      </c>
      <c r="BF178" s="4">
        <f>COUNTIF('S7 Table. Source data for Figs '!$M178,"&gt;=40")</f>
        <v>1</v>
      </c>
      <c r="BG178" s="4">
        <f>COUNTIF('S7 Table. Source data for Figs '!$N178,"&gt;=40")</f>
        <v>0</v>
      </c>
      <c r="BH178" s="4">
        <f>COUNTIF('S7 Table. Source data for Figs '!$O178,"&gt;=40")</f>
        <v>1</v>
      </c>
      <c r="BI178" s="4">
        <f>COUNTIF('S7 Table. Source data for Figs '!$X178,"&gt;=40")</f>
        <v>0</v>
      </c>
      <c r="BJ178" s="4">
        <f>COUNTIF('S7 Table. Source data for Figs '!$Y178,"&gt;=40")</f>
        <v>0</v>
      </c>
      <c r="BK178" s="4">
        <f>COUNTIF('S7 Table. Source data for Figs '!$Z178,"&gt;=40")</f>
        <v>0</v>
      </c>
      <c r="BL178" s="4">
        <f>COUNTIF('S7 Table. Source data for Figs '!$AA178,"&gt;=40")</f>
        <v>0</v>
      </c>
      <c r="BM178" s="4">
        <f>COUNTIF('S7 Table. Source data for Figs '!$AB178,"&gt;=40")</f>
        <v>1</v>
      </c>
      <c r="BN178" s="4">
        <f>COUNTIF('S7 Table. Source data for Figs '!$AC178,"&gt;=40")</f>
        <v>0</v>
      </c>
      <c r="BO178" s="4">
        <f>COUNTIF('S7 Table. Source data for Figs '!$AD178,"&gt;=40")</f>
        <v>0</v>
      </c>
      <c r="BP178" s="4">
        <f>COUNTIF('S7 Table. Source data for Figs '!$AE178,"&gt;=40")</f>
        <v>0</v>
      </c>
      <c r="BQ178" s="4">
        <f>COUNTIF('S7 Table. Source data for Figs '!$AN178,"&gt;=40")</f>
        <v>0</v>
      </c>
      <c r="BR178" s="4">
        <f>COUNTIF('S7 Table. Source data for Figs '!$AO178,"&gt;=40")</f>
        <v>0</v>
      </c>
      <c r="BS178" s="4">
        <f>COUNTIF('S7 Table. Source data for Figs '!$AP178,"&gt;=40")</f>
        <v>0</v>
      </c>
      <c r="BT178" s="4">
        <f>COUNTIF('S7 Table. Source data for Figs '!$AQ178,"&gt;=40")</f>
        <v>0</v>
      </c>
      <c r="BU178" s="4">
        <f>COUNTIF('S7 Table. Source data for Figs '!$AR178,"&gt;=40")</f>
        <v>0</v>
      </c>
      <c r="BV178" s="4">
        <f>COUNTIF('S7 Table. Source data for Figs '!$AS178,"&gt;=40")</f>
        <v>0</v>
      </c>
      <c r="BW178" s="4">
        <f>COUNTIF('S7 Table. Source data for Figs '!$AT178,"&gt;=40")</f>
        <v>1</v>
      </c>
      <c r="BX178" s="4">
        <f>COUNTIF('S7 Table. Source data for Figs '!$AU178,"&gt;=40")</f>
        <v>1</v>
      </c>
      <c r="BY178" s="4">
        <f t="shared" si="89"/>
        <v>2</v>
      </c>
      <c r="BZ178" s="4">
        <f t="shared" si="90"/>
        <v>1</v>
      </c>
      <c r="CA178" s="4">
        <f t="shared" si="91"/>
        <v>2</v>
      </c>
      <c r="CB178" s="4">
        <f t="shared" si="92"/>
        <v>3</v>
      </c>
    </row>
    <row r="179" spans="1:80" ht="15" customHeight="1" x14ac:dyDescent="0.45">
      <c r="A179" s="1">
        <v>308</v>
      </c>
      <c r="B179" s="2" t="s">
        <v>177</v>
      </c>
      <c r="C179" s="3">
        <v>74</v>
      </c>
      <c r="D179" s="4" t="s">
        <v>16</v>
      </c>
      <c r="E179" s="5" t="s">
        <v>15</v>
      </c>
      <c r="F179" s="6">
        <v>27.531853157065601</v>
      </c>
      <c r="G179" s="12" t="s">
        <v>19</v>
      </c>
      <c r="H179" s="4">
        <v>5</v>
      </c>
      <c r="I179" s="4">
        <v>20</v>
      </c>
      <c r="J179" s="4">
        <v>5</v>
      </c>
      <c r="K179" s="4">
        <v>10</v>
      </c>
      <c r="L179" s="4">
        <v>160</v>
      </c>
      <c r="M179" s="4">
        <v>20</v>
      </c>
      <c r="N179" s="4">
        <v>10</v>
      </c>
      <c r="O179" s="4">
        <v>20</v>
      </c>
      <c r="P179" s="8"/>
      <c r="Q179" s="1">
        <v>308</v>
      </c>
      <c r="R179" s="5" t="s">
        <v>177</v>
      </c>
      <c r="S179" s="3">
        <v>75</v>
      </c>
      <c r="T179" s="4" t="s">
        <v>16</v>
      </c>
      <c r="U179" s="5" t="s">
        <v>15</v>
      </c>
      <c r="V179" s="6">
        <v>27.53185315706563</v>
      </c>
      <c r="W179" s="5" t="s">
        <v>19</v>
      </c>
      <c r="X179" s="4">
        <v>5</v>
      </c>
      <c r="Y179" s="4">
        <v>5</v>
      </c>
      <c r="Z179" s="4">
        <v>5</v>
      </c>
      <c r="AA179" s="4">
        <v>5</v>
      </c>
      <c r="AB179" s="4">
        <v>320</v>
      </c>
      <c r="AC179" s="4">
        <v>640</v>
      </c>
      <c r="AD179" s="4">
        <v>40</v>
      </c>
      <c r="AE179" s="4">
        <v>40</v>
      </c>
      <c r="AF179" s="8"/>
      <c r="AG179" s="1">
        <v>308</v>
      </c>
      <c r="AH179" s="5">
        <v>17472</v>
      </c>
      <c r="AI179" s="3">
        <v>76</v>
      </c>
      <c r="AJ179" s="4" t="s">
        <v>16</v>
      </c>
      <c r="AK179" s="5" t="s">
        <v>15</v>
      </c>
      <c r="AL179" s="6">
        <v>27.53</v>
      </c>
      <c r="AM179" s="5" t="s">
        <v>19</v>
      </c>
      <c r="AN179" s="4">
        <v>5</v>
      </c>
      <c r="AO179" s="4">
        <v>5</v>
      </c>
      <c r="AP179" s="4">
        <v>5</v>
      </c>
      <c r="AQ179" s="4">
        <v>5</v>
      </c>
      <c r="AR179" s="4">
        <v>160</v>
      </c>
      <c r="AS179" s="4">
        <v>160</v>
      </c>
      <c r="AT179" s="4">
        <v>10</v>
      </c>
      <c r="AU179" s="4">
        <v>10</v>
      </c>
      <c r="AW179" s="1">
        <v>308</v>
      </c>
      <c r="AX179" s="3">
        <v>76</v>
      </c>
      <c r="AY179" s="2">
        <v>17472</v>
      </c>
      <c r="AZ179" s="3" t="s">
        <v>19</v>
      </c>
      <c r="BA179" s="4">
        <f>COUNTIF('S7 Table. Source data for Figs '!$H179,"&gt;=40")</f>
        <v>0</v>
      </c>
      <c r="BB179" s="4">
        <f>COUNTIF('S7 Table. Source data for Figs '!$I179,"&gt;=40")</f>
        <v>0</v>
      </c>
      <c r="BC179" s="4">
        <f>COUNTIF('S7 Table. Source data for Figs '!$J179,"&gt;=40")</f>
        <v>0</v>
      </c>
      <c r="BD179" s="4">
        <f>COUNTIF('S7 Table. Source data for Figs '!$K179,"&gt;=40")</f>
        <v>0</v>
      </c>
      <c r="BE179" s="4">
        <f>COUNTIF('S7 Table. Source data for Figs '!$L179,"&gt;=40")</f>
        <v>1</v>
      </c>
      <c r="BF179" s="4">
        <f>COUNTIF('S7 Table. Source data for Figs '!$M179,"&gt;=40")</f>
        <v>0</v>
      </c>
      <c r="BG179" s="4">
        <f>COUNTIF('S7 Table. Source data for Figs '!$N179,"&gt;=40")</f>
        <v>0</v>
      </c>
      <c r="BH179" s="4">
        <f>COUNTIF('S7 Table. Source data for Figs '!$O179,"&gt;=40")</f>
        <v>0</v>
      </c>
      <c r="BI179" s="4">
        <f>COUNTIF('S7 Table. Source data for Figs '!$X179,"&gt;=40")</f>
        <v>0</v>
      </c>
      <c r="BJ179" s="4">
        <f>COUNTIF('S7 Table. Source data for Figs '!$Y179,"&gt;=40")</f>
        <v>0</v>
      </c>
      <c r="BK179" s="4">
        <f>COUNTIF('S7 Table. Source data for Figs '!$Z179,"&gt;=40")</f>
        <v>0</v>
      </c>
      <c r="BL179" s="4">
        <f>COUNTIF('S7 Table. Source data for Figs '!$AA179,"&gt;=40")</f>
        <v>0</v>
      </c>
      <c r="BM179" s="4">
        <f>COUNTIF('S7 Table. Source data for Figs '!$AB179,"&gt;=40")</f>
        <v>1</v>
      </c>
      <c r="BN179" s="4">
        <f>COUNTIF('S7 Table. Source data for Figs '!$AC179,"&gt;=40")</f>
        <v>1</v>
      </c>
      <c r="BO179" s="4">
        <f>COUNTIF('S7 Table. Source data for Figs '!$AD179,"&gt;=40")</f>
        <v>1</v>
      </c>
      <c r="BP179" s="4">
        <f>COUNTIF('S7 Table. Source data for Figs '!$AE179,"&gt;=40")</f>
        <v>1</v>
      </c>
      <c r="BQ179" s="4">
        <f>COUNTIF('S7 Table. Source data for Figs '!$AN179,"&gt;=40")</f>
        <v>0</v>
      </c>
      <c r="BR179" s="4">
        <f>COUNTIF('S7 Table. Source data for Figs '!$AO179,"&gt;=40")</f>
        <v>0</v>
      </c>
      <c r="BS179" s="4">
        <f>COUNTIF('S7 Table. Source data for Figs '!$AP179,"&gt;=40")</f>
        <v>0</v>
      </c>
      <c r="BT179" s="4">
        <f>COUNTIF('S7 Table. Source data for Figs '!$AQ179,"&gt;=40")</f>
        <v>0</v>
      </c>
      <c r="BU179" s="4">
        <f>COUNTIF('S7 Table. Source data for Figs '!$AR179,"&gt;=40")</f>
        <v>1</v>
      </c>
      <c r="BV179" s="4">
        <f>COUNTIF('S7 Table. Source data for Figs '!$AS179,"&gt;=40")</f>
        <v>1</v>
      </c>
      <c r="BW179" s="4">
        <f>COUNTIF('S7 Table. Source data for Figs '!$AT179,"&gt;=40")</f>
        <v>0</v>
      </c>
      <c r="BX179" s="4">
        <f>COUNTIF('S7 Table. Source data for Figs '!$AU179,"&gt;=40")</f>
        <v>0</v>
      </c>
      <c r="BY179" s="4">
        <f t="shared" si="89"/>
        <v>0</v>
      </c>
      <c r="BZ179" s="4">
        <f t="shared" si="90"/>
        <v>0</v>
      </c>
      <c r="CA179" s="4">
        <f t="shared" si="91"/>
        <v>5</v>
      </c>
      <c r="CB179" s="4">
        <f t="shared" si="92"/>
        <v>2</v>
      </c>
    </row>
    <row r="180" spans="1:80" ht="15" customHeight="1" x14ac:dyDescent="0.45">
      <c r="A180" s="1">
        <v>326</v>
      </c>
      <c r="B180" s="2" t="s">
        <v>178</v>
      </c>
      <c r="C180" s="3">
        <v>74</v>
      </c>
      <c r="D180" s="4" t="s">
        <v>16</v>
      </c>
      <c r="E180" s="5" t="s">
        <v>15</v>
      </c>
      <c r="F180" s="6">
        <v>22.595316081357598</v>
      </c>
      <c r="G180" s="12" t="s">
        <v>19</v>
      </c>
      <c r="H180" s="4">
        <v>10</v>
      </c>
      <c r="I180" s="4">
        <v>10</v>
      </c>
      <c r="J180" s="4">
        <v>160</v>
      </c>
      <c r="K180" s="4">
        <v>160</v>
      </c>
      <c r="L180" s="4">
        <v>20</v>
      </c>
      <c r="M180" s="4">
        <v>40</v>
      </c>
      <c r="N180" s="4">
        <v>5</v>
      </c>
      <c r="O180" s="4">
        <v>5</v>
      </c>
      <c r="P180" s="8"/>
      <c r="Q180" s="4">
        <v>326</v>
      </c>
      <c r="R180" s="5" t="s">
        <v>178</v>
      </c>
      <c r="S180" s="3">
        <v>75</v>
      </c>
      <c r="T180" s="4" t="s">
        <v>16</v>
      </c>
      <c r="U180" s="5" t="s">
        <v>15</v>
      </c>
      <c r="V180" s="6">
        <v>23.911893553814657</v>
      </c>
      <c r="W180" s="7" t="s">
        <v>224</v>
      </c>
      <c r="X180" s="4">
        <v>5</v>
      </c>
      <c r="Y180" s="4">
        <v>5</v>
      </c>
      <c r="Z180" s="4">
        <v>80</v>
      </c>
      <c r="AA180" s="4">
        <v>160</v>
      </c>
      <c r="AB180" s="4">
        <v>80</v>
      </c>
      <c r="AC180" s="4">
        <v>80</v>
      </c>
      <c r="AD180" s="4">
        <v>10</v>
      </c>
      <c r="AE180" s="4">
        <v>20</v>
      </c>
      <c r="AF180" s="8"/>
      <c r="AG180" s="1">
        <v>326</v>
      </c>
      <c r="AH180" s="5">
        <v>17502</v>
      </c>
      <c r="AI180" s="3">
        <v>76</v>
      </c>
      <c r="AJ180" s="4" t="s">
        <v>16</v>
      </c>
      <c r="AK180" s="5" t="s">
        <v>15</v>
      </c>
      <c r="AL180" s="6">
        <v>22.41</v>
      </c>
      <c r="AM180" s="7" t="s">
        <v>224</v>
      </c>
      <c r="AN180" s="4">
        <v>5</v>
      </c>
      <c r="AO180" s="4">
        <v>10</v>
      </c>
      <c r="AP180" s="4">
        <v>10</v>
      </c>
      <c r="AQ180" s="4">
        <v>10</v>
      </c>
      <c r="AR180" s="4">
        <v>20</v>
      </c>
      <c r="AS180" s="4">
        <v>20</v>
      </c>
      <c r="AT180" s="4">
        <v>10</v>
      </c>
      <c r="AU180" s="4">
        <v>10</v>
      </c>
      <c r="AW180" s="1">
        <v>326</v>
      </c>
      <c r="AX180" s="3">
        <v>76</v>
      </c>
      <c r="AY180" s="2">
        <v>17502</v>
      </c>
      <c r="AZ180" s="3" t="s">
        <v>261</v>
      </c>
      <c r="BA180" s="4">
        <f>COUNTIF('S7 Table. Source data for Figs '!$H180,"&gt;=40")</f>
        <v>0</v>
      </c>
      <c r="BB180" s="4">
        <f>COUNTIF('S7 Table. Source data for Figs '!$I180,"&gt;=40")</f>
        <v>0</v>
      </c>
      <c r="BC180" s="4">
        <f>COUNTIF('S7 Table. Source data for Figs '!$J180,"&gt;=40")</f>
        <v>1</v>
      </c>
      <c r="BD180" s="4">
        <f>COUNTIF('S7 Table. Source data for Figs '!$K180,"&gt;=40")</f>
        <v>1</v>
      </c>
      <c r="BE180" s="4">
        <f>COUNTIF('S7 Table. Source data for Figs '!$L180,"&gt;=40")</f>
        <v>0</v>
      </c>
      <c r="BF180" s="4">
        <f>COUNTIF('S7 Table. Source data for Figs '!$M180,"&gt;=40")</f>
        <v>1</v>
      </c>
      <c r="BG180" s="4">
        <f>COUNTIF('S7 Table. Source data for Figs '!$N180,"&gt;=40")</f>
        <v>0</v>
      </c>
      <c r="BH180" s="4">
        <f>COUNTIF('S7 Table. Source data for Figs '!$O180,"&gt;=40")</f>
        <v>0</v>
      </c>
      <c r="BI180" s="4">
        <f>COUNTIF('S7 Table. Source data for Figs '!$X180,"&gt;=40")</f>
        <v>0</v>
      </c>
      <c r="BJ180" s="4">
        <f>COUNTIF('S7 Table. Source data for Figs '!$Y180,"&gt;=40")</f>
        <v>0</v>
      </c>
      <c r="BK180" s="4">
        <f>COUNTIF('S7 Table. Source data for Figs '!$Z180,"&gt;=40")</f>
        <v>1</v>
      </c>
      <c r="BL180" s="4">
        <f>COUNTIF('S7 Table. Source data for Figs '!$AA180,"&gt;=40")</f>
        <v>1</v>
      </c>
      <c r="BM180" s="4">
        <f>COUNTIF('S7 Table. Source data for Figs '!$AB180,"&gt;=40")</f>
        <v>1</v>
      </c>
      <c r="BN180" s="4">
        <f>COUNTIF('S7 Table. Source data for Figs '!$AC180,"&gt;=40")</f>
        <v>1</v>
      </c>
      <c r="BO180" s="4">
        <f>COUNTIF('S7 Table. Source data for Figs '!$AD180,"&gt;=40")</f>
        <v>0</v>
      </c>
      <c r="BP180" s="4">
        <f>COUNTIF('S7 Table. Source data for Figs '!$AE180,"&gt;=40")</f>
        <v>0</v>
      </c>
      <c r="BQ180" s="4">
        <f>COUNTIF('S7 Table. Source data for Figs '!$AN180,"&gt;=40")</f>
        <v>0</v>
      </c>
      <c r="BR180" s="4">
        <f>COUNTIF('S7 Table. Source data for Figs '!$AO180,"&gt;=40")</f>
        <v>0</v>
      </c>
      <c r="BS180" s="4">
        <f>COUNTIF('S7 Table. Source data for Figs '!$AP180,"&gt;=40")</f>
        <v>0</v>
      </c>
      <c r="BT180" s="4">
        <f>COUNTIF('S7 Table. Source data for Figs '!$AQ180,"&gt;=40")</f>
        <v>0</v>
      </c>
      <c r="BU180" s="4">
        <f>COUNTIF('S7 Table. Source data for Figs '!$AR180,"&gt;=40")</f>
        <v>0</v>
      </c>
      <c r="BV180" s="4">
        <f>COUNTIF('S7 Table. Source data for Figs '!$AS180,"&gt;=40")</f>
        <v>0</v>
      </c>
      <c r="BW180" s="4">
        <f>COUNTIF('S7 Table. Source data for Figs '!$AT180,"&gt;=40")</f>
        <v>0</v>
      </c>
      <c r="BX180" s="4">
        <f>COUNTIF('S7 Table. Source data for Figs '!$AU180,"&gt;=40")</f>
        <v>0</v>
      </c>
      <c r="BY180" s="4">
        <f t="shared" si="89"/>
        <v>0</v>
      </c>
      <c r="BZ180" s="4">
        <f t="shared" si="90"/>
        <v>4</v>
      </c>
      <c r="CA180" s="4">
        <f t="shared" si="91"/>
        <v>3</v>
      </c>
      <c r="CB180" s="4">
        <f t="shared" si="92"/>
        <v>0</v>
      </c>
    </row>
    <row r="181" spans="1:80" ht="15" customHeight="1" x14ac:dyDescent="0.45">
      <c r="A181" s="1">
        <v>368</v>
      </c>
      <c r="B181" s="2" t="s">
        <v>179</v>
      </c>
      <c r="C181" s="3">
        <v>74</v>
      </c>
      <c r="D181" s="4" t="s">
        <v>14</v>
      </c>
      <c r="E181" s="5" t="s">
        <v>15</v>
      </c>
      <c r="F181" s="6">
        <v>21.609207251738301</v>
      </c>
      <c r="G181" s="7" t="s">
        <v>22</v>
      </c>
      <c r="H181" s="4">
        <v>5</v>
      </c>
      <c r="I181" s="4">
        <v>5</v>
      </c>
      <c r="J181" s="4">
        <v>5</v>
      </c>
      <c r="K181" s="4">
        <v>10</v>
      </c>
      <c r="L181" s="4">
        <v>10</v>
      </c>
      <c r="M181" s="4">
        <v>160</v>
      </c>
      <c r="N181" s="4">
        <v>5</v>
      </c>
      <c r="O181" s="4">
        <v>5</v>
      </c>
      <c r="P181" s="8"/>
      <c r="Q181" s="1">
        <v>368</v>
      </c>
      <c r="R181" s="5" t="s">
        <v>179</v>
      </c>
      <c r="S181" s="3">
        <v>75</v>
      </c>
      <c r="T181" s="4" t="s">
        <v>14</v>
      </c>
      <c r="U181" s="5" t="s">
        <v>15</v>
      </c>
      <c r="V181" s="6">
        <v>21.818486613129497</v>
      </c>
      <c r="W181" s="5" t="s">
        <v>19</v>
      </c>
      <c r="X181" s="4">
        <v>5</v>
      </c>
      <c r="Y181" s="4">
        <v>5</v>
      </c>
      <c r="Z181" s="4">
        <v>5</v>
      </c>
      <c r="AA181" s="4">
        <v>10</v>
      </c>
      <c r="AB181" s="4">
        <v>40</v>
      </c>
      <c r="AC181" s="4">
        <v>160</v>
      </c>
      <c r="AD181" s="4">
        <v>5</v>
      </c>
      <c r="AE181" s="4">
        <v>10</v>
      </c>
      <c r="AF181" s="8"/>
      <c r="AG181" s="1">
        <v>368</v>
      </c>
      <c r="AH181" s="5">
        <v>17746</v>
      </c>
      <c r="AI181" s="3">
        <v>76</v>
      </c>
      <c r="AJ181" s="4" t="s">
        <v>14</v>
      </c>
      <c r="AK181" s="5" t="s">
        <v>15</v>
      </c>
      <c r="AL181" s="6">
        <v>21.37</v>
      </c>
      <c r="AM181" s="5" t="s">
        <v>19</v>
      </c>
      <c r="AN181" s="4">
        <v>5</v>
      </c>
      <c r="AO181" s="4">
        <v>20</v>
      </c>
      <c r="AP181" s="4">
        <v>5</v>
      </c>
      <c r="AQ181" s="4">
        <v>80</v>
      </c>
      <c r="AR181" s="4">
        <v>20</v>
      </c>
      <c r="AS181" s="4">
        <v>20</v>
      </c>
      <c r="AT181" s="4">
        <v>10</v>
      </c>
      <c r="AU181" s="4">
        <v>20</v>
      </c>
      <c r="AW181" s="1">
        <v>368</v>
      </c>
      <c r="AX181" s="3">
        <v>76</v>
      </c>
      <c r="AY181" s="2">
        <v>17746</v>
      </c>
      <c r="AZ181" s="3" t="s">
        <v>325</v>
      </c>
      <c r="BA181" s="4">
        <f>COUNTIF('S7 Table. Source data for Figs '!$H181,"&gt;=40")</f>
        <v>0</v>
      </c>
      <c r="BB181" s="4">
        <f>COUNTIF('S7 Table. Source data for Figs '!$I181,"&gt;=40")</f>
        <v>0</v>
      </c>
      <c r="BC181" s="4">
        <f>COUNTIF('S7 Table. Source data for Figs '!$J181,"&gt;=40")</f>
        <v>0</v>
      </c>
      <c r="BD181" s="4">
        <f>COUNTIF('S7 Table. Source data for Figs '!$K181,"&gt;=40")</f>
        <v>0</v>
      </c>
      <c r="BE181" s="4">
        <f>COUNTIF('S7 Table. Source data for Figs '!$L181,"&gt;=40")</f>
        <v>0</v>
      </c>
      <c r="BF181" s="4">
        <f>COUNTIF('S7 Table. Source data for Figs '!$M181,"&gt;=40")</f>
        <v>1</v>
      </c>
      <c r="BG181" s="4">
        <f>COUNTIF('S7 Table. Source data for Figs '!$N181,"&gt;=40")</f>
        <v>0</v>
      </c>
      <c r="BH181" s="4">
        <f>COUNTIF('S7 Table. Source data for Figs '!$O181,"&gt;=40")</f>
        <v>0</v>
      </c>
      <c r="BI181" s="4">
        <f>COUNTIF('S7 Table. Source data for Figs '!$X181,"&gt;=40")</f>
        <v>0</v>
      </c>
      <c r="BJ181" s="4">
        <f>COUNTIF('S7 Table. Source data for Figs '!$Y181,"&gt;=40")</f>
        <v>0</v>
      </c>
      <c r="BK181" s="4">
        <f>COUNTIF('S7 Table. Source data for Figs '!$Z181,"&gt;=40")</f>
        <v>0</v>
      </c>
      <c r="BL181" s="4">
        <f>COUNTIF('S7 Table. Source data for Figs '!$AA181,"&gt;=40")</f>
        <v>0</v>
      </c>
      <c r="BM181" s="4">
        <f>COUNTIF('S7 Table. Source data for Figs '!$AB181,"&gt;=40")</f>
        <v>1</v>
      </c>
      <c r="BN181" s="4">
        <f>COUNTIF('S7 Table. Source data for Figs '!$AC181,"&gt;=40")</f>
        <v>1</v>
      </c>
      <c r="BO181" s="4">
        <f>COUNTIF('S7 Table. Source data for Figs '!$AD181,"&gt;=40")</f>
        <v>0</v>
      </c>
      <c r="BP181" s="4">
        <f>COUNTIF('S7 Table. Source data for Figs '!$AE181,"&gt;=40")</f>
        <v>0</v>
      </c>
      <c r="BQ181" s="4">
        <f>COUNTIF('S7 Table. Source data for Figs '!$AN181,"&gt;=40")</f>
        <v>0</v>
      </c>
      <c r="BR181" s="4">
        <f>COUNTIF('S7 Table. Source data for Figs '!$AO181,"&gt;=40")</f>
        <v>0</v>
      </c>
      <c r="BS181" s="4">
        <f>COUNTIF('S7 Table. Source data for Figs '!$AP181,"&gt;=40")</f>
        <v>0</v>
      </c>
      <c r="BT181" s="4">
        <f>COUNTIF('S7 Table. Source data for Figs '!$AQ181,"&gt;=40")</f>
        <v>1</v>
      </c>
      <c r="BU181" s="4">
        <f>COUNTIF('S7 Table. Source data for Figs '!$AR181,"&gt;=40")</f>
        <v>0</v>
      </c>
      <c r="BV181" s="4">
        <f>COUNTIF('S7 Table. Source data for Figs '!$AS181,"&gt;=40")</f>
        <v>0</v>
      </c>
      <c r="BW181" s="4">
        <f>COUNTIF('S7 Table. Source data for Figs '!$AT181,"&gt;=40")</f>
        <v>0</v>
      </c>
      <c r="BX181" s="4">
        <f>COUNTIF('S7 Table. Source data for Figs '!$AU181,"&gt;=40")</f>
        <v>0</v>
      </c>
      <c r="BY181" s="4">
        <f t="shared" si="89"/>
        <v>0</v>
      </c>
      <c r="BZ181" s="4">
        <f t="shared" si="90"/>
        <v>1</v>
      </c>
      <c r="CA181" s="4">
        <f t="shared" si="91"/>
        <v>3</v>
      </c>
      <c r="CB181" s="4">
        <f t="shared" si="92"/>
        <v>0</v>
      </c>
    </row>
    <row r="182" spans="1:80" ht="15" customHeight="1" x14ac:dyDescent="0.45">
      <c r="A182" s="1">
        <v>273</v>
      </c>
      <c r="B182" s="2" t="s">
        <v>180</v>
      </c>
      <c r="C182" s="3">
        <v>75</v>
      </c>
      <c r="D182" s="4" t="s">
        <v>16</v>
      </c>
      <c r="E182" s="5" t="s">
        <v>15</v>
      </c>
      <c r="F182" s="6">
        <v>26.635810823821501</v>
      </c>
      <c r="G182" s="12" t="s">
        <v>19</v>
      </c>
      <c r="H182" s="4">
        <v>5</v>
      </c>
      <c r="I182" s="4">
        <v>10</v>
      </c>
      <c r="J182" s="4">
        <v>5</v>
      </c>
      <c r="K182" s="4">
        <v>40</v>
      </c>
      <c r="L182" s="4">
        <v>10</v>
      </c>
      <c r="M182" s="4">
        <v>20</v>
      </c>
      <c r="N182" s="4">
        <v>20</v>
      </c>
      <c r="O182" s="4">
        <v>40</v>
      </c>
      <c r="P182" s="8"/>
      <c r="Q182" s="1">
        <v>273</v>
      </c>
      <c r="R182" s="5" t="s">
        <v>180</v>
      </c>
      <c r="S182" s="3">
        <v>76</v>
      </c>
      <c r="T182" s="4" t="s">
        <v>16</v>
      </c>
      <c r="U182" s="5" t="s">
        <v>15</v>
      </c>
      <c r="V182" s="6">
        <v>26.861464483456324</v>
      </c>
      <c r="W182" s="5" t="s">
        <v>19</v>
      </c>
      <c r="X182" s="4">
        <v>5</v>
      </c>
      <c r="Y182" s="4">
        <v>5</v>
      </c>
      <c r="Z182" s="4">
        <v>10</v>
      </c>
      <c r="AA182" s="4">
        <v>40</v>
      </c>
      <c r="AB182" s="4">
        <v>20</v>
      </c>
      <c r="AC182" s="4">
        <v>40</v>
      </c>
      <c r="AD182" s="4">
        <v>40</v>
      </c>
      <c r="AE182" s="4">
        <v>80</v>
      </c>
      <c r="AF182" s="8"/>
      <c r="AG182" s="1">
        <v>273</v>
      </c>
      <c r="AH182" s="5">
        <v>17199</v>
      </c>
      <c r="AI182" s="3">
        <v>77</v>
      </c>
      <c r="AJ182" s="4" t="s">
        <v>16</v>
      </c>
      <c r="AK182" s="5" t="s">
        <v>15</v>
      </c>
      <c r="AL182" s="6">
        <v>27.19</v>
      </c>
      <c r="AM182" s="5" t="s">
        <v>19</v>
      </c>
      <c r="AN182" s="4">
        <v>5</v>
      </c>
      <c r="AO182" s="4">
        <v>5</v>
      </c>
      <c r="AP182" s="4">
        <v>10</v>
      </c>
      <c r="AQ182" s="4">
        <v>80</v>
      </c>
      <c r="AR182" s="4">
        <v>20</v>
      </c>
      <c r="AS182" s="4">
        <v>40</v>
      </c>
      <c r="AT182" s="4">
        <v>40</v>
      </c>
      <c r="AU182" s="4">
        <v>160</v>
      </c>
      <c r="AW182" s="1">
        <v>273</v>
      </c>
      <c r="AX182" s="3">
        <v>77</v>
      </c>
      <c r="AY182" s="2">
        <v>17199</v>
      </c>
      <c r="AZ182" s="3" t="s">
        <v>19</v>
      </c>
      <c r="BA182" s="4">
        <f>COUNTIF('S7 Table. Source data for Figs '!$H182,"&gt;=40")</f>
        <v>0</v>
      </c>
      <c r="BB182" s="4">
        <f>COUNTIF('S7 Table. Source data for Figs '!$I182,"&gt;=40")</f>
        <v>0</v>
      </c>
      <c r="BC182" s="4">
        <f>COUNTIF('S7 Table. Source data for Figs '!$J182,"&gt;=40")</f>
        <v>0</v>
      </c>
      <c r="BD182" s="4">
        <f>COUNTIF('S7 Table. Source data for Figs '!$K182,"&gt;=40")</f>
        <v>1</v>
      </c>
      <c r="BE182" s="4">
        <f>COUNTIF('S7 Table. Source data for Figs '!$L182,"&gt;=40")</f>
        <v>0</v>
      </c>
      <c r="BF182" s="4">
        <f>COUNTIF('S7 Table. Source data for Figs '!$M182,"&gt;=40")</f>
        <v>0</v>
      </c>
      <c r="BG182" s="4">
        <f>COUNTIF('S7 Table. Source data for Figs '!$N182,"&gt;=40")</f>
        <v>0</v>
      </c>
      <c r="BH182" s="4">
        <f>COUNTIF('S7 Table. Source data for Figs '!$O182,"&gt;=40")</f>
        <v>1</v>
      </c>
      <c r="BI182" s="4">
        <f>COUNTIF('S7 Table. Source data for Figs '!$X182,"&gt;=40")</f>
        <v>0</v>
      </c>
      <c r="BJ182" s="4">
        <f>COUNTIF('S7 Table. Source data for Figs '!$Y182,"&gt;=40")</f>
        <v>0</v>
      </c>
      <c r="BK182" s="4">
        <f>COUNTIF('S7 Table. Source data for Figs '!$Z182,"&gt;=40")</f>
        <v>0</v>
      </c>
      <c r="BL182" s="4">
        <f>COUNTIF('S7 Table. Source data for Figs '!$AA182,"&gt;=40")</f>
        <v>1</v>
      </c>
      <c r="BM182" s="4">
        <f>COUNTIF('S7 Table. Source data for Figs '!$AB182,"&gt;=40")</f>
        <v>0</v>
      </c>
      <c r="BN182" s="4">
        <f>COUNTIF('S7 Table. Source data for Figs '!$AC182,"&gt;=40")</f>
        <v>1</v>
      </c>
      <c r="BO182" s="4">
        <f>COUNTIF('S7 Table. Source data for Figs '!$AD182,"&gt;=40")</f>
        <v>1</v>
      </c>
      <c r="BP182" s="4">
        <f>COUNTIF('S7 Table. Source data for Figs '!$AE182,"&gt;=40")</f>
        <v>1</v>
      </c>
      <c r="BQ182" s="4">
        <f>COUNTIF('S7 Table. Source data for Figs '!$AN182,"&gt;=40")</f>
        <v>0</v>
      </c>
      <c r="BR182" s="4">
        <f>COUNTIF('S7 Table. Source data for Figs '!$AO182,"&gt;=40")</f>
        <v>0</v>
      </c>
      <c r="BS182" s="4">
        <f>COUNTIF('S7 Table. Source data for Figs '!$AP182,"&gt;=40")</f>
        <v>0</v>
      </c>
      <c r="BT182" s="4">
        <f>COUNTIF('S7 Table. Source data for Figs '!$AQ182,"&gt;=40")</f>
        <v>1</v>
      </c>
      <c r="BU182" s="4">
        <f>COUNTIF('S7 Table. Source data for Figs '!$AR182,"&gt;=40")</f>
        <v>0</v>
      </c>
      <c r="BV182" s="4">
        <f>COUNTIF('S7 Table. Source data for Figs '!$AS182,"&gt;=40")</f>
        <v>1</v>
      </c>
      <c r="BW182" s="4">
        <f>COUNTIF('S7 Table. Source data for Figs '!$AT182,"&gt;=40")</f>
        <v>1</v>
      </c>
      <c r="BX182" s="4">
        <f>COUNTIF('S7 Table. Source data for Figs '!$AU182,"&gt;=40")</f>
        <v>1</v>
      </c>
      <c r="BY182" s="4">
        <f t="shared" si="89"/>
        <v>0</v>
      </c>
      <c r="BZ182" s="4">
        <f t="shared" si="90"/>
        <v>3</v>
      </c>
      <c r="CA182" s="4">
        <f t="shared" si="91"/>
        <v>2</v>
      </c>
      <c r="CB182" s="4">
        <f t="shared" si="92"/>
        <v>5</v>
      </c>
    </row>
    <row r="183" spans="1:80" ht="15" customHeight="1" x14ac:dyDescent="0.45">
      <c r="A183" s="1">
        <v>274</v>
      </c>
      <c r="B183" s="2" t="s">
        <v>181</v>
      </c>
      <c r="C183" s="3">
        <v>75</v>
      </c>
      <c r="D183" s="4" t="s">
        <v>14</v>
      </c>
      <c r="E183" s="5" t="s">
        <v>15</v>
      </c>
      <c r="F183" s="6">
        <v>24.334003613143501</v>
      </c>
      <c r="G183" s="12" t="s">
        <v>19</v>
      </c>
      <c r="H183" s="4">
        <v>5</v>
      </c>
      <c r="I183" s="4">
        <v>20</v>
      </c>
      <c r="J183" s="4">
        <v>5</v>
      </c>
      <c r="K183" s="4">
        <v>10</v>
      </c>
      <c r="L183" s="4">
        <v>5</v>
      </c>
      <c r="M183" s="4">
        <v>10</v>
      </c>
      <c r="N183" s="4">
        <v>5</v>
      </c>
      <c r="O183" s="4">
        <v>10</v>
      </c>
      <c r="P183" s="8"/>
      <c r="Q183" s="1">
        <v>274</v>
      </c>
      <c r="R183" s="5" t="s">
        <v>181</v>
      </c>
      <c r="S183" s="3">
        <v>76</v>
      </c>
      <c r="T183" s="4" t="s">
        <v>14</v>
      </c>
      <c r="U183" s="5" t="s">
        <v>15</v>
      </c>
      <c r="V183" s="6">
        <v>24.334003613143516</v>
      </c>
      <c r="W183" s="5" t="s">
        <v>19</v>
      </c>
      <c r="X183" s="4">
        <v>5</v>
      </c>
      <c r="Y183" s="4">
        <v>5</v>
      </c>
      <c r="Z183" s="4">
        <v>5</v>
      </c>
      <c r="AA183" s="4">
        <v>5</v>
      </c>
      <c r="AB183" s="4">
        <v>40</v>
      </c>
      <c r="AC183" s="4">
        <v>20</v>
      </c>
      <c r="AD183" s="4">
        <v>10</v>
      </c>
      <c r="AE183" s="4">
        <v>20</v>
      </c>
      <c r="AF183" s="8"/>
      <c r="AG183" s="1">
        <v>274</v>
      </c>
      <c r="AH183" s="5">
        <v>17258</v>
      </c>
      <c r="AI183" s="3">
        <v>77</v>
      </c>
      <c r="AJ183" s="4" t="s">
        <v>14</v>
      </c>
      <c r="AK183" s="5" t="s">
        <v>15</v>
      </c>
      <c r="AL183" s="6">
        <v>24.33</v>
      </c>
      <c r="AM183" s="5" t="s">
        <v>19</v>
      </c>
      <c r="AN183" s="4">
        <v>5</v>
      </c>
      <c r="AO183" s="4">
        <v>10</v>
      </c>
      <c r="AP183" s="4">
        <v>5</v>
      </c>
      <c r="AQ183" s="4">
        <v>5</v>
      </c>
      <c r="AR183" s="4">
        <v>10</v>
      </c>
      <c r="AS183" s="4">
        <v>10</v>
      </c>
      <c r="AT183" s="4">
        <v>10</v>
      </c>
      <c r="AU183" s="4">
        <v>20</v>
      </c>
      <c r="AW183" s="1">
        <v>274</v>
      </c>
      <c r="AX183" s="3">
        <v>77</v>
      </c>
      <c r="AY183" s="2">
        <v>17258</v>
      </c>
      <c r="AZ183" s="3" t="s">
        <v>19</v>
      </c>
      <c r="BA183" s="4">
        <f>COUNTIF('S7 Table. Source data for Figs '!$H183,"&gt;=40")</f>
        <v>0</v>
      </c>
      <c r="BB183" s="4">
        <f>COUNTIF('S7 Table. Source data for Figs '!$I183,"&gt;=40")</f>
        <v>0</v>
      </c>
      <c r="BC183" s="4">
        <f>COUNTIF('S7 Table. Source data for Figs '!$J183,"&gt;=40")</f>
        <v>0</v>
      </c>
      <c r="BD183" s="4">
        <f>COUNTIF('S7 Table. Source data for Figs '!$K183,"&gt;=40")</f>
        <v>0</v>
      </c>
      <c r="BE183" s="4">
        <f>COUNTIF('S7 Table. Source data for Figs '!$L183,"&gt;=40")</f>
        <v>0</v>
      </c>
      <c r="BF183" s="4">
        <f>COUNTIF('S7 Table. Source data for Figs '!$M183,"&gt;=40")</f>
        <v>0</v>
      </c>
      <c r="BG183" s="4">
        <f>COUNTIF('S7 Table. Source data for Figs '!$N183,"&gt;=40")</f>
        <v>0</v>
      </c>
      <c r="BH183" s="4">
        <f>COUNTIF('S7 Table. Source data for Figs '!$O183,"&gt;=40")</f>
        <v>0</v>
      </c>
      <c r="BI183" s="4">
        <f>COUNTIF('S7 Table. Source data for Figs '!$X183,"&gt;=40")</f>
        <v>0</v>
      </c>
      <c r="BJ183" s="4">
        <f>COUNTIF('S7 Table. Source data for Figs '!$Y183,"&gt;=40")</f>
        <v>0</v>
      </c>
      <c r="BK183" s="4">
        <f>COUNTIF('S7 Table. Source data for Figs '!$Z183,"&gt;=40")</f>
        <v>0</v>
      </c>
      <c r="BL183" s="4">
        <f>COUNTIF('S7 Table. Source data for Figs '!$AA183,"&gt;=40")</f>
        <v>0</v>
      </c>
      <c r="BM183" s="4">
        <f>COUNTIF('S7 Table. Source data for Figs '!$AB183,"&gt;=40")</f>
        <v>1</v>
      </c>
      <c r="BN183" s="4">
        <f>COUNTIF('S7 Table. Source data for Figs '!$AC183,"&gt;=40")</f>
        <v>0</v>
      </c>
      <c r="BO183" s="4">
        <f>COUNTIF('S7 Table. Source data for Figs '!$AD183,"&gt;=40")</f>
        <v>0</v>
      </c>
      <c r="BP183" s="4">
        <f>COUNTIF('S7 Table. Source data for Figs '!$AE183,"&gt;=40")</f>
        <v>0</v>
      </c>
      <c r="BQ183" s="4">
        <f>COUNTIF('S7 Table. Source data for Figs '!$AN183,"&gt;=40")</f>
        <v>0</v>
      </c>
      <c r="BR183" s="4">
        <f>COUNTIF('S7 Table. Source data for Figs '!$AO183,"&gt;=40")</f>
        <v>0</v>
      </c>
      <c r="BS183" s="4">
        <f>COUNTIF('S7 Table. Source data for Figs '!$AP183,"&gt;=40")</f>
        <v>0</v>
      </c>
      <c r="BT183" s="4">
        <f>COUNTIF('S7 Table. Source data for Figs '!$AQ183,"&gt;=40")</f>
        <v>0</v>
      </c>
      <c r="BU183" s="4">
        <f>COUNTIF('S7 Table. Source data for Figs '!$AR183,"&gt;=40")</f>
        <v>0</v>
      </c>
      <c r="BV183" s="4">
        <f>COUNTIF('S7 Table. Source data for Figs '!$AS183,"&gt;=40")</f>
        <v>0</v>
      </c>
      <c r="BW183" s="4">
        <f>COUNTIF('S7 Table. Source data for Figs '!$AT183,"&gt;=40")</f>
        <v>0</v>
      </c>
      <c r="BX183" s="4">
        <f>COUNTIF('S7 Table. Source data for Figs '!$AU183,"&gt;=40")</f>
        <v>0</v>
      </c>
      <c r="BY183" s="4">
        <f t="shared" si="89"/>
        <v>0</v>
      </c>
      <c r="BZ183" s="4">
        <f t="shared" si="90"/>
        <v>0</v>
      </c>
      <c r="CA183" s="4">
        <f t="shared" si="91"/>
        <v>1</v>
      </c>
      <c r="CB183" s="4">
        <f t="shared" si="92"/>
        <v>0</v>
      </c>
    </row>
    <row r="184" spans="1:80" ht="15" customHeight="1" x14ac:dyDescent="0.45">
      <c r="A184" s="1">
        <v>285</v>
      </c>
      <c r="B184" s="2" t="s">
        <v>182</v>
      </c>
      <c r="C184" s="3">
        <v>75</v>
      </c>
      <c r="D184" s="4" t="s">
        <v>14</v>
      </c>
      <c r="E184" s="5" t="s">
        <v>15</v>
      </c>
      <c r="F184" s="6">
        <v>26.286580553708902</v>
      </c>
      <c r="G184" s="12" t="s">
        <v>19</v>
      </c>
      <c r="H184" s="4">
        <v>20</v>
      </c>
      <c r="I184" s="4">
        <v>40</v>
      </c>
      <c r="J184" s="4">
        <v>5</v>
      </c>
      <c r="K184" s="4">
        <v>5</v>
      </c>
      <c r="L184" s="4">
        <v>80</v>
      </c>
      <c r="M184" s="4">
        <v>160</v>
      </c>
      <c r="N184" s="4">
        <v>40</v>
      </c>
      <c r="O184" s="4">
        <v>160</v>
      </c>
      <c r="P184" s="8"/>
      <c r="Q184" s="4">
        <v>285</v>
      </c>
      <c r="R184" s="5" t="s">
        <v>182</v>
      </c>
      <c r="S184" s="3">
        <v>76</v>
      </c>
      <c r="T184" s="4" t="s">
        <v>14</v>
      </c>
      <c r="U184" s="5" t="s">
        <v>15</v>
      </c>
      <c r="V184" s="6">
        <v>26.209060796423735</v>
      </c>
      <c r="W184" s="7" t="s">
        <v>224</v>
      </c>
      <c r="X184" s="4">
        <v>5</v>
      </c>
      <c r="Y184" s="4">
        <v>5</v>
      </c>
      <c r="Z184" s="4">
        <v>5</v>
      </c>
      <c r="AA184" s="4">
        <v>5</v>
      </c>
      <c r="AB184" s="4">
        <v>160</v>
      </c>
      <c r="AC184" s="4">
        <v>160</v>
      </c>
      <c r="AD184" s="4">
        <v>40</v>
      </c>
      <c r="AE184" s="4">
        <v>80</v>
      </c>
      <c r="AF184" s="8"/>
      <c r="AG184" s="1">
        <v>285</v>
      </c>
      <c r="AH184" s="5">
        <v>17168</v>
      </c>
      <c r="AI184" s="3">
        <v>77</v>
      </c>
      <c r="AJ184" s="4" t="s">
        <v>14</v>
      </c>
      <c r="AK184" s="5" t="s">
        <v>15</v>
      </c>
      <c r="AL184" s="6">
        <v>25.1</v>
      </c>
      <c r="AM184" s="7" t="s">
        <v>224</v>
      </c>
      <c r="AN184" s="4">
        <v>10</v>
      </c>
      <c r="AO184" s="4">
        <v>320</v>
      </c>
      <c r="AP184" s="4">
        <v>10</v>
      </c>
      <c r="AQ184" s="4">
        <v>80</v>
      </c>
      <c r="AR184" s="4">
        <v>80</v>
      </c>
      <c r="AS184" s="4">
        <v>80</v>
      </c>
      <c r="AT184" s="4">
        <v>80</v>
      </c>
      <c r="AU184" s="4">
        <v>80</v>
      </c>
      <c r="AW184" s="1">
        <v>285</v>
      </c>
      <c r="AX184" s="3">
        <v>77</v>
      </c>
      <c r="AY184" s="2">
        <v>17168</v>
      </c>
      <c r="AZ184" s="3" t="s">
        <v>261</v>
      </c>
      <c r="BA184" s="4">
        <f>COUNTIF('S7 Table. Source data for Figs '!$H184,"&gt;=40")</f>
        <v>0</v>
      </c>
      <c r="BB184" s="4">
        <f>COUNTIF('S7 Table. Source data for Figs '!$I184,"&gt;=40")</f>
        <v>1</v>
      </c>
      <c r="BC184" s="4">
        <f>COUNTIF('S7 Table. Source data for Figs '!$J184,"&gt;=40")</f>
        <v>0</v>
      </c>
      <c r="BD184" s="4">
        <f>COUNTIF('S7 Table. Source data for Figs '!$K184,"&gt;=40")</f>
        <v>0</v>
      </c>
      <c r="BE184" s="4">
        <f>COUNTIF('S7 Table. Source data for Figs '!$L184,"&gt;=40")</f>
        <v>1</v>
      </c>
      <c r="BF184" s="4">
        <f>COUNTIF('S7 Table. Source data for Figs '!$M184,"&gt;=40")</f>
        <v>1</v>
      </c>
      <c r="BG184" s="4">
        <f>COUNTIF('S7 Table. Source data for Figs '!$N184,"&gt;=40")</f>
        <v>1</v>
      </c>
      <c r="BH184" s="4">
        <f>COUNTIF('S7 Table. Source data for Figs '!$O184,"&gt;=40")</f>
        <v>1</v>
      </c>
      <c r="BI184" s="4">
        <f>COUNTIF('S7 Table. Source data for Figs '!$X184,"&gt;=40")</f>
        <v>0</v>
      </c>
      <c r="BJ184" s="4">
        <f>COUNTIF('S7 Table. Source data for Figs '!$Y184,"&gt;=40")</f>
        <v>0</v>
      </c>
      <c r="BK184" s="4">
        <f>COUNTIF('S7 Table. Source data for Figs '!$Z184,"&gt;=40")</f>
        <v>0</v>
      </c>
      <c r="BL184" s="4">
        <f>COUNTIF('S7 Table. Source data for Figs '!$AA184,"&gt;=40")</f>
        <v>0</v>
      </c>
      <c r="BM184" s="4">
        <f>COUNTIF('S7 Table. Source data for Figs '!$AB184,"&gt;=40")</f>
        <v>1</v>
      </c>
      <c r="BN184" s="4">
        <f>COUNTIF('S7 Table. Source data for Figs '!$AC184,"&gt;=40")</f>
        <v>1</v>
      </c>
      <c r="BO184" s="4">
        <f>COUNTIF('S7 Table. Source data for Figs '!$AD184,"&gt;=40")</f>
        <v>1</v>
      </c>
      <c r="BP184" s="4">
        <f>COUNTIF('S7 Table. Source data for Figs '!$AE184,"&gt;=40")</f>
        <v>1</v>
      </c>
      <c r="BQ184" s="4">
        <f>COUNTIF('S7 Table. Source data for Figs '!$AN184,"&gt;=40")</f>
        <v>0</v>
      </c>
      <c r="BR184" s="4">
        <f>COUNTIF('S7 Table. Source data for Figs '!$AO184,"&gt;=40")</f>
        <v>1</v>
      </c>
      <c r="BS184" s="4">
        <f>COUNTIF('S7 Table. Source data for Figs '!$AP184,"&gt;=40")</f>
        <v>0</v>
      </c>
      <c r="BT184" s="4">
        <f>COUNTIF('S7 Table. Source data for Figs '!$AQ184,"&gt;=40")</f>
        <v>1</v>
      </c>
      <c r="BU184" s="4">
        <f>COUNTIF('S7 Table. Source data for Figs '!$AR184,"&gt;=40")</f>
        <v>1</v>
      </c>
      <c r="BV184" s="4">
        <f>COUNTIF('S7 Table. Source data for Figs '!$AS184,"&gt;=40")</f>
        <v>1</v>
      </c>
      <c r="BW184" s="4">
        <f>COUNTIF('S7 Table. Source data for Figs '!$AT184,"&gt;=40")</f>
        <v>1</v>
      </c>
      <c r="BX184" s="4">
        <f>COUNTIF('S7 Table. Source data for Figs '!$AU184,"&gt;=40")</f>
        <v>1</v>
      </c>
      <c r="BY184" s="4">
        <f t="shared" si="89"/>
        <v>2</v>
      </c>
      <c r="BZ184" s="4">
        <f t="shared" si="90"/>
        <v>1</v>
      </c>
      <c r="CA184" s="4">
        <f t="shared" si="91"/>
        <v>6</v>
      </c>
      <c r="CB184" s="4">
        <f t="shared" si="92"/>
        <v>6</v>
      </c>
    </row>
    <row r="185" spans="1:80" ht="15" customHeight="1" x14ac:dyDescent="0.45">
      <c r="A185" s="1">
        <v>353</v>
      </c>
      <c r="B185" s="2" t="s">
        <v>183</v>
      </c>
      <c r="C185" s="3">
        <v>75</v>
      </c>
      <c r="D185" s="4" t="s">
        <v>16</v>
      </c>
      <c r="E185" s="5" t="s">
        <v>15</v>
      </c>
      <c r="F185" s="6">
        <v>25.1097832391556</v>
      </c>
      <c r="G185" s="12" t="s">
        <v>19</v>
      </c>
      <c r="H185" s="4">
        <v>20</v>
      </c>
      <c r="I185" s="4">
        <v>40</v>
      </c>
      <c r="J185" s="4">
        <v>5</v>
      </c>
      <c r="K185" s="4">
        <v>160</v>
      </c>
      <c r="L185" s="4">
        <v>5</v>
      </c>
      <c r="M185" s="4">
        <v>20</v>
      </c>
      <c r="N185" s="4">
        <v>20</v>
      </c>
      <c r="O185" s="4">
        <v>40</v>
      </c>
      <c r="P185" s="8"/>
      <c r="Q185" s="1">
        <v>353</v>
      </c>
      <c r="R185" s="5" t="s">
        <v>183</v>
      </c>
      <c r="S185" s="3">
        <v>76</v>
      </c>
      <c r="T185" s="4" t="s">
        <v>16</v>
      </c>
      <c r="U185" s="5" t="s">
        <v>15</v>
      </c>
      <c r="V185" s="6">
        <v>24.981672100180351</v>
      </c>
      <c r="W185" s="5" t="s">
        <v>19</v>
      </c>
      <c r="X185" s="4">
        <v>5</v>
      </c>
      <c r="Y185" s="4">
        <v>5</v>
      </c>
      <c r="Z185" s="4">
        <v>40</v>
      </c>
      <c r="AA185" s="4">
        <v>80</v>
      </c>
      <c r="AB185" s="4">
        <v>80</v>
      </c>
      <c r="AC185" s="4">
        <v>5</v>
      </c>
      <c r="AD185" s="4">
        <v>5</v>
      </c>
      <c r="AE185" s="4">
        <v>40</v>
      </c>
      <c r="AF185" s="8"/>
      <c r="AG185" s="1">
        <v>353</v>
      </c>
      <c r="AH185" s="5">
        <v>17380</v>
      </c>
      <c r="AI185" s="3">
        <v>77</v>
      </c>
      <c r="AJ185" s="4" t="s">
        <v>16</v>
      </c>
      <c r="AK185" s="5" t="s">
        <v>15</v>
      </c>
      <c r="AL185" s="6">
        <v>25.13</v>
      </c>
      <c r="AM185" s="5" t="s">
        <v>19</v>
      </c>
      <c r="AN185" s="4">
        <v>5</v>
      </c>
      <c r="AO185" s="4">
        <v>5</v>
      </c>
      <c r="AP185" s="4">
        <v>5</v>
      </c>
      <c r="AQ185" s="4">
        <v>40</v>
      </c>
      <c r="AR185" s="4">
        <v>5</v>
      </c>
      <c r="AS185" s="4">
        <v>5</v>
      </c>
      <c r="AT185" s="4">
        <v>20</v>
      </c>
      <c r="AU185" s="4">
        <v>20</v>
      </c>
      <c r="AW185" s="1">
        <v>353</v>
      </c>
      <c r="AX185" s="3">
        <v>77</v>
      </c>
      <c r="AY185" s="2">
        <v>17380</v>
      </c>
      <c r="AZ185" s="3" t="s">
        <v>19</v>
      </c>
      <c r="BA185" s="4">
        <f>COUNTIF('S7 Table. Source data for Figs '!$H185,"&gt;=40")</f>
        <v>0</v>
      </c>
      <c r="BB185" s="4">
        <f>COUNTIF('S7 Table. Source data for Figs '!$I185,"&gt;=40")</f>
        <v>1</v>
      </c>
      <c r="BC185" s="4">
        <f>COUNTIF('S7 Table. Source data for Figs '!$J185,"&gt;=40")</f>
        <v>0</v>
      </c>
      <c r="BD185" s="4">
        <f>COUNTIF('S7 Table. Source data for Figs '!$K185,"&gt;=40")</f>
        <v>1</v>
      </c>
      <c r="BE185" s="4">
        <f>COUNTIF('S7 Table. Source data for Figs '!$L185,"&gt;=40")</f>
        <v>0</v>
      </c>
      <c r="BF185" s="4">
        <f>COUNTIF('S7 Table. Source data for Figs '!$M185,"&gt;=40")</f>
        <v>0</v>
      </c>
      <c r="BG185" s="4">
        <f>COUNTIF('S7 Table. Source data for Figs '!$N185,"&gt;=40")</f>
        <v>0</v>
      </c>
      <c r="BH185" s="4">
        <f>COUNTIF('S7 Table. Source data for Figs '!$O185,"&gt;=40")</f>
        <v>1</v>
      </c>
      <c r="BI185" s="4">
        <f>COUNTIF('S7 Table. Source data for Figs '!$X185,"&gt;=40")</f>
        <v>0</v>
      </c>
      <c r="BJ185" s="4">
        <f>COUNTIF('S7 Table. Source data for Figs '!$Y185,"&gt;=40")</f>
        <v>0</v>
      </c>
      <c r="BK185" s="4">
        <f>COUNTIF('S7 Table. Source data for Figs '!$Z185,"&gt;=40")</f>
        <v>1</v>
      </c>
      <c r="BL185" s="4">
        <f>COUNTIF('S7 Table. Source data for Figs '!$AA185,"&gt;=40")</f>
        <v>1</v>
      </c>
      <c r="BM185" s="4">
        <f>COUNTIF('S7 Table. Source data for Figs '!$AB185,"&gt;=40")</f>
        <v>1</v>
      </c>
      <c r="BN185" s="4">
        <f>COUNTIF('S7 Table. Source data for Figs '!$AC185,"&gt;=40")</f>
        <v>0</v>
      </c>
      <c r="BO185" s="4">
        <f>COUNTIF('S7 Table. Source data for Figs '!$AD185,"&gt;=40")</f>
        <v>0</v>
      </c>
      <c r="BP185" s="4">
        <f>COUNTIF('S7 Table. Source data for Figs '!$AE185,"&gt;=40")</f>
        <v>1</v>
      </c>
      <c r="BQ185" s="4">
        <f>COUNTIF('S7 Table. Source data for Figs '!$AN185,"&gt;=40")</f>
        <v>0</v>
      </c>
      <c r="BR185" s="4">
        <f>COUNTIF('S7 Table. Source data for Figs '!$AO185,"&gt;=40")</f>
        <v>0</v>
      </c>
      <c r="BS185" s="4">
        <f>COUNTIF('S7 Table. Source data for Figs '!$AP185,"&gt;=40")</f>
        <v>0</v>
      </c>
      <c r="BT185" s="4">
        <f>COUNTIF('S7 Table. Source data for Figs '!$AQ185,"&gt;=40")</f>
        <v>1</v>
      </c>
      <c r="BU185" s="4">
        <f>COUNTIF('S7 Table. Source data for Figs '!$AR185,"&gt;=40")</f>
        <v>0</v>
      </c>
      <c r="BV185" s="4">
        <f>COUNTIF('S7 Table. Source data for Figs '!$AS185,"&gt;=40")</f>
        <v>0</v>
      </c>
      <c r="BW185" s="4">
        <f>COUNTIF('S7 Table. Source data for Figs '!$AT185,"&gt;=40")</f>
        <v>0</v>
      </c>
      <c r="BX185" s="4">
        <f>COUNTIF('S7 Table. Source data for Figs '!$AU185,"&gt;=40")</f>
        <v>0</v>
      </c>
      <c r="BY185" s="4">
        <f t="shared" si="89"/>
        <v>1</v>
      </c>
      <c r="BZ185" s="4">
        <f t="shared" si="90"/>
        <v>4</v>
      </c>
      <c r="CA185" s="4">
        <f t="shared" si="91"/>
        <v>1</v>
      </c>
      <c r="CB185" s="4">
        <f t="shared" si="92"/>
        <v>2</v>
      </c>
    </row>
    <row r="186" spans="1:80" ht="15" customHeight="1" x14ac:dyDescent="0.45">
      <c r="A186" s="1">
        <v>381</v>
      </c>
      <c r="B186" s="2" t="s">
        <v>184</v>
      </c>
      <c r="C186" s="3">
        <v>75</v>
      </c>
      <c r="D186" s="4" t="s">
        <v>14</v>
      </c>
      <c r="E186" s="5" t="s">
        <v>15</v>
      </c>
      <c r="F186" s="6">
        <v>35.43359375</v>
      </c>
      <c r="G186" s="12" t="s">
        <v>19</v>
      </c>
      <c r="H186" s="4">
        <v>10</v>
      </c>
      <c r="I186" s="4">
        <v>40</v>
      </c>
      <c r="J186" s="4">
        <v>5</v>
      </c>
      <c r="K186" s="4">
        <v>160</v>
      </c>
      <c r="L186" s="4">
        <v>10</v>
      </c>
      <c r="M186" s="4">
        <v>40</v>
      </c>
      <c r="N186" s="4">
        <v>5</v>
      </c>
      <c r="O186" s="4">
        <v>5</v>
      </c>
      <c r="P186" s="8"/>
      <c r="Q186" s="1">
        <v>381</v>
      </c>
      <c r="R186" s="5" t="s">
        <v>184</v>
      </c>
      <c r="S186" s="3">
        <v>76</v>
      </c>
      <c r="T186" s="4" t="s">
        <v>14</v>
      </c>
      <c r="U186" s="5" t="s">
        <v>15</v>
      </c>
      <c r="V186" s="6">
        <v>35.424737012235425</v>
      </c>
      <c r="W186" s="5" t="s">
        <v>19</v>
      </c>
      <c r="X186" s="4">
        <v>5</v>
      </c>
      <c r="Y186" s="4">
        <v>5</v>
      </c>
      <c r="Z186" s="4">
        <v>10</v>
      </c>
      <c r="AA186" s="4">
        <v>20</v>
      </c>
      <c r="AB186" s="4">
        <v>80</v>
      </c>
      <c r="AC186" s="4">
        <v>40</v>
      </c>
      <c r="AD186" s="4">
        <v>10</v>
      </c>
      <c r="AE186" s="4">
        <v>40</v>
      </c>
      <c r="AF186" s="8"/>
      <c r="AG186" s="1">
        <v>381</v>
      </c>
      <c r="AH186" s="5">
        <v>17411</v>
      </c>
      <c r="AI186" s="3">
        <v>77</v>
      </c>
      <c r="AJ186" s="4" t="s">
        <v>14</v>
      </c>
      <c r="AK186" s="5" t="s">
        <v>15</v>
      </c>
      <c r="AL186" s="6">
        <v>34.75</v>
      </c>
      <c r="AM186" s="5" t="s">
        <v>19</v>
      </c>
      <c r="AN186" s="4">
        <v>5</v>
      </c>
      <c r="AO186" s="4">
        <v>20</v>
      </c>
      <c r="AP186" s="4">
        <v>10</v>
      </c>
      <c r="AQ186" s="4">
        <v>80</v>
      </c>
      <c r="AR186" s="4">
        <v>20</v>
      </c>
      <c r="AS186" s="4">
        <v>40</v>
      </c>
      <c r="AT186" s="4">
        <v>5</v>
      </c>
      <c r="AU186" s="4">
        <v>320</v>
      </c>
      <c r="AW186" s="1">
        <v>381</v>
      </c>
      <c r="AX186" s="3">
        <v>77</v>
      </c>
      <c r="AY186" s="2">
        <v>17411</v>
      </c>
      <c r="AZ186" s="3" t="s">
        <v>19</v>
      </c>
      <c r="BA186" s="4">
        <f>COUNTIF('S7 Table. Source data for Figs '!$H186,"&gt;=40")</f>
        <v>0</v>
      </c>
      <c r="BB186" s="4">
        <f>COUNTIF('S7 Table. Source data for Figs '!$I186,"&gt;=40")</f>
        <v>1</v>
      </c>
      <c r="BC186" s="4">
        <f>COUNTIF('S7 Table. Source data for Figs '!$J186,"&gt;=40")</f>
        <v>0</v>
      </c>
      <c r="BD186" s="4">
        <f>COUNTIF('S7 Table. Source data for Figs '!$K186,"&gt;=40")</f>
        <v>1</v>
      </c>
      <c r="BE186" s="4">
        <f>COUNTIF('S7 Table. Source data for Figs '!$L186,"&gt;=40")</f>
        <v>0</v>
      </c>
      <c r="BF186" s="4">
        <f>COUNTIF('S7 Table. Source data for Figs '!$M186,"&gt;=40")</f>
        <v>1</v>
      </c>
      <c r="BG186" s="4">
        <f>COUNTIF('S7 Table. Source data for Figs '!$N186,"&gt;=40")</f>
        <v>0</v>
      </c>
      <c r="BH186" s="4">
        <f>COUNTIF('S7 Table. Source data for Figs '!$O186,"&gt;=40")</f>
        <v>0</v>
      </c>
      <c r="BI186" s="4">
        <f>COUNTIF('S7 Table. Source data for Figs '!$X186,"&gt;=40")</f>
        <v>0</v>
      </c>
      <c r="BJ186" s="4">
        <f>COUNTIF('S7 Table. Source data for Figs '!$Y186,"&gt;=40")</f>
        <v>0</v>
      </c>
      <c r="BK186" s="4">
        <f>COUNTIF('S7 Table. Source data for Figs '!$Z186,"&gt;=40")</f>
        <v>0</v>
      </c>
      <c r="BL186" s="4">
        <f>COUNTIF('S7 Table. Source data for Figs '!$AA186,"&gt;=40")</f>
        <v>0</v>
      </c>
      <c r="BM186" s="4">
        <f>COUNTIF('S7 Table. Source data for Figs '!$AB186,"&gt;=40")</f>
        <v>1</v>
      </c>
      <c r="BN186" s="4">
        <f>COUNTIF('S7 Table. Source data for Figs '!$AC186,"&gt;=40")</f>
        <v>1</v>
      </c>
      <c r="BO186" s="4">
        <f>COUNTIF('S7 Table. Source data for Figs '!$AD186,"&gt;=40")</f>
        <v>0</v>
      </c>
      <c r="BP186" s="4">
        <f>COUNTIF('S7 Table. Source data for Figs '!$AE186,"&gt;=40")</f>
        <v>1</v>
      </c>
      <c r="BQ186" s="4">
        <f>COUNTIF('S7 Table. Source data for Figs '!$AN186,"&gt;=40")</f>
        <v>0</v>
      </c>
      <c r="BR186" s="4">
        <f>COUNTIF('S7 Table. Source data for Figs '!$AO186,"&gt;=40")</f>
        <v>0</v>
      </c>
      <c r="BS186" s="4">
        <f>COUNTIF('S7 Table. Source data for Figs '!$AP186,"&gt;=40")</f>
        <v>0</v>
      </c>
      <c r="BT186" s="4">
        <f>COUNTIF('S7 Table. Source data for Figs '!$AQ186,"&gt;=40")</f>
        <v>1</v>
      </c>
      <c r="BU186" s="4">
        <f>COUNTIF('S7 Table. Source data for Figs '!$AR186,"&gt;=40")</f>
        <v>0</v>
      </c>
      <c r="BV186" s="4">
        <f>COUNTIF('S7 Table. Source data for Figs '!$AS186,"&gt;=40")</f>
        <v>1</v>
      </c>
      <c r="BW186" s="4">
        <f>COUNTIF('S7 Table. Source data for Figs '!$AT186,"&gt;=40")</f>
        <v>0</v>
      </c>
      <c r="BX186" s="4">
        <f>COUNTIF('S7 Table. Source data for Figs '!$AU186,"&gt;=40")</f>
        <v>1</v>
      </c>
      <c r="BY186" s="4">
        <f t="shared" si="89"/>
        <v>1</v>
      </c>
      <c r="BZ186" s="4">
        <f t="shared" si="90"/>
        <v>2</v>
      </c>
      <c r="CA186" s="4">
        <f t="shared" si="91"/>
        <v>4</v>
      </c>
      <c r="CB186" s="4">
        <f t="shared" si="92"/>
        <v>2</v>
      </c>
    </row>
    <row r="187" spans="1:80" ht="15" customHeight="1" x14ac:dyDescent="0.45">
      <c r="A187" s="1">
        <v>593</v>
      </c>
      <c r="B187" s="2" t="s">
        <v>185</v>
      </c>
      <c r="C187" s="3">
        <v>75</v>
      </c>
      <c r="D187" s="4" t="s">
        <v>14</v>
      </c>
      <c r="E187" s="5" t="s">
        <v>15</v>
      </c>
      <c r="F187" s="6">
        <v>24.7961434138032</v>
      </c>
      <c r="G187" s="12" t="s">
        <v>19</v>
      </c>
      <c r="H187" s="4">
        <v>20</v>
      </c>
      <c r="I187" s="4">
        <v>40</v>
      </c>
      <c r="J187" s="4">
        <v>5</v>
      </c>
      <c r="K187" s="4">
        <v>10</v>
      </c>
      <c r="L187" s="4">
        <v>320</v>
      </c>
      <c r="M187" s="4">
        <v>640</v>
      </c>
      <c r="N187" s="4">
        <v>5</v>
      </c>
      <c r="O187" s="4">
        <v>20</v>
      </c>
      <c r="P187" s="8"/>
      <c r="Q187" s="1">
        <v>593</v>
      </c>
      <c r="R187" s="5" t="s">
        <v>185</v>
      </c>
      <c r="S187" s="3">
        <v>76</v>
      </c>
      <c r="T187" s="4" t="s">
        <v>14</v>
      </c>
      <c r="U187" s="5" t="s">
        <v>15</v>
      </c>
      <c r="V187" s="6">
        <v>24.643735263477861</v>
      </c>
      <c r="W187" s="5" t="s">
        <v>19</v>
      </c>
      <c r="X187" s="4">
        <v>20</v>
      </c>
      <c r="Y187" s="4">
        <v>5</v>
      </c>
      <c r="Z187" s="4">
        <v>5</v>
      </c>
      <c r="AA187" s="4">
        <v>10</v>
      </c>
      <c r="AB187" s="4">
        <v>40</v>
      </c>
      <c r="AC187" s="4">
        <v>640</v>
      </c>
      <c r="AD187" s="4">
        <v>20</v>
      </c>
      <c r="AE187" s="4">
        <v>20</v>
      </c>
      <c r="AF187" s="8"/>
      <c r="AG187" s="1">
        <v>593</v>
      </c>
      <c r="AH187" s="5">
        <v>17441</v>
      </c>
      <c r="AI187" s="3">
        <v>77</v>
      </c>
      <c r="AJ187" s="4" t="s">
        <v>14</v>
      </c>
      <c r="AK187" s="5" t="s">
        <v>15</v>
      </c>
      <c r="AL187" s="6">
        <v>24.51</v>
      </c>
      <c r="AM187" s="5" t="s">
        <v>19</v>
      </c>
      <c r="AN187" s="4">
        <v>5</v>
      </c>
      <c r="AO187" s="4">
        <v>5</v>
      </c>
      <c r="AP187" s="4">
        <v>10</v>
      </c>
      <c r="AQ187" s="4">
        <v>5</v>
      </c>
      <c r="AR187" s="4">
        <v>320</v>
      </c>
      <c r="AS187" s="4">
        <v>320</v>
      </c>
      <c r="AT187" s="4">
        <v>10</v>
      </c>
      <c r="AU187" s="4">
        <v>10</v>
      </c>
      <c r="AW187" s="1">
        <v>593</v>
      </c>
      <c r="AX187" s="3">
        <v>77</v>
      </c>
      <c r="AY187" s="2">
        <v>17441</v>
      </c>
      <c r="AZ187" s="3" t="s">
        <v>19</v>
      </c>
      <c r="BA187" s="4">
        <f>COUNTIF('S7 Table. Source data for Figs '!$H187,"&gt;=40")</f>
        <v>0</v>
      </c>
      <c r="BB187" s="4">
        <f>COUNTIF('S7 Table. Source data for Figs '!$I187,"&gt;=40")</f>
        <v>1</v>
      </c>
      <c r="BC187" s="4">
        <f>COUNTIF('S7 Table. Source data for Figs '!$J187,"&gt;=40")</f>
        <v>0</v>
      </c>
      <c r="BD187" s="4">
        <f>COUNTIF('S7 Table. Source data for Figs '!$K187,"&gt;=40")</f>
        <v>0</v>
      </c>
      <c r="BE187" s="4">
        <f>COUNTIF('S7 Table. Source data for Figs '!$L187,"&gt;=40")</f>
        <v>1</v>
      </c>
      <c r="BF187" s="4">
        <f>COUNTIF('S7 Table. Source data for Figs '!$M187,"&gt;=40")</f>
        <v>1</v>
      </c>
      <c r="BG187" s="4">
        <f>COUNTIF('S7 Table. Source data for Figs '!$N187,"&gt;=40")</f>
        <v>0</v>
      </c>
      <c r="BH187" s="4">
        <f>COUNTIF('S7 Table. Source data for Figs '!$O187,"&gt;=40")</f>
        <v>0</v>
      </c>
      <c r="BI187" s="4">
        <f>COUNTIF('S7 Table. Source data for Figs '!$X187,"&gt;=40")</f>
        <v>0</v>
      </c>
      <c r="BJ187" s="4">
        <f>COUNTIF('S7 Table. Source data for Figs '!$Y187,"&gt;=40")</f>
        <v>0</v>
      </c>
      <c r="BK187" s="4">
        <f>COUNTIF('S7 Table. Source data for Figs '!$Z187,"&gt;=40")</f>
        <v>0</v>
      </c>
      <c r="BL187" s="4">
        <f>COUNTIF('S7 Table. Source data for Figs '!$AA187,"&gt;=40")</f>
        <v>0</v>
      </c>
      <c r="BM187" s="4">
        <f>COUNTIF('S7 Table. Source data for Figs '!$AB187,"&gt;=40")</f>
        <v>1</v>
      </c>
      <c r="BN187" s="4">
        <f>COUNTIF('S7 Table. Source data for Figs '!$AC187,"&gt;=40")</f>
        <v>1</v>
      </c>
      <c r="BO187" s="4">
        <f>COUNTIF('S7 Table. Source data for Figs '!$AD187,"&gt;=40")</f>
        <v>0</v>
      </c>
      <c r="BP187" s="4">
        <f>COUNTIF('S7 Table. Source data for Figs '!$AE187,"&gt;=40")</f>
        <v>0</v>
      </c>
      <c r="BQ187" s="4">
        <f>COUNTIF('S7 Table. Source data for Figs '!$AN187,"&gt;=40")</f>
        <v>0</v>
      </c>
      <c r="BR187" s="4">
        <f>COUNTIF('S7 Table. Source data for Figs '!$AO187,"&gt;=40")</f>
        <v>0</v>
      </c>
      <c r="BS187" s="4">
        <f>COUNTIF('S7 Table. Source data for Figs '!$AP187,"&gt;=40")</f>
        <v>0</v>
      </c>
      <c r="BT187" s="4">
        <f>COUNTIF('S7 Table. Source data for Figs '!$AQ187,"&gt;=40")</f>
        <v>0</v>
      </c>
      <c r="BU187" s="4">
        <f>COUNTIF('S7 Table. Source data for Figs '!$AR187,"&gt;=40")</f>
        <v>1</v>
      </c>
      <c r="BV187" s="4">
        <f>COUNTIF('S7 Table. Source data for Figs '!$AS187,"&gt;=40")</f>
        <v>1</v>
      </c>
      <c r="BW187" s="4">
        <f>COUNTIF('S7 Table. Source data for Figs '!$AT187,"&gt;=40")</f>
        <v>0</v>
      </c>
      <c r="BX187" s="4">
        <f>COUNTIF('S7 Table. Source data for Figs '!$AU187,"&gt;=40")</f>
        <v>0</v>
      </c>
      <c r="BY187" s="4">
        <f t="shared" si="89"/>
        <v>1</v>
      </c>
      <c r="BZ187" s="4">
        <f t="shared" si="90"/>
        <v>0</v>
      </c>
      <c r="CA187" s="4">
        <f t="shared" si="91"/>
        <v>6</v>
      </c>
      <c r="CB187" s="4">
        <f t="shared" si="92"/>
        <v>0</v>
      </c>
    </row>
    <row r="188" spans="1:80" ht="15" customHeight="1" x14ac:dyDescent="0.45">
      <c r="A188" s="1">
        <v>594</v>
      </c>
      <c r="B188" s="2" t="s">
        <v>186</v>
      </c>
      <c r="C188" s="3">
        <v>75</v>
      </c>
      <c r="D188" s="4" t="s">
        <v>16</v>
      </c>
      <c r="E188" s="5" t="s">
        <v>15</v>
      </c>
      <c r="F188" s="6">
        <v>26.938775510204099</v>
      </c>
      <c r="G188" s="12" t="s">
        <v>19</v>
      </c>
      <c r="H188" s="4">
        <v>40</v>
      </c>
      <c r="I188" s="4">
        <v>80</v>
      </c>
      <c r="J188" s="4">
        <v>5</v>
      </c>
      <c r="K188" s="4">
        <v>40</v>
      </c>
      <c r="L188" s="4">
        <v>5</v>
      </c>
      <c r="M188" s="4">
        <v>5</v>
      </c>
      <c r="N188" s="4">
        <v>10</v>
      </c>
      <c r="O188" s="4">
        <v>20</v>
      </c>
      <c r="P188" s="8"/>
      <c r="Q188" s="1">
        <v>594</v>
      </c>
      <c r="R188" s="5" t="s">
        <v>186</v>
      </c>
      <c r="S188" s="3">
        <v>76</v>
      </c>
      <c r="T188" s="4" t="s">
        <v>16</v>
      </c>
      <c r="U188" s="5" t="s">
        <v>15</v>
      </c>
      <c r="V188" s="6">
        <v>26.657959183673469</v>
      </c>
      <c r="W188" s="5" t="s">
        <v>19</v>
      </c>
      <c r="X188" s="4">
        <v>5</v>
      </c>
      <c r="Y188" s="4">
        <v>40</v>
      </c>
      <c r="Z188" s="4">
        <v>10</v>
      </c>
      <c r="AA188" s="4">
        <v>20</v>
      </c>
      <c r="AB188" s="4">
        <v>320</v>
      </c>
      <c r="AC188" s="4">
        <v>40</v>
      </c>
      <c r="AD188" s="4">
        <v>5</v>
      </c>
      <c r="AE188" s="4">
        <v>80</v>
      </c>
      <c r="AF188" s="8"/>
      <c r="AG188" s="1">
        <v>594</v>
      </c>
      <c r="AH188" s="5">
        <v>17107</v>
      </c>
      <c r="AI188" s="3">
        <v>77</v>
      </c>
      <c r="AJ188" s="4" t="s">
        <v>16</v>
      </c>
      <c r="AK188" s="5" t="s">
        <v>15</v>
      </c>
      <c r="AL188" s="6">
        <v>26.12</v>
      </c>
      <c r="AM188" s="5" t="s">
        <v>19</v>
      </c>
      <c r="AN188" s="4">
        <v>20</v>
      </c>
      <c r="AO188" s="4">
        <v>40</v>
      </c>
      <c r="AP188" s="4">
        <v>10</v>
      </c>
      <c r="AQ188" s="4">
        <v>160</v>
      </c>
      <c r="AR188" s="4">
        <v>20</v>
      </c>
      <c r="AS188" s="4">
        <v>20</v>
      </c>
      <c r="AT188" s="4">
        <v>20</v>
      </c>
      <c r="AU188" s="4">
        <v>40</v>
      </c>
      <c r="AW188" s="1">
        <v>594</v>
      </c>
      <c r="AX188" s="3">
        <v>77</v>
      </c>
      <c r="AY188" s="2">
        <v>17107</v>
      </c>
      <c r="AZ188" s="3" t="s">
        <v>19</v>
      </c>
      <c r="BA188" s="4">
        <f>COUNTIF('S7 Table. Source data for Figs '!$H188,"&gt;=40")</f>
        <v>1</v>
      </c>
      <c r="BB188" s="4">
        <f>COUNTIF('S7 Table. Source data for Figs '!$I188,"&gt;=40")</f>
        <v>1</v>
      </c>
      <c r="BC188" s="4">
        <f>COUNTIF('S7 Table. Source data for Figs '!$J188,"&gt;=40")</f>
        <v>0</v>
      </c>
      <c r="BD188" s="4">
        <f>COUNTIF('S7 Table. Source data for Figs '!$K188,"&gt;=40")</f>
        <v>1</v>
      </c>
      <c r="BE188" s="4">
        <f>COUNTIF('S7 Table. Source data for Figs '!$L188,"&gt;=40")</f>
        <v>0</v>
      </c>
      <c r="BF188" s="4">
        <f>COUNTIF('S7 Table. Source data for Figs '!$M188,"&gt;=40")</f>
        <v>0</v>
      </c>
      <c r="BG188" s="4">
        <f>COUNTIF('S7 Table. Source data for Figs '!$N188,"&gt;=40")</f>
        <v>0</v>
      </c>
      <c r="BH188" s="4">
        <f>COUNTIF('S7 Table. Source data for Figs '!$O188,"&gt;=40")</f>
        <v>0</v>
      </c>
      <c r="BI188" s="4">
        <f>COUNTIF('S7 Table. Source data for Figs '!$X188,"&gt;=40")</f>
        <v>0</v>
      </c>
      <c r="BJ188" s="4">
        <f>COUNTIF('S7 Table. Source data for Figs '!$Y188,"&gt;=40")</f>
        <v>1</v>
      </c>
      <c r="BK188" s="4">
        <f>COUNTIF('S7 Table. Source data for Figs '!$Z188,"&gt;=40")</f>
        <v>0</v>
      </c>
      <c r="BL188" s="4">
        <f>COUNTIF('S7 Table. Source data for Figs '!$AA188,"&gt;=40")</f>
        <v>0</v>
      </c>
      <c r="BM188" s="4">
        <f>COUNTIF('S7 Table. Source data for Figs '!$AB188,"&gt;=40")</f>
        <v>1</v>
      </c>
      <c r="BN188" s="4">
        <f>COUNTIF('S7 Table. Source data for Figs '!$AC188,"&gt;=40")</f>
        <v>1</v>
      </c>
      <c r="BO188" s="4">
        <f>COUNTIF('S7 Table. Source data for Figs '!$AD188,"&gt;=40")</f>
        <v>0</v>
      </c>
      <c r="BP188" s="4">
        <f>COUNTIF('S7 Table. Source data for Figs '!$AE188,"&gt;=40")</f>
        <v>1</v>
      </c>
      <c r="BQ188" s="4">
        <f>COUNTIF('S7 Table. Source data for Figs '!$AN188,"&gt;=40")</f>
        <v>0</v>
      </c>
      <c r="BR188" s="4">
        <f>COUNTIF('S7 Table. Source data for Figs '!$AO188,"&gt;=40")</f>
        <v>1</v>
      </c>
      <c r="BS188" s="4">
        <f>COUNTIF('S7 Table. Source data for Figs '!$AP188,"&gt;=40")</f>
        <v>0</v>
      </c>
      <c r="BT188" s="4">
        <f>COUNTIF('S7 Table. Source data for Figs '!$AQ188,"&gt;=40")</f>
        <v>1</v>
      </c>
      <c r="BU188" s="4">
        <f>COUNTIF('S7 Table. Source data for Figs '!$AR188,"&gt;=40")</f>
        <v>0</v>
      </c>
      <c r="BV188" s="4">
        <f>COUNTIF('S7 Table. Source data for Figs '!$AS188,"&gt;=40")</f>
        <v>0</v>
      </c>
      <c r="BW188" s="4">
        <f>COUNTIF('S7 Table. Source data for Figs '!$AT188,"&gt;=40")</f>
        <v>0</v>
      </c>
      <c r="BX188" s="4">
        <f>COUNTIF('S7 Table. Source data for Figs '!$AU188,"&gt;=40")</f>
        <v>1</v>
      </c>
      <c r="BY188" s="4">
        <f t="shared" si="89"/>
        <v>4</v>
      </c>
      <c r="BZ188" s="4">
        <f t="shared" si="90"/>
        <v>2</v>
      </c>
      <c r="CA188" s="4">
        <f t="shared" si="91"/>
        <v>2</v>
      </c>
      <c r="CB188" s="4">
        <f t="shared" si="92"/>
        <v>2</v>
      </c>
    </row>
    <row r="189" spans="1:80" ht="15" customHeight="1" x14ac:dyDescent="0.45">
      <c r="A189" s="1">
        <v>619</v>
      </c>
      <c r="B189" s="2" t="s">
        <v>187</v>
      </c>
      <c r="C189" s="3">
        <v>75</v>
      </c>
      <c r="D189" s="4" t="s">
        <v>14</v>
      </c>
      <c r="E189" s="5" t="s">
        <v>15</v>
      </c>
      <c r="F189" s="6">
        <v>26.543158034437699</v>
      </c>
      <c r="G189" s="12" t="s">
        <v>19</v>
      </c>
      <c r="H189" s="4">
        <v>5</v>
      </c>
      <c r="I189" s="4">
        <v>20</v>
      </c>
      <c r="J189" s="4">
        <v>10</v>
      </c>
      <c r="K189" s="4">
        <v>80</v>
      </c>
      <c r="L189" s="4">
        <v>20</v>
      </c>
      <c r="M189" s="4">
        <v>40</v>
      </c>
      <c r="N189" s="4">
        <v>80</v>
      </c>
      <c r="O189" s="4">
        <v>160</v>
      </c>
      <c r="P189" s="8"/>
      <c r="Q189" s="4">
        <v>619</v>
      </c>
      <c r="R189" s="5" t="s">
        <v>187</v>
      </c>
      <c r="S189" s="3">
        <v>76</v>
      </c>
      <c r="T189" s="4" t="s">
        <v>14</v>
      </c>
      <c r="U189" s="5" t="s">
        <v>15</v>
      </c>
      <c r="V189" s="6">
        <v>25.865754522100467</v>
      </c>
      <c r="W189" s="7" t="s">
        <v>224</v>
      </c>
      <c r="X189" s="4">
        <v>5</v>
      </c>
      <c r="Y189" s="4">
        <v>5</v>
      </c>
      <c r="Z189" s="4">
        <v>20</v>
      </c>
      <c r="AA189" s="4">
        <v>20</v>
      </c>
      <c r="AB189" s="4">
        <v>40</v>
      </c>
      <c r="AC189" s="4">
        <v>160</v>
      </c>
      <c r="AD189" s="4">
        <v>80</v>
      </c>
      <c r="AE189" s="4">
        <v>160</v>
      </c>
      <c r="AF189" s="8"/>
      <c r="AG189" s="1">
        <v>619</v>
      </c>
      <c r="AH189" s="5">
        <v>17227</v>
      </c>
      <c r="AI189" s="3">
        <v>77</v>
      </c>
      <c r="AJ189" s="4" t="s">
        <v>14</v>
      </c>
      <c r="AK189" s="5" t="s">
        <v>15</v>
      </c>
      <c r="AL189" s="6">
        <v>25.92</v>
      </c>
      <c r="AM189" s="7" t="s">
        <v>224</v>
      </c>
      <c r="AN189" s="4">
        <v>5</v>
      </c>
      <c r="AO189" s="4">
        <v>10</v>
      </c>
      <c r="AP189" s="4">
        <v>5</v>
      </c>
      <c r="AQ189" s="4">
        <v>80</v>
      </c>
      <c r="AR189" s="4">
        <v>20</v>
      </c>
      <c r="AS189" s="4">
        <v>40</v>
      </c>
      <c r="AT189" s="4">
        <v>40</v>
      </c>
      <c r="AU189" s="4">
        <v>80</v>
      </c>
      <c r="AW189" s="1">
        <v>619</v>
      </c>
      <c r="AX189" s="3">
        <v>77</v>
      </c>
      <c r="AY189" s="2">
        <v>17227</v>
      </c>
      <c r="AZ189" s="3" t="s">
        <v>261</v>
      </c>
      <c r="BA189" s="4">
        <f>COUNTIF('S7 Table. Source data for Figs '!$H189,"&gt;=40")</f>
        <v>0</v>
      </c>
      <c r="BB189" s="4">
        <f>COUNTIF('S7 Table. Source data for Figs '!$I189,"&gt;=40")</f>
        <v>0</v>
      </c>
      <c r="BC189" s="4">
        <f>COUNTIF('S7 Table. Source data for Figs '!$J189,"&gt;=40")</f>
        <v>0</v>
      </c>
      <c r="BD189" s="4">
        <f>COUNTIF('S7 Table. Source data for Figs '!$K189,"&gt;=40")</f>
        <v>1</v>
      </c>
      <c r="BE189" s="4">
        <f>COUNTIF('S7 Table. Source data for Figs '!$L189,"&gt;=40")</f>
        <v>0</v>
      </c>
      <c r="BF189" s="4">
        <f>COUNTIF('S7 Table. Source data for Figs '!$M189,"&gt;=40")</f>
        <v>1</v>
      </c>
      <c r="BG189" s="4">
        <f>COUNTIF('S7 Table. Source data for Figs '!$N189,"&gt;=40")</f>
        <v>1</v>
      </c>
      <c r="BH189" s="4">
        <f>COUNTIF('S7 Table. Source data for Figs '!$O189,"&gt;=40")</f>
        <v>1</v>
      </c>
      <c r="BI189" s="4">
        <f>COUNTIF('S7 Table. Source data for Figs '!$X189,"&gt;=40")</f>
        <v>0</v>
      </c>
      <c r="BJ189" s="4">
        <f>COUNTIF('S7 Table. Source data for Figs '!$Y189,"&gt;=40")</f>
        <v>0</v>
      </c>
      <c r="BK189" s="4">
        <f>COUNTIF('S7 Table. Source data for Figs '!$Z189,"&gt;=40")</f>
        <v>0</v>
      </c>
      <c r="BL189" s="4">
        <f>COUNTIF('S7 Table. Source data for Figs '!$AA189,"&gt;=40")</f>
        <v>0</v>
      </c>
      <c r="BM189" s="4">
        <f>COUNTIF('S7 Table. Source data for Figs '!$AB189,"&gt;=40")</f>
        <v>1</v>
      </c>
      <c r="BN189" s="4">
        <f>COUNTIF('S7 Table. Source data for Figs '!$AC189,"&gt;=40")</f>
        <v>1</v>
      </c>
      <c r="BO189" s="4">
        <f>COUNTIF('S7 Table. Source data for Figs '!$AD189,"&gt;=40")</f>
        <v>1</v>
      </c>
      <c r="BP189" s="4">
        <f>COUNTIF('S7 Table. Source data for Figs '!$AE189,"&gt;=40")</f>
        <v>1</v>
      </c>
      <c r="BQ189" s="4">
        <f>COUNTIF('S7 Table. Source data for Figs '!$AN189,"&gt;=40")</f>
        <v>0</v>
      </c>
      <c r="BR189" s="4">
        <f>COUNTIF('S7 Table. Source data for Figs '!$AO189,"&gt;=40")</f>
        <v>0</v>
      </c>
      <c r="BS189" s="4">
        <f>COUNTIF('S7 Table. Source data for Figs '!$AP189,"&gt;=40")</f>
        <v>0</v>
      </c>
      <c r="BT189" s="4">
        <f>COUNTIF('S7 Table. Source data for Figs '!$AQ189,"&gt;=40")</f>
        <v>1</v>
      </c>
      <c r="BU189" s="4">
        <f>COUNTIF('S7 Table. Source data for Figs '!$AR189,"&gt;=40")</f>
        <v>0</v>
      </c>
      <c r="BV189" s="4">
        <f>COUNTIF('S7 Table. Source data for Figs '!$AS189,"&gt;=40")</f>
        <v>1</v>
      </c>
      <c r="BW189" s="4">
        <f>COUNTIF('S7 Table. Source data for Figs '!$AT189,"&gt;=40")</f>
        <v>1</v>
      </c>
      <c r="BX189" s="4">
        <f>COUNTIF('S7 Table. Source data for Figs '!$AU189,"&gt;=40")</f>
        <v>1</v>
      </c>
      <c r="BY189" s="4">
        <f t="shared" si="89"/>
        <v>0</v>
      </c>
      <c r="BZ189" s="4">
        <f t="shared" si="90"/>
        <v>2</v>
      </c>
      <c r="CA189" s="4">
        <f t="shared" si="91"/>
        <v>4</v>
      </c>
      <c r="CB189" s="4">
        <f t="shared" si="92"/>
        <v>6</v>
      </c>
    </row>
    <row r="190" spans="1:80" ht="15" customHeight="1" x14ac:dyDescent="0.45">
      <c r="A190" s="1">
        <v>638</v>
      </c>
      <c r="B190" s="2" t="s">
        <v>188</v>
      </c>
      <c r="C190" s="3">
        <v>75</v>
      </c>
      <c r="D190" s="4" t="s">
        <v>14</v>
      </c>
      <c r="E190" s="5" t="s">
        <v>15</v>
      </c>
      <c r="F190" s="6">
        <v>33.284023668639101</v>
      </c>
      <c r="G190" s="12" t="s">
        <v>19</v>
      </c>
      <c r="H190" s="4">
        <v>40</v>
      </c>
      <c r="I190" s="4">
        <v>40</v>
      </c>
      <c r="J190" s="4">
        <v>10</v>
      </c>
      <c r="K190" s="4">
        <v>40</v>
      </c>
      <c r="L190" s="4">
        <v>160</v>
      </c>
      <c r="M190" s="4">
        <v>320</v>
      </c>
      <c r="N190" s="4">
        <v>20</v>
      </c>
      <c r="O190" s="4">
        <v>40</v>
      </c>
      <c r="P190" s="8"/>
      <c r="Q190" s="1">
        <v>638</v>
      </c>
      <c r="R190" s="5" t="s">
        <v>188</v>
      </c>
      <c r="S190" s="3">
        <v>76</v>
      </c>
      <c r="T190" s="4" t="s">
        <v>14</v>
      </c>
      <c r="U190" s="5" t="s">
        <v>15</v>
      </c>
      <c r="V190" s="6">
        <v>32.614234056541747</v>
      </c>
      <c r="W190" s="5" t="s">
        <v>19</v>
      </c>
      <c r="X190" s="4">
        <v>5</v>
      </c>
      <c r="Y190" s="4">
        <v>5</v>
      </c>
      <c r="Z190" s="4">
        <v>20</v>
      </c>
      <c r="AA190" s="4">
        <v>40</v>
      </c>
      <c r="AB190" s="4">
        <v>320</v>
      </c>
      <c r="AC190" s="4">
        <v>320</v>
      </c>
      <c r="AD190" s="4">
        <v>40</v>
      </c>
      <c r="AE190" s="4">
        <v>40</v>
      </c>
      <c r="AF190" s="8"/>
      <c r="AG190" s="1">
        <v>638</v>
      </c>
      <c r="AH190" s="5">
        <v>17288</v>
      </c>
      <c r="AI190" s="3">
        <v>77</v>
      </c>
      <c r="AJ190" s="4" t="s">
        <v>14</v>
      </c>
      <c r="AK190" s="5" t="s">
        <v>15</v>
      </c>
      <c r="AL190" s="6">
        <v>31.68</v>
      </c>
      <c r="AM190" s="5" t="s">
        <v>19</v>
      </c>
      <c r="AN190" s="4">
        <v>5</v>
      </c>
      <c r="AO190" s="4">
        <v>5</v>
      </c>
      <c r="AP190" s="4">
        <v>5</v>
      </c>
      <c r="AQ190" s="4">
        <v>20</v>
      </c>
      <c r="AR190" s="4">
        <v>20</v>
      </c>
      <c r="AS190" s="4">
        <v>80</v>
      </c>
      <c r="AT190" s="4">
        <v>10</v>
      </c>
      <c r="AU190" s="4">
        <v>10</v>
      </c>
      <c r="AW190" s="1">
        <v>638</v>
      </c>
      <c r="AX190" s="3">
        <v>77</v>
      </c>
      <c r="AY190" s="2">
        <v>17288</v>
      </c>
      <c r="AZ190" s="3" t="s">
        <v>19</v>
      </c>
      <c r="BA190" s="4">
        <f>COUNTIF('S7 Table. Source data for Figs '!$H190,"&gt;=40")</f>
        <v>1</v>
      </c>
      <c r="BB190" s="4">
        <f>COUNTIF('S7 Table. Source data for Figs '!$I190,"&gt;=40")</f>
        <v>1</v>
      </c>
      <c r="BC190" s="4">
        <f>COUNTIF('S7 Table. Source data for Figs '!$J190,"&gt;=40")</f>
        <v>0</v>
      </c>
      <c r="BD190" s="4">
        <f>COUNTIF('S7 Table. Source data for Figs '!$K190,"&gt;=40")</f>
        <v>1</v>
      </c>
      <c r="BE190" s="4">
        <f>COUNTIF('S7 Table. Source data for Figs '!$L190,"&gt;=40")</f>
        <v>1</v>
      </c>
      <c r="BF190" s="4">
        <f>COUNTIF('S7 Table. Source data for Figs '!$M190,"&gt;=40")</f>
        <v>1</v>
      </c>
      <c r="BG190" s="4">
        <f>COUNTIF('S7 Table. Source data for Figs '!$N190,"&gt;=40")</f>
        <v>0</v>
      </c>
      <c r="BH190" s="4">
        <f>COUNTIF('S7 Table. Source data for Figs '!$O190,"&gt;=40")</f>
        <v>1</v>
      </c>
      <c r="BI190" s="4">
        <f>COUNTIF('S7 Table. Source data for Figs '!$X190,"&gt;=40")</f>
        <v>0</v>
      </c>
      <c r="BJ190" s="4">
        <f>COUNTIF('S7 Table. Source data for Figs '!$Y190,"&gt;=40")</f>
        <v>0</v>
      </c>
      <c r="BK190" s="4">
        <f>COUNTIF('S7 Table. Source data for Figs '!$Z190,"&gt;=40")</f>
        <v>0</v>
      </c>
      <c r="BL190" s="4">
        <f>COUNTIF('S7 Table. Source data for Figs '!$AA190,"&gt;=40")</f>
        <v>1</v>
      </c>
      <c r="BM190" s="4">
        <f>COUNTIF('S7 Table. Source data for Figs '!$AB190,"&gt;=40")</f>
        <v>1</v>
      </c>
      <c r="BN190" s="4">
        <f>COUNTIF('S7 Table. Source data for Figs '!$AC190,"&gt;=40")</f>
        <v>1</v>
      </c>
      <c r="BO190" s="4">
        <f>COUNTIF('S7 Table. Source data for Figs '!$AD190,"&gt;=40")</f>
        <v>1</v>
      </c>
      <c r="BP190" s="4">
        <f>COUNTIF('S7 Table. Source data for Figs '!$AE190,"&gt;=40")</f>
        <v>1</v>
      </c>
      <c r="BQ190" s="4">
        <f>COUNTIF('S7 Table. Source data for Figs '!$AN190,"&gt;=40")</f>
        <v>0</v>
      </c>
      <c r="BR190" s="4">
        <f>COUNTIF('S7 Table. Source data for Figs '!$AO190,"&gt;=40")</f>
        <v>0</v>
      </c>
      <c r="BS190" s="4">
        <f>COUNTIF('S7 Table. Source data for Figs '!$AP190,"&gt;=40")</f>
        <v>0</v>
      </c>
      <c r="BT190" s="4">
        <f>COUNTIF('S7 Table. Source data for Figs '!$AQ190,"&gt;=40")</f>
        <v>0</v>
      </c>
      <c r="BU190" s="4">
        <f>COUNTIF('S7 Table. Source data for Figs '!$AR190,"&gt;=40")</f>
        <v>0</v>
      </c>
      <c r="BV190" s="4">
        <f>COUNTIF('S7 Table. Source data for Figs '!$AS190,"&gt;=40")</f>
        <v>1</v>
      </c>
      <c r="BW190" s="4">
        <f>COUNTIF('S7 Table. Source data for Figs '!$AT190,"&gt;=40")</f>
        <v>0</v>
      </c>
      <c r="BX190" s="4">
        <f>COUNTIF('S7 Table. Source data for Figs '!$AU190,"&gt;=40")</f>
        <v>0</v>
      </c>
      <c r="BY190" s="4">
        <f t="shared" si="89"/>
        <v>2</v>
      </c>
      <c r="BZ190" s="4">
        <f t="shared" si="90"/>
        <v>2</v>
      </c>
      <c r="CA190" s="4">
        <f t="shared" si="91"/>
        <v>5</v>
      </c>
      <c r="CB190" s="4">
        <f t="shared" si="92"/>
        <v>3</v>
      </c>
    </row>
    <row r="191" spans="1:80" ht="15" customHeight="1" x14ac:dyDescent="0.45">
      <c r="A191" s="1">
        <v>639</v>
      </c>
      <c r="B191" s="2" t="s">
        <v>189</v>
      </c>
      <c r="C191" s="3">
        <v>75</v>
      </c>
      <c r="D191" s="4" t="s">
        <v>16</v>
      </c>
      <c r="E191" s="5" t="s">
        <v>15</v>
      </c>
      <c r="F191" s="6">
        <v>24.6390280159039</v>
      </c>
      <c r="G191" s="12" t="s">
        <v>19</v>
      </c>
      <c r="H191" s="4">
        <v>20</v>
      </c>
      <c r="I191" s="4">
        <v>40</v>
      </c>
      <c r="J191" s="4">
        <v>5</v>
      </c>
      <c r="K191" s="4">
        <v>40</v>
      </c>
      <c r="L191" s="4">
        <v>40</v>
      </c>
      <c r="M191" s="4">
        <v>80</v>
      </c>
      <c r="N191" s="4">
        <v>40</v>
      </c>
      <c r="O191" s="4">
        <v>40</v>
      </c>
      <c r="P191" s="8"/>
      <c r="Q191" s="1">
        <v>639</v>
      </c>
      <c r="R191" s="5" t="s">
        <v>189</v>
      </c>
      <c r="S191" s="3">
        <v>76</v>
      </c>
      <c r="T191" s="4" t="s">
        <v>16</v>
      </c>
      <c r="U191" s="5" t="s">
        <v>15</v>
      </c>
      <c r="V191" s="6">
        <v>25.811341382082482</v>
      </c>
      <c r="W191" s="5" t="s">
        <v>19</v>
      </c>
      <c r="X191" s="4">
        <v>5</v>
      </c>
      <c r="Y191" s="4">
        <v>5</v>
      </c>
      <c r="Z191" s="4">
        <v>5</v>
      </c>
      <c r="AA191" s="4">
        <v>20</v>
      </c>
      <c r="AB191" s="4">
        <v>40</v>
      </c>
      <c r="AC191" s="4">
        <v>80</v>
      </c>
      <c r="AD191" s="4">
        <v>40</v>
      </c>
      <c r="AE191" s="4">
        <v>40</v>
      </c>
      <c r="AF191" s="8"/>
      <c r="AG191" s="1">
        <v>639</v>
      </c>
      <c r="AH191" s="5">
        <v>17319</v>
      </c>
      <c r="AI191" s="3">
        <v>77</v>
      </c>
      <c r="AJ191" s="4" t="s">
        <v>16</v>
      </c>
      <c r="AK191" s="5" t="s">
        <v>15</v>
      </c>
      <c r="AL191" s="6">
        <v>25.81</v>
      </c>
      <c r="AM191" s="5" t="s">
        <v>19</v>
      </c>
      <c r="AN191" s="4">
        <v>5</v>
      </c>
      <c r="AO191" s="4">
        <v>40</v>
      </c>
      <c r="AP191" s="4">
        <v>5</v>
      </c>
      <c r="AQ191" s="4">
        <v>20</v>
      </c>
      <c r="AR191" s="4">
        <v>40</v>
      </c>
      <c r="AS191" s="4">
        <v>20</v>
      </c>
      <c r="AT191" s="4">
        <v>20</v>
      </c>
      <c r="AU191" s="4">
        <v>40</v>
      </c>
      <c r="AW191" s="1">
        <v>639</v>
      </c>
      <c r="AX191" s="3">
        <v>77</v>
      </c>
      <c r="AY191" s="2">
        <v>17319</v>
      </c>
      <c r="AZ191" s="3" t="s">
        <v>19</v>
      </c>
      <c r="BA191" s="4">
        <f>COUNTIF('S7 Table. Source data for Figs '!$H191,"&gt;=40")</f>
        <v>0</v>
      </c>
      <c r="BB191" s="4">
        <f>COUNTIF('S7 Table. Source data for Figs '!$I191,"&gt;=40")</f>
        <v>1</v>
      </c>
      <c r="BC191" s="4">
        <f>COUNTIF('S7 Table. Source data for Figs '!$J191,"&gt;=40")</f>
        <v>0</v>
      </c>
      <c r="BD191" s="4">
        <f>COUNTIF('S7 Table. Source data for Figs '!$K191,"&gt;=40")</f>
        <v>1</v>
      </c>
      <c r="BE191" s="4">
        <f>COUNTIF('S7 Table. Source data for Figs '!$L191,"&gt;=40")</f>
        <v>1</v>
      </c>
      <c r="BF191" s="4">
        <f>COUNTIF('S7 Table. Source data for Figs '!$M191,"&gt;=40")</f>
        <v>1</v>
      </c>
      <c r="BG191" s="4">
        <f>COUNTIF('S7 Table. Source data for Figs '!$N191,"&gt;=40")</f>
        <v>1</v>
      </c>
      <c r="BH191" s="4">
        <f>COUNTIF('S7 Table. Source data for Figs '!$O191,"&gt;=40")</f>
        <v>1</v>
      </c>
      <c r="BI191" s="4">
        <f>COUNTIF('S7 Table. Source data for Figs '!$X191,"&gt;=40")</f>
        <v>0</v>
      </c>
      <c r="BJ191" s="4">
        <f>COUNTIF('S7 Table. Source data for Figs '!$Y191,"&gt;=40")</f>
        <v>0</v>
      </c>
      <c r="BK191" s="4">
        <f>COUNTIF('S7 Table. Source data for Figs '!$Z191,"&gt;=40")</f>
        <v>0</v>
      </c>
      <c r="BL191" s="4">
        <f>COUNTIF('S7 Table. Source data for Figs '!$AA191,"&gt;=40")</f>
        <v>0</v>
      </c>
      <c r="BM191" s="4">
        <f>COUNTIF('S7 Table. Source data for Figs '!$AB191,"&gt;=40")</f>
        <v>1</v>
      </c>
      <c r="BN191" s="4">
        <f>COUNTIF('S7 Table. Source data for Figs '!$AC191,"&gt;=40")</f>
        <v>1</v>
      </c>
      <c r="BO191" s="4">
        <f>COUNTIF('S7 Table. Source data for Figs '!$AD191,"&gt;=40")</f>
        <v>1</v>
      </c>
      <c r="BP191" s="4">
        <f>COUNTIF('S7 Table. Source data for Figs '!$AE191,"&gt;=40")</f>
        <v>1</v>
      </c>
      <c r="BQ191" s="4">
        <f>COUNTIF('S7 Table. Source data for Figs '!$AN191,"&gt;=40")</f>
        <v>0</v>
      </c>
      <c r="BR191" s="4">
        <f>COUNTIF('S7 Table. Source data for Figs '!$AO191,"&gt;=40")</f>
        <v>1</v>
      </c>
      <c r="BS191" s="4">
        <f>COUNTIF('S7 Table. Source data for Figs '!$AP191,"&gt;=40")</f>
        <v>0</v>
      </c>
      <c r="BT191" s="4">
        <f>COUNTIF('S7 Table. Source data for Figs '!$AQ191,"&gt;=40")</f>
        <v>0</v>
      </c>
      <c r="BU191" s="4">
        <f>COUNTIF('S7 Table. Source data for Figs '!$AR191,"&gt;=40")</f>
        <v>1</v>
      </c>
      <c r="BV191" s="4">
        <f>COUNTIF('S7 Table. Source data for Figs '!$AS191,"&gt;=40")</f>
        <v>0</v>
      </c>
      <c r="BW191" s="4">
        <f>COUNTIF('S7 Table. Source data for Figs '!$AT191,"&gt;=40")</f>
        <v>0</v>
      </c>
      <c r="BX191" s="4">
        <f>COUNTIF('S7 Table. Source data for Figs '!$AU191,"&gt;=40")</f>
        <v>1</v>
      </c>
      <c r="BY191" s="4">
        <f t="shared" si="89"/>
        <v>2</v>
      </c>
      <c r="BZ191" s="4">
        <f t="shared" si="90"/>
        <v>1</v>
      </c>
      <c r="CA191" s="4">
        <f t="shared" si="91"/>
        <v>5</v>
      </c>
      <c r="CB191" s="4">
        <f t="shared" si="92"/>
        <v>5</v>
      </c>
    </row>
    <row r="192" spans="1:80" ht="15" customHeight="1" x14ac:dyDescent="0.45">
      <c r="A192" s="1">
        <v>649</v>
      </c>
      <c r="B192" s="2" t="s">
        <v>185</v>
      </c>
      <c r="C192" s="3">
        <v>75</v>
      </c>
      <c r="D192" s="4" t="s">
        <v>16</v>
      </c>
      <c r="E192" s="5" t="s">
        <v>15</v>
      </c>
      <c r="F192" s="6">
        <v>22.941805505461399</v>
      </c>
      <c r="G192" s="12" t="s">
        <v>19</v>
      </c>
      <c r="H192" s="4">
        <v>20</v>
      </c>
      <c r="I192" s="4">
        <v>20</v>
      </c>
      <c r="J192" s="4">
        <v>5</v>
      </c>
      <c r="K192" s="4">
        <v>40</v>
      </c>
      <c r="L192" s="4">
        <v>160</v>
      </c>
      <c r="M192" s="4">
        <v>160</v>
      </c>
      <c r="N192" s="4">
        <v>160</v>
      </c>
      <c r="O192" s="4">
        <v>5</v>
      </c>
      <c r="P192" s="8"/>
      <c r="Q192" s="1">
        <v>649</v>
      </c>
      <c r="R192" s="5" t="s">
        <v>185</v>
      </c>
      <c r="S192" s="3">
        <v>76</v>
      </c>
      <c r="T192" s="4" t="s">
        <v>16</v>
      </c>
      <c r="U192" s="5" t="s">
        <v>15</v>
      </c>
      <c r="V192" s="6">
        <v>22.94294167431342</v>
      </c>
      <c r="W192" s="5" t="s">
        <v>19</v>
      </c>
      <c r="X192" s="4">
        <v>5</v>
      </c>
      <c r="Y192" s="4">
        <v>10</v>
      </c>
      <c r="Z192" s="4">
        <v>10</v>
      </c>
      <c r="AA192" s="4">
        <v>320</v>
      </c>
      <c r="AB192" s="4">
        <v>160</v>
      </c>
      <c r="AC192" s="4">
        <v>320</v>
      </c>
      <c r="AD192" s="4">
        <v>640</v>
      </c>
      <c r="AE192" s="4">
        <v>640</v>
      </c>
      <c r="AF192" s="8"/>
      <c r="AG192" s="1">
        <v>649</v>
      </c>
      <c r="AH192" s="5">
        <v>17441</v>
      </c>
      <c r="AI192" s="3">
        <v>77</v>
      </c>
      <c r="AJ192" s="4" t="s">
        <v>16</v>
      </c>
      <c r="AK192" s="5" t="s">
        <v>15</v>
      </c>
      <c r="AL192" s="6">
        <v>27.59</v>
      </c>
      <c r="AM192" s="5" t="s">
        <v>19</v>
      </c>
      <c r="AN192" s="4">
        <v>5</v>
      </c>
      <c r="AO192" s="4">
        <v>20</v>
      </c>
      <c r="AP192" s="4">
        <v>20</v>
      </c>
      <c r="AQ192" s="4">
        <v>320</v>
      </c>
      <c r="AR192" s="4">
        <v>80</v>
      </c>
      <c r="AS192" s="4">
        <v>80</v>
      </c>
      <c r="AT192" s="4">
        <v>160</v>
      </c>
      <c r="AU192" s="4">
        <v>160</v>
      </c>
      <c r="AW192" s="1">
        <v>649</v>
      </c>
      <c r="AX192" s="3">
        <v>77</v>
      </c>
      <c r="AY192" s="2">
        <v>17441</v>
      </c>
      <c r="AZ192" s="3" t="s">
        <v>19</v>
      </c>
      <c r="BA192" s="4">
        <f>COUNTIF('S7 Table. Source data for Figs '!$H192,"&gt;=40")</f>
        <v>0</v>
      </c>
      <c r="BB192" s="4">
        <f>COUNTIF('S7 Table. Source data for Figs '!$I192,"&gt;=40")</f>
        <v>0</v>
      </c>
      <c r="BC192" s="4">
        <f>COUNTIF('S7 Table. Source data for Figs '!$J192,"&gt;=40")</f>
        <v>0</v>
      </c>
      <c r="BD192" s="4">
        <f>COUNTIF('S7 Table. Source data for Figs '!$K192,"&gt;=40")</f>
        <v>1</v>
      </c>
      <c r="BE192" s="4">
        <f>COUNTIF('S7 Table. Source data for Figs '!$L192,"&gt;=40")</f>
        <v>1</v>
      </c>
      <c r="BF192" s="4">
        <f>COUNTIF('S7 Table. Source data for Figs '!$M192,"&gt;=40")</f>
        <v>1</v>
      </c>
      <c r="BG192" s="4">
        <f>COUNTIF('S7 Table. Source data for Figs '!$N192,"&gt;=40")</f>
        <v>1</v>
      </c>
      <c r="BH192" s="4">
        <f>COUNTIF('S7 Table. Source data for Figs '!$O192,"&gt;=40")</f>
        <v>0</v>
      </c>
      <c r="BI192" s="4">
        <f>COUNTIF('S7 Table. Source data for Figs '!$X192,"&gt;=40")</f>
        <v>0</v>
      </c>
      <c r="BJ192" s="4">
        <f>COUNTIF('S7 Table. Source data for Figs '!$Y192,"&gt;=40")</f>
        <v>0</v>
      </c>
      <c r="BK192" s="4">
        <f>COUNTIF('S7 Table. Source data for Figs '!$Z192,"&gt;=40")</f>
        <v>0</v>
      </c>
      <c r="BL192" s="4">
        <f>COUNTIF('S7 Table. Source data for Figs '!$AA192,"&gt;=40")</f>
        <v>1</v>
      </c>
      <c r="BM192" s="4">
        <f>COUNTIF('S7 Table. Source data for Figs '!$AB192,"&gt;=40")</f>
        <v>1</v>
      </c>
      <c r="BN192" s="4">
        <f>COUNTIF('S7 Table. Source data for Figs '!$AC192,"&gt;=40")</f>
        <v>1</v>
      </c>
      <c r="BO192" s="4">
        <f>COUNTIF('S7 Table. Source data for Figs '!$AD192,"&gt;=40")</f>
        <v>1</v>
      </c>
      <c r="BP192" s="4">
        <f>COUNTIF('S7 Table. Source data for Figs '!$AE192,"&gt;=40")</f>
        <v>1</v>
      </c>
      <c r="BQ192" s="4">
        <f>COUNTIF('S7 Table. Source data for Figs '!$AN192,"&gt;=40")</f>
        <v>0</v>
      </c>
      <c r="BR192" s="4">
        <f>COUNTIF('S7 Table. Source data for Figs '!$AO192,"&gt;=40")</f>
        <v>0</v>
      </c>
      <c r="BS192" s="4">
        <f>COUNTIF('S7 Table. Source data for Figs '!$AP192,"&gt;=40")</f>
        <v>0</v>
      </c>
      <c r="BT192" s="4">
        <f>COUNTIF('S7 Table. Source data for Figs '!$AQ192,"&gt;=40")</f>
        <v>1</v>
      </c>
      <c r="BU192" s="4">
        <f>COUNTIF('S7 Table. Source data for Figs '!$AR192,"&gt;=40")</f>
        <v>1</v>
      </c>
      <c r="BV192" s="4">
        <f>COUNTIF('S7 Table. Source data for Figs '!$AS192,"&gt;=40")</f>
        <v>1</v>
      </c>
      <c r="BW192" s="4">
        <f>COUNTIF('S7 Table. Source data for Figs '!$AT192,"&gt;=40")</f>
        <v>1</v>
      </c>
      <c r="BX192" s="4">
        <f>COUNTIF('S7 Table. Source data for Figs '!$AU192,"&gt;=40")</f>
        <v>1</v>
      </c>
      <c r="BY192" s="4">
        <f t="shared" si="89"/>
        <v>0</v>
      </c>
      <c r="BZ192" s="4">
        <f t="shared" si="90"/>
        <v>3</v>
      </c>
      <c r="CA192" s="4">
        <f t="shared" si="91"/>
        <v>6</v>
      </c>
      <c r="CB192" s="4">
        <f t="shared" si="92"/>
        <v>5</v>
      </c>
    </row>
    <row r="193" spans="1:80" ht="15" customHeight="1" x14ac:dyDescent="0.45">
      <c r="A193" s="1">
        <v>141</v>
      </c>
      <c r="B193" s="2" t="s">
        <v>190</v>
      </c>
      <c r="C193" s="3">
        <v>76</v>
      </c>
      <c r="D193" s="4" t="s">
        <v>14</v>
      </c>
      <c r="E193" s="5" t="s">
        <v>15</v>
      </c>
      <c r="F193" s="6">
        <v>26.6252481714141</v>
      </c>
      <c r="G193" s="12" t="s">
        <v>19</v>
      </c>
      <c r="H193" s="4">
        <v>40</v>
      </c>
      <c r="I193" s="4">
        <v>320</v>
      </c>
      <c r="J193" s="4">
        <v>40</v>
      </c>
      <c r="K193" s="4">
        <v>640</v>
      </c>
      <c r="L193" s="4">
        <v>20</v>
      </c>
      <c r="M193" s="4">
        <v>320</v>
      </c>
      <c r="N193" s="4">
        <v>20</v>
      </c>
      <c r="O193" s="4">
        <v>640</v>
      </c>
      <c r="P193" s="8"/>
      <c r="Q193" s="1">
        <v>141</v>
      </c>
      <c r="R193" s="5" t="s">
        <v>190</v>
      </c>
      <c r="S193" s="3">
        <v>77</v>
      </c>
      <c r="T193" s="4" t="s">
        <v>14</v>
      </c>
      <c r="U193" s="5" t="s">
        <v>15</v>
      </c>
      <c r="V193" s="6">
        <v>27.001613370569135</v>
      </c>
      <c r="W193" s="5" t="s">
        <v>19</v>
      </c>
      <c r="X193" s="4">
        <v>5</v>
      </c>
      <c r="Y193" s="4">
        <v>20</v>
      </c>
      <c r="Z193" s="4">
        <v>80</v>
      </c>
      <c r="AA193" s="4">
        <v>40</v>
      </c>
      <c r="AB193" s="4">
        <v>80</v>
      </c>
      <c r="AC193" s="4">
        <v>80</v>
      </c>
      <c r="AD193" s="4">
        <v>160</v>
      </c>
      <c r="AE193" s="4">
        <v>80</v>
      </c>
      <c r="AF193" s="8"/>
      <c r="AG193" s="1">
        <v>141</v>
      </c>
      <c r="AH193" s="5">
        <v>16893</v>
      </c>
      <c r="AI193" s="3">
        <v>78</v>
      </c>
      <c r="AJ193" s="4" t="s">
        <v>14</v>
      </c>
      <c r="AK193" s="5" t="s">
        <v>15</v>
      </c>
      <c r="AL193" s="6">
        <v>25.2</v>
      </c>
      <c r="AM193" s="5" t="s">
        <v>19</v>
      </c>
      <c r="AN193" s="4">
        <v>5</v>
      </c>
      <c r="AO193" s="4">
        <v>10</v>
      </c>
      <c r="AP193" s="4">
        <v>80</v>
      </c>
      <c r="AQ193" s="4">
        <v>1280</v>
      </c>
      <c r="AR193" s="4">
        <v>40</v>
      </c>
      <c r="AS193" s="4">
        <v>40</v>
      </c>
      <c r="AT193" s="4">
        <v>40</v>
      </c>
      <c r="AU193" s="4">
        <v>40</v>
      </c>
      <c r="AW193" s="1">
        <v>141</v>
      </c>
      <c r="AX193" s="3">
        <v>78</v>
      </c>
      <c r="AY193" s="2">
        <v>16893</v>
      </c>
      <c r="AZ193" s="3" t="s">
        <v>19</v>
      </c>
      <c r="BA193" s="4">
        <f>COUNTIF('S7 Table. Source data for Figs '!$H193,"&gt;=40")</f>
        <v>1</v>
      </c>
      <c r="BB193" s="4">
        <f>COUNTIF('S7 Table. Source data for Figs '!$I193,"&gt;=40")</f>
        <v>1</v>
      </c>
      <c r="BC193" s="4">
        <f>COUNTIF('S7 Table. Source data for Figs '!$J193,"&gt;=40")</f>
        <v>1</v>
      </c>
      <c r="BD193" s="4">
        <f>COUNTIF('S7 Table. Source data for Figs '!$K193,"&gt;=40")</f>
        <v>1</v>
      </c>
      <c r="BE193" s="4">
        <f>COUNTIF('S7 Table. Source data for Figs '!$L193,"&gt;=40")</f>
        <v>0</v>
      </c>
      <c r="BF193" s="4">
        <f>COUNTIF('S7 Table. Source data for Figs '!$M193,"&gt;=40")</f>
        <v>1</v>
      </c>
      <c r="BG193" s="4">
        <f>COUNTIF('S7 Table. Source data for Figs '!$N193,"&gt;=40")</f>
        <v>0</v>
      </c>
      <c r="BH193" s="4">
        <f>COUNTIF('S7 Table. Source data for Figs '!$O193,"&gt;=40")</f>
        <v>1</v>
      </c>
      <c r="BI193" s="4">
        <f>COUNTIF('S7 Table. Source data for Figs '!$X193,"&gt;=40")</f>
        <v>0</v>
      </c>
      <c r="BJ193" s="4">
        <f>COUNTIF('S7 Table. Source data for Figs '!$Y193,"&gt;=40")</f>
        <v>0</v>
      </c>
      <c r="BK193" s="4">
        <f>COUNTIF('S7 Table. Source data for Figs '!$Z193,"&gt;=40")</f>
        <v>1</v>
      </c>
      <c r="BL193" s="4">
        <f>COUNTIF('S7 Table. Source data for Figs '!$AA193,"&gt;=40")</f>
        <v>1</v>
      </c>
      <c r="BM193" s="4">
        <f>COUNTIF('S7 Table. Source data for Figs '!$AB193,"&gt;=40")</f>
        <v>1</v>
      </c>
      <c r="BN193" s="4">
        <f>COUNTIF('S7 Table. Source data for Figs '!$AC193,"&gt;=40")</f>
        <v>1</v>
      </c>
      <c r="BO193" s="4">
        <f>COUNTIF('S7 Table. Source data for Figs '!$AD193,"&gt;=40")</f>
        <v>1</v>
      </c>
      <c r="BP193" s="4">
        <f>COUNTIF('S7 Table. Source data for Figs '!$AE193,"&gt;=40")</f>
        <v>1</v>
      </c>
      <c r="BQ193" s="4">
        <f>COUNTIF('S7 Table. Source data for Figs '!$AN193,"&gt;=40")</f>
        <v>0</v>
      </c>
      <c r="BR193" s="4">
        <f>COUNTIF('S7 Table. Source data for Figs '!$AO193,"&gt;=40")</f>
        <v>0</v>
      </c>
      <c r="BS193" s="4">
        <f>COUNTIF('S7 Table. Source data for Figs '!$AP193,"&gt;=40")</f>
        <v>1</v>
      </c>
      <c r="BT193" s="4">
        <f>COUNTIF('S7 Table. Source data for Figs '!$AQ193,"&gt;=40")</f>
        <v>1</v>
      </c>
      <c r="BU193" s="4">
        <f>COUNTIF('S7 Table. Source data for Figs '!$AR193,"&gt;=40")</f>
        <v>1</v>
      </c>
      <c r="BV193" s="4">
        <f>COUNTIF('S7 Table. Source data for Figs '!$AS193,"&gt;=40")</f>
        <v>1</v>
      </c>
      <c r="BW193" s="4">
        <f>COUNTIF('S7 Table. Source data for Figs '!$AT193,"&gt;=40")</f>
        <v>1</v>
      </c>
      <c r="BX193" s="4">
        <f>COUNTIF('S7 Table. Source data for Figs '!$AU193,"&gt;=40")</f>
        <v>1</v>
      </c>
      <c r="BY193" s="4">
        <f t="shared" si="89"/>
        <v>2</v>
      </c>
      <c r="BZ193" s="4">
        <f t="shared" si="90"/>
        <v>6</v>
      </c>
      <c r="CA193" s="4">
        <f t="shared" si="91"/>
        <v>5</v>
      </c>
      <c r="CB193" s="4">
        <f t="shared" si="92"/>
        <v>5</v>
      </c>
    </row>
    <row r="194" spans="1:80" ht="15" customHeight="1" x14ac:dyDescent="0.45">
      <c r="A194" s="1">
        <v>615</v>
      </c>
      <c r="B194" s="2" t="s">
        <v>191</v>
      </c>
      <c r="C194" s="3">
        <v>76</v>
      </c>
      <c r="D194" s="4" t="s">
        <v>16</v>
      </c>
      <c r="E194" s="5" t="s">
        <v>15</v>
      </c>
      <c r="F194" s="6">
        <v>24.1389344700317</v>
      </c>
      <c r="G194" s="12" t="s">
        <v>19</v>
      </c>
      <c r="H194" s="4">
        <v>20</v>
      </c>
      <c r="I194" s="4">
        <v>40</v>
      </c>
      <c r="J194" s="4">
        <v>20</v>
      </c>
      <c r="K194" s="4">
        <v>40</v>
      </c>
      <c r="L194" s="4">
        <v>20</v>
      </c>
      <c r="M194" s="4">
        <v>40</v>
      </c>
      <c r="N194" s="4">
        <v>20</v>
      </c>
      <c r="O194" s="4">
        <v>40</v>
      </c>
      <c r="P194" s="8"/>
      <c r="Q194" s="4">
        <v>615</v>
      </c>
      <c r="R194" s="5" t="s">
        <v>191</v>
      </c>
      <c r="S194" s="3">
        <v>77</v>
      </c>
      <c r="T194" s="4" t="s">
        <v>16</v>
      </c>
      <c r="U194" s="5" t="s">
        <v>15</v>
      </c>
      <c r="V194" s="6">
        <v>24.54318891477077</v>
      </c>
      <c r="W194" s="7" t="s">
        <v>224</v>
      </c>
      <c r="X194" s="4">
        <v>5</v>
      </c>
      <c r="Y194" s="4">
        <v>20</v>
      </c>
      <c r="Z194" s="4">
        <v>20</v>
      </c>
      <c r="AA194" s="4">
        <v>80</v>
      </c>
      <c r="AB194" s="4">
        <v>40</v>
      </c>
      <c r="AC194" s="4">
        <v>80</v>
      </c>
      <c r="AD194" s="4">
        <v>40</v>
      </c>
      <c r="AE194" s="4">
        <v>40</v>
      </c>
      <c r="AF194" s="8"/>
      <c r="AG194" s="1">
        <v>615</v>
      </c>
      <c r="AH194" s="5">
        <v>17076</v>
      </c>
      <c r="AI194" s="3">
        <v>78</v>
      </c>
      <c r="AJ194" s="4" t="s">
        <v>16</v>
      </c>
      <c r="AK194" s="5" t="s">
        <v>15</v>
      </c>
      <c r="AL194" s="6">
        <v>24.42</v>
      </c>
      <c r="AM194" s="7" t="s">
        <v>224</v>
      </c>
      <c r="AN194" s="4">
        <v>10</v>
      </c>
      <c r="AO194" s="4">
        <v>20</v>
      </c>
      <c r="AP194" s="4">
        <v>20</v>
      </c>
      <c r="AQ194" s="4">
        <v>40</v>
      </c>
      <c r="AR194" s="4">
        <v>20</v>
      </c>
      <c r="AS194" s="4">
        <v>40</v>
      </c>
      <c r="AT194" s="4">
        <v>20</v>
      </c>
      <c r="AU194" s="4">
        <v>20</v>
      </c>
      <c r="AW194" s="1">
        <v>615</v>
      </c>
      <c r="AX194" s="3">
        <v>78</v>
      </c>
      <c r="AY194" s="2">
        <v>17076</v>
      </c>
      <c r="AZ194" s="3" t="s">
        <v>261</v>
      </c>
      <c r="BA194" s="4">
        <f>COUNTIF('S7 Table. Source data for Figs '!$H194,"&gt;=40")</f>
        <v>0</v>
      </c>
      <c r="BB194" s="4">
        <f>COUNTIF('S7 Table. Source data for Figs '!$I194,"&gt;=40")</f>
        <v>1</v>
      </c>
      <c r="BC194" s="4">
        <f>COUNTIF('S7 Table. Source data for Figs '!$J194,"&gt;=40")</f>
        <v>0</v>
      </c>
      <c r="BD194" s="4">
        <f>COUNTIF('S7 Table. Source data for Figs '!$K194,"&gt;=40")</f>
        <v>1</v>
      </c>
      <c r="BE194" s="4">
        <f>COUNTIF('S7 Table. Source data for Figs '!$L194,"&gt;=40")</f>
        <v>0</v>
      </c>
      <c r="BF194" s="4">
        <f>COUNTIF('S7 Table. Source data for Figs '!$M194,"&gt;=40")</f>
        <v>1</v>
      </c>
      <c r="BG194" s="4">
        <f>COUNTIF('S7 Table. Source data for Figs '!$N194,"&gt;=40")</f>
        <v>0</v>
      </c>
      <c r="BH194" s="4">
        <f>COUNTIF('S7 Table. Source data for Figs '!$O194,"&gt;=40")</f>
        <v>1</v>
      </c>
      <c r="BI194" s="4">
        <f>COUNTIF('S7 Table. Source data for Figs '!$X194,"&gt;=40")</f>
        <v>0</v>
      </c>
      <c r="BJ194" s="4">
        <f>COUNTIF('S7 Table. Source data for Figs '!$Y194,"&gt;=40")</f>
        <v>0</v>
      </c>
      <c r="BK194" s="4">
        <f>COUNTIF('S7 Table. Source data for Figs '!$Z194,"&gt;=40")</f>
        <v>0</v>
      </c>
      <c r="BL194" s="4">
        <f>COUNTIF('S7 Table. Source data for Figs '!$AA194,"&gt;=40")</f>
        <v>1</v>
      </c>
      <c r="BM194" s="4">
        <f>COUNTIF('S7 Table. Source data for Figs '!$AB194,"&gt;=40")</f>
        <v>1</v>
      </c>
      <c r="BN194" s="4">
        <f>COUNTIF('S7 Table. Source data for Figs '!$AC194,"&gt;=40")</f>
        <v>1</v>
      </c>
      <c r="BO194" s="4">
        <f>COUNTIF('S7 Table. Source data for Figs '!$AD194,"&gt;=40")</f>
        <v>1</v>
      </c>
      <c r="BP194" s="4">
        <f>COUNTIF('S7 Table. Source data for Figs '!$AE194,"&gt;=40")</f>
        <v>1</v>
      </c>
      <c r="BQ194" s="4">
        <f>COUNTIF('S7 Table. Source data for Figs '!$AN194,"&gt;=40")</f>
        <v>0</v>
      </c>
      <c r="BR194" s="4">
        <f>COUNTIF('S7 Table. Source data for Figs '!$AO194,"&gt;=40")</f>
        <v>0</v>
      </c>
      <c r="BS194" s="4">
        <f>COUNTIF('S7 Table. Source data for Figs '!$AP194,"&gt;=40")</f>
        <v>0</v>
      </c>
      <c r="BT194" s="4">
        <f>COUNTIF('S7 Table. Source data for Figs '!$AQ194,"&gt;=40")</f>
        <v>1</v>
      </c>
      <c r="BU194" s="4">
        <f>COUNTIF('S7 Table. Source data for Figs '!$AR194,"&gt;=40")</f>
        <v>0</v>
      </c>
      <c r="BV194" s="4">
        <f>COUNTIF('S7 Table. Source data for Figs '!$AS194,"&gt;=40")</f>
        <v>1</v>
      </c>
      <c r="BW194" s="4">
        <f>COUNTIF('S7 Table. Source data for Figs '!$AT194,"&gt;=40")</f>
        <v>0</v>
      </c>
      <c r="BX194" s="4">
        <f>COUNTIF('S7 Table. Source data for Figs '!$AU194,"&gt;=40")</f>
        <v>0</v>
      </c>
      <c r="BY194" s="4">
        <f t="shared" si="89"/>
        <v>1</v>
      </c>
      <c r="BZ194" s="4">
        <f t="shared" si="90"/>
        <v>3</v>
      </c>
      <c r="CA194" s="4">
        <f t="shared" si="91"/>
        <v>4</v>
      </c>
      <c r="CB194" s="4">
        <f t="shared" si="92"/>
        <v>3</v>
      </c>
    </row>
    <row r="195" spans="1:80" ht="15" customHeight="1" x14ac:dyDescent="0.45">
      <c r="A195" s="1">
        <v>640</v>
      </c>
      <c r="B195" s="2" t="s">
        <v>192</v>
      </c>
      <c r="C195" s="3">
        <v>76</v>
      </c>
      <c r="D195" s="4" t="s">
        <v>14</v>
      </c>
      <c r="E195" s="5" t="s">
        <v>15</v>
      </c>
      <c r="F195" s="6">
        <v>32.772165072329699</v>
      </c>
      <c r="G195" s="12" t="s">
        <v>19</v>
      </c>
      <c r="H195" s="4">
        <v>5</v>
      </c>
      <c r="I195" s="4">
        <v>5</v>
      </c>
      <c r="J195" s="4">
        <v>10</v>
      </c>
      <c r="K195" s="4">
        <v>20</v>
      </c>
      <c r="L195" s="4">
        <v>5</v>
      </c>
      <c r="M195" s="4">
        <v>5</v>
      </c>
      <c r="N195" s="4">
        <v>5</v>
      </c>
      <c r="O195" s="4">
        <v>80</v>
      </c>
      <c r="P195" s="8"/>
      <c r="Q195" s="1">
        <v>640</v>
      </c>
      <c r="R195" s="5" t="s">
        <v>192</v>
      </c>
      <c r="S195" s="3">
        <v>77</v>
      </c>
      <c r="T195" s="4" t="s">
        <v>14</v>
      </c>
      <c r="U195" s="5" t="s">
        <v>15</v>
      </c>
      <c r="V195" s="6">
        <v>32.515652701021622</v>
      </c>
      <c r="W195" s="5" t="s">
        <v>19</v>
      </c>
      <c r="X195" s="4">
        <v>5</v>
      </c>
      <c r="Y195" s="4">
        <v>5</v>
      </c>
      <c r="Z195" s="4">
        <v>20</v>
      </c>
      <c r="AA195" s="4">
        <v>20</v>
      </c>
      <c r="AB195" s="4">
        <v>10</v>
      </c>
      <c r="AC195" s="4">
        <v>40</v>
      </c>
      <c r="AD195" s="4">
        <v>80</v>
      </c>
      <c r="AE195" s="4">
        <v>160</v>
      </c>
      <c r="AF195" s="8"/>
      <c r="AG195" s="1">
        <v>640</v>
      </c>
      <c r="AH195" s="5">
        <v>16772</v>
      </c>
      <c r="AI195" s="3">
        <v>78</v>
      </c>
      <c r="AJ195" s="4" t="s">
        <v>14</v>
      </c>
      <c r="AK195" s="5" t="s">
        <v>15</v>
      </c>
      <c r="AL195" s="6">
        <v>31.79</v>
      </c>
      <c r="AM195" s="5" t="s">
        <v>19</v>
      </c>
      <c r="AN195" s="4">
        <v>5</v>
      </c>
      <c r="AO195" s="4">
        <v>5</v>
      </c>
      <c r="AP195" s="4">
        <v>10</v>
      </c>
      <c r="AQ195" s="4">
        <v>160</v>
      </c>
      <c r="AR195" s="4">
        <v>5</v>
      </c>
      <c r="AS195" s="4">
        <v>10</v>
      </c>
      <c r="AT195" s="4">
        <v>20</v>
      </c>
      <c r="AU195" s="4">
        <v>80</v>
      </c>
      <c r="AW195" s="1">
        <v>640</v>
      </c>
      <c r="AX195" s="3">
        <v>78</v>
      </c>
      <c r="AY195" s="2">
        <v>16772</v>
      </c>
      <c r="AZ195" s="3" t="s">
        <v>19</v>
      </c>
      <c r="BA195" s="4">
        <f>COUNTIF('S7 Table. Source data for Figs '!$H195,"&gt;=40")</f>
        <v>0</v>
      </c>
      <c r="BB195" s="4">
        <f>COUNTIF('S7 Table. Source data for Figs '!$I195,"&gt;=40")</f>
        <v>0</v>
      </c>
      <c r="BC195" s="4">
        <f>COUNTIF('S7 Table. Source data for Figs '!$J195,"&gt;=40")</f>
        <v>0</v>
      </c>
      <c r="BD195" s="4">
        <f>COUNTIF('S7 Table. Source data for Figs '!$K195,"&gt;=40")</f>
        <v>0</v>
      </c>
      <c r="BE195" s="4">
        <f>COUNTIF('S7 Table. Source data for Figs '!$L195,"&gt;=40")</f>
        <v>0</v>
      </c>
      <c r="BF195" s="4">
        <f>COUNTIF('S7 Table. Source data for Figs '!$M195,"&gt;=40")</f>
        <v>0</v>
      </c>
      <c r="BG195" s="4">
        <f>COUNTIF('S7 Table. Source data for Figs '!$N195,"&gt;=40")</f>
        <v>0</v>
      </c>
      <c r="BH195" s="4">
        <f>COUNTIF('S7 Table. Source data for Figs '!$O195,"&gt;=40")</f>
        <v>1</v>
      </c>
      <c r="BI195" s="4">
        <f>COUNTIF('S7 Table. Source data for Figs '!$X195,"&gt;=40")</f>
        <v>0</v>
      </c>
      <c r="BJ195" s="4">
        <f>COUNTIF('S7 Table. Source data for Figs '!$Y195,"&gt;=40")</f>
        <v>0</v>
      </c>
      <c r="BK195" s="4">
        <f>COUNTIF('S7 Table. Source data for Figs '!$Z195,"&gt;=40")</f>
        <v>0</v>
      </c>
      <c r="BL195" s="4">
        <f>COUNTIF('S7 Table. Source data for Figs '!$AA195,"&gt;=40")</f>
        <v>0</v>
      </c>
      <c r="BM195" s="4">
        <f>COUNTIF('S7 Table. Source data for Figs '!$AB195,"&gt;=40")</f>
        <v>0</v>
      </c>
      <c r="BN195" s="4">
        <f>COUNTIF('S7 Table. Source data for Figs '!$AC195,"&gt;=40")</f>
        <v>1</v>
      </c>
      <c r="BO195" s="4">
        <f>COUNTIF('S7 Table. Source data for Figs '!$AD195,"&gt;=40")</f>
        <v>1</v>
      </c>
      <c r="BP195" s="4">
        <f>COUNTIF('S7 Table. Source data for Figs '!$AE195,"&gt;=40")</f>
        <v>1</v>
      </c>
      <c r="BQ195" s="4">
        <f>COUNTIF('S7 Table. Source data for Figs '!$AN195,"&gt;=40")</f>
        <v>0</v>
      </c>
      <c r="BR195" s="4">
        <f>COUNTIF('S7 Table. Source data for Figs '!$AO195,"&gt;=40")</f>
        <v>0</v>
      </c>
      <c r="BS195" s="4">
        <f>COUNTIF('S7 Table. Source data for Figs '!$AP195,"&gt;=40")</f>
        <v>0</v>
      </c>
      <c r="BT195" s="4">
        <f>COUNTIF('S7 Table. Source data for Figs '!$AQ195,"&gt;=40")</f>
        <v>1</v>
      </c>
      <c r="BU195" s="4">
        <f>COUNTIF('S7 Table. Source data for Figs '!$AR195,"&gt;=40")</f>
        <v>0</v>
      </c>
      <c r="BV195" s="4">
        <f>COUNTIF('S7 Table. Source data for Figs '!$AS195,"&gt;=40")</f>
        <v>0</v>
      </c>
      <c r="BW195" s="4">
        <f>COUNTIF('S7 Table. Source data for Figs '!$AT195,"&gt;=40")</f>
        <v>0</v>
      </c>
      <c r="BX195" s="4">
        <f>COUNTIF('S7 Table. Source data for Figs '!$AU195,"&gt;=40")</f>
        <v>1</v>
      </c>
      <c r="BY195" s="4">
        <f t="shared" si="89"/>
        <v>0</v>
      </c>
      <c r="BZ195" s="4">
        <f t="shared" si="90"/>
        <v>1</v>
      </c>
      <c r="CA195" s="4">
        <f t="shared" si="91"/>
        <v>1</v>
      </c>
      <c r="CB195" s="4">
        <f t="shared" si="92"/>
        <v>4</v>
      </c>
    </row>
    <row r="196" spans="1:80" ht="15" customHeight="1" x14ac:dyDescent="0.45">
      <c r="A196" s="1">
        <v>641</v>
      </c>
      <c r="B196" s="2" t="s">
        <v>193</v>
      </c>
      <c r="C196" s="3">
        <v>76</v>
      </c>
      <c r="D196" s="4" t="s">
        <v>14</v>
      </c>
      <c r="E196" s="5" t="s">
        <v>15</v>
      </c>
      <c r="F196" s="6">
        <v>29.262155298504101</v>
      </c>
      <c r="G196" s="12" t="s">
        <v>19</v>
      </c>
      <c r="H196" s="4">
        <v>10</v>
      </c>
      <c r="I196" s="4">
        <v>40</v>
      </c>
      <c r="J196" s="4">
        <v>10</v>
      </c>
      <c r="K196" s="4">
        <v>40</v>
      </c>
      <c r="L196" s="4">
        <v>160</v>
      </c>
      <c r="M196" s="4">
        <v>640</v>
      </c>
      <c r="N196" s="4">
        <v>80</v>
      </c>
      <c r="O196" s="4">
        <v>1280</v>
      </c>
      <c r="P196" s="8"/>
      <c r="Q196" s="4">
        <v>641</v>
      </c>
      <c r="R196" s="5" t="s">
        <v>193</v>
      </c>
      <c r="S196" s="3">
        <v>77</v>
      </c>
      <c r="T196" s="4" t="s">
        <v>14</v>
      </c>
      <c r="U196" s="5" t="s">
        <v>15</v>
      </c>
      <c r="V196" s="6">
        <v>29.032316129148388</v>
      </c>
      <c r="W196" s="7" t="s">
        <v>224</v>
      </c>
      <c r="X196" s="4">
        <v>5</v>
      </c>
      <c r="Y196" s="4">
        <v>5</v>
      </c>
      <c r="Z196" s="4">
        <v>10</v>
      </c>
      <c r="AA196" s="4">
        <v>40</v>
      </c>
      <c r="AB196" s="4">
        <v>320</v>
      </c>
      <c r="AC196" s="4">
        <v>640</v>
      </c>
      <c r="AD196" s="4">
        <v>320</v>
      </c>
      <c r="AE196" s="4">
        <v>640</v>
      </c>
      <c r="AF196" s="8"/>
      <c r="AG196" s="1">
        <v>641</v>
      </c>
      <c r="AH196" s="5">
        <v>17015</v>
      </c>
      <c r="AI196" s="3">
        <v>78</v>
      </c>
      <c r="AJ196" s="4" t="s">
        <v>14</v>
      </c>
      <c r="AK196" s="5" t="s">
        <v>15</v>
      </c>
      <c r="AL196" s="6">
        <v>29.03</v>
      </c>
      <c r="AM196" s="7" t="s">
        <v>224</v>
      </c>
      <c r="AN196" s="4">
        <v>5</v>
      </c>
      <c r="AO196" s="4">
        <v>80</v>
      </c>
      <c r="AP196" s="4">
        <v>20</v>
      </c>
      <c r="AQ196" s="4">
        <v>80</v>
      </c>
      <c r="AR196" s="4">
        <v>10</v>
      </c>
      <c r="AS196" s="4">
        <v>160</v>
      </c>
      <c r="AT196" s="4">
        <v>20</v>
      </c>
      <c r="AU196" s="4">
        <v>320</v>
      </c>
      <c r="AW196" s="1">
        <v>641</v>
      </c>
      <c r="AX196" s="3">
        <v>78</v>
      </c>
      <c r="AY196" s="2">
        <v>17015</v>
      </c>
      <c r="AZ196" s="3" t="s">
        <v>261</v>
      </c>
      <c r="BA196" s="4">
        <f>COUNTIF('S7 Table. Source data for Figs '!$H196,"&gt;=40")</f>
        <v>0</v>
      </c>
      <c r="BB196" s="4">
        <f>COUNTIF('S7 Table. Source data for Figs '!$I196,"&gt;=40")</f>
        <v>1</v>
      </c>
      <c r="BC196" s="4">
        <f>COUNTIF('S7 Table. Source data for Figs '!$J196,"&gt;=40")</f>
        <v>0</v>
      </c>
      <c r="BD196" s="4">
        <f>COUNTIF('S7 Table. Source data for Figs '!$K196,"&gt;=40")</f>
        <v>1</v>
      </c>
      <c r="BE196" s="4">
        <f>COUNTIF('S7 Table. Source data for Figs '!$L196,"&gt;=40")</f>
        <v>1</v>
      </c>
      <c r="BF196" s="4">
        <f>COUNTIF('S7 Table. Source data for Figs '!$M196,"&gt;=40")</f>
        <v>1</v>
      </c>
      <c r="BG196" s="4">
        <f>COUNTIF('S7 Table. Source data for Figs '!$N196,"&gt;=40")</f>
        <v>1</v>
      </c>
      <c r="BH196" s="4">
        <f>COUNTIF('S7 Table. Source data for Figs '!$O196,"&gt;=40")</f>
        <v>1</v>
      </c>
      <c r="BI196" s="4">
        <f>COUNTIF('S7 Table. Source data for Figs '!$X196,"&gt;=40")</f>
        <v>0</v>
      </c>
      <c r="BJ196" s="4">
        <f>COUNTIF('S7 Table. Source data for Figs '!$Y196,"&gt;=40")</f>
        <v>0</v>
      </c>
      <c r="BK196" s="4">
        <f>COUNTIF('S7 Table. Source data for Figs '!$Z196,"&gt;=40")</f>
        <v>0</v>
      </c>
      <c r="BL196" s="4">
        <f>COUNTIF('S7 Table. Source data for Figs '!$AA196,"&gt;=40")</f>
        <v>1</v>
      </c>
      <c r="BM196" s="4">
        <f>COUNTIF('S7 Table. Source data for Figs '!$AB196,"&gt;=40")</f>
        <v>1</v>
      </c>
      <c r="BN196" s="4">
        <f>COUNTIF('S7 Table. Source data for Figs '!$AC196,"&gt;=40")</f>
        <v>1</v>
      </c>
      <c r="BO196" s="4">
        <f>COUNTIF('S7 Table. Source data for Figs '!$AD196,"&gt;=40")</f>
        <v>1</v>
      </c>
      <c r="BP196" s="4">
        <f>COUNTIF('S7 Table. Source data for Figs '!$AE196,"&gt;=40")</f>
        <v>1</v>
      </c>
      <c r="BQ196" s="4">
        <f>COUNTIF('S7 Table. Source data for Figs '!$AN196,"&gt;=40")</f>
        <v>0</v>
      </c>
      <c r="BR196" s="4">
        <f>COUNTIF('S7 Table. Source data for Figs '!$AO196,"&gt;=40")</f>
        <v>1</v>
      </c>
      <c r="BS196" s="4">
        <f>COUNTIF('S7 Table. Source data for Figs '!$AP196,"&gt;=40")</f>
        <v>0</v>
      </c>
      <c r="BT196" s="4">
        <f>COUNTIF('S7 Table. Source data for Figs '!$AQ196,"&gt;=40")</f>
        <v>1</v>
      </c>
      <c r="BU196" s="4">
        <f>COUNTIF('S7 Table. Source data for Figs '!$AR196,"&gt;=40")</f>
        <v>0</v>
      </c>
      <c r="BV196" s="4">
        <f>COUNTIF('S7 Table. Source data for Figs '!$AS196,"&gt;=40")</f>
        <v>1</v>
      </c>
      <c r="BW196" s="4">
        <f>COUNTIF('S7 Table. Source data for Figs '!$AT196,"&gt;=40")</f>
        <v>0</v>
      </c>
      <c r="BX196" s="4">
        <f>COUNTIF('S7 Table. Source data for Figs '!$AU196,"&gt;=40")</f>
        <v>1</v>
      </c>
      <c r="BY196" s="4">
        <f t="shared" si="89"/>
        <v>2</v>
      </c>
      <c r="BZ196" s="4">
        <f t="shared" si="90"/>
        <v>3</v>
      </c>
      <c r="CA196" s="4">
        <f t="shared" si="91"/>
        <v>5</v>
      </c>
      <c r="CB196" s="4">
        <f t="shared" si="92"/>
        <v>5</v>
      </c>
    </row>
    <row r="197" spans="1:80" ht="15" customHeight="1" x14ac:dyDescent="0.45">
      <c r="A197" s="1">
        <v>642</v>
      </c>
      <c r="B197" s="2" t="s">
        <v>194</v>
      </c>
      <c r="C197" s="3">
        <v>76</v>
      </c>
      <c r="D197" s="4" t="s">
        <v>16</v>
      </c>
      <c r="E197" s="5" t="s">
        <v>15</v>
      </c>
      <c r="F197" s="6">
        <v>31.931606115565302</v>
      </c>
      <c r="G197" s="12" t="s">
        <v>19</v>
      </c>
      <c r="H197" s="4">
        <v>10</v>
      </c>
      <c r="I197" s="4">
        <v>40</v>
      </c>
      <c r="J197" s="4">
        <v>5</v>
      </c>
      <c r="K197" s="4">
        <v>80</v>
      </c>
      <c r="L197" s="4">
        <v>10</v>
      </c>
      <c r="M197" s="4">
        <v>160</v>
      </c>
      <c r="N197" s="4">
        <v>20</v>
      </c>
      <c r="O197" s="4">
        <v>160</v>
      </c>
      <c r="P197" s="8"/>
      <c r="Q197" s="4">
        <v>642</v>
      </c>
      <c r="R197" s="5" t="s">
        <v>194</v>
      </c>
      <c r="S197" s="3">
        <v>77</v>
      </c>
      <c r="T197" s="4" t="s">
        <v>16</v>
      </c>
      <c r="U197" s="5" t="s">
        <v>15</v>
      </c>
      <c r="V197" s="6">
        <v>30.668904958677686</v>
      </c>
      <c r="W197" s="7" t="s">
        <v>224</v>
      </c>
      <c r="X197" s="4">
        <v>5</v>
      </c>
      <c r="Y197" s="4">
        <v>5</v>
      </c>
      <c r="Z197" s="4">
        <v>5</v>
      </c>
      <c r="AA197" s="4">
        <v>40</v>
      </c>
      <c r="AB197" s="4">
        <v>40</v>
      </c>
      <c r="AC197" s="4">
        <v>40</v>
      </c>
      <c r="AD197" s="4">
        <v>40</v>
      </c>
      <c r="AE197" s="4">
        <v>80</v>
      </c>
      <c r="AF197" s="8"/>
      <c r="AG197" s="1">
        <v>642</v>
      </c>
      <c r="AH197" s="5">
        <v>16984</v>
      </c>
      <c r="AI197" s="3">
        <v>78</v>
      </c>
      <c r="AJ197" s="4" t="s">
        <v>16</v>
      </c>
      <c r="AK197" s="5" t="s">
        <v>15</v>
      </c>
      <c r="AL197" s="6">
        <v>31.64</v>
      </c>
      <c r="AM197" s="7" t="s">
        <v>224</v>
      </c>
      <c r="AN197" s="4">
        <v>5</v>
      </c>
      <c r="AO197" s="4">
        <v>5</v>
      </c>
      <c r="AP197" s="4">
        <v>5</v>
      </c>
      <c r="AQ197" s="4">
        <v>40</v>
      </c>
      <c r="AR197" s="4">
        <v>160</v>
      </c>
      <c r="AS197" s="4">
        <v>10</v>
      </c>
      <c r="AT197" s="4">
        <v>160</v>
      </c>
      <c r="AU197" s="4">
        <v>20</v>
      </c>
      <c r="AW197" s="1">
        <v>642</v>
      </c>
      <c r="AX197" s="3">
        <v>78</v>
      </c>
      <c r="AY197" s="2">
        <v>16984</v>
      </c>
      <c r="AZ197" s="3" t="s">
        <v>261</v>
      </c>
      <c r="BA197" s="4">
        <f>COUNTIF('S7 Table. Source data for Figs '!$H197,"&gt;=40")</f>
        <v>0</v>
      </c>
      <c r="BB197" s="4">
        <f>COUNTIF('S7 Table. Source data for Figs '!$I197,"&gt;=40")</f>
        <v>1</v>
      </c>
      <c r="BC197" s="4">
        <f>COUNTIF('S7 Table. Source data for Figs '!$J197,"&gt;=40")</f>
        <v>0</v>
      </c>
      <c r="BD197" s="4">
        <f>COUNTIF('S7 Table. Source data for Figs '!$K197,"&gt;=40")</f>
        <v>1</v>
      </c>
      <c r="BE197" s="4">
        <f>COUNTIF('S7 Table. Source data for Figs '!$L197,"&gt;=40")</f>
        <v>0</v>
      </c>
      <c r="BF197" s="4">
        <f>COUNTIF('S7 Table. Source data for Figs '!$M197,"&gt;=40")</f>
        <v>1</v>
      </c>
      <c r="BG197" s="4">
        <f>COUNTIF('S7 Table. Source data for Figs '!$N197,"&gt;=40")</f>
        <v>0</v>
      </c>
      <c r="BH197" s="4">
        <f>COUNTIF('S7 Table. Source data for Figs '!$O197,"&gt;=40")</f>
        <v>1</v>
      </c>
      <c r="BI197" s="4">
        <f>COUNTIF('S7 Table. Source data for Figs '!$X197,"&gt;=40")</f>
        <v>0</v>
      </c>
      <c r="BJ197" s="4">
        <f>COUNTIF('S7 Table. Source data for Figs '!$Y197,"&gt;=40")</f>
        <v>0</v>
      </c>
      <c r="BK197" s="4">
        <f>COUNTIF('S7 Table. Source data for Figs '!$Z197,"&gt;=40")</f>
        <v>0</v>
      </c>
      <c r="BL197" s="4">
        <f>COUNTIF('S7 Table. Source data for Figs '!$AA197,"&gt;=40")</f>
        <v>1</v>
      </c>
      <c r="BM197" s="4">
        <f>COUNTIF('S7 Table. Source data for Figs '!$AB197,"&gt;=40")</f>
        <v>1</v>
      </c>
      <c r="BN197" s="4">
        <f>COUNTIF('S7 Table. Source data for Figs '!$AC197,"&gt;=40")</f>
        <v>1</v>
      </c>
      <c r="BO197" s="4">
        <f>COUNTIF('S7 Table. Source data for Figs '!$AD197,"&gt;=40")</f>
        <v>1</v>
      </c>
      <c r="BP197" s="4">
        <f>COUNTIF('S7 Table. Source data for Figs '!$AE197,"&gt;=40")</f>
        <v>1</v>
      </c>
      <c r="BQ197" s="4">
        <f>COUNTIF('S7 Table. Source data for Figs '!$AN197,"&gt;=40")</f>
        <v>0</v>
      </c>
      <c r="BR197" s="4">
        <f>COUNTIF('S7 Table. Source data for Figs '!$AO197,"&gt;=40")</f>
        <v>0</v>
      </c>
      <c r="BS197" s="4">
        <f>COUNTIF('S7 Table. Source data for Figs '!$AP197,"&gt;=40")</f>
        <v>0</v>
      </c>
      <c r="BT197" s="4">
        <f>COUNTIF('S7 Table. Source data for Figs '!$AQ197,"&gt;=40")</f>
        <v>1</v>
      </c>
      <c r="BU197" s="4">
        <f>COUNTIF('S7 Table. Source data for Figs '!$AR197,"&gt;=40")</f>
        <v>1</v>
      </c>
      <c r="BV197" s="4">
        <f>COUNTIF('S7 Table. Source data for Figs '!$AS197,"&gt;=40")</f>
        <v>0</v>
      </c>
      <c r="BW197" s="4">
        <f>COUNTIF('S7 Table. Source data for Figs '!$AT197,"&gt;=40")</f>
        <v>1</v>
      </c>
      <c r="BX197" s="4">
        <f>COUNTIF('S7 Table. Source data for Figs '!$AU197,"&gt;=40")</f>
        <v>0</v>
      </c>
      <c r="BY197" s="4">
        <f t="shared" si="89"/>
        <v>1</v>
      </c>
      <c r="BZ197" s="4">
        <f t="shared" si="90"/>
        <v>3</v>
      </c>
      <c r="CA197" s="4">
        <f t="shared" si="91"/>
        <v>4</v>
      </c>
      <c r="CB197" s="4">
        <f t="shared" si="92"/>
        <v>4</v>
      </c>
    </row>
    <row r="198" spans="1:80" ht="15" customHeight="1" x14ac:dyDescent="0.45">
      <c r="A198" s="8" t="s">
        <v>294</v>
      </c>
      <c r="B198" s="9">
        <v>1947</v>
      </c>
      <c r="C198" s="8">
        <v>76</v>
      </c>
      <c r="D198" s="4" t="s">
        <v>16</v>
      </c>
      <c r="E198" s="8" t="s">
        <v>206</v>
      </c>
      <c r="F198" s="8">
        <v>28.06</v>
      </c>
      <c r="G198" s="7" t="s">
        <v>221</v>
      </c>
      <c r="H198" s="8">
        <v>80</v>
      </c>
      <c r="I198" s="8">
        <v>40</v>
      </c>
      <c r="J198" s="8">
        <v>5</v>
      </c>
      <c r="K198" s="8">
        <v>5</v>
      </c>
      <c r="L198" s="8">
        <v>640</v>
      </c>
      <c r="M198" s="8">
        <v>640</v>
      </c>
      <c r="N198" s="8">
        <v>5</v>
      </c>
      <c r="O198" s="8">
        <v>5</v>
      </c>
      <c r="P198" s="8"/>
      <c r="Q198" s="8">
        <v>687</v>
      </c>
      <c r="R198" s="10">
        <v>1947</v>
      </c>
      <c r="S198" s="8">
        <v>76</v>
      </c>
      <c r="T198" s="8" t="s">
        <v>16</v>
      </c>
      <c r="U198" s="8" t="s">
        <v>206</v>
      </c>
      <c r="V198" s="8">
        <v>28.06</v>
      </c>
      <c r="W198" s="5" t="s">
        <v>22</v>
      </c>
      <c r="X198" s="8">
        <v>5</v>
      </c>
      <c r="Y198" s="8">
        <v>5</v>
      </c>
      <c r="Z198" s="8">
        <v>5</v>
      </c>
      <c r="AA198" s="8">
        <v>20</v>
      </c>
      <c r="AB198" s="8">
        <v>1280</v>
      </c>
      <c r="AC198" s="8">
        <v>1280</v>
      </c>
      <c r="AD198" s="8">
        <v>5</v>
      </c>
      <c r="AE198" s="8">
        <v>20</v>
      </c>
      <c r="AF198" s="8"/>
      <c r="AG198" s="8" t="s">
        <v>294</v>
      </c>
      <c r="AH198" s="10">
        <v>1947</v>
      </c>
      <c r="AI198" s="8">
        <v>76</v>
      </c>
      <c r="AJ198" s="8" t="s">
        <v>16</v>
      </c>
      <c r="AK198" s="8" t="s">
        <v>206</v>
      </c>
      <c r="AL198" s="8">
        <v>28.06</v>
      </c>
      <c r="AM198" s="7" t="s">
        <v>221</v>
      </c>
      <c r="AN198" s="8">
        <v>20</v>
      </c>
      <c r="AO198" s="8">
        <v>80</v>
      </c>
      <c r="AP198" s="8">
        <v>5</v>
      </c>
      <c r="AQ198" s="8">
        <v>80</v>
      </c>
      <c r="AR198" s="8">
        <v>640</v>
      </c>
      <c r="AS198" s="8">
        <v>320</v>
      </c>
      <c r="AT198" s="8">
        <v>40</v>
      </c>
      <c r="AU198" s="8">
        <v>320</v>
      </c>
      <c r="AW198" s="8" t="s">
        <v>294</v>
      </c>
      <c r="AX198" s="8">
        <v>76</v>
      </c>
      <c r="AY198" s="10">
        <v>1947</v>
      </c>
      <c r="AZ198" s="8" t="s">
        <v>305</v>
      </c>
      <c r="BA198" s="4">
        <f>COUNTIF('S7 Table. Source data for Figs '!$H198,"&gt;=40")</f>
        <v>1</v>
      </c>
      <c r="BB198" s="4">
        <f>COUNTIF('S7 Table. Source data for Figs '!$I198,"&gt;=40")</f>
        <v>1</v>
      </c>
      <c r="BC198" s="4">
        <f>COUNTIF('S7 Table. Source data for Figs '!$J198,"&gt;=40")</f>
        <v>0</v>
      </c>
      <c r="BD198" s="4">
        <f>COUNTIF('S7 Table. Source data for Figs '!$K198,"&gt;=40")</f>
        <v>0</v>
      </c>
      <c r="BE198" s="4">
        <f>COUNTIF('S7 Table. Source data for Figs '!$L198,"&gt;=40")</f>
        <v>1</v>
      </c>
      <c r="BF198" s="4">
        <f>COUNTIF('S7 Table. Source data for Figs '!$M198,"&gt;=40")</f>
        <v>1</v>
      </c>
      <c r="BG198" s="4">
        <f>COUNTIF('S7 Table. Source data for Figs '!$N198,"&gt;=40")</f>
        <v>0</v>
      </c>
      <c r="BH198" s="4">
        <f>COUNTIF('S7 Table. Source data for Figs '!$O198,"&gt;=40")</f>
        <v>0</v>
      </c>
      <c r="BI198" s="4">
        <f>COUNTIF('S7 Table. Source data for Figs '!$X198,"&gt;=40")</f>
        <v>0</v>
      </c>
      <c r="BJ198" s="4">
        <f>COUNTIF('S7 Table. Source data for Figs '!$Y198,"&gt;=40")</f>
        <v>0</v>
      </c>
      <c r="BK198" s="4">
        <f>COUNTIF('S7 Table. Source data for Figs '!$Z198,"&gt;=40")</f>
        <v>0</v>
      </c>
      <c r="BL198" s="4">
        <f>COUNTIF('S7 Table. Source data for Figs '!$AA198,"&gt;=40")</f>
        <v>0</v>
      </c>
      <c r="BM198" s="4">
        <f>COUNTIF('S7 Table. Source data for Figs '!$AB198,"&gt;=40")</f>
        <v>1</v>
      </c>
      <c r="BN198" s="4">
        <f>COUNTIF('S7 Table. Source data for Figs '!$AC198,"&gt;=40")</f>
        <v>1</v>
      </c>
      <c r="BO198" s="4">
        <f>COUNTIF('S7 Table. Source data for Figs '!$AD198,"&gt;=40")</f>
        <v>0</v>
      </c>
      <c r="BP198" s="4">
        <f>COUNTIF('S7 Table. Source data for Figs '!$AE198,"&gt;=40")</f>
        <v>0</v>
      </c>
      <c r="BQ198" s="4">
        <f>COUNTIF('S7 Table. Source data for Figs '!$AN198,"&gt;=40")</f>
        <v>0</v>
      </c>
      <c r="BR198" s="4">
        <f>COUNTIF('S7 Table. Source data for Figs '!$AO198,"&gt;=40")</f>
        <v>1</v>
      </c>
      <c r="BS198" s="4">
        <f>COUNTIF('S7 Table. Source data for Figs '!$AP198,"&gt;=40")</f>
        <v>0</v>
      </c>
      <c r="BT198" s="4">
        <f>COUNTIF('S7 Table. Source data for Figs '!$AQ198,"&gt;=40")</f>
        <v>1</v>
      </c>
      <c r="BU198" s="4">
        <f>COUNTIF('S7 Table. Source data for Figs '!$AR198,"&gt;=40")</f>
        <v>1</v>
      </c>
      <c r="BV198" s="4">
        <f>COUNTIF('S7 Table. Source data for Figs '!$AS198,"&gt;=40")</f>
        <v>1</v>
      </c>
      <c r="BW198" s="4">
        <f>COUNTIF('S7 Table. Source data for Figs '!$AT198,"&gt;=40")</f>
        <v>1</v>
      </c>
      <c r="BX198" s="4">
        <f>COUNTIF('S7 Table. Source data for Figs '!$AU198,"&gt;=40")</f>
        <v>1</v>
      </c>
      <c r="BY198" s="4">
        <f>SUM(BA198:BB198,BI198:BJ198,BQ198:BR198)</f>
        <v>3</v>
      </c>
      <c r="BZ198" s="4">
        <f>SUM(BC198:BD198,BK198:BL198,BS198:BT198)</f>
        <v>1</v>
      </c>
      <c r="CA198" s="4">
        <f>SUM(BE198:BF198,BM198:BN198,BU198:BV198)</f>
        <v>6</v>
      </c>
      <c r="CB198" s="4">
        <f>SUM(BG198:BH198,BO198:BP198,BW198:BX198)</f>
        <v>2</v>
      </c>
    </row>
    <row r="199" spans="1:80" ht="15" customHeight="1" x14ac:dyDescent="0.45">
      <c r="A199" s="1">
        <v>275</v>
      </c>
      <c r="B199" s="2" t="s">
        <v>195</v>
      </c>
      <c r="C199" s="3">
        <v>78</v>
      </c>
      <c r="D199" s="4" t="s">
        <v>14</v>
      </c>
      <c r="E199" s="5" t="s">
        <v>15</v>
      </c>
      <c r="F199" s="6">
        <v>41.155500125509</v>
      </c>
      <c r="G199" s="12" t="s">
        <v>19</v>
      </c>
      <c r="H199" s="4">
        <v>10</v>
      </c>
      <c r="I199" s="4">
        <v>40</v>
      </c>
      <c r="J199" s="4">
        <v>5</v>
      </c>
      <c r="K199" s="4">
        <v>80</v>
      </c>
      <c r="L199" s="4">
        <v>160</v>
      </c>
      <c r="M199" s="4">
        <v>640</v>
      </c>
      <c r="N199" s="4">
        <v>5</v>
      </c>
      <c r="O199" s="4">
        <v>80</v>
      </c>
      <c r="P199" s="8"/>
      <c r="Q199" s="1">
        <v>275</v>
      </c>
      <c r="R199" s="5" t="s">
        <v>195</v>
      </c>
      <c r="S199" s="3">
        <v>79</v>
      </c>
      <c r="T199" s="4" t="s">
        <v>14</v>
      </c>
      <c r="U199" s="5" t="s">
        <v>15</v>
      </c>
      <c r="V199" s="6">
        <v>41.63231466958802</v>
      </c>
      <c r="W199" s="5" t="s">
        <v>19</v>
      </c>
      <c r="X199" s="4">
        <v>10</v>
      </c>
      <c r="Y199" s="4">
        <v>40</v>
      </c>
      <c r="Z199" s="4">
        <v>10</v>
      </c>
      <c r="AA199" s="4">
        <v>20</v>
      </c>
      <c r="AB199" s="4">
        <v>640</v>
      </c>
      <c r="AC199" s="4">
        <v>640</v>
      </c>
      <c r="AD199" s="4">
        <v>40</v>
      </c>
      <c r="AE199" s="4">
        <v>40</v>
      </c>
      <c r="AF199" s="8"/>
      <c r="AG199" s="1">
        <v>275</v>
      </c>
      <c r="AH199" s="5">
        <v>16103</v>
      </c>
      <c r="AI199" s="3">
        <v>80</v>
      </c>
      <c r="AJ199" s="4" t="s">
        <v>14</v>
      </c>
      <c r="AK199" s="5" t="s">
        <v>15</v>
      </c>
      <c r="AL199" s="6">
        <v>41.27</v>
      </c>
      <c r="AM199" s="5" t="s">
        <v>19</v>
      </c>
      <c r="AN199" s="4">
        <v>10</v>
      </c>
      <c r="AO199" s="4">
        <v>160</v>
      </c>
      <c r="AP199" s="4">
        <v>5</v>
      </c>
      <c r="AQ199" s="4">
        <v>160</v>
      </c>
      <c r="AR199" s="4">
        <v>160</v>
      </c>
      <c r="AS199" s="4">
        <v>160</v>
      </c>
      <c r="AT199" s="4">
        <v>20</v>
      </c>
      <c r="AU199" s="4">
        <v>80</v>
      </c>
      <c r="AW199" s="1">
        <v>275</v>
      </c>
      <c r="AX199" s="3">
        <v>80</v>
      </c>
      <c r="AY199" s="2">
        <v>16103</v>
      </c>
      <c r="AZ199" s="3" t="s">
        <v>19</v>
      </c>
      <c r="BA199" s="4">
        <f>COUNTIF('S7 Table. Source data for Figs '!$H199,"&gt;=40")</f>
        <v>0</v>
      </c>
      <c r="BB199" s="4">
        <f>COUNTIF('S7 Table. Source data for Figs '!$I199,"&gt;=40")</f>
        <v>1</v>
      </c>
      <c r="BC199" s="4">
        <f>COUNTIF('S7 Table. Source data for Figs '!$J199,"&gt;=40")</f>
        <v>0</v>
      </c>
      <c r="BD199" s="4">
        <f>COUNTIF('S7 Table. Source data for Figs '!$K199,"&gt;=40")</f>
        <v>1</v>
      </c>
      <c r="BE199" s="4">
        <f>COUNTIF('S7 Table. Source data for Figs '!$L199,"&gt;=40")</f>
        <v>1</v>
      </c>
      <c r="BF199" s="4">
        <f>COUNTIF('S7 Table. Source data for Figs '!$M199,"&gt;=40")</f>
        <v>1</v>
      </c>
      <c r="BG199" s="4">
        <f>COUNTIF('S7 Table. Source data for Figs '!$N199,"&gt;=40")</f>
        <v>0</v>
      </c>
      <c r="BH199" s="4">
        <f>COUNTIF('S7 Table. Source data for Figs '!$O199,"&gt;=40")</f>
        <v>1</v>
      </c>
      <c r="BI199" s="4">
        <f>COUNTIF('S7 Table. Source data for Figs '!$X199,"&gt;=40")</f>
        <v>0</v>
      </c>
      <c r="BJ199" s="4">
        <f>COUNTIF('S7 Table. Source data for Figs '!$Y199,"&gt;=40")</f>
        <v>1</v>
      </c>
      <c r="BK199" s="4">
        <f>COUNTIF('S7 Table. Source data for Figs '!$Z199,"&gt;=40")</f>
        <v>0</v>
      </c>
      <c r="BL199" s="4">
        <f>COUNTIF('S7 Table. Source data for Figs '!$AA199,"&gt;=40")</f>
        <v>0</v>
      </c>
      <c r="BM199" s="4">
        <f>COUNTIF('S7 Table. Source data for Figs '!$AB199,"&gt;=40")</f>
        <v>1</v>
      </c>
      <c r="BN199" s="4">
        <f>COUNTIF('S7 Table. Source data for Figs '!$AC199,"&gt;=40")</f>
        <v>1</v>
      </c>
      <c r="BO199" s="4">
        <f>COUNTIF('S7 Table. Source data for Figs '!$AD199,"&gt;=40")</f>
        <v>1</v>
      </c>
      <c r="BP199" s="4">
        <f>COUNTIF('S7 Table. Source data for Figs '!$AE199,"&gt;=40")</f>
        <v>1</v>
      </c>
      <c r="BQ199" s="4">
        <f>COUNTIF('S7 Table. Source data for Figs '!$AN199,"&gt;=40")</f>
        <v>0</v>
      </c>
      <c r="BR199" s="4">
        <f>COUNTIF('S7 Table. Source data for Figs '!$AO199,"&gt;=40")</f>
        <v>1</v>
      </c>
      <c r="BS199" s="4">
        <f>COUNTIF('S7 Table. Source data for Figs '!$AP199,"&gt;=40")</f>
        <v>0</v>
      </c>
      <c r="BT199" s="4">
        <f>COUNTIF('S7 Table. Source data for Figs '!$AQ199,"&gt;=40")</f>
        <v>1</v>
      </c>
      <c r="BU199" s="4">
        <f>COUNTIF('S7 Table. Source data for Figs '!$AR199,"&gt;=40")</f>
        <v>1</v>
      </c>
      <c r="BV199" s="4">
        <f>COUNTIF('S7 Table. Source data for Figs '!$AS199,"&gt;=40")</f>
        <v>1</v>
      </c>
      <c r="BW199" s="4">
        <f>COUNTIF('S7 Table. Source data for Figs '!$AT199,"&gt;=40")</f>
        <v>0</v>
      </c>
      <c r="BX199" s="4">
        <f>COUNTIF('S7 Table. Source data for Figs '!$AU199,"&gt;=40")</f>
        <v>1</v>
      </c>
      <c r="BY199" s="4">
        <f t="shared" si="89"/>
        <v>3</v>
      </c>
      <c r="BZ199" s="4">
        <f t="shared" si="90"/>
        <v>2</v>
      </c>
      <c r="CA199" s="4">
        <f t="shared" si="91"/>
        <v>6</v>
      </c>
      <c r="CB199" s="4">
        <f t="shared" si="92"/>
        <v>4</v>
      </c>
    </row>
    <row r="200" spans="1:80" ht="15" customHeight="1" x14ac:dyDescent="0.45">
      <c r="A200" s="1">
        <v>569</v>
      </c>
      <c r="B200" s="2" t="s">
        <v>196</v>
      </c>
      <c r="C200" s="3">
        <v>78</v>
      </c>
      <c r="D200" s="4" t="s">
        <v>14</v>
      </c>
      <c r="E200" s="5" t="s">
        <v>15</v>
      </c>
      <c r="F200" s="6">
        <v>25.6389874704061</v>
      </c>
      <c r="G200" s="12" t="s">
        <v>19</v>
      </c>
      <c r="H200" s="4">
        <v>10</v>
      </c>
      <c r="I200" s="4">
        <v>20</v>
      </c>
      <c r="J200" s="4">
        <v>5</v>
      </c>
      <c r="K200" s="4">
        <v>5</v>
      </c>
      <c r="L200" s="4">
        <v>5</v>
      </c>
      <c r="M200" s="4">
        <v>10</v>
      </c>
      <c r="N200" s="4">
        <v>10</v>
      </c>
      <c r="O200" s="4">
        <v>20</v>
      </c>
      <c r="P200" s="8"/>
      <c r="Q200" s="1">
        <v>569</v>
      </c>
      <c r="R200" s="5">
        <v>16224</v>
      </c>
      <c r="S200" s="3">
        <v>79</v>
      </c>
      <c r="T200" s="4" t="s">
        <v>14</v>
      </c>
      <c r="U200" s="5" t="s">
        <v>15</v>
      </c>
      <c r="V200" s="6">
        <v>24.449218749999996</v>
      </c>
      <c r="W200" s="5" t="s">
        <v>19</v>
      </c>
      <c r="X200" s="4">
        <v>5</v>
      </c>
      <c r="Y200" s="4">
        <v>5</v>
      </c>
      <c r="Z200" s="4">
        <v>5</v>
      </c>
      <c r="AA200" s="4">
        <v>10</v>
      </c>
      <c r="AB200" s="4">
        <v>80</v>
      </c>
      <c r="AC200" s="4">
        <v>40</v>
      </c>
      <c r="AD200" s="4">
        <v>20</v>
      </c>
      <c r="AE200" s="4">
        <v>20</v>
      </c>
      <c r="AF200" s="8"/>
      <c r="AG200" s="1">
        <v>569</v>
      </c>
      <c r="AH200" s="5">
        <v>16224</v>
      </c>
      <c r="AI200" s="3">
        <v>80</v>
      </c>
      <c r="AJ200" s="4" t="s">
        <v>14</v>
      </c>
      <c r="AK200" s="5" t="s">
        <v>15</v>
      </c>
      <c r="AL200" s="6">
        <v>24.38</v>
      </c>
      <c r="AM200" s="5" t="s">
        <v>19</v>
      </c>
      <c r="AN200" s="4">
        <v>5</v>
      </c>
      <c r="AO200" s="4">
        <v>5</v>
      </c>
      <c r="AP200" s="4">
        <v>5</v>
      </c>
      <c r="AQ200" s="4">
        <v>10</v>
      </c>
      <c r="AR200" s="4">
        <v>10</v>
      </c>
      <c r="AS200" s="4">
        <v>20</v>
      </c>
      <c r="AT200" s="4">
        <v>10</v>
      </c>
      <c r="AU200" s="4">
        <v>10</v>
      </c>
      <c r="AW200" s="1">
        <v>569</v>
      </c>
      <c r="AX200" s="3">
        <v>80</v>
      </c>
      <c r="AY200" s="2">
        <v>16224</v>
      </c>
      <c r="AZ200" s="3" t="s">
        <v>19</v>
      </c>
      <c r="BA200" s="4">
        <f>COUNTIF('S7 Table. Source data for Figs '!$H200,"&gt;=40")</f>
        <v>0</v>
      </c>
      <c r="BB200" s="4">
        <f>COUNTIF('S7 Table. Source data for Figs '!$I200,"&gt;=40")</f>
        <v>0</v>
      </c>
      <c r="BC200" s="4">
        <f>COUNTIF('S7 Table. Source data for Figs '!$J200,"&gt;=40")</f>
        <v>0</v>
      </c>
      <c r="BD200" s="4">
        <f>COUNTIF('S7 Table. Source data for Figs '!$K200,"&gt;=40")</f>
        <v>0</v>
      </c>
      <c r="BE200" s="4">
        <f>COUNTIF('S7 Table. Source data for Figs '!$L200,"&gt;=40")</f>
        <v>0</v>
      </c>
      <c r="BF200" s="4">
        <f>COUNTIF('S7 Table. Source data for Figs '!$M200,"&gt;=40")</f>
        <v>0</v>
      </c>
      <c r="BG200" s="4">
        <f>COUNTIF('S7 Table. Source data for Figs '!$N200,"&gt;=40")</f>
        <v>0</v>
      </c>
      <c r="BH200" s="4">
        <f>COUNTIF('S7 Table. Source data for Figs '!$O200,"&gt;=40")</f>
        <v>0</v>
      </c>
      <c r="BI200" s="4">
        <f>COUNTIF('S7 Table. Source data for Figs '!$X200,"&gt;=40")</f>
        <v>0</v>
      </c>
      <c r="BJ200" s="4">
        <f>COUNTIF('S7 Table. Source data for Figs '!$Y200,"&gt;=40")</f>
        <v>0</v>
      </c>
      <c r="BK200" s="4">
        <f>COUNTIF('S7 Table. Source data for Figs '!$Z200,"&gt;=40")</f>
        <v>0</v>
      </c>
      <c r="BL200" s="4">
        <f>COUNTIF('S7 Table. Source data for Figs '!$AA200,"&gt;=40")</f>
        <v>0</v>
      </c>
      <c r="BM200" s="4">
        <f>COUNTIF('S7 Table. Source data for Figs '!$AB200,"&gt;=40")</f>
        <v>1</v>
      </c>
      <c r="BN200" s="4">
        <f>COUNTIF('S7 Table. Source data for Figs '!$AC200,"&gt;=40")</f>
        <v>1</v>
      </c>
      <c r="BO200" s="4">
        <f>COUNTIF('S7 Table. Source data for Figs '!$AD200,"&gt;=40")</f>
        <v>0</v>
      </c>
      <c r="BP200" s="4">
        <f>COUNTIF('S7 Table. Source data for Figs '!$AE200,"&gt;=40")</f>
        <v>0</v>
      </c>
      <c r="BQ200" s="4">
        <f>COUNTIF('S7 Table. Source data for Figs '!$AN200,"&gt;=40")</f>
        <v>0</v>
      </c>
      <c r="BR200" s="4">
        <f>COUNTIF('S7 Table. Source data for Figs '!$AO200,"&gt;=40")</f>
        <v>0</v>
      </c>
      <c r="BS200" s="4">
        <f>COUNTIF('S7 Table. Source data for Figs '!$AP200,"&gt;=40")</f>
        <v>0</v>
      </c>
      <c r="BT200" s="4">
        <f>COUNTIF('S7 Table. Source data for Figs '!$AQ200,"&gt;=40")</f>
        <v>0</v>
      </c>
      <c r="BU200" s="4">
        <f>COUNTIF('S7 Table. Source data for Figs '!$AR200,"&gt;=40")</f>
        <v>0</v>
      </c>
      <c r="BV200" s="4">
        <f>COUNTIF('S7 Table. Source data for Figs '!$AS200,"&gt;=40")</f>
        <v>0</v>
      </c>
      <c r="BW200" s="4">
        <f>COUNTIF('S7 Table. Source data for Figs '!$AT200,"&gt;=40")</f>
        <v>0</v>
      </c>
      <c r="BX200" s="4">
        <f>COUNTIF('S7 Table. Source data for Figs '!$AU200,"&gt;=40")</f>
        <v>0</v>
      </c>
      <c r="BY200" s="4">
        <f t="shared" si="89"/>
        <v>0</v>
      </c>
      <c r="BZ200" s="4">
        <f t="shared" si="90"/>
        <v>0</v>
      </c>
      <c r="CA200" s="4">
        <f t="shared" si="91"/>
        <v>2</v>
      </c>
      <c r="CB200" s="4">
        <f t="shared" si="92"/>
        <v>0</v>
      </c>
    </row>
    <row r="201" spans="1:80" ht="15" customHeight="1" x14ac:dyDescent="0.45">
      <c r="A201" s="1">
        <v>169</v>
      </c>
      <c r="B201" s="2" t="s">
        <v>197</v>
      </c>
      <c r="C201" s="3">
        <v>79</v>
      </c>
      <c r="D201" s="4" t="s">
        <v>16</v>
      </c>
      <c r="E201" s="5" t="s">
        <v>15</v>
      </c>
      <c r="F201" s="6">
        <v>22.9137735134453</v>
      </c>
      <c r="G201" s="12" t="s">
        <v>19</v>
      </c>
      <c r="H201" s="4">
        <v>20</v>
      </c>
      <c r="I201" s="4">
        <v>20</v>
      </c>
      <c r="J201" s="4">
        <v>5</v>
      </c>
      <c r="K201" s="4">
        <v>10</v>
      </c>
      <c r="L201" s="4">
        <v>20</v>
      </c>
      <c r="M201" s="4">
        <v>40</v>
      </c>
      <c r="N201" s="4">
        <v>20</v>
      </c>
      <c r="O201" s="4">
        <v>20</v>
      </c>
      <c r="P201" s="8"/>
      <c r="Q201" s="1">
        <v>169</v>
      </c>
      <c r="R201" s="5" t="s">
        <v>197</v>
      </c>
      <c r="S201" s="3">
        <v>80</v>
      </c>
      <c r="T201" s="4" t="s">
        <v>16</v>
      </c>
      <c r="U201" s="5" t="s">
        <v>15</v>
      </c>
      <c r="V201" s="6">
        <v>22.913773513445271</v>
      </c>
      <c r="W201" s="5" t="s">
        <v>19</v>
      </c>
      <c r="X201" s="4">
        <v>5</v>
      </c>
      <c r="Y201" s="4">
        <v>5</v>
      </c>
      <c r="Z201" s="4">
        <v>10</v>
      </c>
      <c r="AA201" s="4">
        <v>5</v>
      </c>
      <c r="AB201" s="4">
        <v>80</v>
      </c>
      <c r="AC201" s="4">
        <v>40</v>
      </c>
      <c r="AD201" s="4">
        <v>40</v>
      </c>
      <c r="AE201" s="4">
        <v>40</v>
      </c>
      <c r="AF201" s="8"/>
      <c r="AG201" s="1">
        <v>169</v>
      </c>
      <c r="AH201" s="5">
        <v>15888</v>
      </c>
      <c r="AI201" s="3">
        <v>81</v>
      </c>
      <c r="AJ201" s="4" t="s">
        <v>16</v>
      </c>
      <c r="AK201" s="5" t="s">
        <v>15</v>
      </c>
      <c r="AL201" s="6">
        <v>24.3</v>
      </c>
      <c r="AM201" s="5" t="s">
        <v>19</v>
      </c>
      <c r="AN201" s="4">
        <v>5</v>
      </c>
      <c r="AO201" s="4">
        <v>10</v>
      </c>
      <c r="AP201" s="4">
        <v>5</v>
      </c>
      <c r="AQ201" s="4">
        <v>10</v>
      </c>
      <c r="AR201" s="4">
        <v>40</v>
      </c>
      <c r="AS201" s="4">
        <v>40</v>
      </c>
      <c r="AT201" s="4">
        <v>20</v>
      </c>
      <c r="AU201" s="4">
        <v>20</v>
      </c>
      <c r="AW201" s="1">
        <v>169</v>
      </c>
      <c r="AX201" s="3">
        <v>81</v>
      </c>
      <c r="AY201" s="2">
        <v>15888</v>
      </c>
      <c r="AZ201" s="3" t="s">
        <v>19</v>
      </c>
      <c r="BA201" s="4">
        <f>COUNTIF('S7 Table. Source data for Figs '!$H201,"&gt;=40")</f>
        <v>0</v>
      </c>
      <c r="BB201" s="4">
        <f>COUNTIF('S7 Table. Source data for Figs '!$I201,"&gt;=40")</f>
        <v>0</v>
      </c>
      <c r="BC201" s="4">
        <f>COUNTIF('S7 Table. Source data for Figs '!$J201,"&gt;=40")</f>
        <v>0</v>
      </c>
      <c r="BD201" s="4">
        <f>COUNTIF('S7 Table. Source data for Figs '!$K201,"&gt;=40")</f>
        <v>0</v>
      </c>
      <c r="BE201" s="4">
        <f>COUNTIF('S7 Table. Source data for Figs '!$L201,"&gt;=40")</f>
        <v>0</v>
      </c>
      <c r="BF201" s="4">
        <f>COUNTIF('S7 Table. Source data for Figs '!$M201,"&gt;=40")</f>
        <v>1</v>
      </c>
      <c r="BG201" s="4">
        <f>COUNTIF('S7 Table. Source data for Figs '!$N201,"&gt;=40")</f>
        <v>0</v>
      </c>
      <c r="BH201" s="4">
        <f>COUNTIF('S7 Table. Source data for Figs '!$O201,"&gt;=40")</f>
        <v>0</v>
      </c>
      <c r="BI201" s="4">
        <f>COUNTIF('S7 Table. Source data for Figs '!$X201,"&gt;=40")</f>
        <v>0</v>
      </c>
      <c r="BJ201" s="4">
        <f>COUNTIF('S7 Table. Source data for Figs '!$Y201,"&gt;=40")</f>
        <v>0</v>
      </c>
      <c r="BK201" s="4">
        <f>COUNTIF('S7 Table. Source data for Figs '!$Z201,"&gt;=40")</f>
        <v>0</v>
      </c>
      <c r="BL201" s="4">
        <f>COUNTIF('S7 Table. Source data for Figs '!$AA201,"&gt;=40")</f>
        <v>0</v>
      </c>
      <c r="BM201" s="4">
        <f>COUNTIF('S7 Table. Source data for Figs '!$AB201,"&gt;=40")</f>
        <v>1</v>
      </c>
      <c r="BN201" s="4">
        <f>COUNTIF('S7 Table. Source data for Figs '!$AC201,"&gt;=40")</f>
        <v>1</v>
      </c>
      <c r="BO201" s="4">
        <f>COUNTIF('S7 Table. Source data for Figs '!$AD201,"&gt;=40")</f>
        <v>1</v>
      </c>
      <c r="BP201" s="4">
        <f>COUNTIF('S7 Table. Source data for Figs '!$AE201,"&gt;=40")</f>
        <v>1</v>
      </c>
      <c r="BQ201" s="4">
        <f>COUNTIF('S7 Table. Source data for Figs '!$AN201,"&gt;=40")</f>
        <v>0</v>
      </c>
      <c r="BR201" s="4">
        <f>COUNTIF('S7 Table. Source data for Figs '!$AO201,"&gt;=40")</f>
        <v>0</v>
      </c>
      <c r="BS201" s="4">
        <f>COUNTIF('S7 Table. Source data for Figs '!$AP201,"&gt;=40")</f>
        <v>0</v>
      </c>
      <c r="BT201" s="4">
        <f>COUNTIF('S7 Table. Source data for Figs '!$AQ201,"&gt;=40")</f>
        <v>0</v>
      </c>
      <c r="BU201" s="4">
        <f>COUNTIF('S7 Table. Source data for Figs '!$AR201,"&gt;=40")</f>
        <v>1</v>
      </c>
      <c r="BV201" s="4">
        <f>COUNTIF('S7 Table. Source data for Figs '!$AS201,"&gt;=40")</f>
        <v>1</v>
      </c>
      <c r="BW201" s="4">
        <f>COUNTIF('S7 Table. Source data for Figs '!$AT201,"&gt;=40")</f>
        <v>0</v>
      </c>
      <c r="BX201" s="4">
        <f>COUNTIF('S7 Table. Source data for Figs '!$AU201,"&gt;=40")</f>
        <v>0</v>
      </c>
      <c r="BY201" s="4">
        <f t="shared" si="89"/>
        <v>0</v>
      </c>
      <c r="BZ201" s="4">
        <f t="shared" si="90"/>
        <v>0</v>
      </c>
      <c r="CA201" s="4">
        <f t="shared" si="91"/>
        <v>5</v>
      </c>
      <c r="CB201" s="4">
        <f t="shared" si="92"/>
        <v>2</v>
      </c>
    </row>
    <row r="202" spans="1:80" ht="15" customHeight="1" x14ac:dyDescent="0.45">
      <c r="A202" s="1">
        <v>362</v>
      </c>
      <c r="B202" s="2" t="s">
        <v>198</v>
      </c>
      <c r="C202" s="3">
        <v>79</v>
      </c>
      <c r="D202" s="4" t="s">
        <v>16</v>
      </c>
      <c r="E202" s="5" t="s">
        <v>15</v>
      </c>
      <c r="F202" s="6">
        <v>27.8</v>
      </c>
      <c r="G202" s="12" t="s">
        <v>19</v>
      </c>
      <c r="H202" s="4">
        <v>10</v>
      </c>
      <c r="I202" s="4">
        <v>10</v>
      </c>
      <c r="J202" s="4">
        <v>20</v>
      </c>
      <c r="K202" s="4">
        <v>40</v>
      </c>
      <c r="L202" s="4">
        <v>40</v>
      </c>
      <c r="M202" s="4">
        <v>20</v>
      </c>
      <c r="N202" s="4">
        <v>40</v>
      </c>
      <c r="O202" s="4">
        <v>40</v>
      </c>
      <c r="P202" s="8"/>
      <c r="Q202" s="1">
        <v>362</v>
      </c>
      <c r="R202" s="5" t="s">
        <v>198</v>
      </c>
      <c r="S202" s="3">
        <v>80</v>
      </c>
      <c r="T202" s="4" t="s">
        <v>16</v>
      </c>
      <c r="U202" s="5" t="s">
        <v>15</v>
      </c>
      <c r="V202" s="6">
        <v>27.507771064924846</v>
      </c>
      <c r="W202" s="5" t="s">
        <v>19</v>
      </c>
      <c r="X202" s="4">
        <v>5</v>
      </c>
      <c r="Y202" s="4">
        <v>5</v>
      </c>
      <c r="Z202" s="4">
        <v>20</v>
      </c>
      <c r="AA202" s="4">
        <v>40</v>
      </c>
      <c r="AB202" s="4">
        <v>10</v>
      </c>
      <c r="AC202" s="4">
        <v>20</v>
      </c>
      <c r="AD202" s="4">
        <v>40</v>
      </c>
      <c r="AE202" s="4">
        <v>40</v>
      </c>
      <c r="AF202" s="8"/>
      <c r="AG202" s="1">
        <v>362</v>
      </c>
      <c r="AH202" s="5">
        <v>16011</v>
      </c>
      <c r="AI202" s="3">
        <v>81</v>
      </c>
      <c r="AJ202" s="4" t="s">
        <v>16</v>
      </c>
      <c r="AK202" s="5" t="s">
        <v>15</v>
      </c>
      <c r="AL202" s="6">
        <v>27.2</v>
      </c>
      <c r="AM202" s="5" t="s">
        <v>19</v>
      </c>
      <c r="AN202" s="4">
        <v>5</v>
      </c>
      <c r="AO202" s="4">
        <v>10</v>
      </c>
      <c r="AP202" s="4">
        <v>5</v>
      </c>
      <c r="AQ202" s="4">
        <v>80</v>
      </c>
      <c r="AR202" s="4">
        <v>10</v>
      </c>
      <c r="AS202" s="4">
        <v>20</v>
      </c>
      <c r="AT202" s="4">
        <v>40</v>
      </c>
      <c r="AU202" s="4">
        <v>40</v>
      </c>
      <c r="AW202" s="1">
        <v>362</v>
      </c>
      <c r="AX202" s="3">
        <v>81</v>
      </c>
      <c r="AY202" s="2">
        <v>16011</v>
      </c>
      <c r="AZ202" s="3" t="s">
        <v>19</v>
      </c>
      <c r="BA202" s="4">
        <f>COUNTIF('S7 Table. Source data for Figs '!$H202,"&gt;=40")</f>
        <v>0</v>
      </c>
      <c r="BB202" s="4">
        <f>COUNTIF('S7 Table. Source data for Figs '!$I202,"&gt;=40")</f>
        <v>0</v>
      </c>
      <c r="BC202" s="4">
        <f>COUNTIF('S7 Table. Source data for Figs '!$J202,"&gt;=40")</f>
        <v>0</v>
      </c>
      <c r="BD202" s="4">
        <f>COUNTIF('S7 Table. Source data for Figs '!$K202,"&gt;=40")</f>
        <v>1</v>
      </c>
      <c r="BE202" s="4">
        <f>COUNTIF('S7 Table. Source data for Figs '!$L202,"&gt;=40")</f>
        <v>1</v>
      </c>
      <c r="BF202" s="4">
        <f>COUNTIF('S7 Table. Source data for Figs '!$M202,"&gt;=40")</f>
        <v>0</v>
      </c>
      <c r="BG202" s="4">
        <f>COUNTIF('S7 Table. Source data for Figs '!$N202,"&gt;=40")</f>
        <v>1</v>
      </c>
      <c r="BH202" s="4">
        <f>COUNTIF('S7 Table. Source data for Figs '!$O202,"&gt;=40")</f>
        <v>1</v>
      </c>
      <c r="BI202" s="4">
        <f>COUNTIF('S7 Table. Source data for Figs '!$X202,"&gt;=40")</f>
        <v>0</v>
      </c>
      <c r="BJ202" s="4">
        <f>COUNTIF('S7 Table. Source data for Figs '!$Y202,"&gt;=40")</f>
        <v>0</v>
      </c>
      <c r="BK202" s="4">
        <f>COUNTIF('S7 Table. Source data for Figs '!$Z202,"&gt;=40")</f>
        <v>0</v>
      </c>
      <c r="BL202" s="4">
        <f>COUNTIF('S7 Table. Source data for Figs '!$AA202,"&gt;=40")</f>
        <v>1</v>
      </c>
      <c r="BM202" s="4">
        <f>COUNTIF('S7 Table. Source data for Figs '!$AB202,"&gt;=40")</f>
        <v>0</v>
      </c>
      <c r="BN202" s="4">
        <f>COUNTIF('S7 Table. Source data for Figs '!$AC202,"&gt;=40")</f>
        <v>0</v>
      </c>
      <c r="BO202" s="4">
        <f>COUNTIF('S7 Table. Source data for Figs '!$AD202,"&gt;=40")</f>
        <v>1</v>
      </c>
      <c r="BP202" s="4">
        <f>COUNTIF('S7 Table. Source data for Figs '!$AE202,"&gt;=40")</f>
        <v>1</v>
      </c>
      <c r="BQ202" s="4">
        <f>COUNTIF('S7 Table. Source data for Figs '!$AN202,"&gt;=40")</f>
        <v>0</v>
      </c>
      <c r="BR202" s="4">
        <f>COUNTIF('S7 Table. Source data for Figs '!$AO202,"&gt;=40")</f>
        <v>0</v>
      </c>
      <c r="BS202" s="4">
        <f>COUNTIF('S7 Table. Source data for Figs '!$AP202,"&gt;=40")</f>
        <v>0</v>
      </c>
      <c r="BT202" s="4">
        <f>COUNTIF('S7 Table. Source data for Figs '!$AQ202,"&gt;=40")</f>
        <v>1</v>
      </c>
      <c r="BU202" s="4">
        <f>COUNTIF('S7 Table. Source data for Figs '!$AR202,"&gt;=40")</f>
        <v>0</v>
      </c>
      <c r="BV202" s="4">
        <f>COUNTIF('S7 Table. Source data for Figs '!$AS202,"&gt;=40")</f>
        <v>0</v>
      </c>
      <c r="BW202" s="4">
        <f>COUNTIF('S7 Table. Source data for Figs '!$AT202,"&gt;=40")</f>
        <v>1</v>
      </c>
      <c r="BX202" s="4">
        <f>COUNTIF('S7 Table. Source data for Figs '!$AU202,"&gt;=40")</f>
        <v>1</v>
      </c>
      <c r="BY202" s="4">
        <f t="shared" si="89"/>
        <v>0</v>
      </c>
      <c r="BZ202" s="4">
        <f t="shared" si="90"/>
        <v>3</v>
      </c>
      <c r="CA202" s="4">
        <f t="shared" si="91"/>
        <v>1</v>
      </c>
      <c r="CB202" s="4">
        <f t="shared" si="92"/>
        <v>6</v>
      </c>
    </row>
    <row r="203" spans="1:80" ht="15" customHeight="1" x14ac:dyDescent="0.45">
      <c r="A203" s="8" t="s">
        <v>295</v>
      </c>
      <c r="B203" s="9">
        <v>1944</v>
      </c>
      <c r="C203" s="8">
        <v>79</v>
      </c>
      <c r="D203" s="4" t="s">
        <v>16</v>
      </c>
      <c r="E203" s="8" t="s">
        <v>206</v>
      </c>
      <c r="F203" s="8">
        <v>26.6</v>
      </c>
      <c r="G203" s="7" t="s">
        <v>221</v>
      </c>
      <c r="H203" s="8">
        <v>20</v>
      </c>
      <c r="I203" s="8">
        <v>20</v>
      </c>
      <c r="J203" s="8">
        <v>10</v>
      </c>
      <c r="K203" s="8">
        <v>10</v>
      </c>
      <c r="L203" s="8">
        <v>1280</v>
      </c>
      <c r="M203" s="8">
        <v>640</v>
      </c>
      <c r="N203" s="8">
        <v>1280</v>
      </c>
      <c r="O203" s="8">
        <v>1280</v>
      </c>
      <c r="P203" s="8"/>
      <c r="Q203" s="8" t="s">
        <v>296</v>
      </c>
      <c r="R203" s="10">
        <v>1944</v>
      </c>
      <c r="S203" s="8">
        <v>79</v>
      </c>
      <c r="T203" s="8" t="s">
        <v>16</v>
      </c>
      <c r="U203" s="8" t="s">
        <v>206</v>
      </c>
      <c r="V203" s="8">
        <v>26.6</v>
      </c>
      <c r="W203" s="7" t="s">
        <v>222</v>
      </c>
      <c r="X203" s="8">
        <v>5</v>
      </c>
      <c r="Y203" s="8">
        <v>40</v>
      </c>
      <c r="Z203" s="8">
        <v>20</v>
      </c>
      <c r="AA203" s="8">
        <v>10</v>
      </c>
      <c r="AB203" s="8">
        <v>640</v>
      </c>
      <c r="AC203" s="8">
        <v>640</v>
      </c>
      <c r="AD203" s="8">
        <v>640</v>
      </c>
      <c r="AE203" s="8">
        <v>640</v>
      </c>
      <c r="AF203" s="8"/>
      <c r="AG203" s="8" t="s">
        <v>295</v>
      </c>
      <c r="AH203" s="10">
        <v>1944</v>
      </c>
      <c r="AI203" s="8">
        <v>79</v>
      </c>
      <c r="AJ203" s="8" t="s">
        <v>16</v>
      </c>
      <c r="AK203" s="8" t="s">
        <v>206</v>
      </c>
      <c r="AL203" s="8">
        <v>26.6</v>
      </c>
      <c r="AM203" s="7" t="s">
        <v>221</v>
      </c>
      <c r="AN203" s="8">
        <v>20</v>
      </c>
      <c r="AO203" s="8">
        <v>80</v>
      </c>
      <c r="AP203" s="8">
        <v>10</v>
      </c>
      <c r="AQ203" s="8">
        <v>640</v>
      </c>
      <c r="AR203" s="8">
        <v>320</v>
      </c>
      <c r="AS203" s="8">
        <v>320</v>
      </c>
      <c r="AT203" s="8">
        <v>320</v>
      </c>
      <c r="AU203" s="8">
        <v>640</v>
      </c>
      <c r="AW203" s="8" t="s">
        <v>295</v>
      </c>
      <c r="AX203" s="8">
        <v>79</v>
      </c>
      <c r="AY203" s="10">
        <v>1944</v>
      </c>
      <c r="AZ203" s="8" t="s">
        <v>302</v>
      </c>
      <c r="BA203" s="4">
        <f>COUNTIF('S7 Table. Source data for Figs '!$H203,"&gt;=40")</f>
        <v>0</v>
      </c>
      <c r="BB203" s="4">
        <f>COUNTIF('S7 Table. Source data for Figs '!$I203,"&gt;=40")</f>
        <v>0</v>
      </c>
      <c r="BC203" s="4">
        <f>COUNTIF('S7 Table. Source data for Figs '!$J203,"&gt;=40")</f>
        <v>0</v>
      </c>
      <c r="BD203" s="4">
        <f>COUNTIF('S7 Table. Source data for Figs '!$K203,"&gt;=40")</f>
        <v>0</v>
      </c>
      <c r="BE203" s="4">
        <f>COUNTIF('S7 Table. Source data for Figs '!$L203,"&gt;=40")</f>
        <v>1</v>
      </c>
      <c r="BF203" s="4">
        <f>COUNTIF('S7 Table. Source data for Figs '!$M203,"&gt;=40")</f>
        <v>1</v>
      </c>
      <c r="BG203" s="4">
        <f>COUNTIF('S7 Table. Source data for Figs '!$N203,"&gt;=40")</f>
        <v>1</v>
      </c>
      <c r="BH203" s="4">
        <f>COUNTIF('S7 Table. Source data for Figs '!$O203,"&gt;=40")</f>
        <v>1</v>
      </c>
      <c r="BI203" s="4">
        <f>COUNTIF('S7 Table. Source data for Figs '!$X203,"&gt;=40")</f>
        <v>0</v>
      </c>
      <c r="BJ203" s="4">
        <f>COUNTIF('S7 Table. Source data for Figs '!$Y203,"&gt;=40")</f>
        <v>1</v>
      </c>
      <c r="BK203" s="4">
        <f>COUNTIF('S7 Table. Source data for Figs '!$Z203,"&gt;=40")</f>
        <v>0</v>
      </c>
      <c r="BL203" s="4">
        <f>COUNTIF('S7 Table. Source data for Figs '!$AA203,"&gt;=40")</f>
        <v>0</v>
      </c>
      <c r="BM203" s="4">
        <f>COUNTIF('S7 Table. Source data for Figs '!$AB203,"&gt;=40")</f>
        <v>1</v>
      </c>
      <c r="BN203" s="4">
        <f>COUNTIF('S7 Table. Source data for Figs '!$AC203,"&gt;=40")</f>
        <v>1</v>
      </c>
      <c r="BO203" s="4">
        <f>COUNTIF('S7 Table. Source data for Figs '!$AD203,"&gt;=40")</f>
        <v>1</v>
      </c>
      <c r="BP203" s="4">
        <f>COUNTIF('S7 Table. Source data for Figs '!$AE203,"&gt;=40")</f>
        <v>1</v>
      </c>
      <c r="BQ203" s="4">
        <f>COUNTIF('S7 Table. Source data for Figs '!$AN203,"&gt;=40")</f>
        <v>0</v>
      </c>
      <c r="BR203" s="4">
        <f>COUNTIF('S7 Table. Source data for Figs '!$AO203,"&gt;=40")</f>
        <v>1</v>
      </c>
      <c r="BS203" s="4">
        <f>COUNTIF('S7 Table. Source data for Figs '!$AP203,"&gt;=40")</f>
        <v>0</v>
      </c>
      <c r="BT203" s="4">
        <f>COUNTIF('S7 Table. Source data for Figs '!$AQ203,"&gt;=40")</f>
        <v>1</v>
      </c>
      <c r="BU203" s="4">
        <f>COUNTIF('S7 Table. Source data for Figs '!$AR203,"&gt;=40")</f>
        <v>1</v>
      </c>
      <c r="BV203" s="4">
        <f>COUNTIF('S7 Table. Source data for Figs '!$AS203,"&gt;=40")</f>
        <v>1</v>
      </c>
      <c r="BW203" s="4">
        <f>COUNTIF('S7 Table. Source data for Figs '!$AT203,"&gt;=40")</f>
        <v>1</v>
      </c>
      <c r="BX203" s="4">
        <f>COUNTIF('S7 Table. Source data for Figs '!$AU203,"&gt;=40")</f>
        <v>1</v>
      </c>
      <c r="BY203" s="4">
        <f>SUM(BA203:BB203,BI203:BJ203,BQ203:BR203)</f>
        <v>2</v>
      </c>
      <c r="BZ203" s="4">
        <f>SUM(BC203:BD203,BK203:BL203,BS203:BT203)</f>
        <v>1</v>
      </c>
      <c r="CA203" s="4">
        <f>SUM(BE203:BF203,BM203:BN203,BU203:BV203)</f>
        <v>6</v>
      </c>
      <c r="CB203" s="4">
        <f>SUM(BG203:BH203,BO203:BP203,BW203:BX203)</f>
        <v>6</v>
      </c>
    </row>
    <row r="204" spans="1:80" ht="15" customHeight="1" x14ac:dyDescent="0.45">
      <c r="A204" s="1">
        <v>651</v>
      </c>
      <c r="B204" s="2" t="s">
        <v>199</v>
      </c>
      <c r="C204" s="3">
        <v>80</v>
      </c>
      <c r="D204" s="4" t="s">
        <v>14</v>
      </c>
      <c r="E204" s="5" t="s">
        <v>15</v>
      </c>
      <c r="F204" s="6">
        <v>20.9266430499896</v>
      </c>
      <c r="G204" s="12" t="s">
        <v>19</v>
      </c>
      <c r="H204" s="4">
        <v>320</v>
      </c>
      <c r="I204" s="4">
        <v>640</v>
      </c>
      <c r="J204" s="4">
        <v>5</v>
      </c>
      <c r="K204" s="4">
        <v>160</v>
      </c>
      <c r="L204" s="4">
        <v>40</v>
      </c>
      <c r="M204" s="4">
        <v>80</v>
      </c>
      <c r="N204" s="4">
        <v>160</v>
      </c>
      <c r="O204" s="4">
        <v>160</v>
      </c>
      <c r="P204" s="8"/>
      <c r="Q204" s="4">
        <v>651</v>
      </c>
      <c r="R204" s="5" t="s">
        <v>199</v>
      </c>
      <c r="S204" s="3">
        <v>81</v>
      </c>
      <c r="T204" s="4" t="s">
        <v>14</v>
      </c>
      <c r="U204" s="5" t="s">
        <v>15</v>
      </c>
      <c r="V204" s="6">
        <v>21.764594712072441</v>
      </c>
      <c r="W204" s="7" t="s">
        <v>224</v>
      </c>
      <c r="X204" s="4">
        <v>5</v>
      </c>
      <c r="Y204" s="4">
        <v>10</v>
      </c>
      <c r="Z204" s="4">
        <v>80</v>
      </c>
      <c r="AA204" s="4">
        <v>80</v>
      </c>
      <c r="AB204" s="4">
        <v>160</v>
      </c>
      <c r="AC204" s="4">
        <v>160</v>
      </c>
      <c r="AD204" s="4">
        <v>320</v>
      </c>
      <c r="AE204" s="4">
        <v>320</v>
      </c>
      <c r="AF204" s="8"/>
      <c r="AG204" s="1">
        <v>651</v>
      </c>
      <c r="AH204" s="5">
        <v>15401</v>
      </c>
      <c r="AI204" s="3">
        <v>82</v>
      </c>
      <c r="AJ204" s="4" t="s">
        <v>14</v>
      </c>
      <c r="AK204" s="5" t="s">
        <v>15</v>
      </c>
      <c r="AL204" s="6">
        <v>23.44</v>
      </c>
      <c r="AM204" s="7" t="s">
        <v>224</v>
      </c>
      <c r="AN204" s="4">
        <v>5</v>
      </c>
      <c r="AO204" s="4">
        <v>80</v>
      </c>
      <c r="AP204" s="4">
        <v>10</v>
      </c>
      <c r="AQ204" s="4">
        <v>40</v>
      </c>
      <c r="AR204" s="4">
        <v>20</v>
      </c>
      <c r="AS204" s="4">
        <v>40</v>
      </c>
      <c r="AT204" s="4">
        <v>80</v>
      </c>
      <c r="AU204" s="4">
        <v>160</v>
      </c>
      <c r="AW204" s="1">
        <v>651</v>
      </c>
      <c r="AX204" s="3">
        <v>82</v>
      </c>
      <c r="AY204" s="2">
        <v>15401</v>
      </c>
      <c r="AZ204" s="3" t="s">
        <v>261</v>
      </c>
      <c r="BA204" s="4">
        <f>COUNTIF('S7 Table. Source data for Figs '!$H204,"&gt;=40")</f>
        <v>1</v>
      </c>
      <c r="BB204" s="4">
        <f>COUNTIF('S7 Table. Source data for Figs '!$I204,"&gt;=40")</f>
        <v>1</v>
      </c>
      <c r="BC204" s="4">
        <f>COUNTIF('S7 Table. Source data for Figs '!$J204,"&gt;=40")</f>
        <v>0</v>
      </c>
      <c r="BD204" s="4">
        <f>COUNTIF('S7 Table. Source data for Figs '!$K204,"&gt;=40")</f>
        <v>1</v>
      </c>
      <c r="BE204" s="4">
        <f>COUNTIF('S7 Table. Source data for Figs '!$L204,"&gt;=40")</f>
        <v>1</v>
      </c>
      <c r="BF204" s="4">
        <f>COUNTIF('S7 Table. Source data for Figs '!$M204,"&gt;=40")</f>
        <v>1</v>
      </c>
      <c r="BG204" s="4">
        <f>COUNTIF('S7 Table. Source data for Figs '!$N204,"&gt;=40")</f>
        <v>1</v>
      </c>
      <c r="BH204" s="4">
        <f>COUNTIF('S7 Table. Source data for Figs '!$O204,"&gt;=40")</f>
        <v>1</v>
      </c>
      <c r="BI204" s="4">
        <f>COUNTIF('S7 Table. Source data for Figs '!$X204,"&gt;=40")</f>
        <v>0</v>
      </c>
      <c r="BJ204" s="4">
        <f>COUNTIF('S7 Table. Source data for Figs '!$Y204,"&gt;=40")</f>
        <v>0</v>
      </c>
      <c r="BK204" s="4">
        <f>COUNTIF('S7 Table. Source data for Figs '!$Z204,"&gt;=40")</f>
        <v>1</v>
      </c>
      <c r="BL204" s="4">
        <f>COUNTIF('S7 Table. Source data for Figs '!$AA204,"&gt;=40")</f>
        <v>1</v>
      </c>
      <c r="BM204" s="4">
        <f>COUNTIF('S7 Table. Source data for Figs '!$AB204,"&gt;=40")</f>
        <v>1</v>
      </c>
      <c r="BN204" s="4">
        <f>COUNTIF('S7 Table. Source data for Figs '!$AC204,"&gt;=40")</f>
        <v>1</v>
      </c>
      <c r="BO204" s="4">
        <f>COUNTIF('S7 Table. Source data for Figs '!$AD204,"&gt;=40")</f>
        <v>1</v>
      </c>
      <c r="BP204" s="4">
        <f>COUNTIF('S7 Table. Source data for Figs '!$AE204,"&gt;=40")</f>
        <v>1</v>
      </c>
      <c r="BQ204" s="4">
        <f>COUNTIF('S7 Table. Source data for Figs '!$AN204,"&gt;=40")</f>
        <v>0</v>
      </c>
      <c r="BR204" s="4">
        <f>COUNTIF('S7 Table. Source data for Figs '!$AO204,"&gt;=40")</f>
        <v>1</v>
      </c>
      <c r="BS204" s="4">
        <f>COUNTIF('S7 Table. Source data for Figs '!$AP204,"&gt;=40")</f>
        <v>0</v>
      </c>
      <c r="BT204" s="4">
        <f>COUNTIF('S7 Table. Source data for Figs '!$AQ204,"&gt;=40")</f>
        <v>1</v>
      </c>
      <c r="BU204" s="4">
        <f>COUNTIF('S7 Table. Source data for Figs '!$AR204,"&gt;=40")</f>
        <v>0</v>
      </c>
      <c r="BV204" s="4">
        <f>COUNTIF('S7 Table. Source data for Figs '!$AS204,"&gt;=40")</f>
        <v>1</v>
      </c>
      <c r="BW204" s="4">
        <f>COUNTIF('S7 Table. Source data for Figs '!$AT204,"&gt;=40")</f>
        <v>1</v>
      </c>
      <c r="BX204" s="4">
        <f>COUNTIF('S7 Table. Source data for Figs '!$AU204,"&gt;=40")</f>
        <v>1</v>
      </c>
      <c r="BY204" s="4">
        <f t="shared" si="89"/>
        <v>3</v>
      </c>
      <c r="BZ204" s="4">
        <f t="shared" si="90"/>
        <v>4</v>
      </c>
      <c r="CA204" s="4">
        <f t="shared" si="91"/>
        <v>5</v>
      </c>
      <c r="CB204" s="4">
        <f t="shared" si="92"/>
        <v>6</v>
      </c>
    </row>
    <row r="205" spans="1:80" ht="15" customHeight="1" x14ac:dyDescent="0.45">
      <c r="A205" s="1">
        <v>644</v>
      </c>
      <c r="B205" s="2" t="s">
        <v>200</v>
      </c>
      <c r="C205" s="3">
        <v>81</v>
      </c>
      <c r="D205" s="4" t="s">
        <v>14</v>
      </c>
      <c r="E205" s="5" t="s">
        <v>15</v>
      </c>
      <c r="F205" s="6">
        <v>21.634921993189799</v>
      </c>
      <c r="G205" s="12" t="s">
        <v>19</v>
      </c>
      <c r="H205" s="4">
        <v>20</v>
      </c>
      <c r="I205" s="4">
        <v>20</v>
      </c>
      <c r="J205" s="4">
        <v>5</v>
      </c>
      <c r="K205" s="4">
        <v>5</v>
      </c>
      <c r="L205" s="4">
        <v>5</v>
      </c>
      <c r="M205" s="4">
        <v>5</v>
      </c>
      <c r="N205" s="4">
        <v>80</v>
      </c>
      <c r="O205" s="4">
        <v>5</v>
      </c>
      <c r="P205" s="8"/>
      <c r="Q205" s="1">
        <v>644</v>
      </c>
      <c r="R205" s="5" t="s">
        <v>200</v>
      </c>
      <c r="S205" s="3">
        <v>82</v>
      </c>
      <c r="T205" s="4" t="s">
        <v>14</v>
      </c>
      <c r="U205" s="5" t="s">
        <v>15</v>
      </c>
      <c r="V205" s="6">
        <v>21.392740030579507</v>
      </c>
      <c r="W205" s="5" t="s">
        <v>19</v>
      </c>
      <c r="X205" s="4">
        <v>5</v>
      </c>
      <c r="Y205" s="4">
        <v>5</v>
      </c>
      <c r="Z205" s="4">
        <v>5</v>
      </c>
      <c r="AA205" s="4">
        <v>5</v>
      </c>
      <c r="AB205" s="4">
        <v>20</v>
      </c>
      <c r="AC205" s="4">
        <v>80</v>
      </c>
      <c r="AD205" s="4">
        <v>5</v>
      </c>
      <c r="AE205" s="4">
        <v>5</v>
      </c>
      <c r="AF205" s="8"/>
      <c r="AG205" s="1">
        <v>644</v>
      </c>
      <c r="AH205" s="5">
        <v>15189</v>
      </c>
      <c r="AI205" s="3">
        <v>83</v>
      </c>
      <c r="AJ205" s="4" t="s">
        <v>14</v>
      </c>
      <c r="AK205" s="5" t="s">
        <v>15</v>
      </c>
      <c r="AL205" s="6">
        <v>21.79</v>
      </c>
      <c r="AM205" s="5" t="s">
        <v>19</v>
      </c>
      <c r="AN205" s="4">
        <v>5</v>
      </c>
      <c r="AO205" s="4">
        <v>5</v>
      </c>
      <c r="AP205" s="4">
        <v>5</v>
      </c>
      <c r="AQ205" s="4">
        <v>40</v>
      </c>
      <c r="AR205" s="4">
        <v>5</v>
      </c>
      <c r="AS205" s="4">
        <v>5</v>
      </c>
      <c r="AT205" s="4">
        <v>40</v>
      </c>
      <c r="AU205" s="4">
        <v>80</v>
      </c>
      <c r="AW205" s="1">
        <v>644</v>
      </c>
      <c r="AX205" s="3">
        <v>83</v>
      </c>
      <c r="AY205" s="2">
        <v>15189</v>
      </c>
      <c r="AZ205" s="3" t="s">
        <v>19</v>
      </c>
      <c r="BA205" s="4">
        <f>COUNTIF('S7 Table. Source data for Figs '!$H205,"&gt;=40")</f>
        <v>0</v>
      </c>
      <c r="BB205" s="4">
        <f>COUNTIF('S7 Table. Source data for Figs '!$I205,"&gt;=40")</f>
        <v>0</v>
      </c>
      <c r="BC205" s="4">
        <f>COUNTIF('S7 Table. Source data for Figs '!$J205,"&gt;=40")</f>
        <v>0</v>
      </c>
      <c r="BD205" s="4">
        <f>COUNTIF('S7 Table. Source data for Figs '!$K205,"&gt;=40")</f>
        <v>0</v>
      </c>
      <c r="BE205" s="4">
        <f>COUNTIF('S7 Table. Source data for Figs '!$L205,"&gt;=40")</f>
        <v>0</v>
      </c>
      <c r="BF205" s="4">
        <f>COUNTIF('S7 Table. Source data for Figs '!$M205,"&gt;=40")</f>
        <v>0</v>
      </c>
      <c r="BG205" s="4">
        <f>COUNTIF('S7 Table. Source data for Figs '!$N205,"&gt;=40")</f>
        <v>1</v>
      </c>
      <c r="BH205" s="4">
        <f>COUNTIF('S7 Table. Source data for Figs '!$O205,"&gt;=40")</f>
        <v>0</v>
      </c>
      <c r="BI205" s="4">
        <f>COUNTIF('S7 Table. Source data for Figs '!$X205,"&gt;=40")</f>
        <v>0</v>
      </c>
      <c r="BJ205" s="4">
        <f>COUNTIF('S7 Table. Source data for Figs '!$Y205,"&gt;=40")</f>
        <v>0</v>
      </c>
      <c r="BK205" s="4">
        <f>COUNTIF('S7 Table. Source data for Figs '!$Z205,"&gt;=40")</f>
        <v>0</v>
      </c>
      <c r="BL205" s="4">
        <f>COUNTIF('S7 Table. Source data for Figs '!$AA205,"&gt;=40")</f>
        <v>0</v>
      </c>
      <c r="BM205" s="4">
        <f>COUNTIF('S7 Table. Source data for Figs '!$AB205,"&gt;=40")</f>
        <v>0</v>
      </c>
      <c r="BN205" s="4">
        <f>COUNTIF('S7 Table. Source data for Figs '!$AC205,"&gt;=40")</f>
        <v>1</v>
      </c>
      <c r="BO205" s="4">
        <f>COUNTIF('S7 Table. Source data for Figs '!$AD205,"&gt;=40")</f>
        <v>0</v>
      </c>
      <c r="BP205" s="4">
        <f>COUNTIF('S7 Table. Source data for Figs '!$AE205,"&gt;=40")</f>
        <v>0</v>
      </c>
      <c r="BQ205" s="4">
        <f>COUNTIF('S7 Table. Source data for Figs '!$AN205,"&gt;=40")</f>
        <v>0</v>
      </c>
      <c r="BR205" s="4">
        <f>COUNTIF('S7 Table. Source data for Figs '!$AO205,"&gt;=40")</f>
        <v>0</v>
      </c>
      <c r="BS205" s="4">
        <f>COUNTIF('S7 Table. Source data for Figs '!$AP205,"&gt;=40")</f>
        <v>0</v>
      </c>
      <c r="BT205" s="4">
        <f>COUNTIF('S7 Table. Source data for Figs '!$AQ205,"&gt;=40")</f>
        <v>1</v>
      </c>
      <c r="BU205" s="4">
        <f>COUNTIF('S7 Table. Source data for Figs '!$AR205,"&gt;=40")</f>
        <v>0</v>
      </c>
      <c r="BV205" s="4">
        <f>COUNTIF('S7 Table. Source data for Figs '!$AS205,"&gt;=40")</f>
        <v>0</v>
      </c>
      <c r="BW205" s="4">
        <f>COUNTIF('S7 Table. Source data for Figs '!$AT205,"&gt;=40")</f>
        <v>1</v>
      </c>
      <c r="BX205" s="4">
        <f>COUNTIF('S7 Table. Source data for Figs '!$AU205,"&gt;=40")</f>
        <v>1</v>
      </c>
      <c r="BY205" s="4">
        <f t="shared" si="89"/>
        <v>0</v>
      </c>
      <c r="BZ205" s="4">
        <f t="shared" si="90"/>
        <v>1</v>
      </c>
      <c r="CA205" s="4">
        <f t="shared" si="91"/>
        <v>1</v>
      </c>
      <c r="CB205" s="4">
        <f t="shared" si="92"/>
        <v>3</v>
      </c>
    </row>
    <row r="206" spans="1:80" ht="15" customHeight="1" x14ac:dyDescent="0.45">
      <c r="A206" s="1">
        <v>587</v>
      </c>
      <c r="B206" s="2" t="s">
        <v>201</v>
      </c>
      <c r="C206" s="3">
        <v>84</v>
      </c>
      <c r="D206" s="4" t="s">
        <v>14</v>
      </c>
      <c r="E206" s="5" t="s">
        <v>15</v>
      </c>
      <c r="F206" s="6">
        <v>24.304617877396701</v>
      </c>
      <c r="G206" s="12" t="s">
        <v>19</v>
      </c>
      <c r="H206" s="4">
        <v>40</v>
      </c>
      <c r="I206" s="4">
        <v>320</v>
      </c>
      <c r="J206" s="4">
        <v>5</v>
      </c>
      <c r="K206" s="4">
        <v>10</v>
      </c>
      <c r="L206" s="4">
        <v>20</v>
      </c>
      <c r="M206" s="4">
        <v>320</v>
      </c>
      <c r="N206" s="4">
        <v>80</v>
      </c>
      <c r="O206" s="4">
        <v>640</v>
      </c>
      <c r="P206" s="8"/>
      <c r="Q206" s="1">
        <v>587</v>
      </c>
      <c r="R206" s="5" t="s">
        <v>201</v>
      </c>
      <c r="S206" s="3">
        <v>85</v>
      </c>
      <c r="T206" s="4" t="s">
        <v>14</v>
      </c>
      <c r="U206" s="5" t="s">
        <v>15</v>
      </c>
      <c r="V206" s="6">
        <v>22.761467535974688</v>
      </c>
      <c r="W206" s="5" t="s">
        <v>19</v>
      </c>
      <c r="X206" s="4">
        <v>5</v>
      </c>
      <c r="Y206" s="4">
        <v>40</v>
      </c>
      <c r="Z206" s="4">
        <v>5</v>
      </c>
      <c r="AA206" s="4">
        <v>10</v>
      </c>
      <c r="AB206" s="4">
        <v>80</v>
      </c>
      <c r="AC206" s="4">
        <v>160</v>
      </c>
      <c r="AD206" s="4">
        <v>160</v>
      </c>
      <c r="AE206" s="4">
        <v>320</v>
      </c>
      <c r="AF206" s="8"/>
      <c r="AG206" s="1">
        <v>587</v>
      </c>
      <c r="AH206" s="5">
        <v>13850</v>
      </c>
      <c r="AI206" s="3">
        <v>86</v>
      </c>
      <c r="AJ206" s="4" t="s">
        <v>14</v>
      </c>
      <c r="AK206" s="5" t="s">
        <v>15</v>
      </c>
      <c r="AL206" s="6">
        <v>23.62</v>
      </c>
      <c r="AM206" s="5" t="s">
        <v>19</v>
      </c>
      <c r="AN206" s="4">
        <v>10</v>
      </c>
      <c r="AO206" s="4">
        <v>80</v>
      </c>
      <c r="AP206" s="4">
        <v>20</v>
      </c>
      <c r="AQ206" s="4">
        <v>640</v>
      </c>
      <c r="AR206" s="4">
        <v>20</v>
      </c>
      <c r="AS206" s="4">
        <v>40</v>
      </c>
      <c r="AT206" s="4">
        <v>80</v>
      </c>
      <c r="AU206" s="4">
        <v>160</v>
      </c>
      <c r="AW206" s="1">
        <v>587</v>
      </c>
      <c r="AX206" s="3">
        <v>86</v>
      </c>
      <c r="AY206" s="2">
        <v>13850</v>
      </c>
      <c r="AZ206" s="3" t="s">
        <v>19</v>
      </c>
      <c r="BA206" s="4">
        <f>COUNTIF('S7 Table. Source data for Figs '!$H206,"&gt;=40")</f>
        <v>1</v>
      </c>
      <c r="BB206" s="4">
        <f>COUNTIF('S7 Table. Source data for Figs '!$I206,"&gt;=40")</f>
        <v>1</v>
      </c>
      <c r="BC206" s="4">
        <f>COUNTIF('S7 Table. Source data for Figs '!$J206,"&gt;=40")</f>
        <v>0</v>
      </c>
      <c r="BD206" s="4">
        <f>COUNTIF('S7 Table. Source data for Figs '!$K206,"&gt;=40")</f>
        <v>0</v>
      </c>
      <c r="BE206" s="4">
        <f>COUNTIF('S7 Table. Source data for Figs '!$L206,"&gt;=40")</f>
        <v>0</v>
      </c>
      <c r="BF206" s="4">
        <f>COUNTIF('S7 Table. Source data for Figs '!$M206,"&gt;=40")</f>
        <v>1</v>
      </c>
      <c r="BG206" s="4">
        <f>COUNTIF('S7 Table. Source data for Figs '!$N206,"&gt;=40")</f>
        <v>1</v>
      </c>
      <c r="BH206" s="4">
        <f>COUNTIF('S7 Table. Source data for Figs '!$O206,"&gt;=40")</f>
        <v>1</v>
      </c>
      <c r="BI206" s="4">
        <f>COUNTIF('S7 Table. Source data for Figs '!$X206,"&gt;=40")</f>
        <v>0</v>
      </c>
      <c r="BJ206" s="4">
        <f>COUNTIF('S7 Table. Source data for Figs '!$Y206,"&gt;=40")</f>
        <v>1</v>
      </c>
      <c r="BK206" s="4">
        <f>COUNTIF('S7 Table. Source data for Figs '!$Z206,"&gt;=40")</f>
        <v>0</v>
      </c>
      <c r="BL206" s="4">
        <f>COUNTIF('S7 Table. Source data for Figs '!$AA206,"&gt;=40")</f>
        <v>0</v>
      </c>
      <c r="BM206" s="4">
        <f>COUNTIF('S7 Table. Source data for Figs '!$AB206,"&gt;=40")</f>
        <v>1</v>
      </c>
      <c r="BN206" s="4">
        <f>COUNTIF('S7 Table. Source data for Figs '!$AC206,"&gt;=40")</f>
        <v>1</v>
      </c>
      <c r="BO206" s="4">
        <f>COUNTIF('S7 Table. Source data for Figs '!$AD206,"&gt;=40")</f>
        <v>1</v>
      </c>
      <c r="BP206" s="4">
        <f>COUNTIF('S7 Table. Source data for Figs '!$AE206,"&gt;=40")</f>
        <v>1</v>
      </c>
      <c r="BQ206" s="4">
        <f>COUNTIF('S7 Table. Source data for Figs '!$AN206,"&gt;=40")</f>
        <v>0</v>
      </c>
      <c r="BR206" s="4">
        <f>COUNTIF('S7 Table. Source data for Figs '!$AO206,"&gt;=40")</f>
        <v>1</v>
      </c>
      <c r="BS206" s="4">
        <f>COUNTIF('S7 Table. Source data for Figs '!$AP206,"&gt;=40")</f>
        <v>0</v>
      </c>
      <c r="BT206" s="4">
        <f>COUNTIF('S7 Table. Source data for Figs '!$AQ206,"&gt;=40")</f>
        <v>1</v>
      </c>
      <c r="BU206" s="4">
        <f>COUNTIF('S7 Table. Source data for Figs '!$AR206,"&gt;=40")</f>
        <v>0</v>
      </c>
      <c r="BV206" s="4">
        <f>COUNTIF('S7 Table. Source data for Figs '!$AS206,"&gt;=40")</f>
        <v>1</v>
      </c>
      <c r="BW206" s="4">
        <f>COUNTIF('S7 Table. Source data for Figs '!$AT206,"&gt;=40")</f>
        <v>1</v>
      </c>
      <c r="BX206" s="4">
        <f>COUNTIF('S7 Table. Source data for Figs '!$AU206,"&gt;=40")</f>
        <v>1</v>
      </c>
      <c r="BY206" s="4">
        <f t="shared" si="89"/>
        <v>4</v>
      </c>
      <c r="BZ206" s="4">
        <f t="shared" si="90"/>
        <v>1</v>
      </c>
      <c r="CA206" s="4">
        <f t="shared" si="91"/>
        <v>4</v>
      </c>
      <c r="CB206" s="4">
        <f t="shared" si="92"/>
        <v>6</v>
      </c>
    </row>
    <row r="207" spans="1:80" ht="15" customHeight="1" x14ac:dyDescent="0.45">
      <c r="A207" s="1">
        <v>643</v>
      </c>
      <c r="B207" s="2" t="s">
        <v>202</v>
      </c>
      <c r="C207" s="3">
        <v>84</v>
      </c>
      <c r="D207" s="4" t="s">
        <v>16</v>
      </c>
      <c r="E207" s="5" t="s">
        <v>15</v>
      </c>
      <c r="F207" s="6">
        <v>32.423534234823599</v>
      </c>
      <c r="G207" s="12" t="s">
        <v>19</v>
      </c>
      <c r="H207" s="4">
        <v>40</v>
      </c>
      <c r="I207" s="4">
        <v>40</v>
      </c>
      <c r="J207" s="4">
        <v>10</v>
      </c>
      <c r="K207" s="4">
        <v>10</v>
      </c>
      <c r="L207" s="4">
        <v>5</v>
      </c>
      <c r="M207" s="4">
        <v>5</v>
      </c>
      <c r="N207" s="4">
        <v>20</v>
      </c>
      <c r="O207" s="4">
        <v>20</v>
      </c>
      <c r="P207" s="8"/>
      <c r="Q207" s="1">
        <v>643</v>
      </c>
      <c r="R207" s="5" t="s">
        <v>202</v>
      </c>
      <c r="S207" s="3">
        <v>85</v>
      </c>
      <c r="T207" s="4" t="s">
        <v>16</v>
      </c>
      <c r="U207" s="5" t="s">
        <v>15</v>
      </c>
      <c r="V207" s="6">
        <v>30.936796567470683</v>
      </c>
      <c r="W207" s="5" t="s">
        <v>19</v>
      </c>
      <c r="X207" s="4">
        <v>5</v>
      </c>
      <c r="Y207" s="4">
        <v>5</v>
      </c>
      <c r="Z207" s="4">
        <v>10</v>
      </c>
      <c r="AA207" s="4">
        <v>10</v>
      </c>
      <c r="AB207" s="4">
        <v>10</v>
      </c>
      <c r="AC207" s="4">
        <v>40</v>
      </c>
      <c r="AD207" s="4">
        <v>40</v>
      </c>
      <c r="AE207" s="4">
        <v>40</v>
      </c>
      <c r="AF207" s="8"/>
      <c r="AG207" s="1">
        <v>643</v>
      </c>
      <c r="AH207" s="5">
        <v>13940</v>
      </c>
      <c r="AI207" s="3">
        <v>86</v>
      </c>
      <c r="AJ207" s="4" t="s">
        <v>16</v>
      </c>
      <c r="AK207" s="5" t="s">
        <v>15</v>
      </c>
      <c r="AL207" s="6">
        <v>31</v>
      </c>
      <c r="AM207" s="5" t="s">
        <v>19</v>
      </c>
      <c r="AN207" s="4">
        <v>5</v>
      </c>
      <c r="AO207" s="4">
        <v>5</v>
      </c>
      <c r="AP207" s="4">
        <v>5</v>
      </c>
      <c r="AQ207" s="4">
        <v>20</v>
      </c>
      <c r="AR207" s="4">
        <v>5</v>
      </c>
      <c r="AS207" s="4">
        <v>5</v>
      </c>
      <c r="AT207" s="4">
        <v>20</v>
      </c>
      <c r="AU207" s="4">
        <v>40</v>
      </c>
      <c r="AW207" s="1">
        <v>643</v>
      </c>
      <c r="AX207" s="3">
        <v>86</v>
      </c>
      <c r="AY207" s="2">
        <v>13940</v>
      </c>
      <c r="AZ207" s="3" t="s">
        <v>19</v>
      </c>
      <c r="BA207" s="4">
        <f>COUNTIF('S7 Table. Source data for Figs '!$H207,"&gt;=40")</f>
        <v>1</v>
      </c>
      <c r="BB207" s="4">
        <f>COUNTIF('S7 Table. Source data for Figs '!$I207,"&gt;=40")</f>
        <v>1</v>
      </c>
      <c r="BC207" s="4">
        <f>COUNTIF('S7 Table. Source data for Figs '!$J207,"&gt;=40")</f>
        <v>0</v>
      </c>
      <c r="BD207" s="4">
        <f>COUNTIF('S7 Table. Source data for Figs '!$K207,"&gt;=40")</f>
        <v>0</v>
      </c>
      <c r="BE207" s="4">
        <f>COUNTIF('S7 Table. Source data for Figs '!$L207,"&gt;=40")</f>
        <v>0</v>
      </c>
      <c r="BF207" s="4">
        <f>COUNTIF('S7 Table. Source data for Figs '!$M207,"&gt;=40")</f>
        <v>0</v>
      </c>
      <c r="BG207" s="4">
        <f>COUNTIF('S7 Table. Source data for Figs '!$N207,"&gt;=40")</f>
        <v>0</v>
      </c>
      <c r="BH207" s="4">
        <f>COUNTIF('S7 Table. Source data for Figs '!$O207,"&gt;=40")</f>
        <v>0</v>
      </c>
      <c r="BI207" s="4">
        <f>COUNTIF('S7 Table. Source data for Figs '!$X207,"&gt;=40")</f>
        <v>0</v>
      </c>
      <c r="BJ207" s="4">
        <f>COUNTIF('S7 Table. Source data for Figs '!$Y207,"&gt;=40")</f>
        <v>0</v>
      </c>
      <c r="BK207" s="4">
        <f>COUNTIF('S7 Table. Source data for Figs '!$Z207,"&gt;=40")</f>
        <v>0</v>
      </c>
      <c r="BL207" s="4">
        <f>COUNTIF('S7 Table. Source data for Figs '!$AA207,"&gt;=40")</f>
        <v>0</v>
      </c>
      <c r="BM207" s="4">
        <f>COUNTIF('S7 Table. Source data for Figs '!$AB207,"&gt;=40")</f>
        <v>0</v>
      </c>
      <c r="BN207" s="4">
        <f>COUNTIF('S7 Table. Source data for Figs '!$AC207,"&gt;=40")</f>
        <v>1</v>
      </c>
      <c r="BO207" s="4">
        <f>COUNTIF('S7 Table. Source data for Figs '!$AD207,"&gt;=40")</f>
        <v>1</v>
      </c>
      <c r="BP207" s="4">
        <f>COUNTIF('S7 Table. Source data for Figs '!$AE207,"&gt;=40")</f>
        <v>1</v>
      </c>
      <c r="BQ207" s="4">
        <f>COUNTIF('S7 Table. Source data for Figs '!$AN207,"&gt;=40")</f>
        <v>0</v>
      </c>
      <c r="BR207" s="4">
        <f>COUNTIF('S7 Table. Source data for Figs '!$AO207,"&gt;=40")</f>
        <v>0</v>
      </c>
      <c r="BS207" s="4">
        <f>COUNTIF('S7 Table. Source data for Figs '!$AP207,"&gt;=40")</f>
        <v>0</v>
      </c>
      <c r="BT207" s="4">
        <f>COUNTIF('S7 Table. Source data for Figs '!$AQ207,"&gt;=40")</f>
        <v>0</v>
      </c>
      <c r="BU207" s="4">
        <f>COUNTIF('S7 Table. Source data for Figs '!$AR207,"&gt;=40")</f>
        <v>0</v>
      </c>
      <c r="BV207" s="4">
        <f>COUNTIF('S7 Table. Source data for Figs '!$AS207,"&gt;=40")</f>
        <v>0</v>
      </c>
      <c r="BW207" s="4">
        <f>COUNTIF('S7 Table. Source data for Figs '!$AT207,"&gt;=40")</f>
        <v>0</v>
      </c>
      <c r="BX207" s="4">
        <f>COUNTIF('S7 Table. Source data for Figs '!$AU207,"&gt;=40")</f>
        <v>1</v>
      </c>
      <c r="BY207" s="4">
        <f t="shared" si="89"/>
        <v>2</v>
      </c>
      <c r="BZ207" s="4">
        <f t="shared" si="90"/>
        <v>0</v>
      </c>
      <c r="CA207" s="4">
        <f t="shared" si="91"/>
        <v>1</v>
      </c>
      <c r="CB207" s="4">
        <f t="shared" si="92"/>
        <v>3</v>
      </c>
    </row>
    <row r="208" spans="1:80" ht="15" customHeight="1" x14ac:dyDescent="0.45">
      <c r="A208" s="1">
        <v>614</v>
      </c>
      <c r="B208" s="2" t="s">
        <v>203</v>
      </c>
      <c r="C208" s="3">
        <v>85</v>
      </c>
      <c r="D208" s="4" t="s">
        <v>14</v>
      </c>
      <c r="E208" s="5" t="s">
        <v>15</v>
      </c>
      <c r="F208" s="6">
        <v>24.358177161107399</v>
      </c>
      <c r="G208" s="12" t="s">
        <v>19</v>
      </c>
      <c r="H208" s="4">
        <v>5</v>
      </c>
      <c r="I208" s="4">
        <v>5</v>
      </c>
      <c r="J208" s="4">
        <v>5</v>
      </c>
      <c r="K208" s="4">
        <v>10</v>
      </c>
      <c r="L208" s="4">
        <v>10</v>
      </c>
      <c r="M208" s="4">
        <v>5</v>
      </c>
      <c r="N208" s="4">
        <v>10</v>
      </c>
      <c r="O208" s="4">
        <v>5</v>
      </c>
      <c r="P208" s="8"/>
      <c r="Q208" s="1">
        <v>614</v>
      </c>
      <c r="R208" s="5" t="s">
        <v>203</v>
      </c>
      <c r="S208" s="3">
        <v>86</v>
      </c>
      <c r="T208" s="4" t="s">
        <v>14</v>
      </c>
      <c r="U208" s="5" t="s">
        <v>15</v>
      </c>
      <c r="V208" s="6">
        <v>24.017767852955284</v>
      </c>
      <c r="W208" s="5" t="s">
        <v>19</v>
      </c>
      <c r="X208" s="4">
        <v>5</v>
      </c>
      <c r="Y208" s="4">
        <v>5</v>
      </c>
      <c r="Z208" s="4">
        <v>5</v>
      </c>
      <c r="AA208" s="4">
        <v>5</v>
      </c>
      <c r="AB208" s="4">
        <v>20</v>
      </c>
      <c r="AC208" s="4">
        <v>40</v>
      </c>
      <c r="AD208" s="4">
        <v>10</v>
      </c>
      <c r="AE208" s="4">
        <v>20</v>
      </c>
      <c r="AF208" s="8"/>
      <c r="AG208" s="1">
        <v>614</v>
      </c>
      <c r="AH208" s="5">
        <v>13697</v>
      </c>
      <c r="AI208" s="3">
        <v>87</v>
      </c>
      <c r="AJ208" s="4" t="s">
        <v>14</v>
      </c>
      <c r="AK208" s="5" t="s">
        <v>15</v>
      </c>
      <c r="AL208" s="6">
        <v>23.82</v>
      </c>
      <c r="AM208" s="5" t="s">
        <v>19</v>
      </c>
      <c r="AN208" s="4">
        <v>5</v>
      </c>
      <c r="AO208" s="4">
        <v>5</v>
      </c>
      <c r="AP208" s="4">
        <v>5</v>
      </c>
      <c r="AQ208" s="4">
        <v>10</v>
      </c>
      <c r="AR208" s="4">
        <v>5</v>
      </c>
      <c r="AS208" s="4">
        <v>10</v>
      </c>
      <c r="AT208" s="4">
        <v>5</v>
      </c>
      <c r="AU208" s="4">
        <v>10</v>
      </c>
      <c r="AW208" s="1">
        <v>614</v>
      </c>
      <c r="AX208" s="3">
        <v>87</v>
      </c>
      <c r="AY208" s="2">
        <v>13697</v>
      </c>
      <c r="AZ208" s="3" t="s">
        <v>19</v>
      </c>
      <c r="BA208" s="4">
        <f>COUNTIF('S7 Table. Source data for Figs '!$H208,"&gt;=40")</f>
        <v>0</v>
      </c>
      <c r="BB208" s="4">
        <f>COUNTIF('S7 Table. Source data for Figs '!$I208,"&gt;=40")</f>
        <v>0</v>
      </c>
      <c r="BC208" s="4">
        <f>COUNTIF('S7 Table. Source data for Figs '!$J208,"&gt;=40")</f>
        <v>0</v>
      </c>
      <c r="BD208" s="4">
        <f>COUNTIF('S7 Table. Source data for Figs '!$K208,"&gt;=40")</f>
        <v>0</v>
      </c>
      <c r="BE208" s="4">
        <f>COUNTIF('S7 Table. Source data for Figs '!$L208,"&gt;=40")</f>
        <v>0</v>
      </c>
      <c r="BF208" s="4">
        <f>COUNTIF('S7 Table. Source data for Figs '!$M208,"&gt;=40")</f>
        <v>0</v>
      </c>
      <c r="BG208" s="4">
        <f>COUNTIF('S7 Table. Source data for Figs '!$N208,"&gt;=40")</f>
        <v>0</v>
      </c>
      <c r="BH208" s="4">
        <f>COUNTIF('S7 Table. Source data for Figs '!$O208,"&gt;=40")</f>
        <v>0</v>
      </c>
      <c r="BI208" s="4">
        <f>COUNTIF('S7 Table. Source data for Figs '!$X208,"&gt;=40")</f>
        <v>0</v>
      </c>
      <c r="BJ208" s="4">
        <f>COUNTIF('S7 Table. Source data for Figs '!$Y208,"&gt;=40")</f>
        <v>0</v>
      </c>
      <c r="BK208" s="4">
        <f>COUNTIF('S7 Table. Source data for Figs '!$Z208,"&gt;=40")</f>
        <v>0</v>
      </c>
      <c r="BL208" s="4">
        <f>COUNTIF('S7 Table. Source data for Figs '!$AA208,"&gt;=40")</f>
        <v>0</v>
      </c>
      <c r="BM208" s="4">
        <f>COUNTIF('S7 Table. Source data for Figs '!$AB208,"&gt;=40")</f>
        <v>0</v>
      </c>
      <c r="BN208" s="4">
        <f>COUNTIF('S7 Table. Source data for Figs '!$AC208,"&gt;=40")</f>
        <v>1</v>
      </c>
      <c r="BO208" s="4">
        <f>COUNTIF('S7 Table. Source data for Figs '!$AD208,"&gt;=40")</f>
        <v>0</v>
      </c>
      <c r="BP208" s="4">
        <f>COUNTIF('S7 Table. Source data for Figs '!$AE208,"&gt;=40")</f>
        <v>0</v>
      </c>
      <c r="BQ208" s="4">
        <f>COUNTIF('S7 Table. Source data for Figs '!$AN208,"&gt;=40")</f>
        <v>0</v>
      </c>
      <c r="BR208" s="4">
        <f>COUNTIF('S7 Table. Source data for Figs '!$AO208,"&gt;=40")</f>
        <v>0</v>
      </c>
      <c r="BS208" s="4">
        <f>COUNTIF('S7 Table. Source data for Figs '!$AP208,"&gt;=40")</f>
        <v>0</v>
      </c>
      <c r="BT208" s="4">
        <f>COUNTIF('S7 Table. Source data for Figs '!$AQ208,"&gt;=40")</f>
        <v>0</v>
      </c>
      <c r="BU208" s="4">
        <f>COUNTIF('S7 Table. Source data for Figs '!$AR208,"&gt;=40")</f>
        <v>0</v>
      </c>
      <c r="BV208" s="4">
        <f>COUNTIF('S7 Table. Source data for Figs '!$AS208,"&gt;=40")</f>
        <v>0</v>
      </c>
      <c r="BW208" s="4">
        <f>COUNTIF('S7 Table. Source data for Figs '!$AT208,"&gt;=40")</f>
        <v>0</v>
      </c>
      <c r="BX208" s="4">
        <f>COUNTIF('S7 Table. Source data for Figs '!$AU208,"&gt;=40")</f>
        <v>0</v>
      </c>
      <c r="BY208" s="4">
        <f t="shared" si="89"/>
        <v>0</v>
      </c>
      <c r="BZ208" s="4">
        <f t="shared" si="90"/>
        <v>0</v>
      </c>
      <c r="CA208" s="4">
        <f t="shared" si="91"/>
        <v>1</v>
      </c>
      <c r="CB208" s="4">
        <f t="shared" si="92"/>
        <v>0</v>
      </c>
    </row>
    <row r="209" spans="1:80" s="37" customFormat="1" ht="15" customHeight="1" thickBot="1" x14ac:dyDescent="0.5">
      <c r="A209" s="1">
        <v>455</v>
      </c>
      <c r="B209" s="2" t="s">
        <v>204</v>
      </c>
      <c r="C209" s="3">
        <v>87</v>
      </c>
      <c r="D209" s="4" t="s">
        <v>14</v>
      </c>
      <c r="E209" s="5" t="s">
        <v>15</v>
      </c>
      <c r="F209" s="6">
        <v>22.4140447446884</v>
      </c>
      <c r="G209" s="12" t="s">
        <v>19</v>
      </c>
      <c r="H209" s="4">
        <v>40</v>
      </c>
      <c r="I209" s="4">
        <v>160</v>
      </c>
      <c r="J209" s="4">
        <v>80</v>
      </c>
      <c r="K209" s="4">
        <v>2560</v>
      </c>
      <c r="L209" s="4">
        <v>80</v>
      </c>
      <c r="M209" s="4">
        <v>1280</v>
      </c>
      <c r="N209" s="4">
        <v>80</v>
      </c>
      <c r="O209" s="4">
        <v>320</v>
      </c>
      <c r="P209" s="8"/>
      <c r="Q209" s="1">
        <v>455</v>
      </c>
      <c r="R209" s="5" t="s">
        <v>204</v>
      </c>
      <c r="S209" s="3">
        <v>88</v>
      </c>
      <c r="T209" s="4" t="s">
        <v>14</v>
      </c>
      <c r="U209" s="5" t="s">
        <v>15</v>
      </c>
      <c r="V209" s="6">
        <v>22.479201851504353</v>
      </c>
      <c r="W209" s="5" t="s">
        <v>19</v>
      </c>
      <c r="X209" s="4">
        <v>40</v>
      </c>
      <c r="Y209" s="4">
        <v>80</v>
      </c>
      <c r="Z209" s="4">
        <v>1280</v>
      </c>
      <c r="AA209" s="4">
        <v>1280</v>
      </c>
      <c r="AB209" s="4">
        <v>320</v>
      </c>
      <c r="AC209" s="4">
        <v>640</v>
      </c>
      <c r="AD209" s="4">
        <v>320</v>
      </c>
      <c r="AE209" s="4">
        <v>320</v>
      </c>
      <c r="AF209" s="8"/>
      <c r="AG209" s="1">
        <v>455</v>
      </c>
      <c r="AH209" s="5">
        <v>12724</v>
      </c>
      <c r="AI209" s="3">
        <v>89</v>
      </c>
      <c r="AJ209" s="4" t="s">
        <v>14</v>
      </c>
      <c r="AK209" s="5" t="s">
        <v>15</v>
      </c>
      <c r="AL209" s="6">
        <v>23.13</v>
      </c>
      <c r="AM209" s="5" t="s">
        <v>19</v>
      </c>
      <c r="AN209" s="4">
        <v>20</v>
      </c>
      <c r="AO209" s="4">
        <v>40</v>
      </c>
      <c r="AP209" s="4">
        <v>640</v>
      </c>
      <c r="AQ209" s="4">
        <v>1280</v>
      </c>
      <c r="AR209" s="4">
        <v>80</v>
      </c>
      <c r="AS209" s="4">
        <v>80</v>
      </c>
      <c r="AT209" s="4">
        <v>80</v>
      </c>
      <c r="AU209" s="4">
        <v>320</v>
      </c>
      <c r="AV209" s="13"/>
      <c r="AW209" s="1">
        <v>455</v>
      </c>
      <c r="AX209" s="3">
        <v>89</v>
      </c>
      <c r="AY209" s="2">
        <v>12724</v>
      </c>
      <c r="AZ209" s="3" t="s">
        <v>19</v>
      </c>
      <c r="BA209" s="4">
        <f>COUNTIF('S7 Table. Source data for Figs '!$H209,"&gt;=40")</f>
        <v>1</v>
      </c>
      <c r="BB209" s="4">
        <f>COUNTIF('S7 Table. Source data for Figs '!$I209,"&gt;=40")</f>
        <v>1</v>
      </c>
      <c r="BC209" s="4">
        <f>COUNTIF('S7 Table. Source data for Figs '!$J209,"&gt;=40")</f>
        <v>1</v>
      </c>
      <c r="BD209" s="4">
        <f>COUNTIF('S7 Table. Source data for Figs '!$K209,"&gt;=40")</f>
        <v>1</v>
      </c>
      <c r="BE209" s="4">
        <f>COUNTIF('S7 Table. Source data for Figs '!$L209,"&gt;=40")</f>
        <v>1</v>
      </c>
      <c r="BF209" s="4">
        <f>COUNTIF('S7 Table. Source data for Figs '!$M209,"&gt;=40")</f>
        <v>1</v>
      </c>
      <c r="BG209" s="4">
        <f>COUNTIF('S7 Table. Source data for Figs '!$N209,"&gt;=40")</f>
        <v>1</v>
      </c>
      <c r="BH209" s="4">
        <f>COUNTIF('S7 Table. Source data for Figs '!$O209,"&gt;=40")</f>
        <v>1</v>
      </c>
      <c r="BI209" s="4">
        <f>COUNTIF('S7 Table. Source data for Figs '!$X209,"&gt;=40")</f>
        <v>1</v>
      </c>
      <c r="BJ209" s="4">
        <f>COUNTIF('S7 Table. Source data for Figs '!$Y209,"&gt;=40")</f>
        <v>1</v>
      </c>
      <c r="BK209" s="4">
        <f>COUNTIF('S7 Table. Source data for Figs '!$Z209,"&gt;=40")</f>
        <v>1</v>
      </c>
      <c r="BL209" s="4">
        <f>COUNTIF('S7 Table. Source data for Figs '!$AA209,"&gt;=40")</f>
        <v>1</v>
      </c>
      <c r="BM209" s="4">
        <f>COUNTIF('S7 Table. Source data for Figs '!$AB209,"&gt;=40")</f>
        <v>1</v>
      </c>
      <c r="BN209" s="4">
        <f>COUNTIF('S7 Table. Source data for Figs '!$AC209,"&gt;=40")</f>
        <v>1</v>
      </c>
      <c r="BO209" s="4">
        <f>COUNTIF('S7 Table. Source data for Figs '!$AD209,"&gt;=40")</f>
        <v>1</v>
      </c>
      <c r="BP209" s="4">
        <f>COUNTIF('S7 Table. Source data for Figs '!$AE209,"&gt;=40")</f>
        <v>1</v>
      </c>
      <c r="BQ209" s="4">
        <f>COUNTIF('S7 Table. Source data for Figs '!$AN209,"&gt;=40")</f>
        <v>0</v>
      </c>
      <c r="BR209" s="4">
        <f>COUNTIF('S7 Table. Source data for Figs '!$AO209,"&gt;=40")</f>
        <v>1</v>
      </c>
      <c r="BS209" s="4">
        <f>COUNTIF('S7 Table. Source data for Figs '!$AP209,"&gt;=40")</f>
        <v>1</v>
      </c>
      <c r="BT209" s="4">
        <f>COUNTIF('S7 Table. Source data for Figs '!$AQ209,"&gt;=40")</f>
        <v>1</v>
      </c>
      <c r="BU209" s="4">
        <f>COUNTIF('S7 Table. Source data for Figs '!$AR209,"&gt;=40")</f>
        <v>1</v>
      </c>
      <c r="BV209" s="4">
        <f>COUNTIF('S7 Table. Source data for Figs '!$AS209,"&gt;=40")</f>
        <v>1</v>
      </c>
      <c r="BW209" s="4">
        <f>COUNTIF('S7 Table. Source data for Figs '!$AT209,"&gt;=40")</f>
        <v>1</v>
      </c>
      <c r="BX209" s="4">
        <f>COUNTIF('S7 Table. Source data for Figs '!$AU209,"&gt;=40")</f>
        <v>1</v>
      </c>
      <c r="BY209" s="4">
        <f t="shared" si="89"/>
        <v>5</v>
      </c>
      <c r="BZ209" s="4">
        <f t="shared" si="90"/>
        <v>6</v>
      </c>
      <c r="CA209" s="4">
        <f t="shared" si="91"/>
        <v>6</v>
      </c>
      <c r="CB209" s="4">
        <f t="shared" si="92"/>
        <v>6</v>
      </c>
    </row>
    <row r="210" spans="1:80" ht="15" customHeight="1" x14ac:dyDescent="0.45">
      <c r="U210" s="15"/>
      <c r="V210" s="15"/>
      <c r="W210" s="15"/>
      <c r="AD210" s="13"/>
      <c r="AE210" s="13"/>
      <c r="AK210" s="15"/>
      <c r="AL210" s="15"/>
      <c r="AM210" s="15"/>
      <c r="AT210" s="13"/>
      <c r="AU210" s="13"/>
    </row>
    <row r="211" spans="1:80" ht="15" customHeight="1" x14ac:dyDescent="0.45">
      <c r="U211" s="15"/>
      <c r="V211" s="15"/>
      <c r="W211" s="15"/>
      <c r="AD211" s="13"/>
      <c r="AE211" s="13"/>
      <c r="AK211" s="15"/>
      <c r="AL211" s="15"/>
      <c r="AM211" s="15"/>
      <c r="AT211" s="13"/>
      <c r="AU211" s="13"/>
    </row>
    <row r="212" spans="1:80" ht="15" customHeight="1" x14ac:dyDescent="0.45">
      <c r="U212" s="15"/>
      <c r="V212" s="15"/>
      <c r="W212" s="15"/>
      <c r="AD212" s="13"/>
      <c r="AE212" s="13"/>
      <c r="AK212" s="15"/>
      <c r="AL212" s="15"/>
      <c r="AM212" s="15"/>
      <c r="AT212" s="13"/>
      <c r="AU212" s="13"/>
    </row>
    <row r="213" spans="1:80" ht="15" customHeight="1" x14ac:dyDescent="0.45">
      <c r="U213" s="15"/>
      <c r="V213" s="15"/>
      <c r="W213" s="15"/>
      <c r="AD213" s="13"/>
      <c r="AE213" s="13"/>
      <c r="AK213" s="15"/>
      <c r="AL213" s="15"/>
      <c r="AM213" s="15"/>
      <c r="AT213" s="13"/>
      <c r="AU213" s="13"/>
    </row>
    <row r="214" spans="1:80" ht="15" customHeight="1" x14ac:dyDescent="0.45">
      <c r="U214" s="15"/>
      <c r="V214" s="15"/>
      <c r="W214" s="15"/>
      <c r="AD214" s="13"/>
      <c r="AE214" s="13"/>
      <c r="AK214" s="15"/>
      <c r="AL214" s="15"/>
      <c r="AM214" s="15"/>
      <c r="AT214" s="13"/>
      <c r="AU214" s="13"/>
    </row>
    <row r="215" spans="1:80" ht="15" customHeight="1" x14ac:dyDescent="0.45">
      <c r="U215" s="15"/>
      <c r="V215" s="15"/>
      <c r="W215" s="15"/>
      <c r="AD215" s="13"/>
      <c r="AE215" s="13"/>
      <c r="AK215" s="15"/>
      <c r="AL215" s="15"/>
      <c r="AM215" s="15"/>
      <c r="AT215" s="13"/>
      <c r="AU215" s="13"/>
    </row>
    <row r="216" spans="1:80" ht="15" customHeight="1" x14ac:dyDescent="0.45">
      <c r="U216" s="15"/>
      <c r="V216" s="15"/>
      <c r="W216" s="15"/>
      <c r="AD216" s="13"/>
      <c r="AE216" s="13"/>
      <c r="AK216" s="15"/>
      <c r="AL216" s="15"/>
      <c r="AM216" s="15"/>
      <c r="AT216" s="13"/>
      <c r="AU216" s="13"/>
    </row>
    <row r="217" spans="1:80" ht="15" customHeight="1" x14ac:dyDescent="0.45">
      <c r="U217" s="15"/>
      <c r="V217" s="15"/>
      <c r="W217" s="15"/>
      <c r="AD217" s="13"/>
      <c r="AE217" s="13"/>
      <c r="AK217" s="15"/>
      <c r="AL217" s="15"/>
      <c r="AM217" s="15"/>
      <c r="AT217" s="13"/>
      <c r="AU217" s="13"/>
    </row>
    <row r="218" spans="1:80" ht="15" customHeight="1" x14ac:dyDescent="0.45">
      <c r="U218" s="15"/>
      <c r="V218" s="15"/>
      <c r="W218" s="15"/>
      <c r="AD218" s="13"/>
      <c r="AE218" s="13"/>
      <c r="AK218" s="15"/>
      <c r="AL218" s="15"/>
      <c r="AM218" s="15"/>
      <c r="AT218" s="13"/>
      <c r="AU218" s="13"/>
    </row>
    <row r="219" spans="1:80" ht="15" customHeight="1" x14ac:dyDescent="0.45">
      <c r="U219" s="15"/>
      <c r="V219" s="15"/>
      <c r="W219" s="15"/>
      <c r="AD219" s="13"/>
      <c r="AE219" s="13"/>
      <c r="AK219" s="15"/>
      <c r="AL219" s="15"/>
      <c r="AM219" s="15"/>
      <c r="AT219" s="13"/>
      <c r="AU219" s="13"/>
    </row>
    <row r="220" spans="1:80" ht="15" customHeight="1" x14ac:dyDescent="0.45">
      <c r="U220" s="15"/>
      <c r="V220" s="15"/>
      <c r="W220" s="15"/>
      <c r="AD220" s="13"/>
      <c r="AE220" s="13"/>
      <c r="AK220" s="15"/>
      <c r="AL220" s="15"/>
      <c r="AM220" s="15"/>
      <c r="AT220" s="13"/>
      <c r="AU220" s="13"/>
    </row>
    <row r="221" spans="1:80" ht="15" customHeight="1" x14ac:dyDescent="0.45">
      <c r="U221" s="15"/>
      <c r="V221" s="15"/>
      <c r="W221" s="15"/>
      <c r="AD221" s="13"/>
      <c r="AE221" s="13"/>
      <c r="AK221" s="15"/>
      <c r="AL221" s="15"/>
      <c r="AM221" s="15"/>
      <c r="AT221" s="13"/>
      <c r="AU221" s="13"/>
    </row>
    <row r="222" spans="1:80" ht="15" customHeight="1" x14ac:dyDescent="0.45">
      <c r="U222" s="15"/>
      <c r="V222" s="15"/>
      <c r="W222" s="15"/>
      <c r="AD222" s="13"/>
      <c r="AE222" s="13"/>
      <c r="AK222" s="15"/>
      <c r="AL222" s="15"/>
      <c r="AM222" s="15"/>
      <c r="AT222" s="13"/>
      <c r="AU222" s="13"/>
    </row>
    <row r="223" spans="1:80" ht="15" customHeight="1" x14ac:dyDescent="0.45">
      <c r="U223" s="15"/>
      <c r="V223" s="15"/>
      <c r="W223" s="15"/>
      <c r="AD223" s="13"/>
      <c r="AE223" s="13"/>
      <c r="AK223" s="15"/>
      <c r="AL223" s="15"/>
      <c r="AM223" s="15"/>
      <c r="AT223" s="13"/>
      <c r="AU223" s="13"/>
    </row>
    <row r="224" spans="1:80" ht="15" customHeight="1" x14ac:dyDescent="0.45">
      <c r="U224" s="15"/>
      <c r="V224" s="15"/>
      <c r="W224" s="15"/>
      <c r="AD224" s="13"/>
      <c r="AE224" s="13"/>
      <c r="AK224" s="15"/>
      <c r="AL224" s="15"/>
      <c r="AM224" s="15"/>
      <c r="AT224" s="13"/>
      <c r="AU224" s="13"/>
    </row>
    <row r="225" spans="21:47" ht="15" customHeight="1" x14ac:dyDescent="0.45">
      <c r="U225" s="15"/>
      <c r="V225" s="15"/>
      <c r="W225" s="15"/>
      <c r="AD225" s="13"/>
      <c r="AE225" s="13"/>
      <c r="AK225" s="15"/>
      <c r="AL225" s="15"/>
      <c r="AM225" s="15"/>
      <c r="AT225" s="13"/>
      <c r="AU225" s="13"/>
    </row>
    <row r="226" spans="21:47" ht="15" customHeight="1" x14ac:dyDescent="0.45">
      <c r="U226" s="15"/>
      <c r="V226" s="15"/>
      <c r="W226" s="15"/>
      <c r="AD226" s="13"/>
      <c r="AE226" s="13"/>
      <c r="AK226" s="15"/>
      <c r="AL226" s="15"/>
      <c r="AM226" s="15"/>
      <c r="AT226" s="13"/>
      <c r="AU226" s="13"/>
    </row>
    <row r="227" spans="21:47" ht="15" customHeight="1" x14ac:dyDescent="0.45">
      <c r="U227" s="15"/>
      <c r="V227" s="15"/>
      <c r="W227" s="15"/>
      <c r="AD227" s="13"/>
      <c r="AE227" s="13"/>
      <c r="AK227" s="15"/>
      <c r="AL227" s="15"/>
      <c r="AM227" s="15"/>
      <c r="AT227" s="13"/>
      <c r="AU227" s="13"/>
    </row>
    <row r="228" spans="21:47" ht="15" customHeight="1" x14ac:dyDescent="0.45">
      <c r="U228" s="15"/>
      <c r="V228" s="15"/>
      <c r="W228" s="15"/>
      <c r="AD228" s="13"/>
      <c r="AE228" s="13"/>
      <c r="AK228" s="15"/>
      <c r="AL228" s="15"/>
      <c r="AM228" s="15"/>
      <c r="AT228" s="13"/>
      <c r="AU228" s="13"/>
    </row>
    <row r="229" spans="21:47" ht="15" customHeight="1" x14ac:dyDescent="0.45">
      <c r="U229" s="15"/>
      <c r="V229" s="15"/>
      <c r="W229" s="15"/>
      <c r="AK229" s="15"/>
      <c r="AL229" s="15"/>
      <c r="AM229" s="15"/>
      <c r="AT229" s="13"/>
      <c r="AU229" s="13"/>
    </row>
    <row r="230" spans="21:47" ht="15" customHeight="1" x14ac:dyDescent="0.45">
      <c r="U230" s="15"/>
      <c r="V230" s="15"/>
      <c r="W230" s="15"/>
      <c r="AK230" s="15"/>
      <c r="AL230" s="15"/>
      <c r="AM230" s="15"/>
      <c r="AT230" s="13"/>
      <c r="AU230" s="13"/>
    </row>
    <row r="231" spans="21:47" ht="15" customHeight="1" x14ac:dyDescent="0.45">
      <c r="U231" s="15"/>
      <c r="V231" s="15"/>
      <c r="W231" s="15"/>
      <c r="AK231" s="15"/>
      <c r="AL231" s="15"/>
      <c r="AM231" s="15"/>
      <c r="AT231" s="13"/>
      <c r="AU231" s="13"/>
    </row>
    <row r="232" spans="21:47" ht="15" customHeight="1" x14ac:dyDescent="0.45">
      <c r="AK232" s="15"/>
      <c r="AL232" s="15"/>
      <c r="AM232" s="15"/>
      <c r="AT232" s="13"/>
      <c r="AU232" s="13"/>
    </row>
    <row r="233" spans="21:47" ht="15" customHeight="1" x14ac:dyDescent="0.45">
      <c r="AK233" s="15"/>
      <c r="AL233" s="15"/>
      <c r="AM233" s="15"/>
      <c r="AT233" s="13"/>
      <c r="AU233" s="13"/>
    </row>
    <row r="234" spans="21:47" ht="15" customHeight="1" x14ac:dyDescent="0.45">
      <c r="AK234" s="15"/>
      <c r="AL234" s="15"/>
      <c r="AM234" s="15"/>
      <c r="AT234" s="13"/>
      <c r="AU234" s="13"/>
    </row>
    <row r="235" spans="21:47" ht="15" customHeight="1" x14ac:dyDescent="0.45">
      <c r="AK235" s="15"/>
      <c r="AL235" s="15"/>
      <c r="AM235" s="15"/>
      <c r="AT235" s="13"/>
      <c r="AU235" s="13"/>
    </row>
    <row r="236" spans="21:47" ht="15" customHeight="1" x14ac:dyDescent="0.45">
      <c r="AK236" s="15"/>
      <c r="AL236" s="15"/>
      <c r="AM236" s="15"/>
      <c r="AT236" s="13"/>
      <c r="AU236" s="13"/>
    </row>
    <row r="237" spans="21:47" ht="15" customHeight="1" x14ac:dyDescent="0.45">
      <c r="AK237" s="15"/>
      <c r="AL237" s="15"/>
      <c r="AM237" s="15"/>
      <c r="AT237" s="13"/>
      <c r="AU237" s="13"/>
    </row>
    <row r="238" spans="21:47" ht="15" customHeight="1" x14ac:dyDescent="0.45">
      <c r="AK238" s="15"/>
      <c r="AL238" s="15"/>
      <c r="AM238" s="15"/>
      <c r="AT238" s="13"/>
      <c r="AU238" s="13"/>
    </row>
    <row r="239" spans="21:47" ht="15" customHeight="1" x14ac:dyDescent="0.45">
      <c r="AK239" s="15"/>
      <c r="AL239" s="15"/>
      <c r="AM239" s="15"/>
      <c r="AT239" s="13"/>
      <c r="AU239" s="13"/>
    </row>
    <row r="240" spans="21:47" ht="15" customHeight="1" x14ac:dyDescent="0.45">
      <c r="AK240" s="15"/>
      <c r="AL240" s="15"/>
      <c r="AM240" s="15"/>
      <c r="AT240" s="13"/>
      <c r="AU240" s="13"/>
    </row>
    <row r="241" spans="37:47" ht="15" customHeight="1" x14ac:dyDescent="0.45">
      <c r="AK241" s="15"/>
      <c r="AL241" s="15"/>
      <c r="AM241" s="15"/>
      <c r="AT241" s="13"/>
      <c r="AU241" s="13"/>
    </row>
    <row r="242" spans="37:47" ht="15" customHeight="1" x14ac:dyDescent="0.45">
      <c r="AK242" s="15"/>
      <c r="AL242" s="15"/>
      <c r="AM242" s="15"/>
      <c r="AT242" s="13"/>
      <c r="AU242" s="13"/>
    </row>
    <row r="243" spans="37:47" ht="15" customHeight="1" x14ac:dyDescent="0.45">
      <c r="AK243" s="15"/>
      <c r="AL243" s="15"/>
      <c r="AM243" s="15"/>
      <c r="AT243" s="13"/>
      <c r="AU243" s="13"/>
    </row>
    <row r="244" spans="37:47" ht="15" customHeight="1" x14ac:dyDescent="0.45">
      <c r="AK244" s="15"/>
      <c r="AL244" s="15"/>
      <c r="AM244" s="15"/>
      <c r="AT244" s="13"/>
      <c r="AU244" s="13"/>
    </row>
    <row r="245" spans="37:47" ht="15" customHeight="1" x14ac:dyDescent="0.45">
      <c r="AK245" s="15"/>
      <c r="AL245" s="15"/>
      <c r="AM245" s="15"/>
      <c r="AT245" s="13"/>
      <c r="AU245" s="13"/>
    </row>
    <row r="246" spans="37:47" ht="15" customHeight="1" x14ac:dyDescent="0.45">
      <c r="AK246" s="15"/>
      <c r="AL246" s="15"/>
      <c r="AM246" s="15"/>
      <c r="AT246" s="13"/>
      <c r="AU246" s="13"/>
    </row>
    <row r="247" spans="37:47" ht="15" customHeight="1" x14ac:dyDescent="0.45">
      <c r="AK247" s="15"/>
      <c r="AL247" s="15"/>
      <c r="AM247" s="15"/>
      <c r="AT247" s="13"/>
      <c r="AU247" s="13"/>
    </row>
    <row r="248" spans="37:47" ht="15" customHeight="1" x14ac:dyDescent="0.45">
      <c r="AK248" s="15"/>
      <c r="AL248" s="15"/>
      <c r="AM248" s="15"/>
      <c r="AT248" s="13"/>
      <c r="AU248" s="13"/>
    </row>
    <row r="249" spans="37:47" ht="15" customHeight="1" x14ac:dyDescent="0.45">
      <c r="AK249" s="15"/>
      <c r="AL249" s="15"/>
      <c r="AM249" s="15"/>
      <c r="AT249" s="13"/>
      <c r="AU249" s="13"/>
    </row>
    <row r="250" spans="37:47" ht="15" customHeight="1" x14ac:dyDescent="0.45">
      <c r="AK250" s="15"/>
      <c r="AL250" s="15"/>
      <c r="AM250" s="15"/>
    </row>
    <row r="251" spans="37:47" ht="15" customHeight="1" x14ac:dyDescent="0.45">
      <c r="AK251" s="15"/>
      <c r="AL251" s="15"/>
      <c r="AM251" s="15"/>
    </row>
    <row r="252" spans="37:47" ht="15" customHeight="1" x14ac:dyDescent="0.45">
      <c r="AK252" s="15"/>
      <c r="AL252" s="15"/>
      <c r="AM252" s="15"/>
    </row>
    <row r="381" spans="50:80" ht="15" customHeight="1" x14ac:dyDescent="0.45">
      <c r="AX381" s="15"/>
      <c r="AY381" s="15"/>
      <c r="AZ381" s="15"/>
      <c r="BZ381" s="13"/>
      <c r="CA381" s="13"/>
      <c r="CB381" s="13"/>
    </row>
    <row r="382" spans="50:80" ht="15" customHeight="1" x14ac:dyDescent="0.45">
      <c r="AX382" s="15"/>
      <c r="AY382" s="15"/>
      <c r="AZ382" s="15"/>
      <c r="BZ382" s="13"/>
      <c r="CA382" s="13"/>
      <c r="CB382" s="13"/>
    </row>
    <row r="383" spans="50:80" ht="15" customHeight="1" x14ac:dyDescent="0.45">
      <c r="AX383" s="15"/>
      <c r="AY383" s="15"/>
      <c r="AZ383" s="15"/>
      <c r="BZ383" s="13"/>
      <c r="CA383" s="13"/>
      <c r="CB383" s="13"/>
    </row>
    <row r="384" spans="50:80" ht="15" customHeight="1" x14ac:dyDescent="0.45">
      <c r="AX384" s="15"/>
      <c r="AY384" s="15"/>
      <c r="AZ384" s="15"/>
      <c r="BZ384" s="13"/>
      <c r="CA384" s="13"/>
      <c r="CB384" s="13"/>
    </row>
    <row r="385" spans="50:80" ht="15" customHeight="1" x14ac:dyDescent="0.45">
      <c r="AX385" s="15"/>
      <c r="AY385" s="15"/>
      <c r="AZ385" s="15"/>
      <c r="BZ385" s="13"/>
      <c r="CA385" s="13"/>
      <c r="CB385" s="13"/>
    </row>
    <row r="386" spans="50:80" ht="15" customHeight="1" x14ac:dyDescent="0.45">
      <c r="AX386" s="15"/>
      <c r="AY386" s="15"/>
      <c r="AZ386" s="15"/>
      <c r="BZ386" s="13"/>
      <c r="CA386" s="13"/>
      <c r="CB386" s="13"/>
    </row>
    <row r="387" spans="50:80" ht="15" customHeight="1" x14ac:dyDescent="0.45">
      <c r="AX387" s="15"/>
      <c r="AY387" s="15"/>
      <c r="AZ387" s="15"/>
      <c r="BZ387" s="13"/>
      <c r="CA387" s="13"/>
      <c r="CB387" s="13"/>
    </row>
    <row r="388" spans="50:80" ht="15" customHeight="1" x14ac:dyDescent="0.45">
      <c r="AX388" s="15"/>
      <c r="AY388" s="15"/>
      <c r="AZ388" s="15"/>
      <c r="BZ388" s="13"/>
      <c r="CA388" s="13"/>
      <c r="CB388" s="13"/>
    </row>
    <row r="389" spans="50:80" ht="15" customHeight="1" x14ac:dyDescent="0.45">
      <c r="AX389" s="15"/>
      <c r="AY389" s="15"/>
      <c r="AZ389" s="15"/>
      <c r="BZ389" s="13"/>
      <c r="CA389" s="13"/>
      <c r="CB389" s="13"/>
    </row>
    <row r="390" spans="50:80" ht="15" customHeight="1" x14ac:dyDescent="0.45">
      <c r="AX390" s="15"/>
      <c r="AY390" s="15"/>
      <c r="AZ390" s="15"/>
      <c r="BZ390" s="13"/>
      <c r="CA390" s="13"/>
      <c r="CB390" s="13"/>
    </row>
    <row r="391" spans="50:80" ht="15" customHeight="1" x14ac:dyDescent="0.45">
      <c r="AX391" s="15"/>
      <c r="AY391" s="15"/>
      <c r="AZ391" s="15"/>
      <c r="BZ391" s="13"/>
      <c r="CA391" s="13"/>
      <c r="CB391" s="13"/>
    </row>
    <row r="392" spans="50:80" ht="15" customHeight="1" x14ac:dyDescent="0.45">
      <c r="AX392" s="15"/>
      <c r="AY392" s="15"/>
      <c r="AZ392" s="15"/>
      <c r="BZ392" s="13"/>
      <c r="CA392" s="13"/>
      <c r="CB392" s="13"/>
    </row>
    <row r="393" spans="50:80" ht="15" customHeight="1" x14ac:dyDescent="0.45">
      <c r="AX393" s="15"/>
      <c r="AY393" s="15"/>
      <c r="AZ393" s="15"/>
      <c r="BZ393" s="13"/>
      <c r="CA393" s="13"/>
      <c r="CB393" s="13"/>
    </row>
    <row r="394" spans="50:80" ht="15" customHeight="1" x14ac:dyDescent="0.45">
      <c r="AX394" s="15"/>
      <c r="AY394" s="15"/>
      <c r="AZ394" s="15"/>
      <c r="BZ394" s="13"/>
      <c r="CA394" s="13"/>
      <c r="CB394" s="13"/>
    </row>
    <row r="395" spans="50:80" ht="15" customHeight="1" x14ac:dyDescent="0.45">
      <c r="AX395" s="15"/>
      <c r="AY395" s="15"/>
      <c r="AZ395" s="15"/>
      <c r="BZ395" s="13"/>
      <c r="CA395" s="13"/>
      <c r="CB395" s="13"/>
    </row>
    <row r="396" spans="50:80" ht="15" customHeight="1" x14ac:dyDescent="0.45">
      <c r="AX396" s="15"/>
      <c r="AY396" s="15"/>
      <c r="AZ396" s="15"/>
      <c r="BZ396" s="13"/>
      <c r="CA396" s="13"/>
      <c r="CB396" s="13"/>
    </row>
    <row r="397" spans="50:80" ht="15" customHeight="1" x14ac:dyDescent="0.45">
      <c r="AX397" s="15"/>
      <c r="AY397" s="15"/>
      <c r="AZ397" s="15"/>
      <c r="BZ397" s="13"/>
      <c r="CA397" s="13"/>
      <c r="CB397" s="13"/>
    </row>
    <row r="398" spans="50:80" ht="15" customHeight="1" x14ac:dyDescent="0.45">
      <c r="AX398" s="15"/>
      <c r="AY398" s="15"/>
      <c r="AZ398" s="15"/>
      <c r="BZ398" s="13"/>
      <c r="CA398" s="13"/>
      <c r="CB398" s="13"/>
    </row>
    <row r="399" spans="50:80" ht="15" customHeight="1" x14ac:dyDescent="0.45">
      <c r="AX399" s="15"/>
      <c r="AY399" s="15"/>
      <c r="AZ399" s="15"/>
      <c r="BZ399" s="13"/>
      <c r="CA399" s="13"/>
      <c r="CB399" s="13"/>
    </row>
    <row r="400" spans="50:80" ht="15" customHeight="1" x14ac:dyDescent="0.45">
      <c r="AX400" s="15"/>
      <c r="AY400" s="15"/>
      <c r="AZ400" s="15"/>
      <c r="BZ400" s="13"/>
      <c r="CA400" s="13"/>
      <c r="CB400" s="13"/>
    </row>
    <row r="401" spans="50:80" ht="15" customHeight="1" x14ac:dyDescent="0.45">
      <c r="AX401" s="15"/>
      <c r="AY401" s="15"/>
      <c r="AZ401" s="15"/>
      <c r="BZ401" s="13"/>
      <c r="CA401" s="13"/>
      <c r="CB401" s="13"/>
    </row>
    <row r="402" spans="50:80" ht="15" customHeight="1" x14ac:dyDescent="0.45">
      <c r="AX402" s="15"/>
      <c r="AY402" s="15"/>
      <c r="AZ402" s="15"/>
      <c r="BZ402" s="13"/>
      <c r="CA402" s="13"/>
      <c r="CB402" s="13"/>
    </row>
    <row r="403" spans="50:80" ht="15" customHeight="1" x14ac:dyDescent="0.45">
      <c r="AX403" s="15"/>
      <c r="AY403" s="15"/>
      <c r="AZ403" s="15"/>
      <c r="BZ403" s="13"/>
      <c r="CA403" s="13"/>
      <c r="CB403" s="13"/>
    </row>
    <row r="404" spans="50:80" ht="15" customHeight="1" x14ac:dyDescent="0.45">
      <c r="AX404" s="15"/>
      <c r="AY404" s="15"/>
      <c r="AZ404" s="15"/>
      <c r="BZ404" s="13"/>
      <c r="CA404" s="13"/>
      <c r="CB404" s="13"/>
    </row>
    <row r="405" spans="50:80" ht="15" customHeight="1" x14ac:dyDescent="0.45">
      <c r="AX405" s="15"/>
      <c r="AY405" s="15"/>
      <c r="AZ405" s="15"/>
      <c r="BZ405" s="13"/>
      <c r="CA405" s="13"/>
      <c r="CB405" s="13"/>
    </row>
    <row r="406" spans="50:80" ht="15" customHeight="1" x14ac:dyDescent="0.45">
      <c r="AX406" s="15"/>
      <c r="AY406" s="15"/>
      <c r="AZ406" s="15"/>
      <c r="BZ406" s="13"/>
      <c r="CA406" s="13"/>
      <c r="CB406" s="13"/>
    </row>
    <row r="407" spans="50:80" ht="15" customHeight="1" x14ac:dyDescent="0.45">
      <c r="AX407" s="15"/>
      <c r="AY407" s="15"/>
      <c r="AZ407" s="15"/>
      <c r="BZ407" s="13"/>
      <c r="CA407" s="13"/>
      <c r="CB407" s="13"/>
    </row>
    <row r="408" spans="50:80" ht="15" customHeight="1" x14ac:dyDescent="0.45">
      <c r="AX408" s="15"/>
      <c r="AY408" s="15"/>
      <c r="AZ408" s="15"/>
      <c r="BZ408" s="13"/>
      <c r="CA408" s="13"/>
      <c r="CB408" s="13"/>
    </row>
    <row r="409" spans="50:80" ht="15" customHeight="1" x14ac:dyDescent="0.45">
      <c r="AX409" s="15"/>
      <c r="AY409" s="15"/>
      <c r="AZ409" s="15"/>
      <c r="BZ409" s="13"/>
      <c r="CA409" s="13"/>
      <c r="CB409" s="13"/>
    </row>
    <row r="410" spans="50:80" ht="15" customHeight="1" x14ac:dyDescent="0.45">
      <c r="AX410" s="15"/>
      <c r="AY410" s="15"/>
      <c r="AZ410" s="15"/>
      <c r="BZ410" s="13"/>
      <c r="CA410" s="13"/>
      <c r="CB410" s="13"/>
    </row>
    <row r="411" spans="50:80" ht="15" customHeight="1" x14ac:dyDescent="0.45">
      <c r="AX411" s="15"/>
      <c r="AY411" s="15"/>
      <c r="AZ411" s="15"/>
      <c r="BZ411" s="13"/>
      <c r="CA411" s="13"/>
      <c r="CB411" s="13"/>
    </row>
    <row r="412" spans="50:80" ht="15" customHeight="1" x14ac:dyDescent="0.45">
      <c r="AX412" s="15"/>
      <c r="AY412" s="15"/>
      <c r="AZ412" s="15"/>
      <c r="BZ412" s="13"/>
      <c r="CA412" s="13"/>
      <c r="CB412" s="13"/>
    </row>
    <row r="413" spans="50:80" ht="15" customHeight="1" x14ac:dyDescent="0.45">
      <c r="AX413" s="15"/>
      <c r="AY413" s="15"/>
      <c r="AZ413" s="15"/>
      <c r="BZ413" s="13"/>
      <c r="CA413" s="13"/>
      <c r="CB413" s="13"/>
    </row>
    <row r="414" spans="50:80" ht="15" customHeight="1" x14ac:dyDescent="0.45">
      <c r="AX414" s="15"/>
      <c r="AY414" s="15"/>
      <c r="AZ414" s="15"/>
      <c r="BZ414" s="13"/>
      <c r="CA414" s="13"/>
      <c r="CB414" s="13"/>
    </row>
    <row r="415" spans="50:80" ht="15" customHeight="1" x14ac:dyDescent="0.45">
      <c r="AX415" s="15"/>
      <c r="AY415" s="15"/>
      <c r="AZ415" s="15"/>
      <c r="BZ415" s="13"/>
      <c r="CA415" s="13"/>
      <c r="CB415" s="13"/>
    </row>
    <row r="416" spans="50:80" ht="15" customHeight="1" x14ac:dyDescent="0.45">
      <c r="AX416" s="15"/>
      <c r="AY416" s="15"/>
      <c r="AZ416" s="15"/>
      <c r="BZ416" s="13"/>
      <c r="CA416" s="13"/>
      <c r="CB416" s="13"/>
    </row>
    <row r="417" spans="50:80" ht="15" customHeight="1" x14ac:dyDescent="0.45">
      <c r="AX417" s="15"/>
      <c r="AY417" s="15"/>
      <c r="AZ417" s="15"/>
      <c r="BZ417" s="13"/>
      <c r="CA417" s="13"/>
      <c r="CB417" s="13"/>
    </row>
    <row r="418" spans="50:80" ht="15" customHeight="1" x14ac:dyDescent="0.45">
      <c r="AX418" s="15"/>
      <c r="AY418" s="15"/>
      <c r="AZ418" s="15"/>
      <c r="BZ418" s="13"/>
      <c r="CA418" s="13"/>
      <c r="CB418" s="13"/>
    </row>
    <row r="419" spans="50:80" ht="15" customHeight="1" x14ac:dyDescent="0.45">
      <c r="AX419" s="15"/>
      <c r="AY419" s="15"/>
      <c r="AZ419" s="15"/>
      <c r="BZ419" s="13"/>
      <c r="CA419" s="13"/>
      <c r="CB419" s="13"/>
    </row>
    <row r="420" spans="50:80" ht="15" customHeight="1" x14ac:dyDescent="0.45">
      <c r="AX420" s="15"/>
      <c r="AY420" s="15"/>
      <c r="AZ420" s="15"/>
      <c r="BZ420" s="13"/>
      <c r="CA420" s="13"/>
      <c r="CB420" s="13"/>
    </row>
    <row r="421" spans="50:80" ht="15" customHeight="1" x14ac:dyDescent="0.45">
      <c r="AX421" s="15"/>
      <c r="AY421" s="15"/>
      <c r="AZ421" s="15"/>
      <c r="BZ421" s="13"/>
      <c r="CA421" s="13"/>
      <c r="CB421" s="13"/>
    </row>
    <row r="422" spans="50:80" ht="15" customHeight="1" x14ac:dyDescent="0.45">
      <c r="AX422" s="15"/>
      <c r="AY422" s="15"/>
      <c r="AZ422" s="15"/>
      <c r="BZ422" s="13"/>
      <c r="CA422" s="13"/>
      <c r="CB422" s="13"/>
    </row>
    <row r="423" spans="50:80" ht="15" customHeight="1" x14ac:dyDescent="0.45">
      <c r="AX423" s="15"/>
      <c r="AY423" s="15"/>
      <c r="AZ423" s="15"/>
      <c r="BZ423" s="13"/>
      <c r="CA423" s="13"/>
      <c r="CB423" s="13"/>
    </row>
    <row r="424" spans="50:80" ht="15" customHeight="1" x14ac:dyDescent="0.45">
      <c r="AX424" s="15"/>
      <c r="AY424" s="15"/>
      <c r="AZ424" s="15"/>
      <c r="BZ424" s="13"/>
      <c r="CA424" s="13"/>
      <c r="CB424" s="13"/>
    </row>
    <row r="425" spans="50:80" ht="15" customHeight="1" x14ac:dyDescent="0.45">
      <c r="AX425" s="15"/>
      <c r="AY425" s="15"/>
      <c r="AZ425" s="15"/>
      <c r="BZ425" s="13"/>
      <c r="CA425" s="13"/>
      <c r="CB425" s="13"/>
    </row>
    <row r="426" spans="50:80" ht="15" customHeight="1" x14ac:dyDescent="0.45">
      <c r="AX426" s="15"/>
      <c r="AY426" s="15"/>
      <c r="AZ426" s="15"/>
      <c r="BZ426" s="13"/>
      <c r="CA426" s="13"/>
      <c r="CB426" s="13"/>
    </row>
    <row r="427" spans="50:80" ht="15" customHeight="1" x14ac:dyDescent="0.45">
      <c r="AX427" s="15"/>
      <c r="AY427" s="15"/>
      <c r="AZ427" s="15"/>
      <c r="BZ427" s="13"/>
      <c r="CA427" s="13"/>
      <c r="CB427" s="13"/>
    </row>
    <row r="428" spans="50:80" ht="15" customHeight="1" x14ac:dyDescent="0.45">
      <c r="AX428" s="15"/>
      <c r="AY428" s="15"/>
      <c r="AZ428" s="15"/>
      <c r="BZ428" s="13"/>
      <c r="CA428" s="13"/>
      <c r="CB428" s="13"/>
    </row>
    <row r="429" spans="50:80" ht="15" customHeight="1" x14ac:dyDescent="0.45">
      <c r="AX429" s="15"/>
      <c r="AY429" s="15"/>
      <c r="AZ429" s="15"/>
      <c r="BZ429" s="13"/>
      <c r="CA429" s="13"/>
      <c r="CB429" s="13"/>
    </row>
    <row r="430" spans="50:80" ht="15" customHeight="1" x14ac:dyDescent="0.45">
      <c r="AX430" s="15"/>
      <c r="AY430" s="15"/>
      <c r="AZ430" s="15"/>
      <c r="BZ430" s="13"/>
      <c r="CA430" s="13"/>
      <c r="CB430" s="13"/>
    </row>
    <row r="431" spans="50:80" ht="15" customHeight="1" x14ac:dyDescent="0.45">
      <c r="AX431" s="15"/>
      <c r="AY431" s="15"/>
      <c r="AZ431" s="15"/>
      <c r="BZ431" s="13"/>
      <c r="CA431" s="13"/>
      <c r="CB431" s="13"/>
    </row>
    <row r="432" spans="50:80" ht="15" customHeight="1" x14ac:dyDescent="0.45">
      <c r="AX432" s="15"/>
      <c r="AY432" s="15"/>
      <c r="AZ432" s="15"/>
      <c r="BZ432" s="13"/>
      <c r="CA432" s="13"/>
      <c r="CB432" s="13"/>
    </row>
    <row r="433" spans="50:80" ht="15" customHeight="1" x14ac:dyDescent="0.45">
      <c r="AX433" s="15"/>
      <c r="AY433" s="15"/>
      <c r="AZ433" s="15"/>
      <c r="BZ433" s="13"/>
      <c r="CA433" s="13"/>
      <c r="CB433" s="13"/>
    </row>
    <row r="434" spans="50:80" ht="15" customHeight="1" x14ac:dyDescent="0.45">
      <c r="AX434" s="15"/>
      <c r="AY434" s="15"/>
      <c r="AZ434" s="15"/>
      <c r="BZ434" s="13"/>
      <c r="CA434" s="13"/>
      <c r="CB434" s="13"/>
    </row>
    <row r="435" spans="50:80" ht="15" customHeight="1" x14ac:dyDescent="0.45">
      <c r="AX435" s="15"/>
      <c r="AY435" s="15"/>
      <c r="AZ435" s="15"/>
      <c r="BZ435" s="13"/>
      <c r="CA435" s="13"/>
      <c r="CB435" s="13"/>
    </row>
    <row r="436" spans="50:80" ht="15" customHeight="1" x14ac:dyDescent="0.45">
      <c r="AX436" s="15"/>
      <c r="AY436" s="15"/>
      <c r="AZ436" s="15"/>
      <c r="BZ436" s="13"/>
      <c r="CA436" s="13"/>
      <c r="CB436" s="13"/>
    </row>
    <row r="437" spans="50:80" ht="15" customHeight="1" x14ac:dyDescent="0.45">
      <c r="AX437" s="15"/>
      <c r="AY437" s="15"/>
      <c r="AZ437" s="15"/>
      <c r="BZ437" s="13"/>
      <c r="CA437" s="13"/>
      <c r="CB437" s="13"/>
    </row>
    <row r="438" spans="50:80" ht="15" customHeight="1" x14ac:dyDescent="0.45">
      <c r="AX438" s="15"/>
      <c r="AY438" s="15"/>
      <c r="AZ438" s="15"/>
      <c r="BZ438" s="13"/>
      <c r="CA438" s="13"/>
      <c r="CB438" s="13"/>
    </row>
    <row r="439" spans="50:80" ht="15" customHeight="1" x14ac:dyDescent="0.45">
      <c r="AX439" s="15"/>
      <c r="AY439" s="15"/>
      <c r="AZ439" s="15"/>
      <c r="BZ439" s="13"/>
      <c r="CA439" s="13"/>
      <c r="CB439" s="13"/>
    </row>
    <row r="440" spans="50:80" ht="15" customHeight="1" x14ac:dyDescent="0.45">
      <c r="AX440" s="15"/>
      <c r="AY440" s="15"/>
      <c r="AZ440" s="15"/>
      <c r="BZ440" s="13"/>
      <c r="CA440" s="13"/>
      <c r="CB440" s="13"/>
    </row>
    <row r="441" spans="50:80" ht="15" customHeight="1" x14ac:dyDescent="0.45">
      <c r="AX441" s="15"/>
      <c r="AY441" s="15"/>
      <c r="AZ441" s="15"/>
      <c r="BZ441" s="13"/>
      <c r="CA441" s="13"/>
      <c r="CB441" s="13"/>
    </row>
    <row r="442" spans="50:80" ht="15" customHeight="1" x14ac:dyDescent="0.45">
      <c r="AX442" s="15"/>
      <c r="AY442" s="15"/>
      <c r="AZ442" s="15"/>
      <c r="BZ442" s="13"/>
      <c r="CA442" s="13"/>
      <c r="CB442" s="13"/>
    </row>
    <row r="443" spans="50:80" ht="15" customHeight="1" x14ac:dyDescent="0.45">
      <c r="AX443" s="15"/>
      <c r="AY443" s="15"/>
      <c r="AZ443" s="15"/>
      <c r="BZ443" s="13"/>
      <c r="CA443" s="13"/>
      <c r="CB443" s="13"/>
    </row>
  </sheetData>
  <mergeCells count="33">
    <mergeCell ref="BA4:BH4"/>
    <mergeCell ref="BQ4:BX4"/>
    <mergeCell ref="BY3:CB4"/>
    <mergeCell ref="CD41:CD47"/>
    <mergeCell ref="CD8:CD14"/>
    <mergeCell ref="CD30:CD36"/>
    <mergeCell ref="CD19:CD25"/>
    <mergeCell ref="Q4:AE4"/>
    <mergeCell ref="AG4:AU4"/>
    <mergeCell ref="A4:O4"/>
    <mergeCell ref="BI4:BP4"/>
    <mergeCell ref="Q5:W5"/>
    <mergeCell ref="X5:Y5"/>
    <mergeCell ref="Z5:AA5"/>
    <mergeCell ref="AB5:AC5"/>
    <mergeCell ref="AD5:AE5"/>
    <mergeCell ref="AW3:AZ4"/>
    <mergeCell ref="BA3:BX3"/>
    <mergeCell ref="A5:G5"/>
    <mergeCell ref="H5:I5"/>
    <mergeCell ref="J5:K5"/>
    <mergeCell ref="L5:M5"/>
    <mergeCell ref="N5:O5"/>
    <mergeCell ref="DC4:DF4"/>
    <mergeCell ref="CE3:CN4"/>
    <mergeCell ref="CE6:CO6"/>
    <mergeCell ref="CE28:CO28"/>
    <mergeCell ref="CE39:CO39"/>
    <mergeCell ref="CQ3:CZ4"/>
    <mergeCell ref="CQ17:DA17"/>
    <mergeCell ref="CQ28:DA28"/>
    <mergeCell ref="CQ39:DA39"/>
    <mergeCell ref="CQ6:DA6"/>
  </mergeCells>
  <conditionalFormatting sqref="A146">
    <cfRule type="duplicateValues" dxfId="22" priority="2"/>
    <cfRule type="duplicateValues" dxfId="21" priority="3"/>
    <cfRule type="duplicateValues" dxfId="20" priority="4"/>
    <cfRule type="duplicateValues" dxfId="19" priority="5"/>
    <cfRule type="duplicateValues" dxfId="18" priority="6"/>
  </conditionalFormatting>
  <conditionalFormatting sqref="A199:A202 A128:A145 A116:A126 A106:A113 A84:A92 A62:A63 A48:A49 A51:A55 A65:A79 A94:A104 A41:A42 A35:A36 A7:A10 A13:A16 A21:A22 A24:A30 A44 A33 A147:A197 A204:A209">
    <cfRule type="duplicateValues" dxfId="17" priority="23"/>
    <cfRule type="duplicateValues" dxfId="16" priority="24"/>
    <cfRule type="duplicateValues" dxfId="15" priority="25"/>
    <cfRule type="duplicateValues" dxfId="14" priority="26"/>
  </conditionalFormatting>
  <conditionalFormatting sqref="A203 A198 A127 A114:A115 A105 A80:A83 A93 A56:A61 A64 A50 A34 A37:A40 A43 A45:A47 A31:A32 A23 A17:A20 A11:A12">
    <cfRule type="duplicateValues" dxfId="13" priority="2637"/>
  </conditionalFormatting>
  <conditionalFormatting sqref="Q199:Q202 Q128:Q197 Q116:Q126 Q106:Q113 Q84:Q92 Q62:Q63 Q48:Q49 Q51:Q55 Q65:Q79 Q94:Q104 Q204:Q209 Q41:Q42 Q35:Q36 Q7:Q10 Q13:Q16 Q21:Q22 Q24:Q30 Q44 Q33">
    <cfRule type="duplicateValues" dxfId="12" priority="29"/>
  </conditionalFormatting>
  <conditionalFormatting sqref="AG197">
    <cfRule type="duplicateValues" dxfId="11" priority="13"/>
  </conditionalFormatting>
  <conditionalFormatting sqref="AG199:AG202 AG128:AG197 AG116:AG126 AG106:AG113 AG84:AG92 AG62:AG63 AG48:AG49 AG51:AG55 AG65:AG79 AG94:AG104 AG204:AG209 AG41:AG42 AG35:AG36 AG7:AG10 AG13:AG16 AG21:AG22 AG24:AG30 AG44 AG33">
    <cfRule type="duplicateValues" dxfId="10" priority="64"/>
  </conditionalFormatting>
  <conditionalFormatting sqref="AG199:AG202 AG204:AG209 AG7:AG10 AG13:AG16 AG21:AG22 AG24:AG30 AG35:AG36 AG41:AG42 AG48:AG49 AG51:AG55 AG62:AG63 AG65:AG79 AG84:AG92 AG94:AG104 AG106:AG113 AG116:AG126 AG128:AG196 AG44 AG33">
    <cfRule type="duplicateValues" dxfId="9" priority="68"/>
  </conditionalFormatting>
  <conditionalFormatting sqref="AG199:AG202 AG204:AG209 AG177:AG196 AG170:AG175 AG7:AG10 AG13:AG16 AG21:AG22 AG24:AG30 AG35:AG36 AG41:AG42 AG48:AG49 AG51:AG55 AG62:AG63 AG65:AG79 AG84:AG92 AG94:AG104 AG106:AG113 AG116:AG126 AG128:AG168 AG44 AG33">
    <cfRule type="duplicateValues" dxfId="8" priority="73"/>
  </conditionalFormatting>
  <conditionalFormatting sqref="AG199:AG202 AG204:AG209 AG177:AG196 AG171:AG175 AG7:AG10 AG13:AG16 AG21:AG22 AG24:AG30 AG35:AG36 AG41:AG42 AG48:AG49 AG51:AG55 AG62:AG63 AG65:AG79 AG84:AG92 AG94:AG104 AG106:AG113 AG116:AG126 AG128:AG168 AG44 AG33">
    <cfRule type="duplicateValues" dxfId="7" priority="80"/>
  </conditionalFormatting>
  <conditionalFormatting sqref="AG199:AG202 AG204:AG209">
    <cfRule type="duplicateValues" dxfId="6" priority="16"/>
  </conditionalFormatting>
  <conditionalFormatting sqref="AW197">
    <cfRule type="duplicateValues" dxfId="5" priority="7"/>
  </conditionalFormatting>
  <conditionalFormatting sqref="AW199:AW202 AW128:AW197 AW116:AW126 AW106:AW113 AW84:AW92 AW62:AW63 AW48:AW49 AW51:AW55 AW65:AW79 AW94:AW104 AW204:AW209 AW41:AW42 AW35:AW36 AW7:AW10 AW13:AW16 AW21:AW22 AW24:AW30 AW44 AW33">
    <cfRule type="duplicateValues" dxfId="4" priority="9"/>
  </conditionalFormatting>
  <conditionalFormatting sqref="AW199:AW202 AW204:AW209 AW7:AW10 AW13:AW16 AW21:AW22 AW24:AW30 AW35:AW36 AW41:AW42 AW48:AW49 AW51:AW55 AW62:AW63 AW65:AW79 AW84:AW92 AW94:AW104 AW106:AW113 AW116:AW126 AW128:AW196 AW44 AW33">
    <cfRule type="duplicateValues" dxfId="3" priority="10"/>
  </conditionalFormatting>
  <conditionalFormatting sqref="AW199:AW202 AW204:AW209 AW177:AW196 AW170:AW175 AW7:AW10 AW13:AW16 AW21:AW22 AW24:AW30 AW35:AW36 AW41:AW42 AW48:AW49 AW51:AW55 AW62:AW63 AW65:AW79 AW84:AW92 AW94:AW104 AW106:AW113 AW116:AW126 AW128:AW168 AW44 AW33">
    <cfRule type="duplicateValues" dxfId="2" priority="11"/>
  </conditionalFormatting>
  <conditionalFormatting sqref="AW199:AW202 AW204:AW209 AW177:AW196 AW171:AW175 AW7:AW10 AW13:AW16 AW21:AW22 AW24:AW30 AW35:AW36 AW41:AW42 AW48:AW49 AW51:AW55 AW62:AW63 AW65:AW79 AW84:AW92 AW94:AW104 AW106:AW113 AW116:AW126 AW128:AW168 AW44 AW33">
    <cfRule type="duplicateValues" dxfId="1" priority="12"/>
  </conditionalFormatting>
  <conditionalFormatting sqref="AW199:AW202 AW204:AW209">
    <cfRule type="duplicateValues" dxfId="0" priority="8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f7ff65a-ced6-400c-9856-fcac58ff39e8}" enabled="0" method="" siteId="{cf7ff65a-ced6-400c-9856-fcac58ff39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. Source data for Fig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Carlock</dc:creator>
  <cp:keywords/>
  <dc:description/>
  <cp:lastModifiedBy>Engin Berber</cp:lastModifiedBy>
  <cp:revision/>
  <dcterms:created xsi:type="dcterms:W3CDTF">2014-03-12T21:28:17Z</dcterms:created>
  <dcterms:modified xsi:type="dcterms:W3CDTF">2026-04-03T03:11:54Z</dcterms:modified>
  <cp:category/>
  <cp:contentStatus/>
</cp:coreProperties>
</file>